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0225"/>
  <workbookPr autoCompressPictures="0"/>
  <bookViews>
    <workbookView xWindow="360" yWindow="400" windowWidth="36700" windowHeight="19240" activeTab="8"/>
  </bookViews>
  <sheets>
    <sheet name="Fig.1" sheetId="1" r:id="rId1"/>
    <sheet name="Fig.2" sheetId="2" r:id="rId2"/>
    <sheet name="Fig.2e and 2f" sheetId="10" r:id="rId3"/>
    <sheet name="Fig.2h and 2i" sheetId="11" r:id="rId4"/>
    <sheet name="Fig.3" sheetId="3" r:id="rId5"/>
    <sheet name="Fig.4" sheetId="4" r:id="rId6"/>
    <sheet name="Fig.S1" sheetId="5" r:id="rId7"/>
    <sheet name="Fig.S2" sheetId="6" r:id="rId8"/>
    <sheet name="Fig.S3" sheetId="7" r:id="rId9"/>
    <sheet name="Fig.S4" sheetId="8" r:id="rId10"/>
    <sheet name="Fig.S5" sheetId="9" r:id="rId1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" i="11" l="1"/>
  <c r="H17" i="11"/>
  <c r="H18" i="11"/>
  <c r="H19" i="11"/>
  <c r="H20" i="11"/>
  <c r="H21" i="11"/>
  <c r="H22" i="11"/>
  <c r="H23" i="11"/>
  <c r="H24" i="11"/>
  <c r="H25" i="11"/>
  <c r="H26" i="11"/>
  <c r="H27" i="11"/>
  <c r="H5" i="11"/>
  <c r="H6" i="11"/>
  <c r="H7" i="11"/>
  <c r="H8" i="11"/>
  <c r="H9" i="11"/>
  <c r="H15" i="11"/>
  <c r="H4" i="11"/>
  <c r="H36" i="10"/>
  <c r="H48" i="10"/>
  <c r="H47" i="10"/>
  <c r="H46" i="10"/>
  <c r="H45" i="10"/>
  <c r="H44" i="10"/>
  <c r="H43" i="10"/>
  <c r="H42" i="10"/>
  <c r="H41" i="10"/>
  <c r="H40" i="10"/>
  <c r="H39" i="10"/>
  <c r="H38" i="10"/>
  <c r="H37" i="10"/>
</calcChain>
</file>

<file path=xl/sharedStrings.xml><?xml version="1.0" encoding="utf-8"?>
<sst xmlns="http://schemas.openxmlformats.org/spreadsheetml/2006/main" count="7804" uniqueCount="3118">
  <si>
    <t>Mean Diff,</t>
  </si>
  <si>
    <t>95,00% CI of diff,</t>
  </si>
  <si>
    <t>Significant?</t>
  </si>
  <si>
    <t>Summary</t>
  </si>
  <si>
    <t>Adjusted P Value</t>
  </si>
  <si>
    <t xml:space="preserve">    0</t>
  </si>
  <si>
    <t>No</t>
  </si>
  <si>
    <t>ns</t>
  </si>
  <si>
    <t>&gt;0,9999</t>
  </si>
  <si>
    <t xml:space="preserve">    30</t>
  </si>
  <si>
    <t>Yes</t>
  </si>
  <si>
    <t>****</t>
  </si>
  <si>
    <t>&lt;0,0001</t>
  </si>
  <si>
    <t xml:space="preserve">    60</t>
  </si>
  <si>
    <t>**</t>
  </si>
  <si>
    <t>CEP131</t>
  </si>
  <si>
    <t>Source data for Fig. 1b</t>
  </si>
  <si>
    <t>WT</t>
  </si>
  <si>
    <t>CEP131KO#1</t>
  </si>
  <si>
    <t>CEP131KO#2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Tukey's multiple comparisons test</t>
  </si>
  <si>
    <t>0,6982 to 1,134</t>
  </si>
  <si>
    <t>A-B</t>
  </si>
  <si>
    <t>0,7377 to 1,173</t>
  </si>
  <si>
    <t>A-C</t>
  </si>
  <si>
    <t>-0,1782 to 0,2572</t>
  </si>
  <si>
    <t>B-C</t>
  </si>
  <si>
    <t>One-way ANOVA for Fig. 1b</t>
  </si>
  <si>
    <t>Radius (µm)</t>
  </si>
  <si>
    <t>Source data for Fig. 1g</t>
  </si>
  <si>
    <t>Source data for Fig. 1i</t>
  </si>
  <si>
    <r>
      <rPr>
        <sz val="9"/>
        <color theme="1"/>
        <rFont val="Symbol"/>
      </rPr>
      <t>a</t>
    </r>
    <r>
      <rPr>
        <sz val="9"/>
        <color theme="1"/>
        <rFont val="Arial"/>
      </rPr>
      <t>-Tubulin intensity</t>
    </r>
  </si>
  <si>
    <t>One-way ANOVA for Fig. 1i</t>
  </si>
  <si>
    <t>31,64 to 101,4</t>
  </si>
  <si>
    <t>26,46 to 96,26</t>
  </si>
  <si>
    <t>***</t>
  </si>
  <si>
    <t>-40,07 to 29,72</t>
  </si>
  <si>
    <t>PCM1</t>
  </si>
  <si>
    <t>CEP290</t>
  </si>
  <si>
    <t>MIB1</t>
  </si>
  <si>
    <t>CCDC66</t>
  </si>
  <si>
    <t>CEP72</t>
  </si>
  <si>
    <t>OFD1</t>
  </si>
  <si>
    <t>BBS4</t>
  </si>
  <si>
    <t>Source data for Fig. 2b</t>
  </si>
  <si>
    <t>0,5358 to 1,451</t>
  </si>
  <si>
    <t>-0,4576 to 0,4576</t>
  </si>
  <si>
    <t>-0,4509 to 0,4642</t>
  </si>
  <si>
    <t>-0,4409 to 0,4742</t>
  </si>
  <si>
    <t>-0,4476 to 0,4676</t>
  </si>
  <si>
    <t>-0,5442 to 0,3709</t>
  </si>
  <si>
    <t>-0,4976 to 0,4176</t>
  </si>
  <si>
    <t>-0,4109 to 0,5042</t>
  </si>
  <si>
    <t>-0,5409 to 0,3742</t>
  </si>
  <si>
    <t>-0,3942 to 0,5209</t>
  </si>
  <si>
    <t>-0,3109 to 0,6042</t>
  </si>
  <si>
    <t>-0,4676 to 0,4476</t>
  </si>
  <si>
    <t>-0,6009 to 0,3142</t>
  </si>
  <si>
    <t>-0,5909 to 0,3242</t>
  </si>
  <si>
    <t>-0,3642 to 0,5509</t>
  </si>
  <si>
    <t>-0,7009 to 0,2142</t>
  </si>
  <si>
    <t>-0,7942 to 0,1209</t>
  </si>
  <si>
    <t>-0,3709 to 0,5442</t>
  </si>
  <si>
    <t>-0,3909 to 0,5242</t>
  </si>
  <si>
    <t>-0,4776 to 0,4376</t>
  </si>
  <si>
    <t>Two-way ANOVA for Fig. 2b</t>
  </si>
  <si>
    <t>Densitometric analysis</t>
  </si>
  <si>
    <t>Proteomic analysis</t>
  </si>
  <si>
    <t>not detected</t>
  </si>
  <si>
    <t>Sidak's multiple comparisons test</t>
  </si>
  <si>
    <t>0,7387 to 1,160</t>
  </si>
  <si>
    <t>-0,3811 to 0,04028</t>
  </si>
  <si>
    <t>-0,2582 to 0,1632</t>
  </si>
  <si>
    <t>-0,3190 to 0,1023</t>
  </si>
  <si>
    <t>-0,05326 to 0,3681</t>
  </si>
  <si>
    <t>-0,2155 to 0,2059</t>
  </si>
  <si>
    <t>N1</t>
  </si>
  <si>
    <t>N2</t>
  </si>
  <si>
    <t>t</t>
  </si>
  <si>
    <t>WT vs. CEP131KO#1</t>
  </si>
  <si>
    <t>WT vs. CEP131KO#2</t>
  </si>
  <si>
    <t>CEP131KO#1 vs. CEP131KO#2</t>
  </si>
  <si>
    <t>WT - CEP131KO#1</t>
  </si>
  <si>
    <t>Log2(FC)</t>
  </si>
  <si>
    <t>DENND1C</t>
  </si>
  <si>
    <t>TRAT1</t>
  </si>
  <si>
    <t>NLRC3</t>
  </si>
  <si>
    <t>CHD3</t>
  </si>
  <si>
    <t>APEX1</t>
  </si>
  <si>
    <t>SLF1</t>
  </si>
  <si>
    <t>RABGAP1</t>
  </si>
  <si>
    <t>MPP1</t>
  </si>
  <si>
    <t>SLC1A4</t>
  </si>
  <si>
    <t>TRAF5</t>
  </si>
  <si>
    <t>AKNA</t>
  </si>
  <si>
    <t>CROCC</t>
  </si>
  <si>
    <t>LUZP1</t>
  </si>
  <si>
    <t>KLHL22</t>
  </si>
  <si>
    <t>CDKL5</t>
  </si>
  <si>
    <t>CNTROB</t>
  </si>
  <si>
    <t>CKAP5</t>
  </si>
  <si>
    <t>SKI</t>
  </si>
  <si>
    <t>SERINC5</t>
  </si>
  <si>
    <t>CEP170</t>
  </si>
  <si>
    <t>H2AX</t>
  </si>
  <si>
    <t>SLAIN2</t>
  </si>
  <si>
    <t>CCDC15</t>
  </si>
  <si>
    <t>IFT88</t>
  </si>
  <si>
    <t>CEP70</t>
  </si>
  <si>
    <t>USP20</t>
  </si>
  <si>
    <t>CDK6</t>
  </si>
  <si>
    <t>DIS3L</t>
  </si>
  <si>
    <t>IST1</t>
  </si>
  <si>
    <t>CEP97</t>
  </si>
  <si>
    <t>AK6</t>
  </si>
  <si>
    <t>FLOT1</t>
  </si>
  <si>
    <t>DCTN3</t>
  </si>
  <si>
    <t>PCNA</t>
  </si>
  <si>
    <t>SSX2IP</t>
  </si>
  <si>
    <t>NAA40</t>
  </si>
  <si>
    <t>CETN3</t>
  </si>
  <si>
    <t>RGS14</t>
  </si>
  <si>
    <t>GNAI3</t>
  </si>
  <si>
    <t>UNC119</t>
  </si>
  <si>
    <t>BCL2L1</t>
  </si>
  <si>
    <t>CCNB2</t>
  </si>
  <si>
    <t>CEP44</t>
  </si>
  <si>
    <t>FLCN</t>
  </si>
  <si>
    <t>LCK</t>
  </si>
  <si>
    <t>NDRG1</t>
  </si>
  <si>
    <t>RABL6</t>
  </si>
  <si>
    <t>CLIC4</t>
  </si>
  <si>
    <t>KNSTRN</t>
  </si>
  <si>
    <t>SPICE1</t>
  </si>
  <si>
    <t>CLIP1</t>
  </si>
  <si>
    <t>CTSC</t>
  </si>
  <si>
    <t>PDE4DIP</t>
  </si>
  <si>
    <t>ZBED1</t>
  </si>
  <si>
    <t>NUMA1</t>
  </si>
  <si>
    <t>SKP1</t>
  </si>
  <si>
    <t>CCDC61</t>
  </si>
  <si>
    <t>TTC19</t>
  </si>
  <si>
    <t>MCM3</t>
  </si>
  <si>
    <t>MAPRE1</t>
  </si>
  <si>
    <t>HASPIN</t>
  </si>
  <si>
    <t>TUBGCP4</t>
  </si>
  <si>
    <t>ACTR1B</t>
  </si>
  <si>
    <t>CDC42</t>
  </si>
  <si>
    <t>TUBE1</t>
  </si>
  <si>
    <t>CEP135</t>
  </si>
  <si>
    <t>PRKACB</t>
  </si>
  <si>
    <t>CCDC22</t>
  </si>
  <si>
    <t>DYNLL2</t>
  </si>
  <si>
    <t>PSEN1</t>
  </si>
  <si>
    <t>CSNK1A1</t>
  </si>
  <si>
    <t>SPAG5</t>
  </si>
  <si>
    <t>NEK9</t>
  </si>
  <si>
    <t>CDK2</t>
  </si>
  <si>
    <t>CLASP1</t>
  </si>
  <si>
    <t>GSK3B</t>
  </si>
  <si>
    <t>PPP4R2</t>
  </si>
  <si>
    <t>BICD2</t>
  </si>
  <si>
    <t>DNM2</t>
  </si>
  <si>
    <t>SPPL2B</t>
  </si>
  <si>
    <t>CUL3</t>
  </si>
  <si>
    <t>CEP85L</t>
  </si>
  <si>
    <t>ATP6V0D1</t>
  </si>
  <si>
    <t>GEN1</t>
  </si>
  <si>
    <t>MAPKAPK2</t>
  </si>
  <si>
    <t>CEP41</t>
  </si>
  <si>
    <t>DCTN5</t>
  </si>
  <si>
    <t>CCDC88C</t>
  </si>
  <si>
    <t>CSNK1D</t>
  </si>
  <si>
    <t>FLII</t>
  </si>
  <si>
    <t>SPOUT1</t>
  </si>
  <si>
    <t>DYNC1LI2</t>
  </si>
  <si>
    <t>PXK</t>
  </si>
  <si>
    <t>PHAX</t>
  </si>
  <si>
    <t>CKAP2L</t>
  </si>
  <si>
    <t>SKA3</t>
  </si>
  <si>
    <t>RRP7A</t>
  </si>
  <si>
    <t>CENPU</t>
  </si>
  <si>
    <t>CDK1</t>
  </si>
  <si>
    <t>PPP2R3C</t>
  </si>
  <si>
    <t>TAPT1</t>
  </si>
  <si>
    <t>HNRNPU</t>
  </si>
  <si>
    <t>RABEP2</t>
  </si>
  <si>
    <t>NUDT21</t>
  </si>
  <si>
    <t>RTRAF</t>
  </si>
  <si>
    <t>VPS4B</t>
  </si>
  <si>
    <t>HDAC6</t>
  </si>
  <si>
    <t>SNAP29</t>
  </si>
  <si>
    <t>GNAI2</t>
  </si>
  <si>
    <t>G6PD</t>
  </si>
  <si>
    <t>UPF3B</t>
  </si>
  <si>
    <t>FBXW11</t>
  </si>
  <si>
    <t>NDE1</t>
  </si>
  <si>
    <t>FAM161A</t>
  </si>
  <si>
    <t>PRKCQ</t>
  </si>
  <si>
    <t>VPS4A</t>
  </si>
  <si>
    <t>CEP250</t>
  </si>
  <si>
    <t>SLC16A1</t>
  </si>
  <si>
    <t>BRCA2</t>
  </si>
  <si>
    <t>POC1A</t>
  </si>
  <si>
    <t>PPP4R3B</t>
  </si>
  <si>
    <t>CCNE1</t>
  </si>
  <si>
    <t>C2CD3</t>
  </si>
  <si>
    <t>PHF1</t>
  </si>
  <si>
    <t>CENPJ</t>
  </si>
  <si>
    <t>ITSN2</t>
  </si>
  <si>
    <t>BOD1L1</t>
  </si>
  <si>
    <t>TRIP4</t>
  </si>
  <si>
    <t>KIF2A</t>
  </si>
  <si>
    <t>ACADS</t>
  </si>
  <si>
    <t>CCP110</t>
  </si>
  <si>
    <t>SGO1</t>
  </si>
  <si>
    <t>DDX3X</t>
  </si>
  <si>
    <t>NME7</t>
  </si>
  <si>
    <t>AAAS</t>
  </si>
  <si>
    <t>PELO</t>
  </si>
  <si>
    <t>UBN1</t>
  </si>
  <si>
    <t>CCT8</t>
  </si>
  <si>
    <t>NDN</t>
  </si>
  <si>
    <t>CEP85</t>
  </si>
  <si>
    <t>HOXB4</t>
  </si>
  <si>
    <t>YPEL5</t>
  </si>
  <si>
    <t>CDK5RAP2</t>
  </si>
  <si>
    <t>TMEM63A</t>
  </si>
  <si>
    <t>NEK2</t>
  </si>
  <si>
    <t>PRKAR1A</t>
  </si>
  <si>
    <t>PCGF5</t>
  </si>
  <si>
    <t>MECP2</t>
  </si>
  <si>
    <t>STIL</t>
  </si>
  <si>
    <t>PLEKHA7</t>
  </si>
  <si>
    <t>TPGS1</t>
  </si>
  <si>
    <t>BCAS2</t>
  </si>
  <si>
    <t>ROCK2</t>
  </si>
  <si>
    <t>WRN</t>
  </si>
  <si>
    <t>MFAP1</t>
  </si>
  <si>
    <t>POC5</t>
  </si>
  <si>
    <t>DTL</t>
  </si>
  <si>
    <t>DDX11</t>
  </si>
  <si>
    <t>TACC3</t>
  </si>
  <si>
    <t>HMMR</t>
  </si>
  <si>
    <t>TUBG1</t>
  </si>
  <si>
    <t>PJA2</t>
  </si>
  <si>
    <t>PAFAH1B1</t>
  </si>
  <si>
    <t>RAB23</t>
  </si>
  <si>
    <t>CEP76</t>
  </si>
  <si>
    <t>DHX9</t>
  </si>
  <si>
    <t>MPLKIP</t>
  </si>
  <si>
    <t>NDC80</t>
  </si>
  <si>
    <t>AKAP9</t>
  </si>
  <si>
    <t>KIF15</t>
  </si>
  <si>
    <t>PRKAR2A</t>
  </si>
  <si>
    <t>NPM1</t>
  </si>
  <si>
    <t>GIT1</t>
  </si>
  <si>
    <t>NUBP2</t>
  </si>
  <si>
    <t>CD2AP</t>
  </si>
  <si>
    <t>UBR4</t>
  </si>
  <si>
    <t>IFT22</t>
  </si>
  <si>
    <t>RBM39</t>
  </si>
  <si>
    <t>DPF2</t>
  </si>
  <si>
    <t>EXOC7</t>
  </si>
  <si>
    <t>CENPF</t>
  </si>
  <si>
    <t>DCTN2</t>
  </si>
  <si>
    <t>CCT4</t>
  </si>
  <si>
    <t>MKS1</t>
  </si>
  <si>
    <t>TGIF2</t>
  </si>
  <si>
    <t>TTC8</t>
  </si>
  <si>
    <t>AURKA</t>
  </si>
  <si>
    <t>WRAP73</t>
  </si>
  <si>
    <t>OLA1</t>
  </si>
  <si>
    <t>WDR62</t>
  </si>
  <si>
    <t>RAPGEF6</t>
  </si>
  <si>
    <t>CDC45</t>
  </si>
  <si>
    <t>CNOT6</t>
  </si>
  <si>
    <t>CEP192</t>
  </si>
  <si>
    <t>ACTR1A</t>
  </si>
  <si>
    <t>NUP62</t>
  </si>
  <si>
    <t>DCAF12</t>
  </si>
  <si>
    <t>CEP78</t>
  </si>
  <si>
    <t>HAUS4</t>
  </si>
  <si>
    <t>ECPAS</t>
  </si>
  <si>
    <t>RIC8B</t>
  </si>
  <si>
    <t>CEP162</t>
  </si>
  <si>
    <t>NEK1</t>
  </si>
  <si>
    <t>DCTN4</t>
  </si>
  <si>
    <t>ACTR8</t>
  </si>
  <si>
    <t>C2CD5</t>
  </si>
  <si>
    <t>SNX10</t>
  </si>
  <si>
    <t>ZBTB1</t>
  </si>
  <si>
    <t>DYNC1H1</t>
  </si>
  <si>
    <t>LRRC45</t>
  </si>
  <si>
    <t>HSPB11</t>
  </si>
  <si>
    <t>BICD1</t>
  </si>
  <si>
    <t>CEP350</t>
  </si>
  <si>
    <t>ZFYVE19</t>
  </si>
  <si>
    <t>ARHGEF7</t>
  </si>
  <si>
    <t>TUBGCP6</t>
  </si>
  <si>
    <t>RPS7</t>
  </si>
  <si>
    <t>DCTN6</t>
  </si>
  <si>
    <t>HAUS3</t>
  </si>
  <si>
    <t>SAC3D1</t>
  </si>
  <si>
    <t>NUP93</t>
  </si>
  <si>
    <t>IFT27</t>
  </si>
  <si>
    <t>NIT2</t>
  </si>
  <si>
    <t>KIF3A</t>
  </si>
  <si>
    <t>PSMB5</t>
  </si>
  <si>
    <t>DCAF13</t>
  </si>
  <si>
    <t>RBBP6</t>
  </si>
  <si>
    <t>EXOC4</t>
  </si>
  <si>
    <t>DCTN1</t>
  </si>
  <si>
    <t>CEP43</t>
  </si>
  <si>
    <t>TSEN2</t>
  </si>
  <si>
    <t>ZFYVE26</t>
  </si>
  <si>
    <t>PRKACA</t>
  </si>
  <si>
    <t>APC</t>
  </si>
  <si>
    <t>LEO1</t>
  </si>
  <si>
    <t>ARL2BP</t>
  </si>
  <si>
    <t>PSMA1</t>
  </si>
  <si>
    <t>CSDE1</t>
  </si>
  <si>
    <t>CCDC77</t>
  </si>
  <si>
    <t>AURKB</t>
  </si>
  <si>
    <t>RUVBL2</t>
  </si>
  <si>
    <t>DYNLL1</t>
  </si>
  <si>
    <t>UXT</t>
  </si>
  <si>
    <t>HAUS8</t>
  </si>
  <si>
    <t>HAUS5</t>
  </si>
  <si>
    <t>RAD18</t>
  </si>
  <si>
    <t>CHD4</t>
  </si>
  <si>
    <t>MDH1</t>
  </si>
  <si>
    <t>ARL2</t>
  </si>
  <si>
    <t>CSPP1</t>
  </si>
  <si>
    <t>TTI2</t>
  </si>
  <si>
    <t>YTHDF2</t>
  </si>
  <si>
    <t>CTDP1</t>
  </si>
  <si>
    <t>ABRAXAS2</t>
  </si>
  <si>
    <t>WDR13</t>
  </si>
  <si>
    <t>IQCB1</t>
  </si>
  <si>
    <t>KLHL12</t>
  </si>
  <si>
    <t>CCT5</t>
  </si>
  <si>
    <t>UVRAG</t>
  </si>
  <si>
    <t>HAUS1</t>
  </si>
  <si>
    <t>DYNC1I2</t>
  </si>
  <si>
    <t>KEAP1</t>
  </si>
  <si>
    <t>PODXL</t>
  </si>
  <si>
    <t>SSNA1</t>
  </si>
  <si>
    <t>CTNNBL1</t>
  </si>
  <si>
    <t>DYNC1LI1</t>
  </si>
  <si>
    <t>ERC1</t>
  </si>
  <si>
    <t>MAP1S</t>
  </si>
  <si>
    <t>CDC20</t>
  </si>
  <si>
    <t>DYNLRB1</t>
  </si>
  <si>
    <t>PPP2R5A</t>
  </si>
  <si>
    <t>SMAD4</t>
  </si>
  <si>
    <t>GLE1</t>
  </si>
  <si>
    <t>MASTL</t>
  </si>
  <si>
    <t>CDK5RAP3</t>
  </si>
  <si>
    <t>LRIF1</t>
  </si>
  <si>
    <t>HSF1</t>
  </si>
  <si>
    <t>FSD1</t>
  </si>
  <si>
    <t>CAMSAP3</t>
  </si>
  <si>
    <t>CYLD</t>
  </si>
  <si>
    <t>RAB8A</t>
  </si>
  <si>
    <t>PLK1</t>
  </si>
  <si>
    <t>CETN2</t>
  </si>
  <si>
    <t>RASSF7</t>
  </si>
  <si>
    <t>BBS7</t>
  </si>
  <si>
    <t>SKA1</t>
  </si>
  <si>
    <t>TUBGCP2</t>
  </si>
  <si>
    <t>SPAST</t>
  </si>
  <si>
    <t>DYNC2I2</t>
  </si>
  <si>
    <t>HAUS6</t>
  </si>
  <si>
    <t>SASS6</t>
  </si>
  <si>
    <t>CKAP2</t>
  </si>
  <si>
    <t>FRMD8</t>
  </si>
  <si>
    <t>NDEL1</t>
  </si>
  <si>
    <t>KIF2C</t>
  </si>
  <si>
    <t>CEP57</t>
  </si>
  <si>
    <t>ASPM</t>
  </si>
  <si>
    <t>ATP6V1D</t>
  </si>
  <si>
    <t>PPP1R12A</t>
  </si>
  <si>
    <t>TUBGCP3</t>
  </si>
  <si>
    <t>BBS1</t>
  </si>
  <si>
    <t>ALMS1</t>
  </si>
  <si>
    <t>MVB12A</t>
  </si>
  <si>
    <t>VPS37A</t>
  </si>
  <si>
    <t>TCP1</t>
  </si>
  <si>
    <t>MAD1L1</t>
  </si>
  <si>
    <t>RABL2B</t>
  </si>
  <si>
    <t>HOOK3</t>
  </si>
  <si>
    <t>DLGAP5</t>
  </si>
  <si>
    <t>TXNDC9</t>
  </si>
  <si>
    <t>EYA3</t>
  </si>
  <si>
    <t>MIEN1</t>
  </si>
  <si>
    <t>NEDD1</t>
  </si>
  <si>
    <t>CEP120</t>
  </si>
  <si>
    <t>TBCD</t>
  </si>
  <si>
    <t>GPAA1</t>
  </si>
  <si>
    <t>MZT2B</t>
  </si>
  <si>
    <t>CDC27</t>
  </si>
  <si>
    <t>PCNT</t>
  </si>
  <si>
    <t>KIF20B</t>
  </si>
  <si>
    <t>PKN2</t>
  </si>
  <si>
    <t>CCDC14</t>
  </si>
  <si>
    <t>BCCIP</t>
  </si>
  <si>
    <t>CAPN7</t>
  </si>
  <si>
    <t>CEP55</t>
  </si>
  <si>
    <t>ARL3</t>
  </si>
  <si>
    <t>NPHP4</t>
  </si>
  <si>
    <t>DYNC2LI1</t>
  </si>
  <si>
    <t>CDC16</t>
  </si>
  <si>
    <t>KATNA1</t>
  </si>
  <si>
    <t>CCNB1</t>
  </si>
  <si>
    <t>KIFAP3</t>
  </si>
  <si>
    <t>PPP1R35</t>
  </si>
  <si>
    <t>SIRT2</t>
  </si>
  <si>
    <t>ORC2</t>
  </si>
  <si>
    <t>KIF5B</t>
  </si>
  <si>
    <t>CEP95</t>
  </si>
  <si>
    <t>SDCCAG8</t>
  </si>
  <si>
    <t>LIMK2</t>
  </si>
  <si>
    <t>KIF23</t>
  </si>
  <si>
    <t>DDHD2</t>
  </si>
  <si>
    <t>JTB</t>
  </si>
  <si>
    <t>EMD</t>
  </si>
  <si>
    <t>HAUS2</t>
  </si>
  <si>
    <t>RANBP1</t>
  </si>
  <si>
    <t>TTC26</t>
  </si>
  <si>
    <t>HMBOX1</t>
  </si>
  <si>
    <t>MID1</t>
  </si>
  <si>
    <t>TAP1</t>
  </si>
  <si>
    <t>KIF3B</t>
  </si>
  <si>
    <t>ILRUN</t>
  </si>
  <si>
    <t>CIR1</t>
  </si>
  <si>
    <t>RAD51D</t>
  </si>
  <si>
    <t>NIN</t>
  </si>
  <si>
    <t>ODF2</t>
  </si>
  <si>
    <t>CEP63</t>
  </si>
  <si>
    <t>HK2</t>
  </si>
  <si>
    <t>RPGR</t>
  </si>
  <si>
    <t>PCLAF</t>
  </si>
  <si>
    <t>PIBF1</t>
  </si>
  <si>
    <t>PRKAR2B</t>
  </si>
  <si>
    <t>CENATAC</t>
  </si>
  <si>
    <t>KATNB1</t>
  </si>
  <si>
    <t>HOOK2</t>
  </si>
  <si>
    <t>TUBGCP5</t>
  </si>
  <si>
    <t>CTNNB1</t>
  </si>
  <si>
    <t>CCDC88A</t>
  </si>
  <si>
    <t>TNKS</t>
  </si>
  <si>
    <t>CEP128</t>
  </si>
  <si>
    <t>IFT140</t>
  </si>
  <si>
    <t>CHEK1</t>
  </si>
  <si>
    <t>RILPL2</t>
  </si>
  <si>
    <t>WDR35</t>
  </si>
  <si>
    <t>CEP152</t>
  </si>
  <si>
    <t>RTTN</t>
  </si>
  <si>
    <t>ESPL1</t>
  </si>
  <si>
    <t>SPAG9</t>
  </si>
  <si>
    <t>ID1</t>
  </si>
  <si>
    <t>CFAP58</t>
  </si>
  <si>
    <t>Source data for Fig. 2c</t>
  </si>
  <si>
    <t>Protein</t>
  </si>
  <si>
    <t>Names</t>
  </si>
  <si>
    <t>total</t>
  </si>
  <si>
    <t>elements</t>
  </si>
  <si>
    <t>BID</t>
  </si>
  <si>
    <t>ANXA1</t>
  </si>
  <si>
    <t>FBXW8</t>
  </si>
  <si>
    <t>RHOC</t>
  </si>
  <si>
    <t>EIF2B3</t>
  </si>
  <si>
    <t>IDH2</t>
  </si>
  <si>
    <t>IRS1</t>
  </si>
  <si>
    <t>NFIL3</t>
  </si>
  <si>
    <t>DSG2</t>
  </si>
  <si>
    <t>CBR4</t>
  </si>
  <si>
    <t>ALDH1A2</t>
  </si>
  <si>
    <t>GAA</t>
  </si>
  <si>
    <t>MICALL1</t>
  </si>
  <si>
    <t>PROSER2</t>
  </si>
  <si>
    <t>KIF21A</t>
  </si>
  <si>
    <t>ANKRD54</t>
  </si>
  <si>
    <t>ARRB1</t>
  </si>
  <si>
    <t>FAM107B</t>
  </si>
  <si>
    <t>TPRN</t>
  </si>
  <si>
    <t>PSMB8</t>
  </si>
  <si>
    <t>TUBB3</t>
  </si>
  <si>
    <t>AMACR</t>
  </si>
  <si>
    <t>HNRNPH3</t>
  </si>
  <si>
    <t>FAF2</t>
  </si>
  <si>
    <t>ANXA5</t>
  </si>
  <si>
    <t>ATF7IP</t>
  </si>
  <si>
    <t>STK39</t>
  </si>
  <si>
    <t>ARHGDIB</t>
  </si>
  <si>
    <t>RAB24</t>
  </si>
  <si>
    <t>LMO7</t>
  </si>
  <si>
    <t>SLC12A7</t>
  </si>
  <si>
    <t>BDH1</t>
  </si>
  <si>
    <t>DAB2</t>
  </si>
  <si>
    <t>PARP12</t>
  </si>
  <si>
    <t>TBCE</t>
  </si>
  <si>
    <t>PDLIM1</t>
  </si>
  <si>
    <t>AK4</t>
  </si>
  <si>
    <t>UBE2C</t>
  </si>
  <si>
    <t>TMED8</t>
  </si>
  <si>
    <t>CLPTM1L</t>
  </si>
  <si>
    <t>PLPP6</t>
  </si>
  <si>
    <t>ACSL1</t>
  </si>
  <si>
    <t>LGALS9</t>
  </si>
  <si>
    <t>SPINT1</t>
  </si>
  <si>
    <t>DBN1</t>
  </si>
  <si>
    <t>PTPN6</t>
  </si>
  <si>
    <t>BPHL</t>
  </si>
  <si>
    <t>MYO7A</t>
  </si>
  <si>
    <t>IFNGR1</t>
  </si>
  <si>
    <t>GTPBP6</t>
  </si>
  <si>
    <t>ATP6V0A1</t>
  </si>
  <si>
    <t>PALD1</t>
  </si>
  <si>
    <t>RASA1</t>
  </si>
  <si>
    <t>SETD7</t>
  </si>
  <si>
    <t>NNT</t>
  </si>
  <si>
    <t>PDSS2</t>
  </si>
  <si>
    <t>CAST</t>
  </si>
  <si>
    <t>RASA3</t>
  </si>
  <si>
    <t>ADD2</t>
  </si>
  <si>
    <t>SYNGR1</t>
  </si>
  <si>
    <t>Source data for Fig. 2d</t>
  </si>
  <si>
    <t>PCM1KO and CEP131KO#1</t>
  </si>
  <si>
    <t>NRADD</t>
  </si>
  <si>
    <t>ERGIC1</t>
  </si>
  <si>
    <t>ARHGEF10L</t>
  </si>
  <si>
    <t>TUT1</t>
  </si>
  <si>
    <t>DHCR24</t>
  </si>
  <si>
    <t>PFKP</t>
  </si>
  <si>
    <t>NHLRC3</t>
  </si>
  <si>
    <t>ESYT1</t>
  </si>
  <si>
    <t>PLAU</t>
  </si>
  <si>
    <t>GALNT3</t>
  </si>
  <si>
    <t>EPB41L4A</t>
  </si>
  <si>
    <t>STYK1</t>
  </si>
  <si>
    <t>SENP1</t>
  </si>
  <si>
    <t>CA13</t>
  </si>
  <si>
    <t>CENPQ</t>
  </si>
  <si>
    <t>PACSIN2</t>
  </si>
  <si>
    <t>SERPINB5</t>
  </si>
  <si>
    <t>FNBP1L</t>
  </si>
  <si>
    <t>COL4A5</t>
  </si>
  <si>
    <t>GM7298</t>
  </si>
  <si>
    <t>ZNF131</t>
  </si>
  <si>
    <t>SMARCC1</t>
  </si>
  <si>
    <t>AMBRA1</t>
  </si>
  <si>
    <t>MSH3</t>
  </si>
  <si>
    <t>RAB3IP</t>
  </si>
  <si>
    <t>DSP</t>
  </si>
  <si>
    <t>SQRDL</t>
  </si>
  <si>
    <t>PTPRE</t>
  </si>
  <si>
    <t>DPYSL2</t>
  </si>
  <si>
    <t>GOLM1</t>
  </si>
  <si>
    <t>UNC5B</t>
  </si>
  <si>
    <t>NUDT17</t>
  </si>
  <si>
    <t>SDHB</t>
  </si>
  <si>
    <t>IGSF3</t>
  </si>
  <si>
    <t>AK3</t>
  </si>
  <si>
    <t>LONP1</t>
  </si>
  <si>
    <t>ZFYVE1</t>
  </si>
  <si>
    <t>TGOLN1</t>
  </si>
  <si>
    <t>GJA1</t>
  </si>
  <si>
    <t>RPS6KA5</t>
  </si>
  <si>
    <t>ECH1</t>
  </si>
  <si>
    <t>TGM2</t>
  </si>
  <si>
    <t>BASP1</t>
  </si>
  <si>
    <t>CLDN4</t>
  </si>
  <si>
    <t>GM5424|ASS1</t>
  </si>
  <si>
    <t>Q9CYZ6</t>
  </si>
  <si>
    <t>GTPBP1</t>
  </si>
  <si>
    <t>SKT|ETL4</t>
  </si>
  <si>
    <t>SYNGR3</t>
  </si>
  <si>
    <t>EML1</t>
  </si>
  <si>
    <t>CLN5</t>
  </si>
  <si>
    <t>DGKH</t>
  </si>
  <si>
    <t>EIF2S3Y</t>
  </si>
  <si>
    <t>MPP7</t>
  </si>
  <si>
    <t>CACNB3</t>
  </si>
  <si>
    <t>DYSF</t>
  </si>
  <si>
    <t>GBP7</t>
  </si>
  <si>
    <t>NPC2</t>
  </si>
  <si>
    <t>SFR1</t>
  </si>
  <si>
    <t>LGALS1</t>
  </si>
  <si>
    <t>MYO6</t>
  </si>
  <si>
    <t>RAP1GAP2</t>
  </si>
  <si>
    <t>DSTN</t>
  </si>
  <si>
    <t>ALDH2</t>
  </si>
  <si>
    <t>GMPR</t>
  </si>
  <si>
    <t>DAPK3</t>
  </si>
  <si>
    <t>SEMA3A</t>
  </si>
  <si>
    <t>SORT1</t>
  </si>
  <si>
    <t>PLIN2</t>
  </si>
  <si>
    <t>DTX3L</t>
  </si>
  <si>
    <t>CRELD2</t>
  </si>
  <si>
    <t>TSPAN8</t>
  </si>
  <si>
    <t>CKB</t>
  </si>
  <si>
    <t>GOLPH3</t>
  </si>
  <si>
    <t>ALCAM</t>
  </si>
  <si>
    <t>GPD1</t>
  </si>
  <si>
    <t>BCAM</t>
  </si>
  <si>
    <t>PTRF</t>
  </si>
  <si>
    <t>DCLK1</t>
  </si>
  <si>
    <t>CDC42EP3</t>
  </si>
  <si>
    <t>LDHB</t>
  </si>
  <si>
    <t>PTMS</t>
  </si>
  <si>
    <t>TTLL4</t>
  </si>
  <si>
    <t>PIH1D1</t>
  </si>
  <si>
    <t>MYO5C</t>
  </si>
  <si>
    <t>SARS</t>
  </si>
  <si>
    <t>NRP2</t>
  </si>
  <si>
    <t>ENDOG</t>
  </si>
  <si>
    <t>NCAM1</t>
  </si>
  <si>
    <t>ITGA1</t>
  </si>
  <si>
    <t>GBP9</t>
  </si>
  <si>
    <t>ARL4C</t>
  </si>
  <si>
    <t>SULT1C2</t>
  </si>
  <si>
    <t>LEMD2</t>
  </si>
  <si>
    <t>IRF6</t>
  </si>
  <si>
    <t>APOL9A</t>
  </si>
  <si>
    <t>H2AFV|H2AFZ</t>
  </si>
  <si>
    <t>NQO2</t>
  </si>
  <si>
    <t>DSC2</t>
  </si>
  <si>
    <t>HIST1H1A</t>
  </si>
  <si>
    <t>SNCA|SNCB</t>
  </si>
  <si>
    <t>ANTXR2</t>
  </si>
  <si>
    <t>FADS2</t>
  </si>
  <si>
    <t>HSPA4L</t>
  </si>
  <si>
    <t>TDRKH</t>
  </si>
  <si>
    <t>RGS19</t>
  </si>
  <si>
    <t>CENPO</t>
  </si>
  <si>
    <t>ASAH1</t>
  </si>
  <si>
    <t>Q3TQI7</t>
  </si>
  <si>
    <t>BST1</t>
  </si>
  <si>
    <t>PARP14</t>
  </si>
  <si>
    <t>GRSF1</t>
  </si>
  <si>
    <t>DHFR</t>
  </si>
  <si>
    <t>GGA1</t>
  </si>
  <si>
    <t>VILL</t>
  </si>
  <si>
    <t>ACO2</t>
  </si>
  <si>
    <t>TPMT</t>
  </si>
  <si>
    <t>COQ10B</t>
  </si>
  <si>
    <t>IFIT2</t>
  </si>
  <si>
    <t>SORCS2</t>
  </si>
  <si>
    <t>THBD</t>
  </si>
  <si>
    <t>SRR</t>
  </si>
  <si>
    <t>YWHAZ</t>
  </si>
  <si>
    <t>CHKB</t>
  </si>
  <si>
    <t>KLHL9</t>
  </si>
  <si>
    <t>NOL3</t>
  </si>
  <si>
    <t>UIMC1</t>
  </si>
  <si>
    <t>PPL</t>
  </si>
  <si>
    <t>RRAD</t>
  </si>
  <si>
    <t>CHMP6</t>
  </si>
  <si>
    <t>MIA2</t>
  </si>
  <si>
    <t>MTG1</t>
  </si>
  <si>
    <t>CASC4</t>
  </si>
  <si>
    <t>ZFPM2</t>
  </si>
  <si>
    <t>ANXA6</t>
  </si>
  <si>
    <t>LIMA1</t>
  </si>
  <si>
    <t>SMPD1</t>
  </si>
  <si>
    <t>EHBP1L1</t>
  </si>
  <si>
    <t>SUB1</t>
  </si>
  <si>
    <t>RPAP3</t>
  </si>
  <si>
    <t>EFCAB14</t>
  </si>
  <si>
    <t>LYST</t>
  </si>
  <si>
    <t>WWC1</t>
  </si>
  <si>
    <t>ANKRD46</t>
  </si>
  <si>
    <t>FST</t>
  </si>
  <si>
    <t>LXN</t>
  </si>
  <si>
    <t>GM44596|NRIP2</t>
  </si>
  <si>
    <t>LDLR</t>
  </si>
  <si>
    <t>GGPS1</t>
  </si>
  <si>
    <t>ITGB6</t>
  </si>
  <si>
    <t>SDC4</t>
  </si>
  <si>
    <t>PGM1</t>
  </si>
  <si>
    <t>AKR1B8</t>
  </si>
  <si>
    <t>NAB2</t>
  </si>
  <si>
    <t>DCLK2</t>
  </si>
  <si>
    <t>HELZ2</t>
  </si>
  <si>
    <t>CMC1</t>
  </si>
  <si>
    <t>Q9CR55</t>
  </si>
  <si>
    <t>HERC6</t>
  </si>
  <si>
    <t>SLC38A2</t>
  </si>
  <si>
    <t>PHGDH</t>
  </si>
  <si>
    <t>DPYSL5</t>
  </si>
  <si>
    <t>USP25</t>
  </si>
  <si>
    <t>FDFT1</t>
  </si>
  <si>
    <t>ENO2</t>
  </si>
  <si>
    <t>PTGS2</t>
  </si>
  <si>
    <t>SUMF1</t>
  </si>
  <si>
    <t>NPR3</t>
  </si>
  <si>
    <t>CBS</t>
  </si>
  <si>
    <t>LIPA</t>
  </si>
  <si>
    <t>GALC</t>
  </si>
  <si>
    <t>GRPEL2</t>
  </si>
  <si>
    <t>SNTA1</t>
  </si>
  <si>
    <t>GBP2</t>
  </si>
  <si>
    <t>H2AFY2</t>
  </si>
  <si>
    <t>HK1</t>
  </si>
  <si>
    <t>HEXB</t>
  </si>
  <si>
    <t>ICE1</t>
  </si>
  <si>
    <t>GALNT12</t>
  </si>
  <si>
    <t>PTER</t>
  </si>
  <si>
    <t>CTH</t>
  </si>
  <si>
    <t>1110002E22RIK</t>
  </si>
  <si>
    <t>PLEKHO2</t>
  </si>
  <si>
    <t>PFKFB3</t>
  </si>
  <si>
    <t>MCAM</t>
  </si>
  <si>
    <t>ITIH3</t>
  </si>
  <si>
    <t>AKR1B1|AKR1B3</t>
  </si>
  <si>
    <t>IRS2</t>
  </si>
  <si>
    <t>GALNT7</t>
  </si>
  <si>
    <t>SFN</t>
  </si>
  <si>
    <t>RND3</t>
  </si>
  <si>
    <t>RRBP1</t>
  </si>
  <si>
    <t>ALDH7A1</t>
  </si>
  <si>
    <t>GRTP1</t>
  </si>
  <si>
    <t>ITGB8</t>
  </si>
  <si>
    <t>PCBD2</t>
  </si>
  <si>
    <t>RCN1</t>
  </si>
  <si>
    <t>MAP6</t>
  </si>
  <si>
    <t>PFKM</t>
  </si>
  <si>
    <t>AIF1L</t>
  </si>
  <si>
    <t>ITGA2</t>
  </si>
  <si>
    <t>GRAMD4</t>
  </si>
  <si>
    <t>S100A6</t>
  </si>
  <si>
    <t>MME</t>
  </si>
  <si>
    <t>SPRR1A</t>
  </si>
  <si>
    <t>SUN2</t>
  </si>
  <si>
    <t>UTP23</t>
  </si>
  <si>
    <t>SCEL</t>
  </si>
  <si>
    <t>BLOC1S5</t>
  </si>
  <si>
    <t>PFDN5</t>
  </si>
  <si>
    <t>ARSA</t>
  </si>
  <si>
    <t>PPT1</t>
  </si>
  <si>
    <t>PICK1</t>
  </si>
  <si>
    <t>DYNC2H1</t>
  </si>
  <si>
    <t>RAB31</t>
  </si>
  <si>
    <t>AIP</t>
  </si>
  <si>
    <t>MB21D1</t>
  </si>
  <si>
    <t>RDH11</t>
  </si>
  <si>
    <t>PARS2</t>
  </si>
  <si>
    <t>SPATS2</t>
  </si>
  <si>
    <t>HUNK</t>
  </si>
  <si>
    <t>PANK3</t>
  </si>
  <si>
    <t>GBP4</t>
  </si>
  <si>
    <t>PKP2</t>
  </si>
  <si>
    <t>TRIP13</t>
  </si>
  <si>
    <t>STAT1</t>
  </si>
  <si>
    <t>CTGF</t>
  </si>
  <si>
    <t>TROAP</t>
  </si>
  <si>
    <t>ECI2</t>
  </si>
  <si>
    <t>SNX7</t>
  </si>
  <si>
    <t>IVD</t>
  </si>
  <si>
    <t>H1F0</t>
  </si>
  <si>
    <t>EPCAM</t>
  </si>
  <si>
    <t>TRIM47</t>
  </si>
  <si>
    <t>MTX3</t>
  </si>
  <si>
    <t>APOBEC3</t>
  </si>
  <si>
    <t>SLC25A24</t>
  </si>
  <si>
    <t>ISG15</t>
  </si>
  <si>
    <t>PARP8</t>
  </si>
  <si>
    <t>FAM84B</t>
  </si>
  <si>
    <t>RFK</t>
  </si>
  <si>
    <t>CCDC68</t>
  </si>
  <si>
    <t>TMEM194|NEMP1</t>
  </si>
  <si>
    <t>SH2D4A</t>
  </si>
  <si>
    <t>EIF4B</t>
  </si>
  <si>
    <t>DTD1</t>
  </si>
  <si>
    <t>TAGLN</t>
  </si>
  <si>
    <t>C4B</t>
  </si>
  <si>
    <t>FAM3C</t>
  </si>
  <si>
    <t>GPC4</t>
  </si>
  <si>
    <t>COL4A2</t>
  </si>
  <si>
    <t>DNM3</t>
  </si>
  <si>
    <t>OBSL1</t>
  </si>
  <si>
    <t>ZFP825</t>
  </si>
  <si>
    <t>GRB10</t>
  </si>
  <si>
    <t>EPPK1</t>
  </si>
  <si>
    <t>ZCCHC6</t>
  </si>
  <si>
    <t>SREK1IP1</t>
  </si>
  <si>
    <t>LMAN2</t>
  </si>
  <si>
    <t>CGNL1</t>
  </si>
  <si>
    <t>SLC11A2</t>
  </si>
  <si>
    <t>COTL1</t>
  </si>
  <si>
    <t>GBP10</t>
  </si>
  <si>
    <t>MYH14</t>
  </si>
  <si>
    <t>EMB</t>
  </si>
  <si>
    <t>MARCKS</t>
  </si>
  <si>
    <t>AXL</t>
  </si>
  <si>
    <t>Q91Z58</t>
  </si>
  <si>
    <t>SYNE3</t>
  </si>
  <si>
    <t>AKR1C13</t>
  </si>
  <si>
    <t>ACOT13</t>
  </si>
  <si>
    <t>BST2</t>
  </si>
  <si>
    <t>OPTN</t>
  </si>
  <si>
    <t>SFXN1</t>
  </si>
  <si>
    <t>0610010F05RIK|KIAA1841</t>
  </si>
  <si>
    <t>TEP1</t>
  </si>
  <si>
    <t>UGDH</t>
  </si>
  <si>
    <t>CYP2S1</t>
  </si>
  <si>
    <t>SDCBP</t>
  </si>
  <si>
    <t>EPN3</t>
  </si>
  <si>
    <t>NOL12</t>
  </si>
  <si>
    <t>STARD10</t>
  </si>
  <si>
    <t>CERS5</t>
  </si>
  <si>
    <t>LRP1</t>
  </si>
  <si>
    <t>RIPK3</t>
  </si>
  <si>
    <t>JMJD6</t>
  </si>
  <si>
    <t>DIP2B</t>
  </si>
  <si>
    <t>SNX18</t>
  </si>
  <si>
    <t>ETFDH</t>
  </si>
  <si>
    <t>TAP2</t>
  </si>
  <si>
    <t>NDUFAF2</t>
  </si>
  <si>
    <t>GNAI1</t>
  </si>
  <si>
    <t>EGFR</t>
  </si>
  <si>
    <t>FMNL3</t>
  </si>
  <si>
    <t>SP1</t>
  </si>
  <si>
    <t>MGA</t>
  </si>
  <si>
    <t>AFAP1</t>
  </si>
  <si>
    <t>PGAP1</t>
  </si>
  <si>
    <t>SIRT5</t>
  </si>
  <si>
    <t>CBR3</t>
  </si>
  <si>
    <t>JMY</t>
  </si>
  <si>
    <t>CYB5R1</t>
  </si>
  <si>
    <t>VNN1</t>
  </si>
  <si>
    <t>PLCD1</t>
  </si>
  <si>
    <t>DDX3Y</t>
  </si>
  <si>
    <t>LGALS3</t>
  </si>
  <si>
    <t>CDH1</t>
  </si>
  <si>
    <t>SOGA3</t>
  </si>
  <si>
    <t>IFIT1</t>
  </si>
  <si>
    <t>PDP2</t>
  </si>
  <si>
    <t>HIST1H2AK</t>
  </si>
  <si>
    <t>NPEPL1</t>
  </si>
  <si>
    <t>RPS6KA4</t>
  </si>
  <si>
    <t>RHOB</t>
  </si>
  <si>
    <t>RALA</t>
  </si>
  <si>
    <t>ZBTB21</t>
  </si>
  <si>
    <t>PFDN1</t>
  </si>
  <si>
    <t>MINPP1</t>
  </si>
  <si>
    <t>MARK2</t>
  </si>
  <si>
    <t>ATP6V0C</t>
  </si>
  <si>
    <t>PHYHIPL</t>
  </si>
  <si>
    <t>PABPC4</t>
  </si>
  <si>
    <t>ARL6IP5</t>
  </si>
  <si>
    <t>IFI30</t>
  </si>
  <si>
    <t>RASSF2</t>
  </si>
  <si>
    <t>IAH1</t>
  </si>
  <si>
    <t>TACSTD2</t>
  </si>
  <si>
    <t>DNPH1</t>
  </si>
  <si>
    <t>BCKDHA</t>
  </si>
  <si>
    <t>ESCO1</t>
  </si>
  <si>
    <t>CAV1</t>
  </si>
  <si>
    <t>THBS1</t>
  </si>
  <si>
    <t>PHF2</t>
  </si>
  <si>
    <t>ALDH1A1</t>
  </si>
  <si>
    <t>MOCOS</t>
  </si>
  <si>
    <t>LRP2</t>
  </si>
  <si>
    <t>MTDH</t>
  </si>
  <si>
    <t>GBAS</t>
  </si>
  <si>
    <t>CTBS</t>
  </si>
  <si>
    <t>TARBP2</t>
  </si>
  <si>
    <t>PPM1L</t>
  </si>
  <si>
    <t>WBP2</t>
  </si>
  <si>
    <t>STAP2</t>
  </si>
  <si>
    <t>TRAF1</t>
  </si>
  <si>
    <t>SCAMP1</t>
  </si>
  <si>
    <t>OAS1A|OAS1G</t>
  </si>
  <si>
    <t>MAP2</t>
  </si>
  <si>
    <t>RAB32</t>
  </si>
  <si>
    <t>ADCY6</t>
  </si>
  <si>
    <t>SLC25A19</t>
  </si>
  <si>
    <t>IBTK</t>
  </si>
  <si>
    <t>RTP4</t>
  </si>
  <si>
    <t>TNIP1</t>
  </si>
  <si>
    <t>CELF2</t>
  </si>
  <si>
    <t>SLC29A1</t>
  </si>
  <si>
    <t>GDI2</t>
  </si>
  <si>
    <t>MINA</t>
  </si>
  <si>
    <t>CYB5R3</t>
  </si>
  <si>
    <t>ESYT2</t>
  </si>
  <si>
    <t>PDE4B</t>
  </si>
  <si>
    <t>IRGM1</t>
  </si>
  <si>
    <t>RRM1</t>
  </si>
  <si>
    <t>IL1RN</t>
  </si>
  <si>
    <t>SEC14L2</t>
  </si>
  <si>
    <t>S100A10</t>
  </si>
  <si>
    <t>TMX1</t>
  </si>
  <si>
    <t>CADM1</t>
  </si>
  <si>
    <t>ZFYVE16</t>
  </si>
  <si>
    <t>MECOM</t>
  </si>
  <si>
    <t>DDX17</t>
  </si>
  <si>
    <t>FILIP1L</t>
  </si>
  <si>
    <t>NACC1</t>
  </si>
  <si>
    <t>NMI</t>
  </si>
  <si>
    <t>IFI35</t>
  </si>
  <si>
    <t>ESRP1</t>
  </si>
  <si>
    <t>PEO1</t>
  </si>
  <si>
    <t>NADK</t>
  </si>
  <si>
    <t>AKAP8L</t>
  </si>
  <si>
    <t>FYTTD1</t>
  </si>
  <si>
    <t>SLC25A10</t>
  </si>
  <si>
    <t>MAP1B</t>
  </si>
  <si>
    <t>SMN1</t>
  </si>
  <si>
    <t>GLS</t>
  </si>
  <si>
    <t>STAT2</t>
  </si>
  <si>
    <t>REL</t>
  </si>
  <si>
    <t>ICA1</t>
  </si>
  <si>
    <t>TSPAN6</t>
  </si>
  <si>
    <t>PLEKHH3</t>
  </si>
  <si>
    <t>RSAD2</t>
  </si>
  <si>
    <t>PLPP3</t>
  </si>
  <si>
    <t>TGFBR2</t>
  </si>
  <si>
    <t>MSLN</t>
  </si>
  <si>
    <t>COBL</t>
  </si>
  <si>
    <t>DTD2</t>
  </si>
  <si>
    <t>PTGFRN</t>
  </si>
  <si>
    <t>SUCO</t>
  </si>
  <si>
    <t>IFI204</t>
  </si>
  <si>
    <t>EHD1</t>
  </si>
  <si>
    <t>FERMT1</t>
  </si>
  <si>
    <t>EFCC1</t>
  </si>
  <si>
    <t>CENPP</t>
  </si>
  <si>
    <t>CUL7</t>
  </si>
  <si>
    <t>CPOX</t>
  </si>
  <si>
    <t>HSPA1B</t>
  </si>
  <si>
    <t>GSTO1</t>
  </si>
  <si>
    <t>NOLC1</t>
  </si>
  <si>
    <t>ALG5</t>
  </si>
  <si>
    <t>DDX58</t>
  </si>
  <si>
    <t>PTPMT1</t>
  </si>
  <si>
    <t>CDC34</t>
  </si>
  <si>
    <t>CSTB</t>
  </si>
  <si>
    <t>ECHDC2</t>
  </si>
  <si>
    <t>SLC6A9</t>
  </si>
  <si>
    <t>RHPN2</t>
  </si>
  <si>
    <t>STAMBPL1</t>
  </si>
  <si>
    <t>CISD1</t>
  </si>
  <si>
    <t>SERF2</t>
  </si>
  <si>
    <t>9530068E07RIK|KCT2</t>
  </si>
  <si>
    <t>MAPK8IP3</t>
  </si>
  <si>
    <t>PPIC</t>
  </si>
  <si>
    <t>IMPDH1</t>
  </si>
  <si>
    <t>GMNN</t>
  </si>
  <si>
    <t>IFIH1</t>
  </si>
  <si>
    <t>YBX3</t>
  </si>
  <si>
    <t>SHTN1</t>
  </si>
  <si>
    <t>LMCD1</t>
  </si>
  <si>
    <t>METTL7A1</t>
  </si>
  <si>
    <t>ARL15</t>
  </si>
  <si>
    <t>MANBA</t>
  </si>
  <si>
    <t>ANK3</t>
  </si>
  <si>
    <t>SIX1</t>
  </si>
  <si>
    <t>IGTP</t>
  </si>
  <si>
    <t>CALD1</t>
  </si>
  <si>
    <t>PFDN4</t>
  </si>
  <si>
    <t>TFCP2</t>
  </si>
  <si>
    <t>LCN2</t>
  </si>
  <si>
    <t>WRNIP1</t>
  </si>
  <si>
    <t>GKAP1</t>
  </si>
  <si>
    <t>PKP3</t>
  </si>
  <si>
    <t>CBX5</t>
  </si>
  <si>
    <t>CTSH</t>
  </si>
  <si>
    <t>DEK</t>
  </si>
  <si>
    <t>LGALS8</t>
  </si>
  <si>
    <t>FBXO18</t>
  </si>
  <si>
    <t>F3</t>
  </si>
  <si>
    <t>CTSZ</t>
  </si>
  <si>
    <t>MYL6B</t>
  </si>
  <si>
    <t>SYNPO</t>
  </si>
  <si>
    <t>LMNA</t>
  </si>
  <si>
    <t>TRIT1</t>
  </si>
  <si>
    <t>TATDN1</t>
  </si>
  <si>
    <t>OASL1</t>
  </si>
  <si>
    <t>RBFA</t>
  </si>
  <si>
    <t>CLTB</t>
  </si>
  <si>
    <t>IFI205B</t>
  </si>
  <si>
    <t>ERRFI1</t>
  </si>
  <si>
    <t>CNNM2</t>
  </si>
  <si>
    <t>TLR2</t>
  </si>
  <si>
    <t>GALNS</t>
  </si>
  <si>
    <t>TMLHE</t>
  </si>
  <si>
    <t>AHNAK2</t>
  </si>
  <si>
    <t>ABCA5</t>
  </si>
  <si>
    <t>CEBPB</t>
  </si>
  <si>
    <t>MAGED2</t>
  </si>
  <si>
    <t>ALKBH3</t>
  </si>
  <si>
    <t>MAGED1</t>
  </si>
  <si>
    <t>NAGK</t>
  </si>
  <si>
    <t>ADAMTS5</t>
  </si>
  <si>
    <t>IRF9</t>
  </si>
  <si>
    <t>PARP9</t>
  </si>
  <si>
    <t>CYP4A12B|CYP4A12A</t>
  </si>
  <si>
    <t>CDA</t>
  </si>
  <si>
    <t>MGRN1</t>
  </si>
  <si>
    <t>PPP2R3A</t>
  </si>
  <si>
    <t>TRIM25</t>
  </si>
  <si>
    <t>TGTP</t>
  </si>
  <si>
    <t>HEXA</t>
  </si>
  <si>
    <t>CASP12</t>
  </si>
  <si>
    <t>OGDHL</t>
  </si>
  <si>
    <t>SEPN1</t>
  </si>
  <si>
    <t>PZP</t>
  </si>
  <si>
    <t>EEA1</t>
  </si>
  <si>
    <t>LTBP3</t>
  </si>
  <si>
    <t>ANO6</t>
  </si>
  <si>
    <t>EVPL</t>
  </si>
  <si>
    <t>CISD3</t>
  </si>
  <si>
    <t>GULP1</t>
  </si>
  <si>
    <t>SEMA3C</t>
  </si>
  <si>
    <t>MLYCD</t>
  </si>
  <si>
    <t>ZFP706|ZNF706</t>
  </si>
  <si>
    <t>S100A13</t>
  </si>
  <si>
    <t>APP</t>
  </si>
  <si>
    <t>PPWD1</t>
  </si>
  <si>
    <t>BCKDHB</t>
  </si>
  <si>
    <t>LETMD1</t>
  </si>
  <si>
    <t>IFIT3</t>
  </si>
  <si>
    <t>OAT</t>
  </si>
  <si>
    <t>WLS</t>
  </si>
  <si>
    <t>DCAF8</t>
  </si>
  <si>
    <t>H2AFY</t>
  </si>
  <si>
    <t>PCM1KO</t>
  </si>
  <si>
    <t>RRN3</t>
  </si>
  <si>
    <t>DBNL</t>
  </si>
  <si>
    <t>COBLL1</t>
  </si>
  <si>
    <t>PIGX</t>
  </si>
  <si>
    <t>GRAP2</t>
  </si>
  <si>
    <t>ITGA5</t>
  </si>
  <si>
    <t>LPP</t>
  </si>
  <si>
    <t>PTPRCAP</t>
  </si>
  <si>
    <t>TNIK</t>
  </si>
  <si>
    <t>PDHA1</t>
  </si>
  <si>
    <t>LRRC41</t>
  </si>
  <si>
    <t>ARV1</t>
  </si>
  <si>
    <t>PRADC1</t>
  </si>
  <si>
    <t>POLR2L</t>
  </si>
  <si>
    <t>PXYLP1</t>
  </si>
  <si>
    <t>IFT122</t>
  </si>
  <si>
    <t>RIDA</t>
  </si>
  <si>
    <t>SQOR</t>
  </si>
  <si>
    <t>PCMTD2</t>
  </si>
  <si>
    <t>APOBEC3D</t>
  </si>
  <si>
    <t>DENND11</t>
  </si>
  <si>
    <t>ZBED3</t>
  </si>
  <si>
    <t>SLC38A5</t>
  </si>
  <si>
    <t>TOPBP1</t>
  </si>
  <si>
    <t>HOMER3</t>
  </si>
  <si>
    <t>SEMA4D</t>
  </si>
  <si>
    <t>MREG</t>
  </si>
  <si>
    <t>BAK1</t>
  </si>
  <si>
    <t>AP3S2</t>
  </si>
  <si>
    <t>FBXL6</t>
  </si>
  <si>
    <t>PDLIM2</t>
  </si>
  <si>
    <t>TTC37</t>
  </si>
  <si>
    <t>PTK2B</t>
  </si>
  <si>
    <t>GSTCD</t>
  </si>
  <si>
    <t>COPS7A</t>
  </si>
  <si>
    <t>CD1D</t>
  </si>
  <si>
    <t>RNF41</t>
  </si>
  <si>
    <t>SPIN2B</t>
  </si>
  <si>
    <t>FLVCR1</t>
  </si>
  <si>
    <t>SH2D1A</t>
  </si>
  <si>
    <t>BET1L</t>
  </si>
  <si>
    <t>CHD1</t>
  </si>
  <si>
    <t>NAT10</t>
  </si>
  <si>
    <t>TCEANC2</t>
  </si>
  <si>
    <t>ZFP3</t>
  </si>
  <si>
    <t>RHOT1</t>
  </si>
  <si>
    <t>B4GALNT1</t>
  </si>
  <si>
    <t>ZNF219</t>
  </si>
  <si>
    <t>RAB3GAP1</t>
  </si>
  <si>
    <t>PHKG2</t>
  </si>
  <si>
    <t>CMPK2</t>
  </si>
  <si>
    <t>PRKCB</t>
  </si>
  <si>
    <t>RXRA</t>
  </si>
  <si>
    <t>CLCC1</t>
  </si>
  <si>
    <t>PDLIM7</t>
  </si>
  <si>
    <t>HLA-H</t>
  </si>
  <si>
    <t>PALLD</t>
  </si>
  <si>
    <t>ANXA3</t>
  </si>
  <si>
    <t>ARHGEF12</t>
  </si>
  <si>
    <t>NFATC1</t>
  </si>
  <si>
    <t>LRRC8C</t>
  </si>
  <si>
    <t>RAC2</t>
  </si>
  <si>
    <t>ATL2</t>
  </si>
  <si>
    <t>UAP1L1</t>
  </si>
  <si>
    <t>RAB33B</t>
  </si>
  <si>
    <t>AARS1</t>
  </si>
  <si>
    <t>YOD1</t>
  </si>
  <si>
    <t>LNPEP</t>
  </si>
  <si>
    <t>SEPTIN1</t>
  </si>
  <si>
    <t>GARS1</t>
  </si>
  <si>
    <t>WDR54</t>
  </si>
  <si>
    <t>CST7</t>
  </si>
  <si>
    <t>SELL</t>
  </si>
  <si>
    <t>GNAS</t>
  </si>
  <si>
    <t>SLC16A7</t>
  </si>
  <si>
    <t>TSPAN13</t>
  </si>
  <si>
    <t>PPIL1</t>
  </si>
  <si>
    <t>CD38</t>
  </si>
  <si>
    <t>THYN1</t>
  </si>
  <si>
    <t>APEH</t>
  </si>
  <si>
    <t>LAIR1</t>
  </si>
  <si>
    <t>GIMAP1</t>
  </si>
  <si>
    <t>SRPRA</t>
  </si>
  <si>
    <t>CASP10</t>
  </si>
  <si>
    <t>CORO2A</t>
  </si>
  <si>
    <t>TMEM223</t>
  </si>
  <si>
    <t>RAB37</t>
  </si>
  <si>
    <t>PPP1R3D</t>
  </si>
  <si>
    <t>HSPD1</t>
  </si>
  <si>
    <t>SIPA1</t>
  </si>
  <si>
    <t>MZB1</t>
  </si>
  <si>
    <t>ADH5</t>
  </si>
  <si>
    <t>SLC25A16</t>
  </si>
  <si>
    <t>UBR3</t>
  </si>
  <si>
    <t>LAMP3</t>
  </si>
  <si>
    <t>CD82</t>
  </si>
  <si>
    <t>LRRC58</t>
  </si>
  <si>
    <t>SETDB1</t>
  </si>
  <si>
    <t>TJAP1</t>
  </si>
  <si>
    <t>ADI1</t>
  </si>
  <si>
    <t>ATP13A3</t>
  </si>
  <si>
    <t>ACOX1</t>
  </si>
  <si>
    <t>SAMSN1</t>
  </si>
  <si>
    <t>RWDD4</t>
  </si>
  <si>
    <t>QPRT</t>
  </si>
  <si>
    <t>TWF1</t>
  </si>
  <si>
    <t>EEF1AKMT4</t>
  </si>
  <si>
    <t>ZNHIT1</t>
  </si>
  <si>
    <t>RAP1GAP</t>
  </si>
  <si>
    <t>PCK2</t>
  </si>
  <si>
    <t>DNMT3B</t>
  </si>
  <si>
    <t>MYEF2</t>
  </si>
  <si>
    <t>CUSTOS</t>
  </si>
  <si>
    <t>CTSW</t>
  </si>
  <si>
    <t>BCL9</t>
  </si>
  <si>
    <t>WDR19</t>
  </si>
  <si>
    <t>RCSD1</t>
  </si>
  <si>
    <t>STMN3</t>
  </si>
  <si>
    <t>GRK3</t>
  </si>
  <si>
    <t>POLG</t>
  </si>
  <si>
    <t>LETM1</t>
  </si>
  <si>
    <t>NIPSNAP1</t>
  </si>
  <si>
    <t>RAG1</t>
  </si>
  <si>
    <t>GMFG</t>
  </si>
  <si>
    <t>CTSV</t>
  </si>
  <si>
    <t>PRRC2B</t>
  </si>
  <si>
    <t>BDH2</t>
  </si>
  <si>
    <t>UQCC1</t>
  </si>
  <si>
    <t>DPYD</t>
  </si>
  <si>
    <t>ARHGEF2</t>
  </si>
  <si>
    <t>APPBP2</t>
  </si>
  <si>
    <t>TRBV12-3;TRBV12-4</t>
  </si>
  <si>
    <t>ZNF318</t>
  </si>
  <si>
    <t>CDH2</t>
  </si>
  <si>
    <t>PTRH1</t>
  </si>
  <si>
    <t>IKZF3</t>
  </si>
  <si>
    <t>ARHGAP4</t>
  </si>
  <si>
    <t>COA5</t>
  </si>
  <si>
    <t>AHCYL2</t>
  </si>
  <si>
    <t>SCD5</t>
  </si>
  <si>
    <t>WDR6</t>
  </si>
  <si>
    <t>TM6SF1</t>
  </si>
  <si>
    <t>CD53</t>
  </si>
  <si>
    <t>VPS36</t>
  </si>
  <si>
    <t>ORMDL3</t>
  </si>
  <si>
    <t>ITFG2</t>
  </si>
  <si>
    <t>HPS4</t>
  </si>
  <si>
    <t>DHX40</t>
  </si>
  <si>
    <t>HGH1</t>
  </si>
  <si>
    <t>NDUFB4</t>
  </si>
  <si>
    <t>RPUSD3</t>
  </si>
  <si>
    <t>PCCB</t>
  </si>
  <si>
    <t>PEX1</t>
  </si>
  <si>
    <t>TUSC2</t>
  </si>
  <si>
    <t>COMMD5</t>
  </si>
  <si>
    <t>HDHD2</t>
  </si>
  <si>
    <t>ARHGAP15</t>
  </si>
  <si>
    <t>SLC9A3R1</t>
  </si>
  <si>
    <t>NRAS</t>
  </si>
  <si>
    <t>CROT</t>
  </si>
  <si>
    <t>AGTRAP</t>
  </si>
  <si>
    <t>FRYL</t>
  </si>
  <si>
    <t>RPL22L1</t>
  </si>
  <si>
    <t>IGLL1</t>
  </si>
  <si>
    <t>NADSYN1</t>
  </si>
  <si>
    <t>MAGEA9</t>
  </si>
  <si>
    <t>SMPD2</t>
  </si>
  <si>
    <t>MTR</t>
  </si>
  <si>
    <t>PXMP2</t>
  </si>
  <si>
    <t>FAM126B</t>
  </si>
  <si>
    <t>MAD2L1</t>
  </si>
  <si>
    <t>ZNF711</t>
  </si>
  <si>
    <t>SHFL</t>
  </si>
  <si>
    <t>CC2D1A</t>
  </si>
  <si>
    <t>BICRAL</t>
  </si>
  <si>
    <t>SORBS2</t>
  </si>
  <si>
    <t>UBE2N</t>
  </si>
  <si>
    <t>ZNF672</t>
  </si>
  <si>
    <t>RIMBP3</t>
  </si>
  <si>
    <t>FTL</t>
  </si>
  <si>
    <t>ZNF747</t>
  </si>
  <si>
    <t>PFKL</t>
  </si>
  <si>
    <t>PIGL</t>
  </si>
  <si>
    <t>FLOT2</t>
  </si>
  <si>
    <t>SLBP</t>
  </si>
  <si>
    <t>MAP4K1</t>
  </si>
  <si>
    <t>JMJD7</t>
  </si>
  <si>
    <t>SH3BGRL</t>
  </si>
  <si>
    <t>SCN3A</t>
  </si>
  <si>
    <t>HPF1</t>
  </si>
  <si>
    <t>PPM1H</t>
  </si>
  <si>
    <t>USP13</t>
  </si>
  <si>
    <t>FBXW4</t>
  </si>
  <si>
    <t>STUB1</t>
  </si>
  <si>
    <t>ILK</t>
  </si>
  <si>
    <t>POLRMT</t>
  </si>
  <si>
    <t>LEF1</t>
  </si>
  <si>
    <t>TTC13</t>
  </si>
  <si>
    <t>GTSF1</t>
  </si>
  <si>
    <t>SELENOH</t>
  </si>
  <si>
    <t>PRR36</t>
  </si>
  <si>
    <t>CSK</t>
  </si>
  <si>
    <t>PACSIN3</t>
  </si>
  <si>
    <t>SNAP25</t>
  </si>
  <si>
    <t>CTSB</t>
  </si>
  <si>
    <t>JUND</t>
  </si>
  <si>
    <t>NDRG2</t>
  </si>
  <si>
    <t>PXN</t>
  </si>
  <si>
    <t>MTFMT</t>
  </si>
  <si>
    <t>RAPGEF1</t>
  </si>
  <si>
    <t>GANAB</t>
  </si>
  <si>
    <t>MPV17L2</t>
  </si>
  <si>
    <t>GSN</t>
  </si>
  <si>
    <t>DGKZ</t>
  </si>
  <si>
    <t>ZYX</t>
  </si>
  <si>
    <t>PAWR</t>
  </si>
  <si>
    <t>SH3KBP1</t>
  </si>
  <si>
    <t>SH3GL3</t>
  </si>
  <si>
    <t>MTMR12</t>
  </si>
  <si>
    <t>MAPRE3</t>
  </si>
  <si>
    <t>RIF1</t>
  </si>
  <si>
    <t>ZNF516</t>
  </si>
  <si>
    <t>UNC13D</t>
  </si>
  <si>
    <t>LARP1</t>
  </si>
  <si>
    <t>PMVK</t>
  </si>
  <si>
    <t>MPC2</t>
  </si>
  <si>
    <t>NEU3</t>
  </si>
  <si>
    <t>LGALS3BP</t>
  </si>
  <si>
    <t>RARS2</t>
  </si>
  <si>
    <t>CARS2</t>
  </si>
  <si>
    <t>THY1</t>
  </si>
  <si>
    <t>LIMD2</t>
  </si>
  <si>
    <t>DDX60</t>
  </si>
  <si>
    <t>TWF2</t>
  </si>
  <si>
    <t>PECR</t>
  </si>
  <si>
    <t>SH2B1</t>
  </si>
  <si>
    <t>CD7</t>
  </si>
  <si>
    <t>DPP7</t>
  </si>
  <si>
    <t>SCD</t>
  </si>
  <si>
    <t>ASIC1</t>
  </si>
  <si>
    <t>YDJC</t>
  </si>
  <si>
    <t>ATP6AP1</t>
  </si>
  <si>
    <t>TERF2</t>
  </si>
  <si>
    <t>CAPG</t>
  </si>
  <si>
    <t>TTC39C</t>
  </si>
  <si>
    <t>ARHGAP25</t>
  </si>
  <si>
    <t>EMC9</t>
  </si>
  <si>
    <t>THOC7</t>
  </si>
  <si>
    <t>NDUFA4</t>
  </si>
  <si>
    <t>MT-ND4</t>
  </si>
  <si>
    <t>EBF3</t>
  </si>
  <si>
    <t>CEP83</t>
  </si>
  <si>
    <t>NT5DC3</t>
  </si>
  <si>
    <t>DDAH2</t>
  </si>
  <si>
    <t>KBTBD11</t>
  </si>
  <si>
    <t>RASAL3</t>
  </si>
  <si>
    <t>GATD1</t>
  </si>
  <si>
    <t>ZNF362</t>
  </si>
  <si>
    <t>CAMLG</t>
  </si>
  <si>
    <t>UBE2J1</t>
  </si>
  <si>
    <t>MTCH1</t>
  </si>
  <si>
    <t>FBXW9</t>
  </si>
  <si>
    <t>RNF150</t>
  </si>
  <si>
    <t>WDR4</t>
  </si>
  <si>
    <t>DNMT3A</t>
  </si>
  <si>
    <t>POTEKP</t>
  </si>
  <si>
    <t>ORMDL1</t>
  </si>
  <si>
    <t>SAFB2</t>
  </si>
  <si>
    <t>ITGA6</t>
  </si>
  <si>
    <t>VPS16</t>
  </si>
  <si>
    <t>SLC7A6OS</t>
  </si>
  <si>
    <t>FLNB</t>
  </si>
  <si>
    <t>KDM8</t>
  </si>
  <si>
    <t>MTIF3</t>
  </si>
  <si>
    <t>ADD1</t>
  </si>
  <si>
    <t>MFSD10</t>
  </si>
  <si>
    <t>WAS</t>
  </si>
  <si>
    <t>ITPRIPL1</t>
  </si>
  <si>
    <t>SEMA7A</t>
  </si>
  <si>
    <t>MTSS2</t>
  </si>
  <si>
    <t>GABARAPL1</t>
  </si>
  <si>
    <t>PLEKHA1</t>
  </si>
  <si>
    <t>KLF12</t>
  </si>
  <si>
    <t>ARHGEF18</t>
  </si>
  <si>
    <t>CYP2D6;CYP2D7</t>
  </si>
  <si>
    <t>CCNDBP1</t>
  </si>
  <si>
    <t>SNUPN</t>
  </si>
  <si>
    <t>ZCCHC3</t>
  </si>
  <si>
    <t>ERCC8</t>
  </si>
  <si>
    <t>MAPK7</t>
  </si>
  <si>
    <t>NUDT22</t>
  </si>
  <si>
    <t>GPX4</t>
  </si>
  <si>
    <t>CALB2</t>
  </si>
  <si>
    <t>MINDY3</t>
  </si>
  <si>
    <t>RNF168</t>
  </si>
  <si>
    <t>ISG20L2</t>
  </si>
  <si>
    <t>DMXL1</t>
  </si>
  <si>
    <t>COMTD1</t>
  </si>
  <si>
    <t>CALCOCO2</t>
  </si>
  <si>
    <t>SPATS2L</t>
  </si>
  <si>
    <t>ITK</t>
  </si>
  <si>
    <t>CASP7</t>
  </si>
  <si>
    <t>IFITM1;IFITM2;IFITM3</t>
  </si>
  <si>
    <t>PRMT6</t>
  </si>
  <si>
    <t>HSD17B7</t>
  </si>
  <si>
    <t>SELENOS</t>
  </si>
  <si>
    <t>TMEM263</t>
  </si>
  <si>
    <t>SIT1</t>
  </si>
  <si>
    <t>NHEJ1</t>
  </si>
  <si>
    <t>ELL</t>
  </si>
  <si>
    <t>PIK3CD</t>
  </si>
  <si>
    <t>SCARB1</t>
  </si>
  <si>
    <t>NELFB</t>
  </si>
  <si>
    <t>SLC7A11</t>
  </si>
  <si>
    <t>GIMAP6</t>
  </si>
  <si>
    <t>PPP1R12C</t>
  </si>
  <si>
    <t>ARPC1A</t>
  </si>
  <si>
    <t>SLC5A3</t>
  </si>
  <si>
    <t>ITPR2</t>
  </si>
  <si>
    <t>TRMT2B</t>
  </si>
  <si>
    <t>VPS13A</t>
  </si>
  <si>
    <t>DHRS7B</t>
  </si>
  <si>
    <t>C1orf131</t>
  </si>
  <si>
    <t>OSBPL6</t>
  </si>
  <si>
    <t>ASB1</t>
  </si>
  <si>
    <t>NSUN3</t>
  </si>
  <si>
    <t>LCMT2</t>
  </si>
  <si>
    <t>BHLHB9</t>
  </si>
  <si>
    <t>MLLT3</t>
  </si>
  <si>
    <t>DTWD2</t>
  </si>
  <si>
    <t>PLOD3</t>
  </si>
  <si>
    <t>POU3F2</t>
  </si>
  <si>
    <t>MCAT</t>
  </si>
  <si>
    <t>UROS</t>
  </si>
  <si>
    <t>KLHL25</t>
  </si>
  <si>
    <t>KRI1</t>
  </si>
  <si>
    <t>CHKA</t>
  </si>
  <si>
    <t>MRPL9</t>
  </si>
  <si>
    <t>MFSD14B</t>
  </si>
  <si>
    <t>SLC23A3</t>
  </si>
  <si>
    <t>PYM1</t>
  </si>
  <si>
    <t>CPPED1</t>
  </si>
  <si>
    <t>AP3B2</t>
  </si>
  <si>
    <t>MAP4K5</t>
  </si>
  <si>
    <t>ICAM2</t>
  </si>
  <si>
    <t>SH3GL1</t>
  </si>
  <si>
    <t>LASP1</t>
  </si>
  <si>
    <t>SKIV2L</t>
  </si>
  <si>
    <t>RALB</t>
  </si>
  <si>
    <t>PSRC1</t>
  </si>
  <si>
    <t>RGPD1;RGPD2</t>
  </si>
  <si>
    <t>CLIC1</t>
  </si>
  <si>
    <t>MCL1</t>
  </si>
  <si>
    <t>RESF1</t>
  </si>
  <si>
    <t>PRR11</t>
  </si>
  <si>
    <t>PRNP</t>
  </si>
  <si>
    <t>AGA</t>
  </si>
  <si>
    <t>ALKBH7</t>
  </si>
  <si>
    <t>ZC2HC1A</t>
  </si>
  <si>
    <t>SHMT1</t>
  </si>
  <si>
    <t>AMPD3</t>
  </si>
  <si>
    <t>CCND3</t>
  </si>
  <si>
    <t>ADA</t>
  </si>
  <si>
    <t>PIN4</t>
  </si>
  <si>
    <t>HMGXB4</t>
  </si>
  <si>
    <t>CCDC93</t>
  </si>
  <si>
    <t>SRSF8</t>
  </si>
  <si>
    <t>PSME4</t>
  </si>
  <si>
    <t>PTPN7</t>
  </si>
  <si>
    <t>BLVRB</t>
  </si>
  <si>
    <t>STMN1</t>
  </si>
  <si>
    <t>SLAMF6</t>
  </si>
  <si>
    <t>LSAMP</t>
  </si>
  <si>
    <t>PSME1</t>
  </si>
  <si>
    <t>ATP2A3</t>
  </si>
  <si>
    <t>NLRX1</t>
  </si>
  <si>
    <t>MVB12B</t>
  </si>
  <si>
    <t>NUP210</t>
  </si>
  <si>
    <t>EFEMP1</t>
  </si>
  <si>
    <t>FAM120C</t>
  </si>
  <si>
    <t>TCTN3</t>
  </si>
  <si>
    <t>WFS1</t>
  </si>
  <si>
    <t>MOCS1</t>
  </si>
  <si>
    <t>FKBP8</t>
  </si>
  <si>
    <t>PARP1</t>
  </si>
  <si>
    <t>GLCCI1</t>
  </si>
  <si>
    <t>ACAP1</t>
  </si>
  <si>
    <t>PDIA5</t>
  </si>
  <si>
    <t>NCKAP1</t>
  </si>
  <si>
    <t>HMGCR</t>
  </si>
  <si>
    <t>SMIM24</t>
  </si>
  <si>
    <t>HACD1</t>
  </si>
  <si>
    <t>HLCS</t>
  </si>
  <si>
    <t>EML2</t>
  </si>
  <si>
    <t>TGM1</t>
  </si>
  <si>
    <t>TMA16</t>
  </si>
  <si>
    <t>MOB3A</t>
  </si>
  <si>
    <t>GFM2</t>
  </si>
  <si>
    <t>MCCC1</t>
  </si>
  <si>
    <t>ADARB1</t>
  </si>
  <si>
    <t>SMIM4</t>
  </si>
  <si>
    <t>ZC4H2</t>
  </si>
  <si>
    <t>OPLAH</t>
  </si>
  <si>
    <t>UBASH3B</t>
  </si>
  <si>
    <t>CD1B</t>
  </si>
  <si>
    <t>EEF2</t>
  </si>
  <si>
    <t>EPHA3</t>
  </si>
  <si>
    <t>PYCR3</t>
  </si>
  <si>
    <t>DRC7;MAP7D2</t>
  </si>
  <si>
    <t>ERAP2</t>
  </si>
  <si>
    <t>RABIF</t>
  </si>
  <si>
    <t>SLC2A14;SLC2A3</t>
  </si>
  <si>
    <t>SERPINB8</t>
  </si>
  <si>
    <t>TMED3</t>
  </si>
  <si>
    <t>ABHD5</t>
  </si>
  <si>
    <t>FCGRT</t>
  </si>
  <si>
    <t>SKAP1</t>
  </si>
  <si>
    <t>SEPTIN5</t>
  </si>
  <si>
    <t>ADA2</t>
  </si>
  <si>
    <t>NXN</t>
  </si>
  <si>
    <t>UROD</t>
  </si>
  <si>
    <t>MTFR2</t>
  </si>
  <si>
    <t>EIF2B4</t>
  </si>
  <si>
    <t>EIF5B</t>
  </si>
  <si>
    <t>ZNF580</t>
  </si>
  <si>
    <t>SACS</t>
  </si>
  <si>
    <t>SERPINH1</t>
  </si>
  <si>
    <t>TFAM</t>
  </si>
  <si>
    <t>PLCG2</t>
  </si>
  <si>
    <t>CCDC117</t>
  </si>
  <si>
    <t>ARHGAP9</t>
  </si>
  <si>
    <t>PSAP</t>
  </si>
  <si>
    <t>HECTD1</t>
  </si>
  <si>
    <t>PRAG1</t>
  </si>
  <si>
    <t>RAD23A</t>
  </si>
  <si>
    <t>TLN2</t>
  </si>
  <si>
    <t>TBCEL</t>
  </si>
  <si>
    <t>STX17</t>
  </si>
  <si>
    <t>ACY1</t>
  </si>
  <si>
    <t>GMPPB</t>
  </si>
  <si>
    <t>EAPP</t>
  </si>
  <si>
    <t>TFB2M</t>
  </si>
  <si>
    <t>AARSD1</t>
  </si>
  <si>
    <t>ROMO1</t>
  </si>
  <si>
    <t>MFGE8</t>
  </si>
  <si>
    <t>PFKFB2</t>
  </si>
  <si>
    <t>METAP1D</t>
  </si>
  <si>
    <t>PNMA2</t>
  </si>
  <si>
    <t>LIME1</t>
  </si>
  <si>
    <t>DNASE2</t>
  </si>
  <si>
    <t>MAP2K5</t>
  </si>
  <si>
    <t>SRXN1</t>
  </si>
  <si>
    <t>UBE2R2</t>
  </si>
  <si>
    <t>CYTH2;CYTH3</t>
  </si>
  <si>
    <t>PYGL</t>
  </si>
  <si>
    <t>CTSG</t>
  </si>
  <si>
    <t>G3BP2</t>
  </si>
  <si>
    <t>CHD7</t>
  </si>
  <si>
    <t>LRRK1</t>
  </si>
  <si>
    <t>NARF</t>
  </si>
  <si>
    <t>FYB1</t>
  </si>
  <si>
    <t>ALOX5AP</t>
  </si>
  <si>
    <t>AASS</t>
  </si>
  <si>
    <t>GGT1;GGT2;GGT3P</t>
  </si>
  <si>
    <t>RAP1B</t>
  </si>
  <si>
    <t>POGLUT2</t>
  </si>
  <si>
    <t>SFT2D3</t>
  </si>
  <si>
    <t>INA</t>
  </si>
  <si>
    <t>TACC1</t>
  </si>
  <si>
    <t>USP46</t>
  </si>
  <si>
    <t>DERPC</t>
  </si>
  <si>
    <t>CAPRIN1</t>
  </si>
  <si>
    <t>SDF4</t>
  </si>
  <si>
    <t>NQO1</t>
  </si>
  <si>
    <t>TFDP1</t>
  </si>
  <si>
    <t>FBXO9</t>
  </si>
  <si>
    <t>MEX3A</t>
  </si>
  <si>
    <t>PACS1</t>
  </si>
  <si>
    <t>GIMAP7</t>
  </si>
  <si>
    <t>FSCN1</t>
  </si>
  <si>
    <t>CHI3L2</t>
  </si>
  <si>
    <t>NKX3-1</t>
  </si>
  <si>
    <t>CHD2</t>
  </si>
  <si>
    <t>SNX9</t>
  </si>
  <si>
    <t>WDR74</t>
  </si>
  <si>
    <t>NOPCHAP1</t>
  </si>
  <si>
    <t>BRI3</t>
  </si>
  <si>
    <t>PLCL1</t>
  </si>
  <si>
    <t>TCAF2</t>
  </si>
  <si>
    <t>PSAT1</t>
  </si>
  <si>
    <t>GIMAP4</t>
  </si>
  <si>
    <t>TDG</t>
  </si>
  <si>
    <t>UFD1</t>
  </si>
  <si>
    <t>COX18</t>
  </si>
  <si>
    <t>OGFOD3</t>
  </si>
  <si>
    <t>CD28</t>
  </si>
  <si>
    <t>PAFAH2</t>
  </si>
  <si>
    <t>H6PD</t>
  </si>
  <si>
    <t>XPA</t>
  </si>
  <si>
    <t>PSD4</t>
  </si>
  <si>
    <t>TAX1BP3</t>
  </si>
  <si>
    <t>PEX3</t>
  </si>
  <si>
    <t>AZGP1</t>
  </si>
  <si>
    <t>AMMECR1L</t>
  </si>
  <si>
    <t>ENDOD1</t>
  </si>
  <si>
    <t>BIN2</t>
  </si>
  <si>
    <t>UBOX5</t>
  </si>
  <si>
    <t>CORO1A</t>
  </si>
  <si>
    <t>ZUP1</t>
  </si>
  <si>
    <t>COMMD10</t>
  </si>
  <si>
    <t>FBLN2</t>
  </si>
  <si>
    <t>BORCS6</t>
  </si>
  <si>
    <t>SLC20A1</t>
  </si>
  <si>
    <t>MAPK8</t>
  </si>
  <si>
    <t>SLC27A4</t>
  </si>
  <si>
    <t>MTRF1L</t>
  </si>
  <si>
    <t>FAR1</t>
  </si>
  <si>
    <t>GOLGA2</t>
  </si>
  <si>
    <t>ABAT</t>
  </si>
  <si>
    <t>VAMP5</t>
  </si>
  <si>
    <t>RNASEL</t>
  </si>
  <si>
    <t>SCARB2</t>
  </si>
  <si>
    <t>JARID2</t>
  </si>
  <si>
    <t>AEBP1</t>
  </si>
  <si>
    <t>AFDN</t>
  </si>
  <si>
    <t>ANKRD44</t>
  </si>
  <si>
    <t>UBE2H</t>
  </si>
  <si>
    <t>ELOF1</t>
  </si>
  <si>
    <t>TMEM164</t>
  </si>
  <si>
    <t>MTRES1</t>
  </si>
  <si>
    <t>C15orf39</t>
  </si>
  <si>
    <t>TIMMDC1</t>
  </si>
  <si>
    <t>ERBIN</t>
  </si>
  <si>
    <t>FAM172A</t>
  </si>
  <si>
    <t>PAFAH1B2</t>
  </si>
  <si>
    <t>ETS1</t>
  </si>
  <si>
    <t>ZNF121</t>
  </si>
  <si>
    <t>ASNS</t>
  </si>
  <si>
    <t>MRPL49</t>
  </si>
  <si>
    <t>RHOT2</t>
  </si>
  <si>
    <t>CDKN2AIP</t>
  </si>
  <si>
    <t>PPP1R9B</t>
  </si>
  <si>
    <t>FER</t>
  </si>
  <si>
    <t>NAIF1</t>
  </si>
  <si>
    <t>VAMP3</t>
  </si>
  <si>
    <t>CHEK2</t>
  </si>
  <si>
    <t>FRK</t>
  </si>
  <si>
    <t>CD247</t>
  </si>
  <si>
    <t>FAM98C</t>
  </si>
  <si>
    <t>ACAD10</t>
  </si>
  <si>
    <t>ELF2</t>
  </si>
  <si>
    <t>FBXL17</t>
  </si>
  <si>
    <t>OTUD5</t>
  </si>
  <si>
    <t>CYP51A1</t>
  </si>
  <si>
    <t>TRAC</t>
  </si>
  <si>
    <t>CHST12</t>
  </si>
  <si>
    <t>NPLOC4</t>
  </si>
  <si>
    <t>LRSAM1</t>
  </si>
  <si>
    <t>RB1</t>
  </si>
  <si>
    <t>GSTM3</t>
  </si>
  <si>
    <t>CAMK1D</t>
  </si>
  <si>
    <t>MT-ND5</t>
  </si>
  <si>
    <t>PTPRA</t>
  </si>
  <si>
    <t>DYNC1I1</t>
  </si>
  <si>
    <t>ADSL</t>
  </si>
  <si>
    <t>NFATC2</t>
  </si>
  <si>
    <t>GAS2</t>
  </si>
  <si>
    <t>CD48</t>
  </si>
  <si>
    <t>TP53I11</t>
  </si>
  <si>
    <t>METTL7A</t>
  </si>
  <si>
    <t>NSFL1C</t>
  </si>
  <si>
    <t>ITM2A</t>
  </si>
  <si>
    <t>MRPL27</t>
  </si>
  <si>
    <t>ZBED4</t>
  </si>
  <si>
    <t>SSR1</t>
  </si>
  <si>
    <t>BAP18</t>
  </si>
  <si>
    <t>STK35</t>
  </si>
  <si>
    <t>CAPN5</t>
  </si>
  <si>
    <t>IDH3G</t>
  </si>
  <si>
    <t>APOBEC3C</t>
  </si>
  <si>
    <t>DNAJB2</t>
  </si>
  <si>
    <t>SNF8</t>
  </si>
  <si>
    <t>ARHGEF1</t>
  </si>
  <si>
    <t>BCDIN3D</t>
  </si>
  <si>
    <t>PLEKHA2</t>
  </si>
  <si>
    <t>CLYBL</t>
  </si>
  <si>
    <t>LRRC1</t>
  </si>
  <si>
    <t>MSRA</t>
  </si>
  <si>
    <t>ESCO2</t>
  </si>
  <si>
    <t>SLC39A3</t>
  </si>
  <si>
    <t>PCCA</t>
  </si>
  <si>
    <t>PCBD1</t>
  </si>
  <si>
    <t>TRMT10A</t>
  </si>
  <si>
    <t>GNB5</t>
  </si>
  <si>
    <t>MKRN3</t>
  </si>
  <si>
    <t>IL16</t>
  </si>
  <si>
    <t>TMEM243</t>
  </si>
  <si>
    <t>VCL</t>
  </si>
  <si>
    <t>UBTD2</t>
  </si>
  <si>
    <t>ATP6AP2</t>
  </si>
  <si>
    <t>LCP2</t>
  </si>
  <si>
    <t>IRGQ</t>
  </si>
  <si>
    <t>SLFN11</t>
  </si>
  <si>
    <t>OSBPL2</t>
  </si>
  <si>
    <t>SPATA5</t>
  </si>
  <si>
    <t>FAAP100</t>
  </si>
  <si>
    <t>CD1E</t>
  </si>
  <si>
    <t>SHPK</t>
  </si>
  <si>
    <t>MBIP</t>
  </si>
  <si>
    <t>PDCD11</t>
  </si>
  <si>
    <t>TMEM115</t>
  </si>
  <si>
    <t>CRTC3</t>
  </si>
  <si>
    <t>INSR</t>
  </si>
  <si>
    <t>EXOG</t>
  </si>
  <si>
    <t>NT5C2</t>
  </si>
  <si>
    <t>PDK1</t>
  </si>
  <si>
    <t>UBE2E2</t>
  </si>
  <si>
    <t>SLC39A10</t>
  </si>
  <si>
    <t>GAS7</t>
  </si>
  <si>
    <t>MAGED4</t>
  </si>
  <si>
    <t>RGP1</t>
  </si>
  <si>
    <t>NCK1</t>
  </si>
  <si>
    <t>DGKE</t>
  </si>
  <si>
    <t>FAM53B</t>
  </si>
  <si>
    <t>HLA-B</t>
  </si>
  <si>
    <t>PTBP2</t>
  </si>
  <si>
    <t>AGAP3</t>
  </si>
  <si>
    <t>C7orf25</t>
  </si>
  <si>
    <t>MT-CO2</t>
  </si>
  <si>
    <t>GCAT</t>
  </si>
  <si>
    <t>CPNE1</t>
  </si>
  <si>
    <t>VANGL1</t>
  </si>
  <si>
    <t>CORO7</t>
  </si>
  <si>
    <t>MFSD4B</t>
  </si>
  <si>
    <t>NUDCD3</t>
  </si>
  <si>
    <t>MBP</t>
  </si>
  <si>
    <t>HNRNPLL</t>
  </si>
  <si>
    <t>ZMIZ1</t>
  </si>
  <si>
    <t>DOK2</t>
  </si>
  <si>
    <t>ZNF462</t>
  </si>
  <si>
    <t>CFAP97</t>
  </si>
  <si>
    <t>UGP2</t>
  </si>
  <si>
    <t>CUTC</t>
  </si>
  <si>
    <t>EIF4A2</t>
  </si>
  <si>
    <t>PTGR2</t>
  </si>
  <si>
    <t>TSR1</t>
  </si>
  <si>
    <t>MYO1G</t>
  </si>
  <si>
    <t>SEPTIN8</t>
  </si>
  <si>
    <t>HSD17B12</t>
  </si>
  <si>
    <t>TJP2</t>
  </si>
  <si>
    <t>RNF149</t>
  </si>
  <si>
    <t>AZI2</t>
  </si>
  <si>
    <t>WDR37</t>
  </si>
  <si>
    <t>CHURC1</t>
  </si>
  <si>
    <t>PLEKHF1</t>
  </si>
  <si>
    <t>RALGAPA1</t>
  </si>
  <si>
    <t>KLC2</t>
  </si>
  <si>
    <t>SMARCAD1</t>
  </si>
  <si>
    <t>MICAL1</t>
  </si>
  <si>
    <t>SELENOO</t>
  </si>
  <si>
    <t>ZHX1</t>
  </si>
  <si>
    <t>VRK3</t>
  </si>
  <si>
    <t>KYAT3</t>
  </si>
  <si>
    <t>BOLA3</t>
  </si>
  <si>
    <t>GFRA1</t>
  </si>
  <si>
    <t>TUBB8</t>
  </si>
  <si>
    <t>TMEM135</t>
  </si>
  <si>
    <t>MRPL16</t>
  </si>
  <si>
    <t>SYVN1</t>
  </si>
  <si>
    <t>SMARCA2</t>
  </si>
  <si>
    <t>XYLB</t>
  </si>
  <si>
    <t>WIPF1</t>
  </si>
  <si>
    <t>RBM27</t>
  </si>
  <si>
    <t>UST</t>
  </si>
  <si>
    <t>MBOAT7</t>
  </si>
  <si>
    <t>AIG1</t>
  </si>
  <si>
    <t>PMS1</t>
  </si>
  <si>
    <t>BCL11A</t>
  </si>
  <si>
    <t>SNTB1</t>
  </si>
  <si>
    <t>HMGCS1</t>
  </si>
  <si>
    <t>SAMD9</t>
  </si>
  <si>
    <t>HDGF</t>
  </si>
  <si>
    <t>SH3GL2</t>
  </si>
  <si>
    <t>KCTD12</t>
  </si>
  <si>
    <t>BOLA1</t>
  </si>
  <si>
    <t>PSPC1</t>
  </si>
  <si>
    <t>CPT1A</t>
  </si>
  <si>
    <t>FCSK</t>
  </si>
  <si>
    <t>LMO1</t>
  </si>
  <si>
    <t>SREBF1</t>
  </si>
  <si>
    <t>DNTT</t>
  </si>
  <si>
    <t>DCTD</t>
  </si>
  <si>
    <t>AMPD2</t>
  </si>
  <si>
    <t>SEPHS2</t>
  </si>
  <si>
    <t>NUDT15</t>
  </si>
  <si>
    <t>IFNAR2</t>
  </si>
  <si>
    <t>RNF13</t>
  </si>
  <si>
    <t>TAPR1</t>
  </si>
  <si>
    <t>PRAME</t>
  </si>
  <si>
    <t>TEX30</t>
  </si>
  <si>
    <t>LARS2</t>
  </si>
  <si>
    <t>SRSF5</t>
  </si>
  <si>
    <t>SLC25A38</t>
  </si>
  <si>
    <t>PHF10</t>
  </si>
  <si>
    <t>APLF</t>
  </si>
  <si>
    <t>PEX5L</t>
  </si>
  <si>
    <t>ANKMY2</t>
  </si>
  <si>
    <t>PSME2</t>
  </si>
  <si>
    <t>DLX1</t>
  </si>
  <si>
    <t>DNAJB14</t>
  </si>
  <si>
    <t>RTL6</t>
  </si>
  <si>
    <t>ERN1</t>
  </si>
  <si>
    <t>CYBRD1</t>
  </si>
  <si>
    <t>MTCH2</t>
  </si>
  <si>
    <t>RFLNB</t>
  </si>
  <si>
    <t>TREX1</t>
  </si>
  <si>
    <t>PSMB10</t>
  </si>
  <si>
    <t>PTDSS2</t>
  </si>
  <si>
    <t>BMP2K</t>
  </si>
  <si>
    <t>KDSR</t>
  </si>
  <si>
    <t>SESN2</t>
  </si>
  <si>
    <t>CDKN3</t>
  </si>
  <si>
    <t>ITPRIP</t>
  </si>
  <si>
    <t>SLC4A4</t>
  </si>
  <si>
    <t>AP2A2</t>
  </si>
  <si>
    <t>EPM2AIP1</t>
  </si>
  <si>
    <t>WAC</t>
  </si>
  <si>
    <t>TIFA</t>
  </si>
  <si>
    <t>FDPS</t>
  </si>
  <si>
    <t>ZNF816</t>
  </si>
  <si>
    <t>NCOA4</t>
  </si>
  <si>
    <t>TRIM36</t>
  </si>
  <si>
    <t>RMI2</t>
  </si>
  <si>
    <t>P3H3</t>
  </si>
  <si>
    <t>MSANTD2</t>
  </si>
  <si>
    <t>FCHO2</t>
  </si>
  <si>
    <t>ABCB8</t>
  </si>
  <si>
    <t>PRKCA</t>
  </si>
  <si>
    <t>EVL</t>
  </si>
  <si>
    <t>YIPF3</t>
  </si>
  <si>
    <t>GPAT3</t>
  </si>
  <si>
    <t>SKA2</t>
  </si>
  <si>
    <t>ITGAL</t>
  </si>
  <si>
    <t>RBM48</t>
  </si>
  <si>
    <t>SAR1B</t>
  </si>
  <si>
    <t>VAV1</t>
  </si>
  <si>
    <t>BTG3</t>
  </si>
  <si>
    <t>PAK2</t>
  </si>
  <si>
    <t>UBXN2A</t>
  </si>
  <si>
    <t>AS3MT</t>
  </si>
  <si>
    <t>PNPLA2</t>
  </si>
  <si>
    <t>ERCC2</t>
  </si>
  <si>
    <t>FAM171A2</t>
  </si>
  <si>
    <t>STT3B</t>
  </si>
  <si>
    <t>TRMU</t>
  </si>
  <si>
    <t>C9</t>
  </si>
  <si>
    <t>SNX17</t>
  </si>
  <si>
    <t>SPART</t>
  </si>
  <si>
    <t>CD1C</t>
  </si>
  <si>
    <t>MAGEA4</t>
  </si>
  <si>
    <t>CKAP4</t>
  </si>
  <si>
    <t>HCLS1</t>
  </si>
  <si>
    <t>METTL1</t>
  </si>
  <si>
    <t>RAP1GDS1</t>
  </si>
  <si>
    <t>RNASEH1</t>
  </si>
  <si>
    <t>IQGAP2</t>
  </si>
  <si>
    <t>MPST</t>
  </si>
  <si>
    <t>SEPT9</t>
  </si>
  <si>
    <t>SEPT4</t>
  </si>
  <si>
    <t>KEGG</t>
  </si>
  <si>
    <t>hsa04650</t>
  </si>
  <si>
    <t>Natural killer cell mediated cytotoxicity</t>
  </si>
  <si>
    <t>hsa04660</t>
  </si>
  <si>
    <t>T cell receptor signaling pathway</t>
  </si>
  <si>
    <t>hsa04015</t>
  </si>
  <si>
    <t>Rap1 signaling pathway</t>
  </si>
  <si>
    <t>hsa04141</t>
  </si>
  <si>
    <t>Protein processing in endoplasmic reticulum</t>
  </si>
  <si>
    <t>hsa04670</t>
  </si>
  <si>
    <t>Leukocyte transendothelial migration</t>
  </si>
  <si>
    <t>hsa05170</t>
  </si>
  <si>
    <t>Human immunodeficiency virus 1 infection</t>
  </si>
  <si>
    <t>hsa04210</t>
  </si>
  <si>
    <t>Apoptosis</t>
  </si>
  <si>
    <t>hsa04520</t>
  </si>
  <si>
    <t>Adherens junction</t>
  </si>
  <si>
    <t>hsa04664</t>
  </si>
  <si>
    <t>Fc epsilon RI signaling pathway</t>
  </si>
  <si>
    <t>hsa05223</t>
  </si>
  <si>
    <t>Non-small cell lung cancer</t>
  </si>
  <si>
    <t>hsa05206</t>
  </si>
  <si>
    <t>MicroRNAs in cancer</t>
  </si>
  <si>
    <t>hsa05135</t>
  </si>
  <si>
    <t>Yersinia infection</t>
  </si>
  <si>
    <t>hsa05214</t>
  </si>
  <si>
    <t>Glioma</t>
  </si>
  <si>
    <t>hsa05167</t>
  </si>
  <si>
    <t>Kaposi sarcoma-associated herpesvirus infection</t>
  </si>
  <si>
    <t>hsa04662</t>
  </si>
  <si>
    <t>B cell receptor signaling pathway</t>
  </si>
  <si>
    <t>hsa00900</t>
  </si>
  <si>
    <t>Terpenoid backbone biosynthesis</t>
  </si>
  <si>
    <t>hsa05163</t>
  </si>
  <si>
    <t>Human cytomegalovirus infection</t>
  </si>
  <si>
    <t>hsa05130</t>
  </si>
  <si>
    <t>Pathogenic Escherichia coli infection</t>
  </si>
  <si>
    <t>hsa01100</t>
  </si>
  <si>
    <t>Metabolic pathways</t>
  </si>
  <si>
    <t>hsa04370</t>
  </si>
  <si>
    <t>VEGF signaling pathway</t>
  </si>
  <si>
    <t>hsa04910</t>
  </si>
  <si>
    <t>Insulin signaling pathway</t>
  </si>
  <si>
    <t>hsa04510</t>
  </si>
  <si>
    <t>Focal adhesion</t>
  </si>
  <si>
    <t>hsa04146</t>
  </si>
  <si>
    <t>Peroxisome</t>
  </si>
  <si>
    <t>hsa04014</t>
  </si>
  <si>
    <t>Ras signaling pathway</t>
  </si>
  <si>
    <t>hsa04012</t>
  </si>
  <si>
    <t>ErbB signaling pathway</t>
  </si>
  <si>
    <t>hsa04062</t>
  </si>
  <si>
    <t>Chemokine signaling pathway</t>
  </si>
  <si>
    <t>hsa00270</t>
  </si>
  <si>
    <t>Cysteine and methionine metabolism</t>
  </si>
  <si>
    <t>#category</t>
  </si>
  <si>
    <t>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-log10 FDR</t>
  </si>
  <si>
    <t>GO Component</t>
  </si>
  <si>
    <t>GO:0005737</t>
  </si>
  <si>
    <t>Cytoplasm</t>
  </si>
  <si>
    <t>GO:0005622</t>
  </si>
  <si>
    <t>Intracellular</t>
  </si>
  <si>
    <t>GO:0005739</t>
  </si>
  <si>
    <t>Mitochondrion</t>
  </si>
  <si>
    <t>GO:0005759</t>
  </si>
  <si>
    <t>Mitochondrial matrix</t>
  </si>
  <si>
    <t>GO:0043229</t>
  </si>
  <si>
    <t>Intracellular organelle</t>
  </si>
  <si>
    <t>GO:0043226</t>
  </si>
  <si>
    <t>Organelle</t>
  </si>
  <si>
    <t>GO:0043231</t>
  </si>
  <si>
    <t>Intracellular membrane-bounded organelle</t>
  </si>
  <si>
    <t>GO:0005829</t>
  </si>
  <si>
    <t>Cytosol</t>
  </si>
  <si>
    <t>GO:0043227</t>
  </si>
  <si>
    <t>Membrane-bounded organelle</t>
  </si>
  <si>
    <t>GO:0030991</t>
  </si>
  <si>
    <t>Intraciliary transport particle a</t>
  </si>
  <si>
    <t>GO:0005856</t>
  </si>
  <si>
    <t>Cytoskeleton</t>
  </si>
  <si>
    <t>GO:0070013</t>
  </si>
  <si>
    <t>Intracellular organelle lumen</t>
  </si>
  <si>
    <t>GO:0099092</t>
  </si>
  <si>
    <t>Source data for Fig. 2e</t>
  </si>
  <si>
    <t>Source data for Fig. 2f</t>
  </si>
  <si>
    <t>Source data for Fig. 2h</t>
  </si>
  <si>
    <t>COMPARTMENTS</t>
  </si>
  <si>
    <t>GOCC:0005622</t>
  </si>
  <si>
    <t>0.15</t>
  </si>
  <si>
    <t>0.00097</t>
  </si>
  <si>
    <t>9606.ENSP00000215057</t>
  </si>
  <si>
    <t>9606.ENSP00000216038</t>
  </si>
  <si>
    <t>9606.ENSP00000216452</t>
  </si>
  <si>
    <t>9606.ENSP00000216802</t>
  </si>
  <si>
    <t>9606.ENSP00000236918</t>
  </si>
  <si>
    <t>9606.ENSP00000238738</t>
  </si>
  <si>
    <t>9606.ENSP00000250974</t>
  </si>
  <si>
    <t>9606.ENSP00000253107</t>
  </si>
  <si>
    <t>9606.ENSP00000253363</t>
  </si>
  <si>
    <t>9606.ENSP00000255977</t>
  </si>
  <si>
    <t>9606.ENSP00000259239</t>
  </si>
  <si>
    <t>9606.ENSP00000262554</t>
  </si>
  <si>
    <t>9606.ENSP00000262948</t>
  </si>
  <si>
    <t>9606.ENSP00000263985</t>
  </si>
  <si>
    <t>9606.ENSP00000266604</t>
  </si>
  <si>
    <t>9606.ENSP00000267973</t>
  </si>
  <si>
    <t>9606.ENSP00000269576</t>
  </si>
  <si>
    <t>9606.ENSP00000272424</t>
  </si>
  <si>
    <t>9606.ENSP00000276603</t>
  </si>
  <si>
    <t>9606.ENSP00000281038</t>
  </si>
  <si>
    <t>9606.ENSP00000283928</t>
  </si>
  <si>
    <t>9606.ENSP00000296417</t>
  </si>
  <si>
    <t>9606.ENSP00000297258</t>
  </si>
  <si>
    <t>9606.ENSP00000300030</t>
  </si>
  <si>
    <t>9606.ENSP00000300714</t>
  </si>
  <si>
    <t>9606.ENSP00000303373</t>
  </si>
  <si>
    <t>9606.ENSP00000304283</t>
  </si>
  <si>
    <t>9606.ENSP00000307321</t>
  </si>
  <si>
    <t>9606.ENSP00000314608</t>
  </si>
  <si>
    <t>9606.ENSP00000325863</t>
  </si>
  <si>
    <t>9606.ENSP00000332194</t>
  </si>
  <si>
    <t>9606.ENSP00000332340</t>
  </si>
  <si>
    <t>9606.ENSP00000341208</t>
  </si>
  <si>
    <t>9606.ENSP00000341364</t>
  </si>
  <si>
    <t>9606.ENSP00000344547</t>
  </si>
  <si>
    <t>9606.ENSP00000345230</t>
  </si>
  <si>
    <t>9606.ENSP00000346955</t>
  </si>
  <si>
    <t>9606.ENSP00000348050</t>
  </si>
  <si>
    <t>9606.ENSP00000357292</t>
  </si>
  <si>
    <t>9606.ENSP00000357345</t>
  </si>
  <si>
    <t>9606.ENSP00000359385</t>
  </si>
  <si>
    <t>9606.ENSP00000359393</t>
  </si>
  <si>
    <t>9606.ENSP00000360803</t>
  </si>
  <si>
    <t>9606.ENSP00000361219</t>
  </si>
  <si>
    <t>9606.ENSP00000362381</t>
  </si>
  <si>
    <t>9606.ENSP00000362807</t>
  </si>
  <si>
    <t>9606.ENSP00000363745</t>
  </si>
  <si>
    <t>9606.ENSP00000364119</t>
  </si>
  <si>
    <t>9606.ENSP00000364448</t>
  </si>
  <si>
    <t>9606.ENSP00000364699</t>
  </si>
  <si>
    <t>9606.ENSP00000365159</t>
  </si>
  <si>
    <t>9606.ENSP00000367229</t>
  </si>
  <si>
    <t>9606.ENSP00000367300</t>
  </si>
  <si>
    <t>9606.ENSP00000369080</t>
  </si>
  <si>
    <t>9606.ENSP00000370542</t>
  </si>
  <si>
    <t>9606.ENSP00000372155</t>
  </si>
  <si>
    <t>9606.ENSP00000373176</t>
  </si>
  <si>
    <t>9606.ENSP00000373474</t>
  </si>
  <si>
    <t>9606.ENSP00000374399</t>
  </si>
  <si>
    <t>9606.ENSP00000376056</t>
  </si>
  <si>
    <t>9606.ENSP00000376889</t>
  </si>
  <si>
    <t>9606.ENSP00000377033</t>
  </si>
  <si>
    <t>9606.ENSP00000377060</t>
  </si>
  <si>
    <t>9606.ENSP00000377944</t>
  </si>
  <si>
    <t>9606.ENSP00000378588</t>
  </si>
  <si>
    <t>9606.ENSP00000378743</t>
  </si>
  <si>
    <t>9606.ENSP00000378812</t>
  </si>
  <si>
    <t>9606.ENSP00000379287</t>
  </si>
  <si>
    <t>9606.ENSP00000386134</t>
  </si>
  <si>
    <t>9606.ENSP00000386156</t>
  </si>
  <si>
    <t>9606.ENSP00000399888</t>
  </si>
  <si>
    <t>9606.ENSP00000408576</t>
  </si>
  <si>
    <t>9606.ENSP00000410083</t>
  </si>
  <si>
    <t>9606.ENSP00000414350</t>
  </si>
  <si>
    <t>9606.ENSP00000416387</t>
  </si>
  <si>
    <t>9606.ENSP00000417602</t>
  </si>
  <si>
    <t>9606.ENSP00000417710</t>
  </si>
  <si>
    <t>9606.ENSP00000420026</t>
  </si>
  <si>
    <t>9606.ENSP00000446242</t>
  </si>
  <si>
    <t>9606.ENSP00000449428</t>
  </si>
  <si>
    <t>9606.ENSP00000457411</t>
  </si>
  <si>
    <t>MZF1</t>
  </si>
  <si>
    <t>RTCB</t>
  </si>
  <si>
    <t>PIGH</t>
  </si>
  <si>
    <t>TNNT2</t>
  </si>
  <si>
    <t>RHOQ</t>
  </si>
  <si>
    <t>ABHD17A</t>
  </si>
  <si>
    <t>PPAN</t>
  </si>
  <si>
    <t>MKRN1</t>
  </si>
  <si>
    <t>IMP4</t>
  </si>
  <si>
    <t>SPTLC1</t>
  </si>
  <si>
    <t>MAP2K2</t>
  </si>
  <si>
    <t>GATB</t>
  </si>
  <si>
    <t>LLPH</t>
  </si>
  <si>
    <t>WDR61</t>
  </si>
  <si>
    <t>KRT10</t>
  </si>
  <si>
    <t>TPRKB</t>
  </si>
  <si>
    <t>TERF1</t>
  </si>
  <si>
    <t>NARS2</t>
  </si>
  <si>
    <t>JAZF1</t>
  </si>
  <si>
    <t>H2AFZ</t>
  </si>
  <si>
    <t>FABP5</t>
  </si>
  <si>
    <t>FAM96A</t>
  </si>
  <si>
    <t>ENTHD2</t>
  </si>
  <si>
    <t>HIST1H2AE</t>
  </si>
  <si>
    <t>RAC3</t>
  </si>
  <si>
    <t>HOXC10</t>
  </si>
  <si>
    <t>KLHL11</t>
  </si>
  <si>
    <t>MRE11A</t>
  </si>
  <si>
    <t>HIST2H2AC</t>
  </si>
  <si>
    <t>DDX28</t>
  </si>
  <si>
    <t>STAT5A</t>
  </si>
  <si>
    <t>TMEM230</t>
  </si>
  <si>
    <t>PTMA</t>
  </si>
  <si>
    <t>TPM4</t>
  </si>
  <si>
    <t>SLC25A26</t>
  </si>
  <si>
    <t>MXRA7</t>
  </si>
  <si>
    <t>UBQLN4</t>
  </si>
  <si>
    <t>CLK2</t>
  </si>
  <si>
    <t>GLMN</t>
  </si>
  <si>
    <t>HMGB3</t>
  </si>
  <si>
    <t>DNLZ</t>
  </si>
  <si>
    <t>GTF3C4</t>
  </si>
  <si>
    <t>TOR2A</t>
  </si>
  <si>
    <t>PEF1</t>
  </si>
  <si>
    <t>HNRNPR</t>
  </si>
  <si>
    <t>EIF2S2</t>
  </si>
  <si>
    <t>UPF3A</t>
  </si>
  <si>
    <t>SDHD</t>
  </si>
  <si>
    <t>ISCA1</t>
  </si>
  <si>
    <t>CEP68</t>
  </si>
  <si>
    <t>ZNF425</t>
  </si>
  <si>
    <t>SPEF1</t>
  </si>
  <si>
    <t>SDC1</t>
  </si>
  <si>
    <t>GTPBP8</t>
  </si>
  <si>
    <t>METTL14</t>
  </si>
  <si>
    <t>TRMT61A</t>
  </si>
  <si>
    <t>EEF1B2</t>
  </si>
  <si>
    <t>NME2</t>
  </si>
  <si>
    <t>ATP5G1</t>
  </si>
  <si>
    <t>CBX1</t>
  </si>
  <si>
    <t>UTP14A</t>
  </si>
  <si>
    <t>TIMM9</t>
  </si>
  <si>
    <t>CHCHD2</t>
  </si>
  <si>
    <t>NGDN</t>
  </si>
  <si>
    <t>WIBG</t>
  </si>
  <si>
    <t>HMGA1</t>
  </si>
  <si>
    <t>VEZT</t>
  </si>
  <si>
    <t>MUC20</t>
  </si>
  <si>
    <t>FBLIM1</t>
  </si>
  <si>
    <t>MRPL47</t>
  </si>
  <si>
    <t>DPPA2</t>
  </si>
  <si>
    <t>LYRM4</t>
  </si>
  <si>
    <t>USP10</t>
  </si>
  <si>
    <t>GOCC:0043226</t>
  </si>
  <si>
    <t>0.17</t>
  </si>
  <si>
    <t>9606.ENSP00000428223</t>
  </si>
  <si>
    <t>RPL26L1</t>
  </si>
  <si>
    <t>GOCC:0043227</t>
  </si>
  <si>
    <t>0.19</t>
  </si>
  <si>
    <t>0.0010</t>
  </si>
  <si>
    <t>GOCC:0043229</t>
  </si>
  <si>
    <t>0.18</t>
  </si>
  <si>
    <t>GOCC:0043231</t>
  </si>
  <si>
    <t>0.21</t>
  </si>
  <si>
    <t>GOCC:0005739</t>
  </si>
  <si>
    <t>0.49</t>
  </si>
  <si>
    <t>0.0083</t>
  </si>
  <si>
    <t>-log10(FDR)</t>
  </si>
  <si>
    <t>0.77</t>
  </si>
  <si>
    <t>6.197226275</t>
  </si>
  <si>
    <t>9606.ENSP00000046794.9606.ENSP00000249071.9606.ENSP00000305355.9606.ENSP00000318822.9606.ENSP00000343957.9606.ENSP00000349252.9606.ENSP00000354782.9606.ENSP00000356713.9606.ENSP00000358548.9606.ENSP00000360181.9606.ENSP00000366563.9606.ENSP00000379330.9606.ENSP00000380638.9606.ENSP00000389377.9606.ENSP00000391592.9606.ENSP00000408695.9606.ENSP00000415283.9606.ENSP00000472929.9606.ENSP00000482457.9606.ENSP00000484431</t>
  </si>
  <si>
    <t>LCP2.RAC2.PRKCB.BID.IFNAR2.ITGAL.CD247.IFNGR1.NRAS.SH2D1A.PIK3CD.NFATC2.PTK2B.NFATC1.PTPN6.PRKCA.ICAM2.VAV1.PLCG2.CD48</t>
  </si>
  <si>
    <t>0.69</t>
  </si>
  <si>
    <t>3.251811973</t>
  </si>
  <si>
    <t>9606.ENSP00000046794.9606.ENSP00000314067.9606.ENSP00000324890.9606.ENSP00000339186.9606.ENSP00000354782.9606.ENSP00000358548.9606.ENSP00000366563.9606.ENSP00000378974.9606.ENSP00000379330.9606.ENSP00000389377.9606.ENSP00000391592.9606.ENSP00000398655.9606.ENSP00000417273.9606.ENSP00000472929</t>
  </si>
  <si>
    <t>LCP2.PAK2.CD28.GRAP2.CD247.NRAS.PIK3CD.MAPK8.NFATC2.NFATC1.PTPN6.ITK.NCK1.VAV1</t>
  </si>
  <si>
    <t>0.5</t>
  </si>
  <si>
    <t>2.455931956</t>
  </si>
  <si>
    <t>9606.ENSP00000046794.9606.ENSP00000249071.9606.ENSP00000250559.9606.ENSP00000272519.9606.ENSP00000303830.9606.ENSP00000305355.9606.ENSP00000338171.9606.ENSP00000349252.9606.ENSP00000358548.9606.ENSP00000360141.9606.ENSP00000361263.9606.ENSP00000366563.9606.ENSP00000376652.9606.ENSP00000377771.9606.ENSP00000408695.9606.ENSP00000434033.9606.ENSP00000453508.9606.ENSP00000472929</t>
  </si>
  <si>
    <t>LCP2.RAC2.RAP1B.RALB.INSR.PRKCB.SKAP1.ITGAL.NRAS.GNAS.RAPGEF1.PIK3CD.EVL.SIPA1.PRKCA.RAP1GAP.TLN2.VAV1</t>
  </si>
  <si>
    <t>0.54</t>
  </si>
  <si>
    <t>9606.ENSP00000226760.9606.ENSP00000244763.9606.ENSP00000295770.9606.ENSP00000312107.9606.ENSP00000326813.9606.ENSP00000338019.9606.ENSP00000363591.9606.ENSP00000366395.9606.ENSP00000367265.9606.ENSP00000378974.9606.ENSP00000381282.9606.ENSP00000385432.9606.ENSP00000401445.9606.ENSP00000418529.9606.ENSP00000451261.9606.ENSP00000467024</t>
  </si>
  <si>
    <t>WFS1.SSR1.STT3B.UBXN2A.YOD1.DNAJB2.BAK1.SYVN1.CKAP4.MAPK8.VIMP.SAR1B.ERN1.NSFL1C.UBE2J1.RAD23A</t>
  </si>
  <si>
    <t>0.63</t>
  </si>
  <si>
    <t>9606.ENSP00000211998.9606.ENSP00000249071.9606.ENSP00000250559.9606.ENSP00000284240.9606.ENSP00000305355.9606.ENSP00000349252.9606.ENSP00000366563.9606.ENSP00000377771.9606.ENSP00000380638.9606.ENSP00000398655.9606.ENSP00000408695.9606.ENSP00000472929.9606.ENSP00000482457</t>
  </si>
  <si>
    <t>VCL.RAC2.RAP1B.THY1.PRKCB.ITGAL.PIK3CD.SIPA1.PTK2B.ITK.PRKCA.VAV1.PLCG2</t>
  </si>
  <si>
    <t>0.47</t>
  </si>
  <si>
    <t>0.01</t>
  </si>
  <si>
    <t>2.107905397</t>
  </si>
  <si>
    <t>9606.ENSP00000249071.9606.ENSP00000261464.9606.ENSP00000261837.9606.ENSP00000305355.9606.ENSP00000314067.9606.ENSP00000318822.9606.ENSP00000354782.9606.ENSP00000355340.9606.ENSP00000358548.9606.ENSP00000363591.9606.ENSP00000366563.9606.ENSP00000378974.9606.ENSP00000379330.9606.ENSP00000380638.9606.ENSP00000389377.9606.ENSP00000408695.9606.ENSP00000482457</t>
  </si>
  <si>
    <t>RAC2.TRAF5.GNB5.PRKCB.PAK2.BID.CD247.APOBEC3C.NRAS.BAK1.PIK3CD.MAPK8.NFATC2.PTK2B.NFATC1.PRKCA.PLCG2</t>
  </si>
  <si>
    <t>2.045757491</t>
  </si>
  <si>
    <t>9606.ENSP00000286186.9606.ENSP00000311300.9606.ENSP00000318822.9606.ENSP00000345672.9606.ENSP00000355759.9606.ENSP00000358022.9606.ENSP00000358327.9606.ENSP00000358548.9606.ENSP00000363591.9606.ENSP00000366563.9606.ENSP00000378974.9606.ENSP00000401445.9606.ENSP00000445052</t>
  </si>
  <si>
    <t>CASP10.CTSW.BID.CTSB.PARP1.MCL1.CASP7.NRAS.BAK1.PIK3CD.MAPK8.ERN1.CTSV</t>
  </si>
  <si>
    <t>0.68</t>
  </si>
  <si>
    <t>9606.ENSP00000211998.9606.ENSP00000249071.9606.ENSP00000265165.9606.ENSP00000281092.9606.ENSP00000303830.9606.ENSP00000340279.9606.ENSP00000365891.9606.ENSP00000391592.9606.ENSP00000433352</t>
  </si>
  <si>
    <t>VCL.RAC2.LEF1.FER.INSR.SSX2IP.WAS.PTPN6.LMO7</t>
  </si>
  <si>
    <t>9606.ENSP00000046794.9606.ENSP00000249071.9606.ENSP00000358548.9606.ENSP00000366563.9606.ENSP00000378974.9606.ENSP00000408695.9606.ENSP00000472929.9606.ENSP00000479870.9606.ENSP00000482457</t>
  </si>
  <si>
    <t>LCP2.RAC2.NRAS.PIK3CD.MAPK8.PRKCA.VAV1.ALOX5AP.PLCG2</t>
  </si>
  <si>
    <t>0.67</t>
  </si>
  <si>
    <t>9606.ENSP00000265734.9606.ENSP00000267163.9606.ENSP00000305355.9606.ENSP00000358548.9606.ENSP00000363591.9606.ENSP00000366563.9606.ENSP00000408695.9606.ENSP00000419692.9606.ENSP00000482457</t>
  </si>
  <si>
    <t>CDK6.RB1.PRKCB.NRAS.BAK1.PIK3CD.PRKCA.RXRA.PLCG2</t>
  </si>
  <si>
    <t>1.991399828</t>
  </si>
  <si>
    <t>9606.ENSP00000264709.9606.ENSP00000265734.9606.ENSP00000293379.9606.ENSP00000305355.9606.ENSP00000311005.9606.ENSP00000328547.9606.ENSP00000358022.9606.ENSP00000358548.9606.ENSP00000363591.9606.ENSP00000366563.9606.ENSP00000371798.9606.ENSP00000408695.9606.ENSP00000410452.9606.ENSP00000482457</t>
  </si>
  <si>
    <t>DNMT3A.CDK6.ITGA5.PRKCB.MAPK7.DNMT3B.MCL1.NRAS.BAK1.PIK3CD.FSCN1.PRKCA.STMN1.PLCG2</t>
  </si>
  <si>
    <t>0.53</t>
  </si>
  <si>
    <t>1.974694135</t>
  </si>
  <si>
    <t>9606.ENSP00000046794.9606.ENSP00000249071.9606.ENSP00000293379.9606.ENSP00000337261.9606.ENSP00000365891.9606.ENSP00000366563.9606.ENSP00000376330.9606.ENSP00000378974.9606.ENSP00000379330.9606.ENSP00000380638.9606.ENSP00000389377.9606.ENSP00000472929</t>
  </si>
  <si>
    <t>LCP2.RAC2.ITGA5.ARHGEF1.WAS.PIK3CD.WIPF1.MAPK8.NFATC2.PTK2B.NFATC1.VAV1</t>
  </si>
  <si>
    <t>0.65</t>
  </si>
  <si>
    <t>9606.ENSP00000265734.9606.ENSP00000267163.9606.ENSP00000305355.9606.ENSP00000358548.9606.ENSP00000363591.9606.ENSP00000366563.9606.ENSP00000408695.9606.ENSP00000478874.9606.ENSP00000482457</t>
  </si>
  <si>
    <t>CDK6.RB1.PRKCB.NRAS.BAK1.PIK3CD.PRKCA.CAMK1D.PLCG2</t>
  </si>
  <si>
    <t>0.45</t>
  </si>
  <si>
    <t>1.931814138</t>
  </si>
  <si>
    <t>9606.ENSP00000261837.9606.ENSP00000265165.9606.ENSP00000265734.9606.ENSP00000266458.9606.ENSP00000267163.9606.ENSP00000318822.9606.ENSP00000343957.9606.ENSP00000356713.9606.ENSP00000358548.9606.ENSP00000363591.9606.ENSP00000366563.9606.ENSP00000378974.9606.ENSP00000379330.9606.ENSP00000389377.9606.ENSP00000482457</t>
  </si>
  <si>
    <t>GNB5.LEF1.CDK6.GABARAPL1.RB1.BID.IFNAR2.IFNGR1.NRAS.BAK1.PIK3CD.MAPK8.NFATC2.NFATC1.PLCG2</t>
  </si>
  <si>
    <t>0.61</t>
  </si>
  <si>
    <t>1.841637508</t>
  </si>
  <si>
    <t>9606.ENSP00000249071.9606.ENSP00000305355.9606.ENSP00000358548.9606.ENSP00000366563.9606.ENSP00000379330.9606.ENSP00000389377.9606.ENSP00000391592.9606.ENSP00000472929.9606.ENSP00000482457</t>
  </si>
  <si>
    <t>RAC2.PRKCB.NRAS.PIK3CD.NFATC2.NFATC1.PTPN6.VAV1.PLCG2</t>
  </si>
  <si>
    <t>0.91</t>
  </si>
  <si>
    <t>0.02</t>
  </si>
  <si>
    <t>1.801342913</t>
  </si>
  <si>
    <t>9606.ENSP00000287936.9606.ENSP00000322706.9606.ENSP00000349078.9606.ENSP00000357452.9606.ENSP00000358033</t>
  </si>
  <si>
    <t>HMGCR.HMGCS1.FDPS.PMVK.PDSS2</t>
  </si>
  <si>
    <t>0.41</t>
  </si>
  <si>
    <t>9606.ENSP00000249071.9606.ENSP00000261464.9606.ENSP00000261837.9606.ENSP00000265734.9606.ENSP00000267163.9606.ENSP00000305355.9606.ENSP00000318822.9606.ENSP00000337261.9606.ENSP00000358548.9606.ENSP00000360141.9606.ENSP00000363591.9606.ENSP00000366563.9606.ENSP00000379330.9606.ENSP00000380638.9606.ENSP00000389377.9606.ENSP00000408695</t>
  </si>
  <si>
    <t>RAC2.TRAF5.GNB5.CDK6.RB1.PRKCB.BID.ARHGEF1.NRAS.GNAS.BAK1.PIK3CD.NFATC2.PTK2B.NFATC1.PRKCA</t>
  </si>
  <si>
    <t>0.42</t>
  </si>
  <si>
    <t>0.03</t>
  </si>
  <si>
    <t>1.588380294</t>
  </si>
  <si>
    <t>9606.ENSP00000258787.9606.ENSP00000262613.9606.ENSP00000314067.9606.ENSP00000320176.9606.ENSP00000320295.9606.ENSP00000337261.9606.ENSP00000354837.9606.ENSP00000358327.9606.ENSP00000363591.9606.ENSP00000376330.9606.ENSP00000378974.9606.ENSP00000391592.9606.ENSP00000417273.9606.ENSP00000456206</t>
  </si>
  <si>
    <t>MYO1G.SLC9A3R1.PAK2.HCLS1.TUBB3.ARHGEF1.ARHGEF2.CASP7.BAK1.WIPF1.MAPK8.PTPN6.NCK1.TUBB8</t>
  </si>
  <si>
    <t>1.565431096</t>
  </si>
  <si>
    <t>9606.ENSP00000003100.9606.ENSP00000175506.9606.ENSP00000184266.9606.ENSP00000207870.9606.ENSP00000216780.9606.ENSP00000223127.9606.ENSP00000225519.9606.ENSP00000225609.9606.ENSP00000260508.9606.ENSP00000264649.9606.ENSP00000264709.9606.ENSP00000271640.9606.ENSP00000274031.9606.ENSP00000287936.9606.ENSP00000288078.9606.ENSP00000294064.9606.ENSP00000295770.9606.ENSP00000296412.9606.ENSP00000296424.9606.ENSP00000299299.9606.ENSP00000305692.9606.ENSP00000316329.9606.ENSP00000319788.9606.ENSP00000322706.9606.ENSP00000328547.9606.ENSP00000331897.9606.ENSP00000333666.9606.ENSP00000338703.9606.ENSP00000339479.9606.ENSP00000339720.9606.ENSP00000341562.9606.ENSP00000346103.9606.ENSP00000349078.9606.ENSP00000349576.9606.ENSP00000354813.9606.ENSP00000354876.9606.ENSP00000354961.9606.ENSP00000355308.9606.ENSP00000356047.9606.ENSP00000357452.9606.ENSP00000359211.9606.ENSP00000359380.9606.ENSP00000361965.9606.ENSP00000362282.9606.ENSP00000363400.9606.ENSP00000365773.9606.ENSP00000366563.9606.ENSP00000371517.9606.ENSP00000376184.9606.ENSP00000379802.9606.ENSP00000380402.9606.ENSP00000382071.9606.ENSP00000382731.9606.ENSP00000384296.9606.ENSP00000412178.9606.ENSP00000418669.9606.ENSP00000422607.9606.ENSP00000473348.9606.ENSP00000480476.9606.ENSP00000482457.9606.ENSP00000482571</t>
  </si>
  <si>
    <t>CYP51A1.ASNS.NDUFB4.XYLB.PCK2.PLOD3.SHPK.PIGL.CCBL2.ATP6V0A1.DNMT3A.SETDB1.SETD7.HMGCR.FUK.NEU3.STT3B.ADH5.BDH2.PCBD1.GAA.SCD5.NQO1.HMGCS1.DNMT3B.IDH2.ADI1.UGP2.NT5C2.NDUFA4.B4GALNT1.GPX4.FDPS.DCTD.MT-ND5.MT-CO2.MT-ND4.PTPLA.PFKFB2.PMVK.DPYD.SCD.ADA.MOCS1.PAFAH2.PSAT1.PIK3CD.AMACR.BDH1.AMPD3.MPST.HLCS.CECR1.ACY1.DGKZ.SEPHS2.ACSL1.H6PD.OPLAH.PLCG2.AGPAT9</t>
  </si>
  <si>
    <t>0.64</t>
  </si>
  <si>
    <t>1.512861625</t>
  </si>
  <si>
    <t>9606.ENSP00000249071.9606.ENSP00000305355.9606.ENSP00000358548.9606.ENSP00000366563.9606.ENSP00000379330.9606.ENSP00000408695.9606.ENSP00000482457</t>
  </si>
  <si>
    <t>RAC2.PRKCB.NRAS.PIK3CD.NFATC2.PRKCA.PLCG2</t>
  </si>
  <si>
    <t>1.465973894</t>
  </si>
  <si>
    <t>9606.ENSP00000216780.9606.ENSP00000303830.9606.ENSP00000348069.9606.ENSP00000358548.9606.ENSP00000360035.9606.ENSP00000361263.9606.ENSP00000365569.9606.ENSP00000366563.9606.ENSP00000378368.9606.ENSP00000378974.9606.ENSP00000455607</t>
  </si>
  <si>
    <t>PCK2.INSR.SREBF1.NRAS.PPP1R3D.RAPGEF1.FLOT1.PIK3CD.FLOT2.MAPK8.PHKG2</t>
  </si>
  <si>
    <t>0.4</t>
  </si>
  <si>
    <t>1.458420756</t>
  </si>
  <si>
    <t>9606.ENSP00000211998.9606.ENSP00000249071.9606.ENSP00000250559.9606.ENSP00000263433.9606.ENSP00000293379.9606.ENSP00000305355.9606.ENSP00000314067.9606.ENSP00000324422.9606.ENSP00000361263.9606.ENSP00000366563.9606.ENSP00000378974.9606.ENSP00000408695.9606.ENSP00000453508.9606.ENSP00000472929</t>
  </si>
  <si>
    <t>VCL.RAC2.RAP1B.PPP1R12C.ITGA5.PRKCB.PAK2.ZYX.RAPGEF1.PIK3CD.MAPK8.PRKCA.TLN2.VAV1</t>
  </si>
  <si>
    <t>0.55</t>
  </si>
  <si>
    <t>0.04</t>
  </si>
  <si>
    <t>1.403402904</t>
  </si>
  <si>
    <t>9606.ENSP00000248633.9606.ENSP00000265322.9606.ENSP00000331897.9606.ENSP00000346874.9606.ENSP00000357452.9606.ENSP00000371517.9606.ENSP00000419975.9606.ENSP00000422607</t>
  </si>
  <si>
    <t>PEX1.PECR.IDH2.FAR1.PMVK.AMACR.PEX5L.ACSL1</t>
  </si>
  <si>
    <t>0.37</t>
  </si>
  <si>
    <t>1.397940009</t>
  </si>
  <si>
    <t>9606.ENSP00000249071.9606.ENSP00000250559.9606.ENSP00000261837.9606.ENSP00000272519.9606.ENSP00000274376.9606.ENSP00000303830.9606.ENSP00000305355.9606.ENSP00000314067.9606.ENSP00000341905.9606.ENSP00000358548.9606.ENSP00000366563.9606.ENSP00000376436.9606.ENSP00000378974.9606.ENSP00000408695.9606.ENSP00000482457</t>
  </si>
  <si>
    <t>RAC2.RAP1B.GNB5.RALB.RASA1.INSR.PRKCB.PAK2.RASAL3.NRAS.PIK3CD.ETS1.MAPK8.PRKCA.PLCG2</t>
  </si>
  <si>
    <t>0.05</t>
  </si>
  <si>
    <t>1.324221658</t>
  </si>
  <si>
    <t>9606.ENSP00000305355.9606.ENSP00000314067.9606.ENSP00000358548.9606.ENSP00000366563.9606.ENSP00000378974.9606.ENSP00000408695.9606.ENSP00000417273.9606.ENSP00000482457</t>
  </si>
  <si>
    <t>PRKCB.PAK2.NRAS.PIK3CD.MAPK8.PRKCA.NCK1.PLCG2</t>
  </si>
  <si>
    <t>0.39</t>
  </si>
  <si>
    <t>9606.ENSP00000249071.9606.ENSP00000250559.9606.ENSP00000261837.9606.ENSP00000305355.9606.ENSP00000317578.9606.ENSP00000358548.9606.ENSP00000365891.9606.ENSP00000366563.9606.ENSP00000380638.9606.ENSP00000398655.9606.ENSP00000409581.9606.ENSP00000472929.9606.ENSP00000482457</t>
  </si>
  <si>
    <t>RAC2.RAP1B.GNB5.PRKCB.ADRBK2.NRAS.WAS.PIK3CD.PTK2B.ITK.ARRB1.VAV1.PLCG2</t>
  </si>
  <si>
    <t>1.315154638</t>
  </si>
  <si>
    <t>9606.ENSP00000260508.9606.ENSP00000264709.9606.ENSP00000328547.9606.ENSP00000333666.9606.ENSP00000365773.9606.ENSP00000380402</t>
  </si>
  <si>
    <t>CCBL2.DNMT3A.DNMT3B.ADI1.PSAT1.MPST</t>
  </si>
  <si>
    <t>0.12</t>
  </si>
  <si>
    <t>0.0000000021</t>
  </si>
  <si>
    <t>9606.ENSP00000013125.9606.ENSP00000054666.9606.ENSP00000156084.9606.ENSP00000178640.9606.ENSP00000215941.9606.ENSP00000216392.9606.ENSP00000216802.9606.ENSP00000217901.9606.ENSP00000219548.9606.ENSP00000220058.9606.ENSP00000220966.9606.ENSP00000222219.9606.ENSP00000223145.9606.ENSP00000226279.9606.ENSP00000228468.9606.ENSP00000232496.9606.ENSP00000245812.9606.ENSP00000246337.9606.ENSP00000249750.9606.ENSP00000250454.9606.ENSP00000251166.9606.ENSP00000252542.9606.ENSP00000254521.9606.ENSP00000254878.9606.ENSP00000254942.9606.ENSP00000254976.9606.ENSP00000255674.9606.ENSP00000256578.9606.ENSP00000256594.9606.ENSP00000256722.9606.ENSP00000257347.9606.ENSP00000257934.9606.ENSP00000260324.9606.ENSP00000261693.9606.ENSP00000261942.9606.ENSP00000262013.9606.ENSP00000262776.9606.ENSP00000262942.9606.ENSP00000263202.9606.ENSP00000263368.9606.ENSP00000263966.9606.ENSP00000264663.9606.ENSP00000265038.9606.ENSP00000265594.9606.ENSP00000265598.9606.ENSP00000265641.9606.ENSP00000265689.9606.ENSP00000265717.9606.ENSP00000266025.9606.ENSP00000268124.9606.ENSP00000269141.9606.ENSP00000269848.9606.ENSP00000269886.9606.ENSP00000273158.9606.ENSP00000278505.9606.ENSP00000280571.9606.ENSP00000282369.9606.ENSP00000283254.9606.ENSP00000284061.9606.ENSP00000290429.9606.ENSP00000290573.9606.ENSP00000290846.9606.ENSP00000293217.9606.ENSP00000295899.9606.ENSP00000296266.9606.ENSP00000296443.9606.ENSP00000296511.9606.ENSP00000296805.9606.ENSP00000297156.9606.ENSP00000297290.9606.ENSP00000300035.9606.ENSP00000301364.9606.ENSP00000303222.9606.ENSP00000303525.9606.ENSP00000304895.9606.ENSP00000305653.9606.ENSP00000306999.9606.ENSP00000307508.9606.ENSP00000311579.9606.ENSP00000313350.9606.ENSP00000313391.9606.ENSP00000314444.9606.ENSP00000315152.9606.ENSP00000315931.9606.ENSP00000316454.9606.ENSP00000316598.9606.ENSP00000316649.9606.ENSP00000317144.9606.ENSP00000318868.9606.ENSP00000318986.9606.ENSP00000319141.9606.ENSP00000319713.9606.ENSP00000320092.9606.ENSP00000320130.9606.ENSP00000321271.9606.ENSP00000321703.9606.ENSP00000321971.9606.ENSP00000322937.9606.ENSP00000326424.9606.ENSP00000328088.9606.ENSP00000330730.9606.ENSP00000331369.9606.ENSP00000331487.9606.ENSP00000335029.9606.ENSP00000335357.9606.ENSP00000336721.9606.ENSP00000337451.9606.ENSP00000337701.9606.ENSP00000338728.9606.ENSP00000338774.9606.ENSP00000340466.9606.ENSP00000341361.9606.ENSP00000344456.9606.ENSP00000344609.9606.ENSP00000347852.9606.ENSP00000350954.9606.ENSP00000351314.9606.ENSP00000351596.9606.ENSP00000353422.9606.ENSP00000353575.9606.ENSP00000354251.9606.ENSP00000354878.9606.ENSP00000355471.9606.ENSP00000355536.9606.ENSP00000356202.9606.ENSP00000356433.9606.ENSP00000356563.9606.ENSP00000356820.9606.ENSP00000357149.9606.ENSP00000357150.9606.ENSP00000357152.9606.ENSP00000357153.9606.ENSP00000357189.9606.ENSP00000357565.9606.ENSP00000357787.9606.ENSP00000358549.9606.ENSP00000358777.9606.ENSP00000358865.9606.ENSP00000358896.9606.ENSP00000359507.9606.ENSP00000359925.9606.ENSP00000360216.9606.ENSP00000360635.9606.ENSP00000362082.9606.ENSP00000362170.9606.ENSP00000362395.9606.ENSP00000362730.9606.ENSP00000362773.9606.ENSP00000363191.9606.ENSP00000364270.9606.ENSP00000364519.9606.ENSP00000364543.9606.ENSP00000364935.9606.ENSP00000365172.9606.ENSP00000365280.9606.ENSP00000365462.9606.ENSP00000365533.9606.ENSP00000367299.9606.ENSP00000367697.9606.ENSP00000367766.9606.ENSP00000368982.9606.ENSP00000369134.9606.ENSP00000369695.9606.ENSP00000369739.9606.ENSP00000369981.9606.ENSP00000370253.9606.ENSP00000370288.9606.ENSP00000370337.9606.ENSP00000370744.9606.ENSP00000371110.9606.ENSP00000371735.9606.ENSP00000372155.9606.ENSP00000373331.9606.ENSP00000373620.9606.ENSP00000375809.9606.ENSP00000375960.9606.ENSP00000376024.9606.ENSP00000376293.9606.ENSP00000376352.9606.ENSP00000376945.9606.ENSP00000377040.9606.ENSP00000378394.9606.ENSP00000378743.9606.ENSP00000378782.9606.ENSP00000378965.9606.ENSP00000379157.9606.ENSP00000379845.9606.ENSP00000379975.9606.ENSP00000380785.9606.ENSP00000380911.9606.ENSP00000380942.9606.ENSP00000382717.9606.ENSP00000384211.9606.ENSP00000385083.9606.ENSP00000388648.9606.ENSP00000389813.9606.ENSP00000390849.9606.ENSP00000393776.9606.ENSP00000394869.9606.ENSP00000395232.9606.ENSP00000396068.9606.ENSP00000398523.9606.ENSP00000399168.9606.ENSP00000399403.9606.ENSP00000399511.9606.ENSP00000400376.9606.ENSP00000400870.9606.ENSP00000401145.9606.ENSP00000402861.9606.ENSP00000406012.9606.ENSP00000407552.9606.ENSP00000413575.9606.ENSP00000416097.9606.ENSP00000417404.9606.ENSP00000417653.9606.ENSP00000417686.9606.ENSP00000418803.9606.ENSP00000419000.9606.ENSP00000419027.9606.ENSP00000419371.9606.ENSP00000420213.9606.ENSP00000420588.9606.ENSP00000421380.9606.ENSP00000427114.9606.ENSP00000434412.9606.ENSP00000435289.9606.ENSP00000439170.9606.ENSP00000440984.9606.ENSP00000449428.9606.ENSP00000451162.9606.ENSP00000463027.9606.ENSP00000465759.9606.ENSP00000469836.9606.ENSP00000469880.9606.ENSP00000476767.9606.ENSP00000478600.9606.ENSP00000480140.9606.ENSP00000480316.9606.ENSP00000481109.9606.ENSP00000482306.9606.ENSP00000482515.9606.ENSP00000483667.9606.ENSP00000484331.9606.ENSP00000485525</t>
  </si>
  <si>
    <t>MAP4K5.VAMP3.OTUD5.MAP2K5.ANKRD54.PYGL.PSME2.IDH3G.STUB1.MTFMT.PYCRL.DNASE2.GLCCI1.CD38.ASIC1.TUSC2.ALKBH7.UROD.ALDH1A2.EAPP.CORO7.SAFB2.HSD17B7.HRSP12.TERF2.SNAP25.RTTN.AMPD2.GSTM3.CMPK2.CARS2.ESPL1.SQRDL.SCARB1.FAF2.SPAG9.LGALS3BP.ARPC1A.UFD1L.BLVRB.USP13.NNT.ERCC8.MCCC1.LAMP3.CPT1A.CHKA.PRKAR2B.TMEM115.POLG.CDH2.PFKL.SH3GL1.SLC25A38.ENDOD1.RILPL2.TRIM36.SCN3A.DGKE.MCAT.HK2.TRMU.ACOX1.THOC7.IFT122.TREX1.ANXA5.GFM2.CAMLG.BRI3.KIAA0101.TSR1.MTCH2.CBR4.IRS1.LETM1.ESCO2.CALB2.TNKS.RNASEH1.DAB2.WDR35.METAP1D.AHCYL2.PACS1.GTPBP6.OSBPL2.PIBF1.SHMT1.NSUN3.CYBRD1.AGTRAP.SH3GL3.DYNC1I1.PXMP2.TACC1.RHOT2.LRSAM1.NADSYN1.PAWR.COA5.BOLA3.NPLOC4.RASA3.CDKN3.LARP1.EPHA3.PNPLA2.CCDC88A.BCL11A.GANAB.RNF13.CTNNB1.BTG3.SORBS2.WDR37.PSMB10.TTC37.VPS13A.EIF2B3.NCKAP1.KIF21A.TFB2M.MTR.MTRF1L.UST.PEX3.MPC2.CD1E.CD1B.CD1C.CD1D.HDGF.ZUFSP.UROS.RARS2.ATP6AP1.INA.AS3MT.CUTC.LRRC1.DNTT.DPP7.CCND3.NAIF1.ITM2A.MTCH1.PIN4.ROMO1.XPA.TFDP1.SKIV2L.CLIC1.KDELC1.ID1.PCCA.CLYBL.VPS36.ATP6AP2.RPGR.KATNB1.PDHA1.MLLT3.BPHL.SH3GL2.NKX3-1.SELO.CEP152.ITPR2.GCAT.SACS.PSME1.RPUSD3.HSPD1.ERCC2.MLLT4.SNX9.OSBPL6.PDK1.FBXW9.AASS.PSAP.AK4.QPRT.SNTB1.CAST.ABAT.ILK.HOOK2.CEP83.ARHGEF12.WDR19.PSME4.KDSR.CHEK1.ACAD10.ABHD5.FCHO2.EIF2B4.MTFR2.UBR3.CALCOCO2.HLA-B.KLC2.TNIK.ERAP2.AARSD1.GAS2.PLCL1.IFT140.GAS7.CROT.GOLGA2.HFE.DBNL.SLBP.TIMMDC1.LSAMP.PCCB.AZI2.FLNB.TFAM.SNF8.FYB.SERPINH1.PAFAH1B2.TBCE.AP3B2.TWF1.CEP128.NCOA4.POLRMT.MPV17L2.VRK3.FKBP8.LEPREL2.SRSF8.TUBGCP5.SGK223.TTC8.SPATS2L.CHD1.MREG.ADSL</t>
  </si>
  <si>
    <t>0.08</t>
  </si>
  <si>
    <t>0.000000237</t>
  </si>
  <si>
    <t>9606.ENSP00000013125.9606.ENSP00000054666.9606.ENSP00000156084.9606.ENSP00000178640.9606.ENSP00000198767.9606.ENSP00000215941.9606.ENSP00000216392.9606.ENSP00000216802.9606.ENSP00000217901.9606.ENSP00000219548.9606.ENSP00000220058.9606.ENSP00000220966.9606.ENSP00000222219.9606.ENSP00000223145.9606.ENSP00000226279.9606.ENSP00000228468.9606.ENSP00000232496.9606.ENSP00000245812.9606.ENSP00000246337.9606.ENSP00000249750.9606.ENSP00000250454.9606.ENSP00000251166.9606.ENSP00000251241.9606.ENSP00000252445.9606.ENSP00000252530.9606.ENSP00000252542.9606.ENSP00000254521.9606.ENSP00000254878.9606.ENSP00000254942.9606.ENSP00000254976.9606.ENSP00000255674.9606.ENSP00000256578.9606.ENSP00000256594.9606.ENSP00000256722.9606.ENSP00000257347.9606.ENSP00000257934.9606.ENSP00000260324.9606.ENSP00000261590.9606.ENSP00000261693.9606.ENSP00000261942.9606.ENSP00000262013.9606.ENSP00000262776.9606.ENSP00000262809.9606.ENSP00000262942.9606.ENSP00000263202.9606.ENSP00000263368.9606.ENSP00000263549.9606.ENSP00000263966.9606.ENSP00000264663.9606.ENSP00000265038.9606.ENSP00000265594.9606.ENSP00000265598.9606.ENSP00000265641.9606.ENSP00000265689.9606.ENSP00000265717.9606.ENSP00000265773.9606.ENSP00000266025.9606.ENSP00000268124.9606.ENSP00000269141.9606.ENSP00000269848.9606.ENSP00000269886.9606.ENSP00000273158.9606.ENSP00000277225.9606.ENSP00000278505.9606.ENSP00000280571.9606.ENSP00000282369.9606.ENSP00000283254.9606.ENSP00000284061.9606.ENSP00000290429.9606.ENSP00000290573.9606.ENSP00000290846.9606.ENSP00000293217.9606.ENSP00000295899.9606.ENSP00000296266.9606.ENSP00000296443.9606.ENSP00000296511.9606.ENSP00000296805.9606.ENSP00000297156.9606.ENSP00000297290.9606.ENSP00000297689.9606.ENSP00000297857.9606.ENSP00000299440.9606.ENSP00000300035.9606.ENSP00000301364.9606.ENSP00000303222.9606.ENSP00000303525.9606.ENSP00000304593.9606.ENSP00000304895.9606.ENSP00000305653.9606.ENSP00000306999.9606.ENSP00000307508.9606.ENSP00000309899.9606.ENSP00000310338.9606.ENSP00000311579.9606.ENSP00000313350.9606.ENSP00000313391.9606.ENSP00000314444.9606.ENSP00000315152.9606.ENSP00000315931.9606.ENSP00000316454.9606.ENSP00000316598.9606.ENSP00000316649.9606.ENSP00000317144.9606.ENSP00000318868.9606.ENSP00000318986.9606.ENSP00000319141.9606.ENSP00000319713.9606.ENSP00000320092.9606.ENSP00000320130.9606.ENSP00000320347.9606.ENSP00000321271.9606.ENSP00000321703.9606.ENSP00000321971.9606.ENSP00000322937.9606.ENSP00000326424.9606.ENSP00000328088.9606.ENSP00000329170.9606.ENSP00000330730.9606.ENSP00000331369.9606.ENSP00000331487.9606.ENSP00000335029.9606.ENSP00000335357.9606.ENSP00000336721.9606.ENSP00000337451.9606.ENSP00000337701.9606.ENSP00000338207.9606.ENSP00000338728.9606.ENSP00000338774.9606.ENSP00000340466.9606.ENSP00000341361.9606.ENSP00000341657.9606.ENSP00000344456.9606.ENSP00000344609.9606.ENSP00000347852.9606.ENSP00000350954.9606.ENSP00000351314.9606.ENSP00000351380.9606.ENSP00000351596.9606.ENSP00000353422.9606.ENSP00000353575.9606.ENSP00000354251.9606.ENSP00000354478.9606.ENSP00000354878.9606.ENSP00000355471.9606.ENSP00000355536.9606.ENSP00000356202.9606.ENSP00000356433.9606.ENSP00000356563.9606.ENSP00000356820.9606.ENSP00000356828.9606.ENSP00000357149.9606.ENSP00000357150.9606.ENSP00000357152.9606.ENSP00000357153.9606.ENSP00000357189.9606.ENSP00000357565.9606.ENSP00000357637.9606.ENSP00000357787.9606.ENSP00000358549.9606.ENSP00000358777.9606.ENSP00000358865.9606.ENSP00000358896.9606.ENSP00000359507.9606.ENSP00000359925.9606.ENSP00000360216.9606.ENSP00000360635.9606.ENSP00000362082.9606.ENSP00000362170.9606.ENSP00000362260.9606.ENSP00000362395.9606.ENSP00000362730.9606.ENSP00000362773.9606.ENSP00000363191.9606.ENSP00000364270.9606.ENSP00000364519.9606.ENSP00000364543.9606.ENSP00000364935.9606.ENSP00000365172.9606.ENSP00000365200.9606.ENSP00000365280.9606.ENSP00000365462.9606.ENSP00000365533.9606.ENSP00000367299.9606.ENSP00000367697.9606.ENSP00000367766.9606.ENSP00000368982.9606.ENSP00000369134.9606.ENSP00000369695.9606.ENSP00000369739.9606.ENSP00000369981.9606.ENSP00000370253.9606.ENSP00000370288.9606.ENSP00000370337.9606.ENSP00000370744.9606.ENSP00000371110.9606.ENSP00000371735.9606.ENSP00000372155.9606.ENSP00000373331.9606.ENSP00000373620.9606.ENSP00000375809.9606.ENSP00000375960.9606.ENSP00000376024.9606.ENSP00000376293.9606.ENSP00000376352.9606.ENSP00000376945.9606.ENSP00000377040.9606.ENSP00000378394.9606.ENSP00000378743.9606.ENSP00000378782.9606.ENSP00000378965.9606.ENSP00000379157.9606.ENSP00000379845.9606.ENSP00000379975.9606.ENSP00000380785.9606.ENSP00000380911.9606.ENSP00000380942.9606.ENSP00000380958.9606.ENSP00000382717.9606.ENSP00000384211.9606.ENSP00000385083.9606.ENSP00000388648.9606.ENSP00000389813.9606.ENSP00000390849.9606.ENSP00000392028.9606.ENSP00000393776.9606.ENSP00000394757.9606.ENSP00000394869.9606.ENSP00000395232.9606.ENSP00000396068.9606.ENSP00000398523.9606.ENSP00000399168.9606.ENSP00000399403.9606.ENSP00000399511.9606.ENSP00000400376.9606.ENSP00000400870.9606.ENSP00000401145.9606.ENSP00000402861.9606.ENSP00000406012.9606.ENSP00000406598.9606.ENSP00000407552.9606.ENSP00000413575.9606.ENSP00000416097.9606.ENSP00000417404.9606.ENSP00000417653.9606.ENSP00000417686.9606.ENSP00000418803.9606.ENSP00000419000.9606.ENSP00000419027.9606.ENSP00000419371.9606.ENSP00000420213.9606.ENSP00000420588.9606.ENSP00000421380.9606.ENSP00000427114.9606.ENSP00000432119.9606.ENSP00000434412.9606.ENSP00000435289.9606.ENSP00000439170.9606.ENSP00000440984.9606.ENSP00000443957.9606.ENSP00000449428.9606.ENSP00000451162.9606.ENSP00000463027.9606.ENSP00000465759.9606.ENSP00000469836.9606.ENSP00000469880.9606.ENSP00000476767.9606.ENSP00000478600.9606.ENSP00000480140.9606.ENSP00000480316.9606.ENSP00000481109.9606.ENSP00000482306.9606.ENSP00000482515.9606.ENSP00000483364.9606.ENSP00000483667.9606.ENSP00000484331.9606.ENSP00000485525</t>
  </si>
  <si>
    <t>MAP4K5.VAMP3.OTUD5.MAP2K5.RRN3.ANKRD54.PYGL.PSME2.IDH3G.STUB1.MTFMT.PYCRL.DNASE2.GLCCI1.CD38.ASIC1.TUSC2.ALKBH7.UROD.ALDH1A2.EAPP.CORO7.DHX40.ELOF1.FAM98C.SAFB2.HSD17B7.HRSP12.TERF2.SNAP25.RTTN.AMPD2.GSTM3.CMPK2.CARS2.ESPL1.SQRDL.DSG2.SCARB1.FAF2.SPAG9.LGALS3BP.ELL.ARPC1A.UFD1L.BLVRB.PARP12.USP13.NNT.ERCC8.MCCC1.LAMP3.CPT1A.CHKA.PRKAR2B.SMARCA2.TMEM115.POLG.CDH2.PFKL.SH3GL1.SLC25A38.ZNF462.ENDOD1.RILPL2.TRIM36.SCN3A.DGKE.MCAT.HK2.TRMU.ACOX1.THOC7.IFT122.TREX1.ANXA5.GFM2.CAMLG.BRI3.NFIL3.ZHX1.RAG1.KIAA0101.TSR1.MTCH2.CBR4.ZNHIT1.IRS1.LETM1.ESCO2.CALB2.NARF.KIAA1551.TNKS.RNASEH1.DAB2.WDR35.METAP1D.AHCYL2.PACS1.GTPBP6.OSBPL2.PIBF1.SHMT1.NSUN3.CYBRD1.AGTRAP.SH3GL3.DYNC1I1.ZFP3.PXMP2.TACC1.RHOT2.LRSAM1.NADSYN1.PAWR.POU3F2.COA5.BOLA3.NPLOC4.RASA3.CDKN3.LARP1.EPHA3.PNPLA2.LMO1.CCDC88A.BCL11A.GANAB.RNF13.THYN1.CTNNB1.BTG3.SORBS2.WDR37.PSMB10.TMA16.TTC37.VPS13A.EIF2B3.NCKAP1.DLX1.KIF21A.TFB2M.MTR.MTRF1L.UST.PEX3.MPC2.RCSD1.CD1E.CD1B.CD1C.CD1D.HDGF.ZUFSP.EBF3.UROS.RARS2.ATP6AP1.INA.AS3MT.CUTC.LRRC1.DNTT.DPP7.CCND3.NAIF1.ZNF711.ITM2A.MTCH1.PIN4.ROMO1.XPA.TFDP1.SKIV2L.CLIC1.KDELC1.TEX30.ID1.PCCA.CLYBL.VPS36.ATP6AP2.RPGR.KATNB1.PDHA1.MLLT3.BPHL.SH3GL2.NKX3-1.SELO.CEP152.ITPR2.GCAT.SACS.PSME1.RPUSD3.HSPD1.ERCC2.MLLT4.SNX9.OSBPL6.PDK1.FBXW9.AASS.PSAP.AK4.QPRT.SNTB1.CAST.ABAT.ILK.HOOK2.CEP83.ARHGEF12.MBP.WDR19.PSME4.KDSR.CHEK1.ACAD10.ABHD5.CHD7.FCHO2.ZNF516.EIF2B4.MTFR2.UBR3.CALCOCO2.HLA-B.KLC2.TNIK.ERAP2.AARSD1.GAS2.PLCL1.IFT140.C4orf27.GAS7.CROT.GOLGA2.HFE.DBNL.SLBP.TIMMDC1.LSAMP.PCCB.AZI2.FLNB.TFAM.SNF8.FYB.WDR74.SERPINH1.PAFAH1B2.TBCE.AP3B2.ZNF580.TWF1.CEP128.NCOA4.POLRMT.MPV17L2.VRK3.FKBP8.LEPREL2.SRSF8.TUBGCP5.SGK223.TTC8.SPATS2L.TCTN3.CHD1.MREG.ADSL</t>
  </si>
  <si>
    <t>0.36</t>
  </si>
  <si>
    <t>0.00000213</t>
  </si>
  <si>
    <t>9606.ENSP00000217901.9606.ENSP00000220058.9606.ENSP00000232496.9606.ENSP00000245812.9606.ENSP00000254878.9606.ENSP00000256722.9606.ENSP00000257347.9606.ENSP00000260324.9606.ENSP00000264663.9606.ENSP00000265594.9606.ENSP00000265641.9606.ENSP00000268124.9606.ENSP00000273158.9606.ENSP00000290429.9606.ENSP00000290573.9606.ENSP00000290846.9606.ENSP00000296805.9606.ENSP00000303222.9606.ENSP00000303525.9606.ENSP00000305653.9606.ENSP00000315152.9606.ENSP00000318986.9606.ENSP00000321971.9606.ENSP00000330730.9606.ENSP00000331369.9606.ENSP00000353422.9606.ENSP00000355471.9606.ENSP00000356202.9606.ENSP00000356820.9606.ENSP00000357787.9606.ENSP00000358549.9606.ENSP00000362170.9606.ENSP00000362730.9606.ENSP00000362773.9606.ENSP00000363191.9606.ENSP00000364519.9606.ENSP00000364935.9606.ENSP00000365462.9606.ENSP00000365533.9606.ENSP00000369134.9606.ENSP00000369739.9606.ENSP00000370288.9606.ENSP00000371110.9606.ENSP00000371735.9606.ENSP00000373331.9606.ENSP00000373620.9606.ENSP00000376352.9606.ENSP00000377040.9606.ENSP00000378743.9606.ENSP00000379845.9606.ENSP00000389813.9606.ENSP00000395232.9606.ENSP00000399403.9606.ENSP00000418803.9606.ENSP00000419027.9606.ENSP00000420588.9606.ENSP00000465759.9606.ENSP00000469836.9606.ENSP00000476767</t>
  </si>
  <si>
    <t>IDH3G.MTFMT.TUSC2.ALKBH7.HRSP12.CMPK2.CARS2.SQRDL.NNT.MCCC1.CPT1A.POLG.SLC25A38.MCAT.HK2.TRMU.GFM2.MTCH2.CBR4.LETM1.METAP1D.NSUN3.RHOT2.COA5.BOLA3.VPS13A.TFB2M.MTRF1L.MPC2.UROS.RARS2.NAIF1.MTCH1.PIN4.ROMO1.TFDP1.CLIC1.PCCA.CLYBL.PDHA1.BPHL.SELO.GCAT.SACS.RPUSD3.HSPD1.PDK1.AASS.AK4.ABAT.ACAD10.MTFR2.KLC2.TIMMDC1.PCCB.TFAM.POLRMT.MPV17L2.FKBP8</t>
  </si>
  <si>
    <t>0.0000179</t>
  </si>
  <si>
    <t>9606.ENSP00000217901.9606.ENSP00000245812.9606.ENSP00000254878.9606.ENSP00000257347.9606.ENSP00000265594.9606.ENSP00000268124.9606.ENSP00000290429.9606.ENSP00000296805.9606.ENSP00000303525.9606.ENSP00000318986.9606.ENSP00000355471.9606.ENSP00000356202.9606.ENSP00000358549.9606.ENSP00000362773.9606.ENSP00000365462.9606.ENSP00000369134.9606.ENSP00000373331.9606.ENSP00000373620.9606.ENSP00000376352.9606.ENSP00000377040.9606.ENSP00000378743.9606.ENSP00000379845.9606.ENSP00000389813.9606.ENSP00000419027.9606.ENSP00000420588.9606.ENSP00000465759.9606.ENSP00000469836</t>
  </si>
  <si>
    <t>IDH3G.ALKBH7.HRSP12.CARS2.MCCC1.POLG.MCAT.GFM2.CBR4.NSUN3.TFB2M.MTRF1L.RARS2.PIN4.PCCA.PDHA1.RPUSD3.HSPD1.PDK1.AASS.AK4.ABAT.ACAD10.PCCB.TFAM.POLRMT.MPV17L2</t>
  </si>
  <si>
    <t>0.09</t>
  </si>
  <si>
    <t>0.00002</t>
  </si>
  <si>
    <t>9606.ENSP00000054666.9606.ENSP00000178640.9606.ENSP00000198767.9606.ENSP00000215941.9606.ENSP00000216392.9606.ENSP00000216802.9606.ENSP00000217901.9606.ENSP00000219548.9606.ENSP00000220058.9606.ENSP00000222219.9606.ENSP00000226279.9606.ENSP00000228468.9606.ENSP00000232496.9606.ENSP00000245812.9606.ENSP00000246337.9606.ENSP00000250454.9606.ENSP00000251166.9606.ENSP00000251241.9606.ENSP00000252445.9606.ENSP00000252542.9606.ENSP00000254521.9606.ENSP00000254878.9606.ENSP00000254942.9606.ENSP00000254976.9606.ENSP00000255674.9606.ENSP00000256594.9606.ENSP00000256722.9606.ENSP00000257347.9606.ENSP00000257934.9606.ENSP00000260324.9606.ENSP00000261590.9606.ENSP00000261693.9606.ENSP00000261942.9606.ENSP00000262013.9606.ENSP00000262776.9606.ENSP00000262809.9606.ENSP00000262942.9606.ENSP00000263202.9606.ENSP00000263368.9606.ENSP00000263549.9606.ENSP00000263966.9606.ENSP00000264663.9606.ENSP00000265038.9606.ENSP00000265594.9606.ENSP00000265598.9606.ENSP00000265641.9606.ENSP00000265717.9606.ENSP00000265773.9606.ENSP00000266025.9606.ENSP00000268124.9606.ENSP00000269141.9606.ENSP00000269848.9606.ENSP00000269886.9606.ENSP00000273158.9606.ENSP00000277225.9606.ENSP00000280571.9606.ENSP00000282369.9606.ENSP00000284061.9606.ENSP00000290429.9606.ENSP00000290573.9606.ENSP00000290846.9606.ENSP00000293217.9606.ENSP00000295899.9606.ENSP00000296266.9606.ENSP00000296443.9606.ENSP00000296805.9606.ENSP00000297156.9606.ENSP00000297290.9606.ENSP00000297689.9606.ENSP00000297857.9606.ENSP00000299440.9606.ENSP00000300035.9606.ENSP00000301364.9606.ENSP00000303222.9606.ENSP00000303525.9606.ENSP00000304593.9606.ENSP00000304895.9606.ENSP00000305653.9606.ENSP00000306999.9606.ENSP00000307508.9606.ENSP00000309899.9606.ENSP00000310338.9606.ENSP00000311579.9606.ENSP00000313391.9606.ENSP00000314444.9606.ENSP00000315152.9606.ENSP00000315931.9606.ENSP00000316454.9606.ENSP00000316649.9606.ENSP00000317144.9606.ENSP00000318868.9606.ENSP00000318986.9606.ENSP00000319141.9606.ENSP00000319713.9606.ENSP00000320092.9606.ENSP00000320130.9606.ENSP00000320347.9606.ENSP00000321271.9606.ENSP00000321703.9606.ENSP00000321971.9606.ENSP00000328088.9606.ENSP00000329170.9606.ENSP00000330730.9606.ENSP00000331369.9606.ENSP00000331487.9606.ENSP00000336721.9606.ENSP00000337451.9606.ENSP00000337701.9606.ENSP00000338207.9606.ENSP00000338728.9606.ENSP00000338774.9606.ENSP00000340466.9606.ENSP00000341361.9606.ENSP00000341657.9606.ENSP00000344456.9606.ENSP00000344609.9606.ENSP00000347852.9606.ENSP00000350954.9606.ENSP00000351314.9606.ENSP00000351380.9606.ENSP00000351596.9606.ENSP00000353422.9606.ENSP00000354251.9606.ENSP00000354478.9606.ENSP00000354878.9606.ENSP00000355471.9606.ENSP00000356202.9606.ENSP00000356433.9606.ENSP00000356563.9606.ENSP00000356820.9606.ENSP00000356828.9606.ENSP00000357149.9606.ENSP00000357150.9606.ENSP00000357152.9606.ENSP00000357153.9606.ENSP00000357189.9606.ENSP00000357565.9606.ENSP00000357637.9606.ENSP00000357787.9606.ENSP00000358549.9606.ENSP00000358777.9606.ENSP00000358865.9606.ENSP00000359507.9606.ENSP00000360216.9606.ENSP00000360635.9606.ENSP00000362082.9606.ENSP00000362170.9606.ENSP00000362260.9606.ENSP00000362395.9606.ENSP00000362730.9606.ENSP00000362773.9606.ENSP00000363191.9606.ENSP00000364270.9606.ENSP00000364519.9606.ENSP00000364543.9606.ENSP00000364935.9606.ENSP00000365172.9606.ENSP00000365200.9606.ENSP00000365280.9606.ENSP00000365462.9606.ENSP00000365533.9606.ENSP00000367299.9606.ENSP00000367697.9606.ENSP00000367766.9606.ENSP00000368982.9606.ENSP00000369134.9606.ENSP00000369695.9606.ENSP00000369739.9606.ENSP00000369981.9606.ENSP00000370253.9606.ENSP00000370288.9606.ENSP00000370337.9606.ENSP00000370744.9606.ENSP00000371110.9606.ENSP00000371735.9606.ENSP00000372155.9606.ENSP00000373331.9606.ENSP00000373620.9606.ENSP00000375809.9606.ENSP00000375960.9606.ENSP00000376024.9606.ENSP00000376293.9606.ENSP00000376352.9606.ENSP00000377040.9606.ENSP00000378394.9606.ENSP00000378743.9606.ENSP00000378965.9606.ENSP00000379157.9606.ENSP00000379845.9606.ENSP00000379975.9606.ENSP00000380785.9606.ENSP00000380911.9606.ENSP00000380958.9606.ENSP00000382717.9606.ENSP00000384211.9606.ENSP00000385083.9606.ENSP00000388648.9606.ENSP00000389813.9606.ENSP00000390849.9606.ENSP00000392028.9606.ENSP00000393776.9606.ENSP00000394757.9606.ENSP00000395232.9606.ENSP00000398523.9606.ENSP00000399168.9606.ENSP00000399403.9606.ENSP00000399511.9606.ENSP00000400376.9606.ENSP00000400870.9606.ENSP00000401145.9606.ENSP00000406012.9606.ENSP00000406598.9606.ENSP00000407552.9606.ENSP00000413575.9606.ENSP00000416097.9606.ENSP00000417404.9606.ENSP00000417653.9606.ENSP00000417686.9606.ENSP00000418803.9606.ENSP00000419027.9606.ENSP00000420213.9606.ENSP00000420588.9606.ENSP00000421380.9606.ENSP00000427114.9606.ENSP00000432119.9606.ENSP00000434412.9606.ENSP00000435289.9606.ENSP00000439170.9606.ENSP00000440984.9606.ENSP00000443957.9606.ENSP00000449428.9606.ENSP00000451162.9606.ENSP00000463027.9606.ENSP00000465759.9606.ENSP00000469836.9606.ENSP00000469880.9606.ENSP00000476767.9606.ENSP00000478600.9606.ENSP00000480140.9606.ENSP00000480316.9606.ENSP00000481109.9606.ENSP00000482306.9606.ENSP00000482515.9606.ENSP00000483364.9606.ENSP00000483667.9606.ENSP00000484331</t>
  </si>
  <si>
    <t>VAMP3.MAP2K5.RRN3.ANKRD54.PYGL.PSME2.IDH3G.STUB1.MTFMT.DNASE2.CD38.ASIC1.TUSC2.ALKBH7.UROD.EAPP.CORO7.DHX40.ELOF1.SAFB2.HSD17B7.HRSP12.TERF2.SNAP25.RTTN.GSTM3.CMPK2.CARS2.ESPL1.SQRDL.DSG2.SCARB1.FAF2.SPAG9.LGALS3BP.ELL.ARPC1A.UFD1L.BLVRB.PARP12.USP13.NNT.ERCC8.MCCC1.LAMP3.CPT1A.PRKAR2B.SMARCA2.TMEM115.POLG.CDH2.PFKL.SH3GL1.SLC25A38.ZNF462.RILPL2.TRIM36.DGKE.MCAT.HK2.TRMU.ACOX1.THOC7.IFT122.TREX1.GFM2.CAMLG.BRI3.NFIL3.ZHX1.RAG1.KIAA0101.TSR1.MTCH2.CBR4.ZNHIT1.IRS1.LETM1.ESCO2.CALB2.NARF.KIAA1551.TNKS.DAB2.WDR35.METAP1D.AHCYL2.PACS1.OSBPL2.PIBF1.SHMT1.NSUN3.CYBRD1.AGTRAP.SH3GL3.DYNC1I1.ZFP3.PXMP2.TACC1.RHOT2.PAWR.POU3F2.COA5.BOLA3.NPLOC4.LARP1.EPHA3.PNPLA2.LMO1.CCDC88A.BCL11A.GANAB.RNF13.THYN1.CTNNB1.BTG3.SORBS2.WDR37.PSMB10.TMA16.TTC37.VPS13A.NCKAP1.DLX1.KIF21A.TFB2M.MTRF1L.UST.PEX3.MPC2.RCSD1.CD1E.CD1B.CD1C.CD1D.HDGF.ZUFSP.EBF3.UROS.RARS2.ATP6AP1.INA.CUTC.DNTT.DPP7.CCND3.NAIF1.ZNF711.ITM2A.MTCH1.PIN4.ROMO1.XPA.TFDP1.SKIV2L.CLIC1.KDELC1.TEX30.ID1.PCCA.CLYBL.VPS36.ATP6AP2.RPGR.KATNB1.PDHA1.MLLT3.BPHL.SH3GL2.NKX3-1.SELO.CEP152.ITPR2.GCAT.SACS.PSME1.RPUSD3.HSPD1.ERCC2.MLLT4.SNX9.OSBPL6.PDK1.AASS.PSAP.AK4.SNTB1.CAST.ABAT.ILK.HOOK2.CEP83.MBP.WDR19.PSME4.KDSR.CHEK1.ACAD10.ABHD5.CHD7.FCHO2.ZNF516.MTFR2.CALCOCO2.HLA-B.KLC2.TNIK.ERAP2.AARSD1.GAS2.IFT140.C4orf27.GAS7.CROT.GOLGA2.HFE.DBNL.SLBP.TIMMDC1.PCCB.FLNB.TFAM.SNF8.FYB.WDR74.SERPINH1.PAFAH1B2.TBCE.AP3B2.ZNF580.TWF1.CEP128.NCOA4.POLRMT.MPV17L2.VRK3.FKBP8.LEPREL2.SRSF8.TUBGCP5.SGK223.TTC8.SPATS2L.TCTN3.CHD1.MREG</t>
  </si>
  <si>
    <t>0.0000284</t>
  </si>
  <si>
    <t>9606.ENSP00000054666.9606.ENSP00000178640.9606.ENSP00000198767.9606.ENSP00000215941.9606.ENSP00000216392.9606.ENSP00000216802.9606.ENSP00000217901.9606.ENSP00000219548.9606.ENSP00000220058.9606.ENSP00000222219.9606.ENSP00000226279.9606.ENSP00000228468.9606.ENSP00000232496.9606.ENSP00000245812.9606.ENSP00000246337.9606.ENSP00000250454.9606.ENSP00000251166.9606.ENSP00000251241.9606.ENSP00000252445.9606.ENSP00000252542.9606.ENSP00000254521.9606.ENSP00000254878.9606.ENSP00000254942.9606.ENSP00000254976.9606.ENSP00000255674.9606.ENSP00000256594.9606.ENSP00000256722.9606.ENSP00000257347.9606.ENSP00000257934.9606.ENSP00000260324.9606.ENSP00000261590.9606.ENSP00000261693.9606.ENSP00000261942.9606.ENSP00000262013.9606.ENSP00000262776.9606.ENSP00000262809.9606.ENSP00000262942.9606.ENSP00000263202.9606.ENSP00000263368.9606.ENSP00000263408.9606.ENSP00000263549.9606.ENSP00000263966.9606.ENSP00000264663.9606.ENSP00000265038.9606.ENSP00000265594.9606.ENSP00000265598.9606.ENSP00000265641.9606.ENSP00000265717.9606.ENSP00000265773.9606.ENSP00000266025.9606.ENSP00000268124.9606.ENSP00000269141.9606.ENSP00000269848.9606.ENSP00000269886.9606.ENSP00000273158.9606.ENSP00000277225.9606.ENSP00000278353.9606.ENSP00000278505.9606.ENSP00000280571.9606.ENSP00000282369.9606.ENSP00000284061.9606.ENSP00000290429.9606.ENSP00000290573.9606.ENSP00000290846.9606.ENSP00000293217.9606.ENSP00000295899.9606.ENSP00000296266.9606.ENSP00000296443.9606.ENSP00000296511.9606.ENSP00000296805.9606.ENSP00000297156.9606.ENSP00000297290.9606.ENSP00000297689.9606.ENSP00000297857.9606.ENSP00000299440.9606.ENSP00000300035.9606.ENSP00000300456.9606.ENSP00000301364.9606.ENSP00000303222.9606.ENSP00000303525.9606.ENSP00000303570.9606.ENSP00000304593.9606.ENSP00000304895.9606.ENSP00000305653.9606.ENSP00000306999.9606.ENSP00000307508.9606.ENSP00000308258.9606.ENSP00000309899.9606.ENSP00000310338.9606.ENSP00000311579.9606.ENSP00000313391.9606.ENSP00000314444.9606.ENSP00000315152.9606.ENSP00000315931.9606.ENSP00000316454.9606.ENSP00000316649.9606.ENSP00000317144.9606.ENSP00000318868.9606.ENSP00000318986.9606.ENSP00000319141.9606.ENSP00000319713.9606.ENSP00000320092.9606.ENSP00000320130.9606.ENSP00000320347.9606.ENSP00000321271.9606.ENSP00000321703.9606.ENSP00000321971.9606.ENSP00000328088.9606.ENSP00000329170.9606.ENSP00000330730.9606.ENSP00000331369.9606.ENSP00000331487.9606.ENSP00000336721.9606.ENSP00000337451.9606.ENSP00000337701.9606.ENSP00000338207.9606.ENSP00000338728.9606.ENSP00000338774.9606.ENSP00000340466.9606.ENSP00000341360.9606.ENSP00000341361.9606.ENSP00000341657.9606.ENSP00000344456.9606.ENSP00000344609.9606.ENSP00000347852.9606.ENSP00000350954.9606.ENSP00000351314.9606.ENSP00000351380.9606.ENSP00000351596.9606.ENSP00000353422.9606.ENSP00000354251.9606.ENSP00000354478.9606.ENSP00000354878.9606.ENSP00000355471.9606.ENSP00000356202.9606.ENSP00000356433.9606.ENSP00000356563.9606.ENSP00000356820.9606.ENSP00000356828.9606.ENSP00000357149.9606.ENSP00000357150.9606.ENSP00000357152.9606.ENSP00000357153.9606.ENSP00000357189.9606.ENSP00000357565.9606.ENSP00000357637.9606.ENSP00000357787.9606.ENSP00000358549.9606.ENSP00000358777.9606.ENSP00000358865.9606.ENSP00000359507.9606.ENSP00000359925.9606.ENSP00000360216.9606.ENSP00000360635.9606.ENSP00000362082.9606.ENSP00000362170.9606.ENSP00000362260.9606.ENSP00000362395.9606.ENSP00000362730.9606.ENSP00000362773.9606.ENSP00000363191.9606.ENSP00000364270.9606.ENSP00000364519.9606.ENSP00000364543.9606.ENSP00000364935.9606.ENSP00000365172.9606.ENSP00000365200.9606.ENSP00000365280.9606.ENSP00000365462.9606.ENSP00000365533.9606.ENSP00000367299.9606.ENSP00000367697.9606.ENSP00000367766.9606.ENSP00000368982.9606.ENSP00000369134.9606.ENSP00000369695.9606.ENSP00000369739.9606.ENSP00000369981.9606.ENSP00000370253.9606.ENSP00000370288.9606.ENSP00000370337.9606.ENSP00000370744.9606.ENSP00000371110.9606.ENSP00000371735.9606.ENSP00000372155.9606.ENSP00000373331.9606.ENSP00000373620.9606.ENSP00000375809.9606.ENSP00000375960.9606.ENSP00000376024.9606.ENSP00000376293.9606.ENSP00000376352.9606.ENSP00000377040.9606.ENSP00000378394.9606.ENSP00000378743.9606.ENSP00000378782.9606.ENSP00000378887.9606.ENSP00000378965.9606.ENSP00000379157.9606.ENSP00000379845.9606.ENSP00000379975.9606.ENSP00000380785.9606.ENSP00000380911.9606.ENSP00000380942.9606.ENSP00000380958.9606.ENSP00000382717.9606.ENSP00000384211.9606.ENSP00000385083.9606.ENSP00000387100.9606.ENSP00000388648.9606.ENSP00000389813.9606.ENSP00000390849.9606.ENSP00000392028.9606.ENSP00000393776.9606.ENSP00000394757.9606.ENSP00000395232.9606.ENSP00000398523.9606.ENSP00000399168.9606.ENSP00000399403.9606.ENSP00000399511.9606.ENSP00000400376.9606.ENSP00000400870.9606.ENSP00000401145.9606.ENSP00000406012.9606.ENSP00000406598.9606.ENSP00000407552.9606.ENSP00000413575.9606.ENSP00000416097.9606.ENSP00000417404.9606.ENSP00000417653.9606.ENSP00000417686.9606.ENSP00000418803.9606.ENSP00000419027.9606.ENSP00000420213.9606.ENSP00000420588.9606.ENSP00000421380.9606.ENSP00000427114.9606.ENSP00000432119.9606.ENSP00000434412.9606.ENSP00000435289.9606.ENSP00000439170.9606.ENSP00000440984.9606.ENSP00000443957.9606.ENSP00000449428.9606.ENSP00000451162.9606.ENSP00000463027.9606.ENSP00000465759.9606.ENSP00000469836.9606.ENSP00000469880.9606.ENSP00000476767.9606.ENSP00000478600.9606.ENSP00000480140.9606.ENSP00000480316.9606.ENSP00000481109.9606.ENSP00000482306.9606.ENSP00000482515.9606.ENSP00000483364.9606.ENSP00000483667.9606.ENSP00000484331</t>
  </si>
  <si>
    <t>VAMP3.MAP2K5.RRN3.ANKRD54.PYGL.PSME2.IDH3G.STUB1.MTFMT.DNASE2.CD38.ASIC1.TUSC2.ALKBH7.UROD.EAPP.CORO7.DHX40.ELOF1.SAFB2.HSD17B7.HRSP12.TERF2.SNAP25.RTTN.GSTM3.CMPK2.CARS2.ESPL1.SQRDL.DSG2.SCARB1.FAF2.SPAG9.LGALS3BP.ELL.ARPC1A.UFD1L.BLVRB.C9.PARP12.USP13.NNT.ERCC8.MCCC1.LAMP3.CPT1A.PRKAR2B.SMARCA2.TMEM115.POLG.CDH2.PFKL.SH3GL1.SLC25A38.ZNF462.HSD17B12.ENDOD1.RILPL2.TRIM36.DGKE.MCAT.HK2.TRMU.ACOX1.THOC7.IFT122.TREX1.ANXA5.GFM2.CAMLG.BRI3.NFIL3.ZHX1.RAG1.KIAA0101.SLC27A4.TSR1.MTCH2.CBR4.ANKMY2.ZNHIT1.IRS1.LETM1.ESCO2.CALB2.PTDSS2.NARF.KIAA1551.TNKS.DAB2.WDR35.METAP1D.AHCYL2.PACS1.OSBPL2.PIBF1.SHMT1.NSUN3.CYBRD1.AGTRAP.SH3GL3.DYNC1I1.ZFP3.PXMP2.TACC1.RHOT2.PAWR.POU3F2.COA5.BOLA3.NPLOC4.LARP1.EPHA3.PNPLA2.LMO1.CCDC88A.BCL11A.GANAB.COBLL1.RNF13.THYN1.CTNNB1.BTG3.SORBS2.WDR37.PSMB10.TMA16.TTC37.VPS13A.NCKAP1.DLX1.KIF21A.TFB2M.MTRF1L.UST.PEX3.MPC2.RCSD1.CD1E.CD1B.CD1C.CD1D.HDGF.ZUFSP.EBF3.UROS.RARS2.ATP6AP1.INA.CUTC.LRRC1.DNTT.DPP7.CCND3.NAIF1.ZNF711.ITM2A.MTCH1.PIN4.ROMO1.XPA.TFDP1.SKIV2L.CLIC1.KDELC1.TEX30.ID1.PCCA.CLYBL.VPS36.ATP6AP2.RPGR.KATNB1.PDHA1.MLLT3.BPHL.SH3GL2.NKX3-1.SELO.CEP152.ITPR2.GCAT.SACS.PSME1.RPUSD3.HSPD1.ERCC2.MLLT4.SNX9.OSBPL6.PDK1.AASS.PSAP.AK4.QPRT.DHRS7B.SNTB1.CAST.ABAT.ILK.HOOK2.CEP83.ARHGEF12.MBP.WDR19.PSME4.KDSR.TPRN.CHEK1.ACAD10.ABHD5.CHD7.FCHO2.ZNF516.MTFR2.CALCOCO2.HLA-B.KLC2.TNIK.ERAP2.AARSD1.GAS2.IFT140.C4orf27.GAS7.CROT.GOLGA2.HFE.DBNL.SLBP.TIMMDC1.PCCB.FLNB.TFAM.SNF8.FYB.WDR74.SERPINH1.PAFAH1B2.TBCE.AP3B2.ZNF580.TWF1.CEP128.NCOA4.POLRMT.MPV17L2.VRK3.FKBP8.LEPREL2.SRSF8.TUBGCP5.SGK223.TTC8.SPATS2L.TCTN3.CHD1.MREG</t>
  </si>
  <si>
    <t>0.1</t>
  </si>
  <si>
    <t>9606.ENSP00000054666.9606.ENSP00000178640.9606.ENSP00000198767.9606.ENSP00000215941.9606.ENSP00000216802.9606.ENSP00000217901.9606.ENSP00000219548.9606.ENSP00000220058.9606.ENSP00000222219.9606.ENSP00000226279.9606.ENSP00000228468.9606.ENSP00000232496.9606.ENSP00000245812.9606.ENSP00000246337.9606.ENSP00000250454.9606.ENSP00000251166.9606.ENSP00000251241.9606.ENSP00000252445.9606.ENSP00000252542.9606.ENSP00000254521.9606.ENSP00000254878.9606.ENSP00000254942.9606.ENSP00000254976.9606.ENSP00000256594.9606.ENSP00000256722.9606.ENSP00000257347.9606.ENSP00000257934.9606.ENSP00000260324.9606.ENSP00000261590.9606.ENSP00000261693.9606.ENSP00000261942.9606.ENSP00000262013.9606.ENSP00000262809.9606.ENSP00000262942.9606.ENSP00000263202.9606.ENSP00000263368.9606.ENSP00000263549.9606.ENSP00000263966.9606.ENSP00000264663.9606.ENSP00000265038.9606.ENSP00000265594.9606.ENSP00000265598.9606.ENSP00000265641.9606.ENSP00000265773.9606.ENSP00000266025.9606.ENSP00000268124.9606.ENSP00000269141.9606.ENSP00000273158.9606.ENSP00000277225.9606.ENSP00000284061.9606.ENSP00000290429.9606.ENSP00000290573.9606.ENSP00000290846.9606.ENSP00000293217.9606.ENSP00000295899.9606.ENSP00000296266.9606.ENSP00000296443.9606.ENSP00000296805.9606.ENSP00000297156.9606.ENSP00000297290.9606.ENSP00000297689.9606.ENSP00000297857.9606.ENSP00000299440.9606.ENSP00000300035.9606.ENSP00000301364.9606.ENSP00000303222.9606.ENSP00000303525.9606.ENSP00000304593.9606.ENSP00000304895.9606.ENSP00000305653.9606.ENSP00000306999.9606.ENSP00000307508.9606.ENSP00000309899.9606.ENSP00000310338.9606.ENSP00000311579.9606.ENSP00000313391.9606.ENSP00000315152.9606.ENSP00000315931.9606.ENSP00000316454.9606.ENSP00000316649.9606.ENSP00000317144.9606.ENSP00000318868.9606.ENSP00000318986.9606.ENSP00000319141.9606.ENSP00000319713.9606.ENSP00000320130.9606.ENSP00000320347.9606.ENSP00000321271.9606.ENSP00000321703.9606.ENSP00000321971.9606.ENSP00000328088.9606.ENSP00000329170.9606.ENSP00000330730.9606.ENSP00000331369.9606.ENSP00000331487.9606.ENSP00000337451.9606.ENSP00000337701.9606.ENSP00000338207.9606.ENSP00000338728.9606.ENSP00000338774.9606.ENSP00000340466.9606.ENSP00000341361.9606.ENSP00000341657.9606.ENSP00000344456.9606.ENSP00000344609.9606.ENSP00000347852.9606.ENSP00000350954.9606.ENSP00000351314.9606.ENSP00000351380.9606.ENSP00000351596.9606.ENSP00000353422.9606.ENSP00000354478.9606.ENSP00000355471.9606.ENSP00000356202.9606.ENSP00000356433.9606.ENSP00000356563.9606.ENSP00000356820.9606.ENSP00000357149.9606.ENSP00000357150.9606.ENSP00000357152.9606.ENSP00000357153.9606.ENSP00000357189.9606.ENSP00000357565.9606.ENSP00000357637.9606.ENSP00000357787.9606.ENSP00000358549.9606.ENSP00000358777.9606.ENSP00000359507.9606.ENSP00000360216.9606.ENSP00000360635.9606.ENSP00000362082.9606.ENSP00000362170.9606.ENSP00000362260.9606.ENSP00000362395.9606.ENSP00000362730.9606.ENSP00000362773.9606.ENSP00000363191.9606.ENSP00000364270.9606.ENSP00000364519.9606.ENSP00000364543.9606.ENSP00000364935.9606.ENSP00000365172.9606.ENSP00000365200.9606.ENSP00000365280.9606.ENSP00000365462.9606.ENSP00000365533.9606.ENSP00000367299.9606.ENSP00000367697.9606.ENSP00000367766.9606.ENSP00000368982.9606.ENSP00000369134.9606.ENSP00000369695.9606.ENSP00000369739.9606.ENSP00000369981.9606.ENSP00000370253.9606.ENSP00000370288.9606.ENSP00000370337.9606.ENSP00000370744.9606.ENSP00000371110.9606.ENSP00000371735.9606.ENSP00000372155.9606.ENSP00000373331.9606.ENSP00000373620.9606.ENSP00000375809.9606.ENSP00000375960.9606.ENSP00000376024.9606.ENSP00000376293.9606.ENSP00000376352.9606.ENSP00000377040.9606.ENSP00000378394.9606.ENSP00000378743.9606.ENSP00000379157.9606.ENSP00000379845.9606.ENSP00000379975.9606.ENSP00000380785.9606.ENSP00000380911.9606.ENSP00000380958.9606.ENSP00000384211.9606.ENSP00000385083.9606.ENSP00000388648.9606.ENSP00000389813.9606.ENSP00000392028.9606.ENSP00000394757.9606.ENSP00000395232.9606.ENSP00000398523.9606.ENSP00000399168.9606.ENSP00000399403.9606.ENSP00000399511.9606.ENSP00000400376.9606.ENSP00000400870.9606.ENSP00000406598.9606.ENSP00000413575.9606.ENSP00000416097.9606.ENSP00000417404.9606.ENSP00000417653.9606.ENSP00000417686.9606.ENSP00000418803.9606.ENSP00000419027.9606.ENSP00000420213.9606.ENSP00000420588.9606.ENSP00000421380.9606.ENSP00000427114.9606.ENSP00000432119.9606.ENSP00000434412.9606.ENSP00000435289.9606.ENSP00000440984.9606.ENSP00000443957.9606.ENSP00000463027.9606.ENSP00000465759.9606.ENSP00000469836.9606.ENSP00000469880.9606.ENSP00000476767.9606.ENSP00000478600.9606.ENSP00000480140.9606.ENSP00000481109.9606.ENSP00000482515.9606.ENSP00000483364.9606.ENSP00000483667.9606.ENSP00000484331</t>
  </si>
  <si>
    <t>VAMP3.MAP2K5.RRN3.ANKRD54.PSME2.IDH3G.STUB1.MTFMT.DNASE2.CD38.ASIC1.TUSC2.ALKBH7.UROD.EAPP.CORO7.DHX40.ELOF1.SAFB2.HSD17B7.HRSP12.TERF2.SNAP25.GSTM3.CMPK2.CARS2.ESPL1.SQRDL.DSG2.SCARB1.FAF2.SPAG9.ELL.ARPC1A.UFD1L.BLVRB.PARP12.USP13.NNT.ERCC8.MCCC1.LAMP3.CPT1A.SMARCA2.TMEM115.POLG.CDH2.SLC25A38.ZNF462.DGKE.MCAT.HK2.TRMU.ACOX1.THOC7.IFT122.TREX1.GFM2.CAMLG.BRI3.NFIL3.ZHX1.RAG1.KIAA0101.TSR1.MTCH2.CBR4.ZNHIT1.IRS1.LETM1.ESCO2.CALB2.NARF.KIAA1551.TNKS.DAB2.METAP1D.AHCYL2.PACS1.OSBPL2.PIBF1.SHMT1.NSUN3.CYBRD1.AGTRAP.DYNC1I1.ZFP3.PXMP2.TACC1.RHOT2.PAWR.POU3F2.COA5.BOLA3.NPLOC4.EPHA3.PNPLA2.LMO1.CCDC88A.BCL11A.GANAB.RNF13.THYN1.CTNNB1.BTG3.SORBS2.WDR37.PSMB10.TMA16.TTC37.VPS13A.DLX1.TFB2M.MTRF1L.UST.PEX3.MPC2.CD1E.CD1B.CD1C.CD1D.HDGF.ZUFSP.EBF3.UROS.RARS2.ATP6AP1.CUTC.DNTT.DPP7.CCND3.NAIF1.ZNF711.ITM2A.MTCH1.PIN4.ROMO1.XPA.TFDP1.SKIV2L.CLIC1.KDELC1.TEX30.ID1.PCCA.CLYBL.VPS36.ATP6AP2.RPGR.KATNB1.PDHA1.MLLT3.BPHL.SH3GL2.NKX3-1.SELO.CEP152.ITPR2.GCAT.SACS.PSME1.RPUSD3.HSPD1.ERCC2.MLLT4.SNX9.OSBPL6.PDK1.AASS.PSAP.AK4.CAST.ABAT.ILK.HOOK2.CEP83.MBP.PSME4.KDSR.CHEK1.ACAD10.CHD7.ZNF516.MTFR2.CALCOCO2.HLA-B.KLC2.TNIK.ERAP2.AARSD1.C4orf27.CROT.GOLGA2.HFE.DBNL.SLBP.TIMMDC1.PCCB.FLNB.TFAM.SNF8.FYB.WDR74.SERPINH1.PAFAH1B2.AP3B2.ZNF580.NCOA4.POLRMT.MPV17L2.VRK3.FKBP8.LEPREL2.SRSF8.SGK223.SPATS2L.TCTN3.CHD1.MREG</t>
  </si>
  <si>
    <t>0.00013</t>
  </si>
  <si>
    <t>9606.ENSP00000054666.9606.ENSP00000156084.9606.ENSP00000178640.9606.ENSP00000216392.9606.ENSP00000216802.9606.ENSP00000219548.9606.ENSP00000220966.9606.ENSP00000246337.9606.ENSP00000249750.9606.ENSP00000251166.9606.ENSP00000254878.9606.ENSP00000254976.9606.ENSP00000256578.9606.ENSP00000256594.9606.ENSP00000257934.9606.ENSP00000262013.9606.ENSP00000262942.9606.ENSP00000263202.9606.ENSP00000263368.9606.ENSP00000263966.9606.ENSP00000265594.9606.ENSP00000265689.9606.ENSP00000265717.9606.ENSP00000269848.9606.ENSP00000269886.9606.ENSP00000278505.9606.ENSP00000280571.9606.ENSP00000282369.9606.ENSP00000284061.9606.ENSP00000290573.9606.ENSP00000293217.9606.ENSP00000295899.9606.ENSP00000296266.9606.ENSP00000296443.9606.ENSP00000296511.9606.ENSP00000301364.9606.ENSP00000304895.9606.ENSP00000307508.9606.ENSP00000311579.9606.ENSP00000313391.9606.ENSP00000315931.9606.ENSP00000316454.9606.ENSP00000316649.9606.ENSP00000318868.9606.ENSP00000319713.9606.ENSP00000320130.9606.ENSP00000321703.9606.ENSP00000321971.9606.ENSP00000322937.9606.ENSP00000326424.9606.ENSP00000331369.9606.ENSP00000331487.9606.ENSP00000335029.9606.ENSP00000335357.9606.ENSP00000337451.9606.ENSP00000337701.9606.ENSP00000338728.9606.ENSP00000341361.9606.ENSP00000344456.9606.ENSP00000351314.9606.ENSP00000351596.9606.ENSP00000353422.9606.ENSP00000353575.9606.ENSP00000354251.9606.ENSP00000354878.9606.ENSP00000355536.9606.ENSP00000356563.9606.ENSP00000357787.9606.ENSP00000358896.9606.ENSP00000359507.9606.ENSP00000359925.9606.ENSP00000360216.9606.ENSP00000360635.9606.ENSP00000362082.9606.ENSP00000362170.9606.ENSP00000364519.9606.ENSP00000364543.9606.ENSP00000365172.9606.ENSP00000365462.9606.ENSP00000367299.9606.ENSP00000368982.9606.ENSP00000369695.9606.ENSP00000369981.9606.ENSP00000370253.9606.ENSP00000370337.9606.ENSP00000372155.9606.ENSP00000373620.9606.ENSP00000375809.9606.ENSP00000375960.9606.ENSP00000376024.9606.ENSP00000376293.9606.ENSP00000376945.9606.ENSP00000378782.9606.ENSP00000379157.9606.ENSP00000379975.9606.ENSP00000380785.9606.ENSP00000380911.9606.ENSP00000380942.9606.ENSP00000384211.9606.ENSP00000388648.9606.ENSP00000390849.9606.ENSP00000393776.9606.ENSP00000394869.9606.ENSP00000398523.9606.ENSP00000399403.9606.ENSP00000399511.9606.ENSP00000401145.9606.ENSP00000413575.9606.ENSP00000417653.9606.ENSP00000417686.9606.ENSP00000419000.9606.ENSP00000419027.9606.ENSP00000420213.9606.ENSP00000420588.9606.ENSP00000421380.9606.ENSP00000427114.9606.ENSP00000435289.9606.ENSP00000449428.9606.ENSP00000476767.9606.ENSP00000480140.9606.ENSP00000480316.9606.ENSP00000482306.9606.ENSP00000482515.9606.ENSP00000485525</t>
  </si>
  <si>
    <t>VAMP3.OTUD5.MAP2K5.PYGL.PSME2.STUB1.PYCRL.UROD.ALDH1A2.CORO7.HRSP12.SNAP25.AMPD2.GSTM3.ESPL1.SPAG9.ARPC1A.UFD1L.BLVRB.USP13.MCCC1.CHKA.PRKAR2B.PFKL.SH3GL1.ENDOD1.RILPL2.TRIM36.DGKE.HK2.ACOX1.THOC7.IFT122.TREX1.ANXA5.TSR1.IRS1.CALB2.TNKS.DAB2.AHCYL2.PACS1.OSBPL2.SHMT1.AGTRAP.DYNC1I1.TACC1.RHOT2.LRSAM1.NADSYN1.BOLA3.NPLOC4.RASA3.CDKN3.EPHA3.PNPLA2.CCDC88A.RNF13.CTNNB1.PSMB10.TTC37.VPS13A.EIF2B3.NCKAP1.KIF21A.MTR.PEX3.UROS.AS3MT.CUTC.LRRC1.DNTT.DPP7.CCND3.NAIF1.TFDP1.SKIV2L.KDELC1.PCCA.VPS36.KATNB1.MLLT3.SH3GL2.NKX3-1.CEP152.PSME1.HSPD1.ERCC2.MLLT4.SNX9.OSBPL6.FBXW9.QPRT.CAST.ILK.HOOK2.CEP83.ARHGEF12.PSME4.CHEK1.ABHD5.FCHO2.EIF2B4.CALCOCO2.KLC2.TNIK.GAS2.CROT.DBNL.SLBP.LSAMP.PCCB.FLNB.TFAM.SNF8.FYB.PAFAH1B2.TWF1.FKBP8.SRSF8.TUBGCP5.TTC8.SPATS2L.ADSL</t>
  </si>
  <si>
    <t>0.0004</t>
  </si>
  <si>
    <t>9606.ENSP00000054666.9606.ENSP00000178640.9606.ENSP00000198767.9606.ENSP00000215941.9606.ENSP00000216392.9606.ENSP00000216802.9606.ENSP00000217901.9606.ENSP00000219548.9606.ENSP00000220058.9606.ENSP00000222219.9606.ENSP00000226279.9606.ENSP00000228468.9606.ENSP00000232496.9606.ENSP00000245812.9606.ENSP00000246337.9606.ENSP00000250454.9606.ENSP00000251166.9606.ENSP00000251241.9606.ENSP00000252445.9606.ENSP00000252542.9606.ENSP00000254521.9606.ENSP00000254878.9606.ENSP00000254942.9606.ENSP00000254976.9606.ENSP00000256594.9606.ENSP00000256722.9606.ENSP00000257347.9606.ENSP00000257934.9606.ENSP00000260324.9606.ENSP00000261590.9606.ENSP00000261693.9606.ENSP00000261942.9606.ENSP00000262013.9606.ENSP00000262776.9606.ENSP00000262809.9606.ENSP00000262942.9606.ENSP00000263202.9606.ENSP00000263368.9606.ENSP00000263408.9606.ENSP00000263549.9606.ENSP00000263966.9606.ENSP00000264663.9606.ENSP00000265038.9606.ENSP00000265594.9606.ENSP00000265598.9606.ENSP00000265641.9606.ENSP00000265717.9606.ENSP00000265773.9606.ENSP00000266025.9606.ENSP00000268124.9606.ENSP00000269141.9606.ENSP00000269848.9606.ENSP00000269886.9606.ENSP00000273158.9606.ENSP00000277225.9606.ENSP00000278353.9606.ENSP00000278505.9606.ENSP00000282369.9606.ENSP00000284061.9606.ENSP00000290429.9606.ENSP00000290573.9606.ENSP00000290846.9606.ENSP00000293217.9606.ENSP00000295899.9606.ENSP00000296266.9606.ENSP00000296443.9606.ENSP00000296511.9606.ENSP00000296805.9606.ENSP00000297156.9606.ENSP00000297290.9606.ENSP00000297689.9606.ENSP00000297857.9606.ENSP00000299440.9606.ENSP00000300035.9606.ENSP00000300456.9606.ENSP00000301364.9606.ENSP00000303222.9606.ENSP00000303525.9606.ENSP00000304593.9606.ENSP00000304895.9606.ENSP00000305653.9606.ENSP00000306999.9606.ENSP00000307508.9606.ENSP00000308258.9606.ENSP00000309899.9606.ENSP00000310338.9606.ENSP00000311579.9606.ENSP00000313391.9606.ENSP00000315152.9606.ENSP00000315931.9606.ENSP00000316454.9606.ENSP00000316649.9606.ENSP00000317144.9606.ENSP00000318868.9606.ENSP00000318986.9606.ENSP00000319141.9606.ENSP00000319713.9606.ENSP00000320092.9606.ENSP00000320130.9606.ENSP00000320347.9606.ENSP00000321271.9606.ENSP00000321703.9606.ENSP00000321971.9606.ENSP00000328088.9606.ENSP00000329170.9606.ENSP00000330730.9606.ENSP00000331369.9606.ENSP00000331487.9606.ENSP00000337451.9606.ENSP00000337701.9606.ENSP00000338207.9606.ENSP00000338728.9606.ENSP00000338774.9606.ENSP00000340466.9606.ENSP00000341360.9606.ENSP00000341361.9606.ENSP00000341657.9606.ENSP00000344456.9606.ENSP00000344609.9606.ENSP00000347852.9606.ENSP00000350954.9606.ENSP00000351314.9606.ENSP00000351380.9606.ENSP00000351596.9606.ENSP00000353422.9606.ENSP00000354251.9606.ENSP00000354478.9606.ENSP00000355471.9606.ENSP00000356202.9606.ENSP00000356433.9606.ENSP00000356563.9606.ENSP00000356820.9606.ENSP00000357149.9606.ENSP00000357150.9606.ENSP00000357152.9606.ENSP00000357153.9606.ENSP00000357189.9606.ENSP00000357565.9606.ENSP00000357637.9606.ENSP00000357787.9606.ENSP00000358549.9606.ENSP00000358777.9606.ENSP00000359507.9606.ENSP00000360216.9606.ENSP00000360635.9606.ENSP00000362082.9606.ENSP00000362170.9606.ENSP00000362260.9606.ENSP00000362395.9606.ENSP00000362730.9606.ENSP00000362773.9606.ENSP00000363191.9606.ENSP00000364270.9606.ENSP00000364519.9606.ENSP00000364543.9606.ENSP00000364935.9606.ENSP00000365172.9606.ENSP00000365200.9606.ENSP00000365280.9606.ENSP00000365462.9606.ENSP00000365533.9606.ENSP00000367299.9606.ENSP00000367697.9606.ENSP00000367766.9606.ENSP00000368982.9606.ENSP00000369134.9606.ENSP00000369695.9606.ENSP00000369739.9606.ENSP00000369981.9606.ENSP00000370253.9606.ENSP00000370288.9606.ENSP00000370337.9606.ENSP00000370744.9606.ENSP00000371110.9606.ENSP00000371735.9606.ENSP00000372155.9606.ENSP00000373331.9606.ENSP00000373620.9606.ENSP00000375809.9606.ENSP00000375960.9606.ENSP00000376024.9606.ENSP00000376293.9606.ENSP00000376352.9606.ENSP00000377040.9606.ENSP00000378394.9606.ENSP00000378743.9606.ENSP00000378782.9606.ENSP00000378887.9606.ENSP00000379157.9606.ENSP00000379845.9606.ENSP00000379975.9606.ENSP00000380785.9606.ENSP00000380911.9606.ENSP00000380942.9606.ENSP00000380958.9606.ENSP00000384211.9606.ENSP00000385083.9606.ENSP00000388648.9606.ENSP00000389813.9606.ENSP00000392028.9606.ENSP00000393776.9606.ENSP00000394757.9606.ENSP00000395232.9606.ENSP00000398523.9606.ENSP00000399168.9606.ENSP00000399403.9606.ENSP00000399511.9606.ENSP00000400376.9606.ENSP00000400870.9606.ENSP00000406598.9606.ENSP00000413575.9606.ENSP00000416097.9606.ENSP00000417404.9606.ENSP00000417653.9606.ENSP00000417686.9606.ENSP00000418803.9606.ENSP00000419027.9606.ENSP00000420213.9606.ENSP00000420588.9606.ENSP00000421380.9606.ENSP00000427114.9606.ENSP00000432119.9606.ENSP00000434412.9606.ENSP00000435289.9606.ENSP00000440984.9606.ENSP00000443957.9606.ENSP00000463027.9606.ENSP00000465759.9606.ENSP00000469836.9606.ENSP00000469880.9606.ENSP00000476767.9606.ENSP00000478600.9606.ENSP00000480140.9606.ENSP00000481109.9606.ENSP00000482306.9606.ENSP00000482515.9606.ENSP00000483364.9606.ENSP00000483667.9606.ENSP00000484331</t>
  </si>
  <si>
    <t>VAMP3.MAP2K5.RRN3.ANKRD54.PYGL.PSME2.IDH3G.STUB1.MTFMT.DNASE2.CD38.ASIC1.TUSC2.ALKBH7.UROD.EAPP.CORO7.DHX40.ELOF1.SAFB2.HSD17B7.HRSP12.TERF2.SNAP25.GSTM3.CMPK2.CARS2.ESPL1.SQRDL.DSG2.SCARB1.FAF2.SPAG9.LGALS3BP.ELL.ARPC1A.UFD1L.BLVRB.C9.PARP12.USP13.NNT.ERCC8.MCCC1.LAMP3.CPT1A.PRKAR2B.SMARCA2.TMEM115.POLG.CDH2.PFKL.SH3GL1.SLC25A38.ZNF462.HSD17B12.ENDOD1.TRIM36.DGKE.MCAT.HK2.TRMU.ACOX1.THOC7.IFT122.TREX1.ANXA5.GFM2.CAMLG.BRI3.NFIL3.ZHX1.RAG1.KIAA0101.SLC27A4.TSR1.MTCH2.CBR4.ZNHIT1.IRS1.LETM1.ESCO2.CALB2.PTDSS2.NARF.KIAA1551.TNKS.DAB2.METAP1D.AHCYL2.PACS1.OSBPL2.PIBF1.SHMT1.NSUN3.CYBRD1.AGTRAP.SH3GL3.DYNC1I1.ZFP3.PXMP2.TACC1.RHOT2.PAWR.POU3F2.COA5.BOLA3.NPLOC4.EPHA3.PNPLA2.LMO1.CCDC88A.BCL11A.GANAB.COBLL1.RNF13.THYN1.CTNNB1.BTG3.SORBS2.WDR37.PSMB10.TMA16.TTC37.VPS13A.NCKAP1.DLX1.TFB2M.MTRF1L.UST.PEX3.MPC2.CD1E.CD1B.CD1C.CD1D.HDGF.ZUFSP.EBF3.UROS.RARS2.ATP6AP1.CUTC.DNTT.DPP7.CCND3.NAIF1.ZNF711.ITM2A.MTCH1.PIN4.ROMO1.XPA.TFDP1.SKIV2L.CLIC1.KDELC1.TEX30.ID1.PCCA.CLYBL.VPS36.ATP6AP2.RPGR.KATNB1.PDHA1.MLLT3.BPHL.SH3GL2.NKX3-1.SELO.CEP152.ITPR2.GCAT.SACS.PSME1.RPUSD3.HSPD1.ERCC2.MLLT4.SNX9.OSBPL6.PDK1.AASS.PSAP.AK4.QPRT.DHRS7B.CAST.ABAT.ILK.HOOK2.CEP83.ARHGEF12.MBP.PSME4.KDSR.CHEK1.ACAD10.CHD7.FCHO2.ZNF516.MTFR2.CALCOCO2.HLA-B.KLC2.TNIK.ERAP2.AARSD1.C4orf27.CROT.GOLGA2.HFE.DBNL.SLBP.TIMMDC1.PCCB.FLNB.TFAM.SNF8.FYB.WDR74.SERPINH1.PAFAH1B2.AP3B2.ZNF580.NCOA4.POLRMT.MPV17L2.VRK3.FKBP8.LEPREL2.SRSF8.SGK223.TTC8.SPATS2L.TCTN3.CHD1.MREG</t>
  </si>
  <si>
    <t>1.55</t>
  </si>
  <si>
    <t>0.0032</t>
  </si>
  <si>
    <t>9606.ENSP00000296266.9606.ENSP00000314444.9606.ENSP00000382717.9606.ENSP00000406012</t>
  </si>
  <si>
    <t>IFT122.WDR35.WDR19.IFT140</t>
  </si>
  <si>
    <t>0.22</t>
  </si>
  <si>
    <t>0.0149</t>
  </si>
  <si>
    <t>9606.ENSP00000178640.9606.ENSP00000254976.9606.ENSP00000255674.9606.ENSP00000257934.9606.ENSP00000262013.9606.ENSP00000262942.9606.ENSP00000265717.9606.ENSP00000265773.9606.ENSP00000269886.9606.ENSP00000280571.9606.ENSP00000282369.9606.ENSP00000296266.9606.ENSP00000300035.9606.ENSP00000307508.9606.ENSP00000309899.9606.ENSP00000311579.9606.ENSP00000314444.9606.ENSP00000317144.9606.ENSP00000320130.9606.ENSP00000321703.9606.ENSP00000328088.9606.ENSP00000337451.9606.ENSP00000338728.9606.ENSP00000344456.9606.ENSP00000347852.9606.ENSP00000354251.9606.ENSP00000354878.9606.ENSP00000356828.9606.ENSP00000358865.9606.ENSP00000362773.9606.ENSP00000365280.9606.ENSP00000367766.9606.ENSP00000368982.9606.ENSP00000370337.9606.ENSP00000375809.9606.ENSP00000376024.9606.ENSP00000378965.9606.ENSP00000379975.9606.ENSP00000380785.9606.ENSP00000380911.9606.ENSP00000382717.9606.ENSP00000388648.9606.ENSP00000393776.9606.ENSP00000398523.9606.ENSP00000399403.9606.ENSP00000399511.9606.ENSP00000401145.9606.ENSP00000406012.9606.ENSP00000407552.9606.ENSP00000416097.9606.ENSP00000417404.9606.ENSP00000417653.9606.ENSP00000420213.9606.ENSP00000427114.9606.ENSP00000439170.9606.ENSP00000449428.9606.ENSP00000451162.9606.ENSP00000480316.9606.ENSP00000482306</t>
  </si>
  <si>
    <t>MAP2K5.SNAP25.RTTN.ESPL1.SPAG9.ARPC1A.PRKAR2B.SMARCA2.SH3GL1.RILPL2.TRIM36.IFT122.KIAA0101.CALB2.NARF.TNKS.WDR35.PIBF1.DYNC1I1.TACC1.PAWR.EPHA3.CCDC88A.CTNNB1.SORBS2.NCKAP1.KIF21A.RCSD1.INA.PIN4.ID1.RPGR.KATNB1.CEP152.ERCC2.SNX9.SNTB1.ILK.HOOK2.CEP83.WDR19.CHEK1.FCHO2.CALCOCO2.KLC2.TNIK.GAS2.IFT140.GAS7.GOLGA2.HFE.DBNL.FLNB.FYB.TBCE.TWF1.CEP128.TUBGCP5.TTC8</t>
  </si>
  <si>
    <t>0.0227</t>
  </si>
  <si>
    <t>9606.ENSP00000198767.9606.ENSP00000216392.9606.ENSP00000216802.9606.ENSP00000217901.9606.ENSP00000219548.9606.ENSP00000245812.9606.ENSP00000246337.9606.ENSP00000252445.9606.ENSP00000252542.9606.ENSP00000254878.9606.ENSP00000254942.9606.ENSP00000257347.9606.ENSP00000261942.9606.ENSP00000262776.9606.ENSP00000262809.9606.ENSP00000263202.9606.ENSP00000263368.9606.ENSP00000263966.9606.ENSP00000265038.9606.ENSP00000265594.9606.ENSP00000265773.9606.ENSP00000268124.9606.ENSP00000269141.9606.ENSP00000269848.9606.ENSP00000284061.9606.ENSP00000290429.9606.ENSP00000290846.9606.ENSP00000293217.9606.ENSP00000295899.9606.ENSP00000296266.9606.ENSP00000296443.9606.ENSP00000296805.9606.ENSP00000297689.9606.ENSP00000297857.9606.ENSP00000299440.9606.ENSP00000300035.9606.ENSP00000301364.9606.ENSP00000303525.9606.ENSP00000304593.9606.ENSP00000304895.9606.ENSP00000306999.9606.ENSP00000309899.9606.ENSP00000311579.9606.ENSP00000313391.9606.ENSP00000318868.9606.ENSP00000318986.9606.ENSP00000319713.9606.ENSP00000321971.9606.ENSP00000328088.9606.ENSP00000329170.9606.ENSP00000331369.9606.ENSP00000331487.9606.ENSP00000337451.9606.ENSP00000337701.9606.ENSP00000338207.9606.ENSP00000338774.9606.ENSP00000340466.9606.ENSP00000341361.9606.ENSP00000344456.9606.ENSP00000351314.9606.ENSP00000351380.9606.ENSP00000351596.9606.ENSP00000353422.9606.ENSP00000354478.9606.ENSP00000355471.9606.ENSP00000356202.9606.ENSP00000356563.9606.ENSP00000357149.9606.ENSP00000357189.9606.ENSP00000357637.9606.ENSP00000358549.9606.ENSP00000359507.9606.ENSP00000360216.9606.ENSP00000360635.9606.ENSP00000362082.9606.ENSP00000362170.9606.ENSP00000362773.9606.ENSP00000364270.9606.ENSP00000364519.9606.ENSP00000365172.9606.ENSP00000365280.9606.ENSP00000365462.9606.ENSP00000369134.9606.ENSP00000369695.9606.ENSP00000370253.9606.ENSP00000370337.9606.ENSP00000370744.9606.ENSP00000371110.9606.ENSP00000372155.9606.ENSP00000373331.9606.ENSP00000373620.9606.ENSP00000375809.9606.ENSP00000375960.9606.ENSP00000376352.9606.ENSP00000377040.9606.ENSP00000378394.9606.ENSP00000378743.9606.ENSP00000379845.9606.ENSP00000379975.9606.ENSP00000384211.9606.ENSP00000388648.9606.ENSP00000389813.9606.ENSP00000392028.9606.ENSP00000398523.9606.ENSP00000399403.9606.ENSP00000399511.9606.ENSP00000400376.9606.ENSP00000413575.9606.ENSP00000417404.9606.ENSP00000417653.9606.ENSP00000417686.9606.ENSP00000418803.9606.ENSP00000419027.9606.ENSP00000420588.9606.ENSP00000421380.9606.ENSP00000432119.9606.ENSP00000434412.9606.ENSP00000435289.9606.ENSP00000443957.9606.ENSP00000465759.9606.ENSP00000469836.9606.ENSP00000469880.9606.ENSP00000480140.9606.ENSP00000482515.9606.ENSP00000483667</t>
  </si>
  <si>
    <t>RRN3.PYGL.PSME2.IDH3G.STUB1.ALKBH7.UROD.ELOF1.SAFB2.HRSP12.TERF2.CARS2.FAF2.LGALS3BP.ELL.UFD1L.BLVRB.USP13.ERCC8.MCCC1.SMARCA2.POLG.CDH2.PFKL.DGKE.MCAT.TRMU.ACOX1.THOC7.IFT122.TREX1.GFM2.NFIL3.ZHX1.RAG1.KIAA0101.TSR1.CBR4.ZNHIT1.IRS1.ESCO2.NARF.TNKS.DAB2.SHMT1.NSUN3.AGTRAP.RHOT2.PAWR.POU3F2.BOLA3.NPLOC4.EPHA3.PNPLA2.LMO1.BCL11A.GANAB.RNF13.CTNNB1.PSMB10.TMA16.TTC37.VPS13A.DLX1.TFB2M.MTRF1L.PEX3.CD1E.HDGF.EBF3.RARS2.CUTC.DNTT.DPP7.CCND3.NAIF1.PIN4.XPA.TFDP1.KDELC1.ID1.PCCA.PDHA1.MLLT3.NKX3-1.CEP152.ITPR2.GCAT.PSME1.RPUSD3.HSPD1.ERCC2.MLLT4.PDK1.AASS.PSAP.AK4.ABAT.ILK.PSME4.CHEK1.ACAD10.CHD7.CALCOCO2.KLC2.TNIK.ERAP2.CROT.HFE.DBNL.SLBP.TIMMDC1.PCCB.TFAM.SNF8.WDR74.SERPINH1.PAFAH1B2.ZNF580.POLRMT.MPV17L2.VRK3.SRSF8.SPATS2L.CHD1</t>
  </si>
  <si>
    <t>Postsynaptic density. intracellular component</t>
  </si>
  <si>
    <t>1.16</t>
  </si>
  <si>
    <t>0.0339</t>
  </si>
  <si>
    <t>9606.ENSP00000269886.9606.ENSP00000320092.9606.ENSP00000344456.9606.ENSP00000399511</t>
  </si>
  <si>
    <t>SH3GL1.SH3GL3.CTNNB1.TNIK</t>
  </si>
  <si>
    <t>Source data for Fig. 2i</t>
  </si>
  <si>
    <t>GOCC:0005815</t>
  </si>
  <si>
    <t>Microtubule organizing center</t>
  </si>
  <si>
    <t>0.95</t>
  </si>
  <si>
    <t>7.27e-15</t>
  </si>
  <si>
    <t>9606.ENSP00000239830</t>
  </si>
  <si>
    <t>9606.ENSP00000255674</t>
  </si>
  <si>
    <t>9606.ENSP00000255759</t>
  </si>
  <si>
    <t>9606.ENSP00000262102</t>
  </si>
  <si>
    <t>9606.ENSP00000270708</t>
  </si>
  <si>
    <t>9606.ENSP00000281142</t>
  </si>
  <si>
    <t>9606.ENSP00000287380</t>
  </si>
  <si>
    <t>9606.ENSP00000295872</t>
  </si>
  <si>
    <t>9606.ENSP00000312706</t>
  </si>
  <si>
    <t>9606.ENSP00000316152</t>
  </si>
  <si>
    <t>9606.ENSP00000317872</t>
  </si>
  <si>
    <t>9606.ENSP00000334379</t>
  </si>
  <si>
    <t>9606.ENSP00000337040</t>
  </si>
  <si>
    <t>9606.ENSP00000342510</t>
  </si>
  <si>
    <t>9606.ENSP00000344314</t>
  </si>
  <si>
    <t>9606.ENSP00000352572</t>
  </si>
  <si>
    <t>9606.ENSP00000355812</t>
  </si>
  <si>
    <t>9606.ENSP00000368464</t>
  </si>
  <si>
    <t>9606.ENSP00000369614</t>
  </si>
  <si>
    <t>9606.ENSP00000370337</t>
  </si>
  <si>
    <t>9606.ENSP00000370803</t>
  </si>
  <si>
    <t>9606.ENSP00000371614</t>
  </si>
  <si>
    <t>9606.ENSP00000380911</t>
  </si>
  <si>
    <t>9606.ENSP00000389427</t>
  </si>
  <si>
    <t>9606.ENSP00000424757</t>
  </si>
  <si>
    <t>9606.ENSP00000468263</t>
  </si>
  <si>
    <t>9606.ENSP00000475489</t>
  </si>
  <si>
    <t>FOPNL</t>
  </si>
  <si>
    <t>MTUS1</t>
  </si>
  <si>
    <t>SCLT1</t>
  </si>
  <si>
    <t>TBC1D31</t>
  </si>
  <si>
    <t>CCDC65</t>
  </si>
  <si>
    <t>SFTPC</t>
  </si>
  <si>
    <t>FGFR1OP</t>
  </si>
  <si>
    <t>KIF24</t>
  </si>
  <si>
    <t>BRSK2</t>
  </si>
  <si>
    <t>MPHOSPH9</t>
  </si>
  <si>
    <t>GOCC:0015630</t>
  </si>
  <si>
    <t>Microtubule cytoskeleton</t>
  </si>
  <si>
    <t>0.79</t>
  </si>
  <si>
    <t>1.96e-12</t>
  </si>
  <si>
    <t>9606.ENSP00000336799</t>
  </si>
  <si>
    <t>9606.ENSP00000339001</t>
  </si>
  <si>
    <t>TUBA1B</t>
  </si>
  <si>
    <t>TUBB</t>
  </si>
  <si>
    <t>GOCC:0005814</t>
  </si>
  <si>
    <t>Centriole</t>
  </si>
  <si>
    <t>1.4</t>
  </si>
  <si>
    <t>1.64e-11</t>
  </si>
  <si>
    <t>GOCC:0005856</t>
  </si>
  <si>
    <t>2.22e-10</t>
  </si>
  <si>
    <t>9606.ENSP00000263991</t>
  </si>
  <si>
    <t>9606.ENSP00000293373</t>
  </si>
  <si>
    <t>9606.ENSP00000411825</t>
  </si>
  <si>
    <t>9606.ENSP00000471457</t>
  </si>
  <si>
    <t>EHBP1</t>
  </si>
  <si>
    <t>NCKAP1L</t>
  </si>
  <si>
    <t>PDCD6IP</t>
  </si>
  <si>
    <t>MYO9B</t>
  </si>
  <si>
    <t>GOCC:0005813</t>
  </si>
  <si>
    <t>Centrosome</t>
  </si>
  <si>
    <t>1.15e-09</t>
  </si>
  <si>
    <t>GOCC:0043228</t>
  </si>
  <si>
    <t>Non-membrane-bounded organelle</t>
  </si>
  <si>
    <t>3.31e-07</t>
  </si>
  <si>
    <t>9606.ENSP00000217026</t>
  </si>
  <si>
    <t>9606.ENSP00000221452</t>
  </si>
  <si>
    <t>9606.ENSP00000281043</t>
  </si>
  <si>
    <t>9606.ENSP00000349208</t>
  </si>
  <si>
    <t>9606.ENSP00000352565</t>
  </si>
  <si>
    <t>9606.ENSP00000369391</t>
  </si>
  <si>
    <t>9606.ENSP00000374501</t>
  </si>
  <si>
    <t>9606.ENSP00000392466</t>
  </si>
  <si>
    <t>9606.ENSP00000461749</t>
  </si>
  <si>
    <t>MYBL2</t>
  </si>
  <si>
    <t>RELB</t>
  </si>
  <si>
    <t>MYCN</t>
  </si>
  <si>
    <t>PIWIL2</t>
  </si>
  <si>
    <t>HAND2</t>
  </si>
  <si>
    <t>RPP40</t>
  </si>
  <si>
    <t>UVSSA</t>
  </si>
  <si>
    <t>LDB1</t>
  </si>
  <si>
    <t>CTDNEP1</t>
  </si>
  <si>
    <t>GOCC:0043232</t>
  </si>
  <si>
    <t>Intracellular non-membrane-bounded organelle</t>
  </si>
  <si>
    <t>5.62e-06</t>
  </si>
  <si>
    <t>9606.ENSP00000026218</t>
  </si>
  <si>
    <t>9606.ENSP00000222284</t>
  </si>
  <si>
    <t>9606.ENSP00000230658</t>
  </si>
  <si>
    <t>9606.ENSP00000254998</t>
  </si>
  <si>
    <t>9606.ENSP00000262294</t>
  </si>
  <si>
    <t>9606.ENSP00000266987</t>
  </si>
  <si>
    <t>9606.ENSP00000268035</t>
  </si>
  <si>
    <t>9606.ENSP00000294952</t>
  </si>
  <si>
    <t>9606.ENSP00000301761</t>
  </si>
  <si>
    <t>9606.ENSP00000301921</t>
  </si>
  <si>
    <t>9606.ENSP00000312664</t>
  </si>
  <si>
    <t>9606.ENSP00000322568</t>
  </si>
  <si>
    <t>9606.ENSP00000324248</t>
  </si>
  <si>
    <t>9606.ENSP00000327465</t>
  </si>
  <si>
    <t>9606.ENSP00000333003</t>
  </si>
  <si>
    <t>9606.ENSP00000337797</t>
  </si>
  <si>
    <t>9606.ENSP00000351520</t>
  </si>
  <si>
    <t>9606.ENSP00000351536</t>
  </si>
  <si>
    <t>9606.ENSP00000357637</t>
  </si>
  <si>
    <t>9606.ENSP00000360938</t>
  </si>
  <si>
    <t>9606.ENSP00000361120</t>
  </si>
  <si>
    <t>9606.ENSP00000362508</t>
  </si>
  <si>
    <t>9606.ENSP00000363162</t>
  </si>
  <si>
    <t>9606.ENSP00000365938</t>
  </si>
  <si>
    <t>9606.ENSP00000376103</t>
  </si>
  <si>
    <t>9606.ENSP00000377265</t>
  </si>
  <si>
    <t>9606.ENSP00000378704</t>
  </si>
  <si>
    <t>9606.ENSP00000381958</t>
  </si>
  <si>
    <t>9606.ENSP00000411816</t>
  </si>
  <si>
    <t>9606.ENSP00000420037</t>
  </si>
  <si>
    <t>9606.ENSP00000439068</t>
  </si>
  <si>
    <t>9606.ENSP00000454973</t>
  </si>
  <si>
    <t>9606.ENSP00000474096</t>
  </si>
  <si>
    <t>9606.ENSP00000482609</t>
  </si>
  <si>
    <t>9606.ENSP00000483552</t>
  </si>
  <si>
    <t>PIGQ</t>
  </si>
  <si>
    <t>TMEM147</t>
  </si>
  <si>
    <t>ISL1</t>
  </si>
  <si>
    <t>NXT1</t>
  </si>
  <si>
    <t>TRIM37</t>
  </si>
  <si>
    <t>IGF1R</t>
  </si>
  <si>
    <t>PPP1R21</t>
  </si>
  <si>
    <t>SDHAF2</t>
  </si>
  <si>
    <t>SOX7</t>
  </si>
  <si>
    <t>CASP2</t>
  </si>
  <si>
    <t>SOX11</t>
  </si>
  <si>
    <t>PENK</t>
  </si>
  <si>
    <t>MYT1</t>
  </si>
  <si>
    <t>PRSS55</t>
  </si>
  <si>
    <t>PIDD1</t>
  </si>
  <si>
    <t>ENTPD4</t>
  </si>
  <si>
    <t>QSOX2</t>
  </si>
  <si>
    <t>SARDH</t>
  </si>
  <si>
    <t>RALGDS</t>
  </si>
  <si>
    <t>UGT1A4</t>
  </si>
  <si>
    <t>ATP6V1G1</t>
  </si>
  <si>
    <t>UGGT2</t>
  </si>
  <si>
    <t>C19orf12</t>
  </si>
  <si>
    <t>TFAP2B</t>
  </si>
  <si>
    <t>BRD2</t>
  </si>
  <si>
    <t>KSR1</t>
  </si>
  <si>
    <t>CSGALNACT1</t>
  </si>
  <si>
    <t>PIGP</t>
  </si>
  <si>
    <t>CRADD</t>
  </si>
  <si>
    <t>SCAPER</t>
  </si>
  <si>
    <t>TAF15</t>
  </si>
  <si>
    <t>PEX12</t>
  </si>
  <si>
    <t>FURIN</t>
  </si>
  <si>
    <t>0.2</t>
  </si>
  <si>
    <t>6.42e-06</t>
  </si>
  <si>
    <t>0.16</t>
  </si>
  <si>
    <t>4.74e-05</t>
  </si>
  <si>
    <t>9606.ENSP00000264554</t>
  </si>
  <si>
    <t>9606.ENSP00000321606</t>
  </si>
  <si>
    <t>9606.ENSP00000324857</t>
  </si>
  <si>
    <t>9606.ENSP00000365016</t>
  </si>
  <si>
    <t>9606.ENSP00000384222</t>
  </si>
  <si>
    <t>9606.ENSP00000443194</t>
  </si>
  <si>
    <t>SHC2</t>
  </si>
  <si>
    <t>CRMP1</t>
  </si>
  <si>
    <t>SEMA6D</t>
  </si>
  <si>
    <t>WWC2</t>
  </si>
  <si>
    <t>NAT1</t>
  </si>
  <si>
    <t>GOCC:0110165</t>
  </si>
  <si>
    <t>Cellular anatomical entity</t>
  </si>
  <si>
    <t>0.00094</t>
  </si>
  <si>
    <t>9606.ENSP00000233954</t>
  </si>
  <si>
    <t>9606.ENSP00000264187</t>
  </si>
  <si>
    <t>9606.ENSP00000296145</t>
  </si>
  <si>
    <t>9606.ENSP00000398017</t>
  </si>
  <si>
    <t>9606.ENSP00000411528</t>
  </si>
  <si>
    <t>9606.ENSP00000473853</t>
  </si>
  <si>
    <t>IL1RL1</t>
  </si>
  <si>
    <t>NID1</t>
  </si>
  <si>
    <t>TDGF1</t>
  </si>
  <si>
    <t>CLDN9</t>
  </si>
  <si>
    <t>GJC1</t>
  </si>
  <si>
    <t>MMP28</t>
  </si>
  <si>
    <t>GOCC:0034451</t>
  </si>
  <si>
    <t>Centriolar satellite</t>
  </si>
  <si>
    <t>1.06</t>
  </si>
  <si>
    <t>0.0036</t>
  </si>
  <si>
    <t>GOCC:0036064</t>
  </si>
  <si>
    <t>Ciliary basal body</t>
  </si>
  <si>
    <t>1.02</t>
  </si>
  <si>
    <t>0.0052</t>
  </si>
  <si>
    <t>Source data for Fig.3a</t>
  </si>
  <si>
    <r>
      <t>CEP131</t>
    </r>
    <r>
      <rPr>
        <vertAlign val="superscript"/>
        <sz val="9"/>
        <rFont val="Arial"/>
      </rPr>
      <t>KO(#3.8)</t>
    </r>
  </si>
  <si>
    <r>
      <t>CEP131</t>
    </r>
    <r>
      <rPr>
        <vertAlign val="superscript"/>
        <sz val="9"/>
        <rFont val="Arial"/>
      </rPr>
      <t>KD(#4.12)</t>
    </r>
  </si>
  <si>
    <t>MTG</t>
  </si>
  <si>
    <t>One-way ANOVA for Fig.3a</t>
  </si>
  <si>
    <t>Mean Diff.</t>
  </si>
  <si>
    <t>95.00% CI of diff.</t>
  </si>
  <si>
    <t>-510.4 to 350.4</t>
  </si>
  <si>
    <t>-411.8 to 449.0</t>
  </si>
  <si>
    <t>-331.8 to 529.0</t>
  </si>
  <si>
    <t>SE of diff.</t>
  </si>
  <si>
    <t>Source data for Fig.3b</t>
  </si>
  <si>
    <t>MT-ND1/N-18S</t>
  </si>
  <si>
    <t>MT-CO2/N-ACTB</t>
  </si>
  <si>
    <t>MT-CYB/N-GAPDH</t>
  </si>
  <si>
    <t>Mean of the 3 couples</t>
  </si>
  <si>
    <t>-17.54 to 19.37</t>
  </si>
  <si>
    <t>-17.52 to 19.39</t>
  </si>
  <si>
    <t>-18.43 to 18.48</t>
  </si>
  <si>
    <t>&gt;0.9999</t>
  </si>
  <si>
    <t>One-way ANOVA for Fig.3b</t>
  </si>
  <si>
    <t>TMRM</t>
  </si>
  <si>
    <t>Source data for Fig.3c</t>
  </si>
  <si>
    <t>Dunnett's multiple comparisons test</t>
  </si>
  <si>
    <t>A-?</t>
  </si>
  <si>
    <t>-12059 to -5844</t>
  </si>
  <si>
    <t>&lt;0.0001</t>
  </si>
  <si>
    <t>B</t>
  </si>
  <si>
    <t>-6250 to -34.64</t>
  </si>
  <si>
    <t>*</t>
  </si>
  <si>
    <t>C</t>
  </si>
  <si>
    <t>One-way ANOVA for Fig.3c</t>
  </si>
  <si>
    <t>Source data for Fig.3f</t>
  </si>
  <si>
    <t>number of mitochondria</t>
  </si>
  <si>
    <t>Source data for Fig. 4a</t>
  </si>
  <si>
    <t>Raptinal (min)</t>
  </si>
  <si>
    <t xml:space="preserve">  0</t>
  </si>
  <si>
    <t>-10.69 to 10.69</t>
  </si>
  <si>
    <t xml:space="preserve">  10</t>
  </si>
  <si>
    <t>-19.19 to 2.198</t>
  </si>
  <si>
    <t>-17.97 to 3.416</t>
  </si>
  <si>
    <t xml:space="preserve">  20</t>
  </si>
  <si>
    <t>-35.81 to -14.42</t>
  </si>
  <si>
    <t>-29.68 to -8.301</t>
  </si>
  <si>
    <t xml:space="preserve">  30</t>
  </si>
  <si>
    <t>-47.26 to -25.87</t>
  </si>
  <si>
    <t>-34.08 to -12.69</t>
  </si>
  <si>
    <t xml:space="preserve">  40</t>
  </si>
  <si>
    <t>-40.94 to -19.56</t>
  </si>
  <si>
    <t>-26.15 to -4.771</t>
  </si>
  <si>
    <t xml:space="preserve">  50</t>
  </si>
  <si>
    <t>-39.80 to -18.42</t>
  </si>
  <si>
    <t>-28.46 to -7.074</t>
  </si>
  <si>
    <t xml:space="preserve">  60</t>
  </si>
  <si>
    <t>-34.76 to -13.38</t>
  </si>
  <si>
    <t>-25.46 to -4.072</t>
  </si>
  <si>
    <t>Two-way ANOVA for Fig. 4a</t>
  </si>
  <si>
    <t>Source data for Fig. 4b</t>
  </si>
  <si>
    <t>Time (Min)</t>
  </si>
  <si>
    <t>-33.84 to 37.53</t>
  </si>
  <si>
    <t xml:space="preserve">    15</t>
  </si>
  <si>
    <t>-31.87 to 39.50</t>
  </si>
  <si>
    <t>-7.377 to 63.99</t>
  </si>
  <si>
    <t xml:space="preserve">    45</t>
  </si>
  <si>
    <t>28.28 to 99.65</t>
  </si>
  <si>
    <t>26.04 to 97.40</t>
  </si>
  <si>
    <t>Two-way ANOVA for Fig. 4b</t>
  </si>
  <si>
    <t>WT -  CEP131KO#1</t>
  </si>
  <si>
    <t>Source data for Fig. 4d</t>
  </si>
  <si>
    <t>-0.9528 to 0.9528</t>
  </si>
  <si>
    <t xml:space="preserve">    0.5</t>
  </si>
  <si>
    <t>-0.7919 to 1.114</t>
  </si>
  <si>
    <t xml:space="preserve">    1</t>
  </si>
  <si>
    <t>7.384 to 9.289</t>
  </si>
  <si>
    <t xml:space="preserve">    1.5</t>
  </si>
  <si>
    <t>5.716 to 7.622</t>
  </si>
  <si>
    <t xml:space="preserve">    2</t>
  </si>
  <si>
    <t>6.231 to 8.137</t>
  </si>
  <si>
    <t>-1.127 to 0.7786</t>
  </si>
  <si>
    <t>Two-way ANOVA for Fig. 4c</t>
  </si>
  <si>
    <t>CASP8 - Time  (h)</t>
  </si>
  <si>
    <t>-1.680 to 1.680</t>
  </si>
  <si>
    <t>-1.244 to 2.115</t>
  </si>
  <si>
    <t>6.997 to 10.36</t>
  </si>
  <si>
    <t>9.020 to 12.38</t>
  </si>
  <si>
    <t>7.796 to 11.16</t>
  </si>
  <si>
    <t>-2.205 to 1.154</t>
  </si>
  <si>
    <t>Source data for Fig.4e</t>
  </si>
  <si>
    <t>Raptinal (µM)</t>
  </si>
  <si>
    <t>-12.07 to 12.07</t>
  </si>
  <si>
    <t>-68.01 to -43.87</t>
  </si>
  <si>
    <t>-64.77 to -40.62</t>
  </si>
  <si>
    <t xml:space="preserve">    5</t>
  </si>
  <si>
    <t>-14.53 to 9.611</t>
  </si>
  <si>
    <t>Two-way ANOVA for Fig. 4e</t>
  </si>
  <si>
    <t>ABT-199 (µM)</t>
  </si>
  <si>
    <t>-8.323 to 8.323</t>
  </si>
  <si>
    <t xml:space="preserve">    100</t>
  </si>
  <si>
    <t>-7.719 to 8.926</t>
  </si>
  <si>
    <t>-17.29 to -0.6425</t>
  </si>
  <si>
    <t>-70.17 to -53.52</t>
  </si>
  <si>
    <t>S63845 (µM)</t>
  </si>
  <si>
    <t>-33.06 to 33.06</t>
  </si>
  <si>
    <t>-51.47 to 14.64</t>
  </si>
  <si>
    <t>-63.68 to 2.435</t>
  </si>
  <si>
    <t>-76.58 to -10.47</t>
  </si>
  <si>
    <t>-75.75 to -9.635</t>
  </si>
  <si>
    <t>A1155463 (nM)</t>
  </si>
  <si>
    <t>-9.418 to 9.418</t>
  </si>
  <si>
    <t>-25.41 to -6.574</t>
  </si>
  <si>
    <t xml:space="preserve">    10</t>
  </si>
  <si>
    <t>-41.09 to -22.25</t>
  </si>
  <si>
    <t xml:space="preserve">    50</t>
  </si>
  <si>
    <t>-50.55 to -31.71</t>
  </si>
  <si>
    <t>-47.92 to -29.08</t>
  </si>
  <si>
    <t>SubG1</t>
  </si>
  <si>
    <t>G0/G1</t>
  </si>
  <si>
    <t>S</t>
  </si>
  <si>
    <t>G2/M</t>
  </si>
  <si>
    <t>n=1</t>
  </si>
  <si>
    <t>n=2</t>
  </si>
  <si>
    <t>n=3</t>
  </si>
  <si>
    <t>-5.181 to 5.181</t>
  </si>
  <si>
    <t>-5.247 to 5.114</t>
  </si>
  <si>
    <t>1.286 to 11.65</t>
  </si>
  <si>
    <t>-15.55 to -5.186</t>
  </si>
  <si>
    <t>-22.01 to -11.65</t>
  </si>
  <si>
    <t>-10.41 to -0.05262</t>
  </si>
  <si>
    <t>0.5526 to 10.91</t>
  </si>
  <si>
    <t>5.786 to 16.15</t>
  </si>
  <si>
    <t>-6.414 to 3.947</t>
  </si>
  <si>
    <t>-0.4807 to 9.881</t>
  </si>
  <si>
    <t>0.7526 to 11.11</t>
  </si>
  <si>
    <t>Two-way ANOVA for Fig. S1a</t>
  </si>
  <si>
    <t>Source data for Fig. S1a</t>
  </si>
  <si>
    <t>Source data for Fig. S1b</t>
  </si>
  <si>
    <t>n=4</t>
  </si>
  <si>
    <t>Day</t>
  </si>
  <si>
    <t>0.1E6 cells.mL-1</t>
  </si>
  <si>
    <t>Row 1</t>
  </si>
  <si>
    <t>-261595 to 261595</t>
  </si>
  <si>
    <t>Row 2</t>
  </si>
  <si>
    <t>-269261 to 253928</t>
  </si>
  <si>
    <t>-265261 to 257928</t>
  </si>
  <si>
    <t>Row 3</t>
  </si>
  <si>
    <t>-246261 to 276928</t>
  </si>
  <si>
    <t>-134595 to 388595</t>
  </si>
  <si>
    <t>Row 4</t>
  </si>
  <si>
    <t>-320261 to 202928</t>
  </si>
  <si>
    <t>-52595 to 470595</t>
  </si>
  <si>
    <t>Row 5</t>
  </si>
  <si>
    <t>91739 to 614928</t>
  </si>
  <si>
    <t>241739 to 764928</t>
  </si>
  <si>
    <t>Two-way ANOVA for Fig. S1b</t>
  </si>
  <si>
    <t>0.5E6 cells.mL-1</t>
  </si>
  <si>
    <t>-337190 to 337190</t>
  </si>
  <si>
    <t>-390857 to 283524</t>
  </si>
  <si>
    <t>-245857 to 428524</t>
  </si>
  <si>
    <t>-260524 to 413857</t>
  </si>
  <si>
    <t>96143 to 770524</t>
  </si>
  <si>
    <t>912810 to 1587190</t>
  </si>
  <si>
    <t>736143 to 1410524</t>
  </si>
  <si>
    <t>1836143 to 2510524</t>
  </si>
  <si>
    <t>1169476 to 1843857</t>
  </si>
  <si>
    <t>-5.760 to 5.094</t>
  </si>
  <si>
    <t>-5.970 to 4.884</t>
  </si>
  <si>
    <t>-5.637 to 5.217</t>
  </si>
  <si>
    <t xml:space="preserve">  500</t>
  </si>
  <si>
    <t>-4.534 to 6.320</t>
  </si>
  <si>
    <t>-4.714 to 6.140</t>
  </si>
  <si>
    <t>-5.607 to 5.247</t>
  </si>
  <si>
    <t>Two-way ANOVA for Fig. S1c</t>
  </si>
  <si>
    <t>Source data for Fig. S1c</t>
  </si>
  <si>
    <t>Reversine (nM)</t>
  </si>
  <si>
    <t>b-Gly-Tub</t>
  </si>
  <si>
    <t>0.3861 to 0.7016</t>
  </si>
  <si>
    <t>0.3837 to 0.6992</t>
  </si>
  <si>
    <t>-0.1602 to 0.1554</t>
  </si>
  <si>
    <t>a-polyGlu-Tub</t>
  </si>
  <si>
    <t>0.1907 to 0.8997</t>
  </si>
  <si>
    <t>-0.01636 to 0.6926</t>
  </si>
  <si>
    <t>-0.5616 to 0.1474</t>
  </si>
  <si>
    <t>b-polyGlu-Tub</t>
  </si>
  <si>
    <t>0.3397 to 0.9880</t>
  </si>
  <si>
    <t>0.2968 to 0.9451</t>
  </si>
  <si>
    <t>-0.3671 to 0.2813</t>
  </si>
  <si>
    <t>a-deTyr-Tub</t>
  </si>
  <si>
    <t>-0.4769 to 1.687</t>
  </si>
  <si>
    <t>-1.649 to 0.5142</t>
  </si>
  <si>
    <t>-2.254 to -0.09072</t>
  </si>
  <si>
    <t>a-Gly-Tub</t>
  </si>
  <si>
    <t>n=5</t>
  </si>
  <si>
    <t>n=6</t>
  </si>
  <si>
    <t>-0.2920 to 0.8551</t>
  </si>
  <si>
    <t>-0.2492 to 0.8979</t>
  </si>
  <si>
    <t>-0.5308 to 0.6164</t>
  </si>
  <si>
    <t>Source data for Fig. S2a</t>
  </si>
  <si>
    <t>PTPRC</t>
  </si>
  <si>
    <t>PIK3CA</t>
  </si>
  <si>
    <t>CRKL</t>
  </si>
  <si>
    <t>THEMIS</t>
  </si>
  <si>
    <t>PLCG1</t>
  </si>
  <si>
    <t>WNK1</t>
  </si>
  <si>
    <t>RFTN1</t>
  </si>
  <si>
    <t>BRAF</t>
  </si>
  <si>
    <t>MAPK1</t>
  </si>
  <si>
    <t>PRKD2</t>
  </si>
  <si>
    <t>CD3E</t>
  </si>
  <si>
    <t>CD3D</t>
  </si>
  <si>
    <t>EIF2B2</t>
  </si>
  <si>
    <t>CD3G</t>
  </si>
  <si>
    <t>FCHO1</t>
  </si>
  <si>
    <t>BTN3A1</t>
  </si>
  <si>
    <t>BCL10</t>
  </si>
  <si>
    <t>ZAP70</t>
  </si>
  <si>
    <t>GATA3</t>
  </si>
  <si>
    <t>KHDRBS1</t>
  </si>
  <si>
    <t>MAP3K7</t>
  </si>
  <si>
    <t>IKBKB</t>
  </si>
  <si>
    <t>IKBKG</t>
  </si>
  <si>
    <t>CBLB</t>
  </si>
  <si>
    <t>HLA-A</t>
  </si>
  <si>
    <t>RBCK1</t>
  </si>
  <si>
    <t>ABL1</t>
  </si>
  <si>
    <t>RC3H1</t>
  </si>
  <si>
    <t>EIF2B1</t>
  </si>
  <si>
    <t>STOML2</t>
  </si>
  <si>
    <t>MALT1</t>
  </si>
  <si>
    <t>RNF31</t>
  </si>
  <si>
    <t>BTN2A1</t>
  </si>
  <si>
    <t>STK11</t>
  </si>
  <si>
    <t>HRAS</t>
  </si>
  <si>
    <t>FYN</t>
  </si>
  <si>
    <t>EIF2B5</t>
  </si>
  <si>
    <t>TRAF6</t>
  </si>
  <si>
    <t>TRBC1</t>
  </si>
  <si>
    <t>Source data for Fig. S2c</t>
  </si>
  <si>
    <t>TCRa</t>
  </si>
  <si>
    <t>CD3z</t>
  </si>
  <si>
    <t>CD3e</t>
  </si>
  <si>
    <t>0.7198 to 1.147</t>
  </si>
  <si>
    <t>0.06984 to 0.4968</t>
  </si>
  <si>
    <t>-0.8635 to -0.4365</t>
  </si>
  <si>
    <t>0.2465 to 0.6735</t>
  </si>
  <si>
    <t>0.1698 to 0.5968</t>
  </si>
  <si>
    <t>-0.2902 to 0.1368</t>
  </si>
  <si>
    <t>-0.09682 to 0.3302</t>
  </si>
  <si>
    <t>-0.1302 to 0.2968</t>
  </si>
  <si>
    <t>-0.2468 to 0.1802</t>
  </si>
  <si>
    <t>Two-way ANOVA for Fig. S2c</t>
  </si>
  <si>
    <t>Source data for Fig. S2d</t>
  </si>
  <si>
    <t>One-way ANOVA for Fig. S2d</t>
  </si>
  <si>
    <t>162.0 to 1182</t>
  </si>
  <si>
    <r>
      <t>CEP131</t>
    </r>
    <r>
      <rPr>
        <vertAlign val="superscript"/>
        <sz val="9"/>
        <rFont val="Arial"/>
      </rPr>
      <t>#3.8</t>
    </r>
  </si>
  <si>
    <t>246.3 to 1266</t>
  </si>
  <si>
    <r>
      <t>CEP131</t>
    </r>
    <r>
      <rPr>
        <vertAlign val="superscript"/>
        <sz val="9"/>
        <rFont val="Arial"/>
      </rPr>
      <t>#.412</t>
    </r>
  </si>
  <si>
    <t>1122 to 17799</t>
  </si>
  <si>
    <t>5864 to 22541</t>
  </si>
  <si>
    <r>
      <t>CEP131</t>
    </r>
    <r>
      <rPr>
        <vertAlign val="superscript"/>
        <sz val="9"/>
        <rFont val="Arial"/>
      </rPr>
      <t>#4.12</t>
    </r>
  </si>
  <si>
    <t>CD3ε</t>
  </si>
  <si>
    <r>
      <t>CD3</t>
    </r>
    <r>
      <rPr>
        <sz val="9"/>
        <rFont val="Symbol"/>
      </rPr>
      <t>z</t>
    </r>
  </si>
  <si>
    <r>
      <t>panTCR</t>
    </r>
    <r>
      <rPr>
        <sz val="9"/>
        <rFont val="Symbol"/>
      </rPr>
      <t>a/b</t>
    </r>
  </si>
  <si>
    <t>-9335 to 7749</t>
  </si>
  <si>
    <t>-10273 to 6811</t>
  </si>
  <si>
    <t>9836 to 20635</t>
  </si>
  <si>
    <t>-4517 to 6282</t>
  </si>
  <si>
    <t>Source data for Fig. S2e</t>
  </si>
  <si>
    <r>
      <t>CD247 (CD3</t>
    </r>
    <r>
      <rPr>
        <sz val="9"/>
        <rFont val="Symbol"/>
      </rPr>
      <t>z</t>
    </r>
    <r>
      <rPr>
        <sz val="9"/>
        <rFont val="Arial"/>
        <family val="2"/>
      </rPr>
      <t>)</t>
    </r>
  </si>
  <si>
    <t>-0.3920 to 0.3036</t>
  </si>
  <si>
    <t>-0.3405 to 0.3552</t>
  </si>
  <si>
    <t>-0.4246 to 0.2711</t>
  </si>
  <si>
    <t>-0.4094 to 0.2862</t>
  </si>
  <si>
    <t>0.6501 to 1.346</t>
  </si>
  <si>
    <t>-0.3085 to 0.3871</t>
  </si>
  <si>
    <t>Two-way ANOVA for Fig. S2e</t>
  </si>
  <si>
    <t>Source data for Fig. S2f</t>
  </si>
  <si>
    <t>958.9 to 2310</t>
  </si>
  <si>
    <t>916.9 to 2268</t>
  </si>
  <si>
    <t>One-way ANOVA for Fig. S2f</t>
  </si>
  <si>
    <t>1737 to 2437</t>
  </si>
  <si>
    <t>1635 to 2335</t>
  </si>
  <si>
    <t>Source data for Fig. S2g</t>
  </si>
  <si>
    <t>-5.701 to 9.876</t>
  </si>
  <si>
    <t>-9.595 to 5.982</t>
  </si>
  <si>
    <t xml:space="preserve">  1</t>
  </si>
  <si>
    <t>-0.9245 to 14.65</t>
  </si>
  <si>
    <t>-8.043 to 7.535</t>
  </si>
  <si>
    <t xml:space="preserve">  5</t>
  </si>
  <si>
    <t>1.583 to 17.16</t>
  </si>
  <si>
    <t>-1.704 to 13.87</t>
  </si>
  <si>
    <t xml:space="preserve">  15</t>
  </si>
  <si>
    <t>6.299 to 21.88</t>
  </si>
  <si>
    <t>2.338 to 17.92</t>
  </si>
  <si>
    <t>8.162 to 23.74</t>
  </si>
  <si>
    <t>5.307 to 20.88</t>
  </si>
  <si>
    <t>8.153 to 23.73</t>
  </si>
  <si>
    <t>5.972 to 21.55</t>
  </si>
  <si>
    <t>Two-way ANOVA for Fig. S2g</t>
  </si>
  <si>
    <t>Source data for Fig. S2h</t>
  </si>
  <si>
    <t>-log10(pvalue)</t>
  </si>
  <si>
    <t>ADM</t>
  </si>
  <si>
    <t>AGT</t>
  </si>
  <si>
    <t>AKT1</t>
  </si>
  <si>
    <t>ALDH3A2</t>
  </si>
  <si>
    <t>BCL2A1</t>
  </si>
  <si>
    <t>BIRC2</t>
  </si>
  <si>
    <t>BIRC3</t>
  </si>
  <si>
    <t>C3</t>
  </si>
  <si>
    <t>CCL11</t>
  </si>
  <si>
    <t>CCL2</t>
  </si>
  <si>
    <t>CCL22</t>
  </si>
  <si>
    <t>CCL5</t>
  </si>
  <si>
    <t>CCND1</t>
  </si>
  <si>
    <t>CCR5</t>
  </si>
  <si>
    <t>CD40</t>
  </si>
  <si>
    <t>CD69</t>
  </si>
  <si>
    <t>CD80</t>
  </si>
  <si>
    <t>CD83</t>
  </si>
  <si>
    <t>CDKN1A</t>
  </si>
  <si>
    <t>CFB</t>
  </si>
  <si>
    <t>CSF1</t>
  </si>
  <si>
    <t>CSF2</t>
  </si>
  <si>
    <t>CSF2RB</t>
  </si>
  <si>
    <t>CSF3</t>
  </si>
  <si>
    <t>CXCL1</t>
  </si>
  <si>
    <t>CXCL10</t>
  </si>
  <si>
    <t>CXCL2</t>
  </si>
  <si>
    <t>CXCL9</t>
  </si>
  <si>
    <t>EGR2</t>
  </si>
  <si>
    <t>F8</t>
  </si>
  <si>
    <t>FAS</t>
  </si>
  <si>
    <t>FASLG</t>
  </si>
  <si>
    <t>GADD45B</t>
  </si>
  <si>
    <t>ICAM1</t>
  </si>
  <si>
    <t>IFNB1</t>
  </si>
  <si>
    <t>IFNG</t>
  </si>
  <si>
    <t>IL12B</t>
  </si>
  <si>
    <t>IL15</t>
  </si>
  <si>
    <t>IL1A</t>
  </si>
  <si>
    <t>IL1B</t>
  </si>
  <si>
    <t>IL1R2</t>
  </si>
  <si>
    <t>IL2</t>
  </si>
  <si>
    <t>IL2RA</t>
  </si>
  <si>
    <t>IL4</t>
  </si>
  <si>
    <t>IL6</t>
  </si>
  <si>
    <t>CXCL8</t>
  </si>
  <si>
    <t>INS</t>
  </si>
  <si>
    <t>IRF1</t>
  </si>
  <si>
    <t>LTA</t>
  </si>
  <si>
    <t>LTB</t>
  </si>
  <si>
    <t>MAP2K6</t>
  </si>
  <si>
    <t>MMP9</t>
  </si>
  <si>
    <t>MYC</t>
  </si>
  <si>
    <t>MYD88</t>
  </si>
  <si>
    <t>NCOA3</t>
  </si>
  <si>
    <t>NFKB1</t>
  </si>
  <si>
    <t>NFKB2</t>
  </si>
  <si>
    <t>NFKBIA</t>
  </si>
  <si>
    <t>NR4A2</t>
  </si>
  <si>
    <t>PDGFB</t>
  </si>
  <si>
    <t>RELA</t>
  </si>
  <si>
    <t>SELE</t>
  </si>
  <si>
    <t>SELP</t>
  </si>
  <si>
    <t>SOD2</t>
  </si>
  <si>
    <t>STAT3</t>
  </si>
  <si>
    <t>STAT5B</t>
  </si>
  <si>
    <t>TNF</t>
  </si>
  <si>
    <t>TNFRSF1B</t>
  </si>
  <si>
    <t>TNFSF10</t>
  </si>
  <si>
    <t>TP53</t>
  </si>
  <si>
    <t>TRAF2</t>
  </si>
  <si>
    <t>VCAM1</t>
  </si>
  <si>
    <t>XIAP</t>
  </si>
  <si>
    <t>ACTB</t>
  </si>
  <si>
    <t>B2M</t>
  </si>
  <si>
    <t>GAPDH</t>
  </si>
  <si>
    <t>HPRT1</t>
  </si>
  <si>
    <t>RPLP0</t>
  </si>
  <si>
    <t>log2(CEP131KO#2/WT)</t>
  </si>
  <si>
    <t>Source data for Fig. S3a</t>
  </si>
  <si>
    <t>n=7</t>
  </si>
  <si>
    <t>Two-way ANOVA for Fig. S3h</t>
  </si>
  <si>
    <t>Source data for Fig. S3b</t>
  </si>
  <si>
    <t>5 + z-VAD</t>
  </si>
  <si>
    <t>2 +z-VAD</t>
  </si>
  <si>
    <t>2 + z-VAD</t>
  </si>
  <si>
    <t xml:space="preserve">    2  + z-VAD</t>
  </si>
  <si>
    <t>CASP8 - Time (h)</t>
  </si>
  <si>
    <t>-0.4761 to 0.4768</t>
  </si>
  <si>
    <t>-0.3415 to 0.6115</t>
  </si>
  <si>
    <t>0.2902 to 1.243</t>
  </si>
  <si>
    <t>0.3242 to 1.277</t>
  </si>
  <si>
    <t>-0.5385 to 0.4145</t>
  </si>
  <si>
    <t xml:space="preserve">    5 + zVAD</t>
  </si>
  <si>
    <t>-0.7580 to 0.7580</t>
  </si>
  <si>
    <t>-0.03805 to 1.478</t>
  </si>
  <si>
    <t>5.543 to 7.059</t>
  </si>
  <si>
    <t>3.581 to 5.097</t>
  </si>
  <si>
    <t>-0.7704 to 0.7456</t>
  </si>
  <si>
    <t>Source data for Fig. S3d</t>
  </si>
  <si>
    <t>-2.456 to 2.456</t>
  </si>
  <si>
    <t>-2.613 to 2.299</t>
  </si>
  <si>
    <t>-2.762 to 2.150</t>
  </si>
  <si>
    <t>-2.344 to 2.568</t>
  </si>
  <si>
    <t>-0.6738 to 4.238</t>
  </si>
  <si>
    <t>-2.579 to 2.333</t>
  </si>
  <si>
    <t>CASP3/7 - Time (h)</t>
  </si>
  <si>
    <t>CASP3/7 - Time  (h)</t>
  </si>
  <si>
    <t>-7.374 to 7.374</t>
  </si>
  <si>
    <t>-7.667 to 7.081</t>
  </si>
  <si>
    <t>-11.92 to 2.824</t>
  </si>
  <si>
    <t>-15.59 to -0.8433</t>
  </si>
  <si>
    <t>-11.42 to 3.325</t>
  </si>
  <si>
    <t>-7.646 to 7.102</t>
  </si>
  <si>
    <t>Source data for Fig. S3f</t>
  </si>
  <si>
    <t>1.10-2</t>
  </si>
  <si>
    <t>1.10-1</t>
  </si>
  <si>
    <t>TNFa (ng.mL-1) + Birinapant</t>
  </si>
  <si>
    <t>Two-way ANOVA for Fig. S3f</t>
  </si>
  <si>
    <t>-16.40 to 16.40</t>
  </si>
  <si>
    <t>-35.45 to -2.652</t>
  </si>
  <si>
    <t>-45.03 to -12.24</t>
  </si>
  <si>
    <t>Etoposide (µM)</t>
  </si>
  <si>
    <t>-8.067 to 8.067</t>
  </si>
  <si>
    <t xml:space="preserve">    2.5</t>
  </si>
  <si>
    <t>-33.16 to -17.03</t>
  </si>
  <si>
    <t>-51.71 to -35.57</t>
  </si>
  <si>
    <t>-48.20 to -32.06</t>
  </si>
  <si>
    <t xml:space="preserve">    20</t>
  </si>
  <si>
    <t>-49.78 to -33.64</t>
  </si>
  <si>
    <t xml:space="preserve">    40</t>
  </si>
  <si>
    <t>-46.29 to -30.16</t>
  </si>
  <si>
    <t>anti-Fas (ng.mL-1)</t>
  </si>
  <si>
    <t>-17.29 to 17.29</t>
  </si>
  <si>
    <t xml:space="preserve">    0.1</t>
  </si>
  <si>
    <t>-2.799 to 31.78</t>
  </si>
  <si>
    <t>-19.84 to 14.74</t>
  </si>
  <si>
    <t>STS (nM)</t>
  </si>
  <si>
    <t>-7.911 to 7.911</t>
  </si>
  <si>
    <t>-24.25 to -8.430</t>
  </si>
  <si>
    <t xml:space="preserve">    200</t>
  </si>
  <si>
    <t>-32.96 to -17.14</t>
  </si>
  <si>
    <t xml:space="preserve">    300</t>
  </si>
  <si>
    <t>-49.25 to -33.43</t>
  </si>
  <si>
    <t xml:space="preserve">    400</t>
  </si>
  <si>
    <t>-45.53 to -29.70</t>
  </si>
  <si>
    <t xml:space="preserve">    500</t>
  </si>
  <si>
    <t>-33.96 to -18.13</t>
  </si>
  <si>
    <t>Unst.</t>
  </si>
  <si>
    <r>
      <t>TS 1.10</t>
    </r>
    <r>
      <rPr>
        <vertAlign val="superscript"/>
        <sz val="9"/>
        <rFont val="Arial"/>
      </rPr>
      <t>-2</t>
    </r>
    <r>
      <rPr>
        <sz val="9"/>
        <rFont val="Arial"/>
        <family val="2"/>
      </rPr>
      <t xml:space="preserve"> ng.mL</t>
    </r>
    <r>
      <rPr>
        <vertAlign val="superscript"/>
        <sz val="9"/>
        <rFont val="Arial"/>
      </rPr>
      <t>-1</t>
    </r>
  </si>
  <si>
    <r>
      <t>TS 1.10</t>
    </r>
    <r>
      <rPr>
        <vertAlign val="superscript"/>
        <sz val="9"/>
        <rFont val="Arial"/>
      </rPr>
      <t>-1</t>
    </r>
    <r>
      <rPr>
        <sz val="9"/>
        <rFont val="Arial"/>
        <family val="2"/>
      </rPr>
      <t xml:space="preserve"> ng.mL</t>
    </r>
    <r>
      <rPr>
        <vertAlign val="superscript"/>
        <sz val="9"/>
        <rFont val="Arial"/>
      </rPr>
      <t>-1</t>
    </r>
  </si>
  <si>
    <r>
      <t>TS 1 ng.mL</t>
    </r>
    <r>
      <rPr>
        <vertAlign val="superscript"/>
        <sz val="9"/>
        <rFont val="Arial"/>
      </rPr>
      <t>-1</t>
    </r>
  </si>
  <si>
    <t>Raptinal 1 µM</t>
  </si>
  <si>
    <t>Etop 10 µM</t>
  </si>
  <si>
    <t>STS 400 nM</t>
  </si>
  <si>
    <t>-7.261 to 7.261</t>
  </si>
  <si>
    <t>-21.18 to -6.658</t>
  </si>
  <si>
    <t>-17.77 to -3.252</t>
  </si>
  <si>
    <t>-3.855 to 10.67</t>
  </si>
  <si>
    <t>-36.73 to -22.21</t>
  </si>
  <si>
    <t>-35.45 to -20.93</t>
  </si>
  <si>
    <t>-5.985 to 8.537</t>
  </si>
  <si>
    <t>-19.35 to -4.833</t>
  </si>
  <si>
    <t>-19.28 to -4.756</t>
  </si>
  <si>
    <t>-7.183 to 7.338</t>
  </si>
  <si>
    <t>-51.67 to -37.15</t>
  </si>
  <si>
    <t>-39.30 to -24.78</t>
  </si>
  <si>
    <t>5.115 to 19.64</t>
  </si>
  <si>
    <t>-44.47 to -29.95</t>
  </si>
  <si>
    <t>-22.44 to -7.915</t>
  </si>
  <si>
    <t>14.78 to 29.30</t>
  </si>
  <si>
    <t>-34.55 to -20.03</t>
  </si>
  <si>
    <t>-20.92 to -6.396</t>
  </si>
  <si>
    <t>6.368 to 20.89</t>
  </si>
  <si>
    <t>-12.57 to 12.50</t>
  </si>
  <si>
    <t>-37.87 to -12.80</t>
  </si>
  <si>
    <t>-29.93 to -4.865</t>
  </si>
  <si>
    <t>-24.73 to 0.3346</t>
  </si>
  <si>
    <t>-18.43 to 6.635</t>
  </si>
  <si>
    <t>Source data for Fig. S4a</t>
  </si>
  <si>
    <r>
      <t>ctrl</t>
    </r>
    <r>
      <rPr>
        <vertAlign val="superscript"/>
        <sz val="9"/>
        <color theme="1"/>
        <rFont val="Arial"/>
      </rPr>
      <t>siRNA</t>
    </r>
  </si>
  <si>
    <r>
      <t>mCEP131</t>
    </r>
    <r>
      <rPr>
        <vertAlign val="superscript"/>
        <sz val="9"/>
        <color theme="1"/>
        <rFont val="Arial"/>
      </rPr>
      <t>siRNA#1</t>
    </r>
  </si>
  <si>
    <r>
      <t>ctrl</t>
    </r>
    <r>
      <rPr>
        <vertAlign val="superscript"/>
        <sz val="9"/>
        <color theme="1"/>
        <rFont val="Arial"/>
      </rPr>
      <t>siRNA</t>
    </r>
    <r>
      <rPr>
        <sz val="9"/>
        <color theme="1"/>
        <rFont val="Arial"/>
      </rPr>
      <t xml:space="preserve"> - mCEP131</t>
    </r>
    <r>
      <rPr>
        <vertAlign val="superscript"/>
        <sz val="9"/>
        <color theme="1"/>
        <rFont val="Arial"/>
      </rPr>
      <t>siRNA#1</t>
    </r>
  </si>
  <si>
    <t>TS</t>
  </si>
  <si>
    <t>Raptinal</t>
  </si>
  <si>
    <r>
      <t>ctrl</t>
    </r>
    <r>
      <rPr>
        <vertAlign val="superscript"/>
        <sz val="9"/>
        <rFont val="Arial"/>
      </rPr>
      <t>siRNA</t>
    </r>
  </si>
  <si>
    <r>
      <t>PCM1</t>
    </r>
    <r>
      <rPr>
        <vertAlign val="superscript"/>
        <sz val="9"/>
        <rFont val="Arial"/>
      </rPr>
      <t>siRNA#2</t>
    </r>
  </si>
  <si>
    <r>
      <t>PCM1</t>
    </r>
    <r>
      <rPr>
        <vertAlign val="superscript"/>
        <sz val="9"/>
        <rFont val="Arial"/>
      </rPr>
      <t>siRNA#3</t>
    </r>
  </si>
  <si>
    <t>Two-way ANOVA for Fig. S4a</t>
  </si>
  <si>
    <t>-5.538 to 5.538</t>
  </si>
  <si>
    <t>-52.05 to -40.97</t>
  </si>
  <si>
    <t>-55.33 to -44.26</t>
  </si>
  <si>
    <t>-8.824 to 2.252</t>
  </si>
  <si>
    <t>-24.79 to -13.71</t>
  </si>
  <si>
    <t>-42.61 to -31.54</t>
  </si>
  <si>
    <t>-23.36 to -12.29</t>
  </si>
  <si>
    <r>
      <t>ctrl</t>
    </r>
    <r>
      <rPr>
        <vertAlign val="superscript"/>
        <sz val="9"/>
        <rFont val="Arial"/>
      </rPr>
      <t>siRNA</t>
    </r>
    <r>
      <rPr>
        <sz val="9"/>
        <rFont val="Arial"/>
        <family val="2"/>
      </rPr>
      <t xml:space="preserve"> - PCM1</t>
    </r>
    <r>
      <rPr>
        <vertAlign val="superscript"/>
        <sz val="9"/>
        <rFont val="Arial"/>
      </rPr>
      <t>siRNA#2</t>
    </r>
  </si>
  <si>
    <r>
      <t>ctrl</t>
    </r>
    <r>
      <rPr>
        <vertAlign val="superscript"/>
        <sz val="9"/>
        <rFont val="Arial"/>
      </rPr>
      <t>siRNA</t>
    </r>
    <r>
      <rPr>
        <sz val="9"/>
        <rFont val="Arial"/>
        <family val="2"/>
      </rPr>
      <t xml:space="preserve"> - PCM1</t>
    </r>
    <r>
      <rPr>
        <vertAlign val="superscript"/>
        <sz val="9"/>
        <rFont val="Arial"/>
      </rPr>
      <t>siRNA#3</t>
    </r>
  </si>
  <si>
    <r>
      <t>PCM1</t>
    </r>
    <r>
      <rPr>
        <vertAlign val="superscript"/>
        <sz val="9"/>
        <rFont val="Arial"/>
      </rPr>
      <t>siRNA#2</t>
    </r>
    <r>
      <rPr>
        <sz val="9"/>
        <rFont val="Arial"/>
        <family val="2"/>
      </rPr>
      <t xml:space="preserve"> - PCM1</t>
    </r>
    <r>
      <rPr>
        <vertAlign val="superscript"/>
        <sz val="9"/>
        <rFont val="Arial"/>
      </rPr>
      <t>siRNA#3</t>
    </r>
  </si>
  <si>
    <t>Source data for Fig. S4c</t>
  </si>
  <si>
    <t>Two-way ANOVA for Fig. S4c</t>
  </si>
  <si>
    <t>-0.7557 to 0.7557</t>
  </si>
  <si>
    <t>-0.7206 to 0.7908</t>
  </si>
  <si>
    <t>-2.554 to -1.043</t>
  </si>
  <si>
    <t>-7.045 to -5.534</t>
  </si>
  <si>
    <t>-0.5023 to 1.009</t>
  </si>
  <si>
    <r>
      <t xml:space="preserve"> PCM1</t>
    </r>
    <r>
      <rPr>
        <vertAlign val="superscript"/>
        <sz val="9"/>
        <rFont val="Arial"/>
      </rPr>
      <t xml:space="preserve">siRNA#3 </t>
    </r>
    <r>
      <rPr>
        <sz val="9"/>
        <rFont val="Arial"/>
        <family val="2"/>
      </rPr>
      <t>- ctrl</t>
    </r>
    <r>
      <rPr>
        <vertAlign val="superscript"/>
        <sz val="9"/>
        <rFont val="Arial"/>
      </rPr>
      <t>siRNA</t>
    </r>
  </si>
  <si>
    <t>-0.8734 to 0.8734</t>
  </si>
  <si>
    <t>-1.276 to 0.4711</t>
  </si>
  <si>
    <t>-3.135 to -1.389</t>
  </si>
  <si>
    <t>-7.215 to -5.469</t>
  </si>
  <si>
    <t>-0.5219 to 1.225</t>
  </si>
  <si>
    <t>Source data for Fig. S5d</t>
  </si>
  <si>
    <t>TSC</t>
  </si>
  <si>
    <t>TSC + Nec-1s</t>
  </si>
  <si>
    <t>TSC + z-VAD</t>
  </si>
  <si>
    <t>Raptinal + z-VAD</t>
  </si>
  <si>
    <t xml:space="preserve">  1.3810</t>
  </si>
  <si>
    <t>ctrl vs. CEP131#3.8</t>
  </si>
  <si>
    <t>-312.1 to 1054</t>
  </si>
  <si>
    <r>
      <t>ctrl vs. CEP131</t>
    </r>
    <r>
      <rPr>
        <vertAlign val="superscript"/>
        <sz val="9"/>
        <rFont val="Arial"/>
      </rPr>
      <t>#4.12</t>
    </r>
  </si>
  <si>
    <t>-898.7 to 467.3</t>
  </si>
  <si>
    <r>
      <t>CEP131#3.8 vs. CEP131</t>
    </r>
    <r>
      <rPr>
        <vertAlign val="superscript"/>
        <sz val="9"/>
        <rFont val="Arial"/>
      </rPr>
      <t>#4.12</t>
    </r>
  </si>
  <si>
    <t>-1270 to 96.38</t>
  </si>
  <si>
    <t xml:space="preserve">  2.7619</t>
  </si>
  <si>
    <t>-289.1 to 1077</t>
  </si>
  <si>
    <t>-732.8 to 633.3</t>
  </si>
  <si>
    <t>-1127 to 239.3</t>
  </si>
  <si>
    <t xml:space="preserve">  4.1429</t>
  </si>
  <si>
    <t>-253.5 to 1113</t>
  </si>
  <si>
    <t>-628.9 to 737.2</t>
  </si>
  <si>
    <t>-1058 to 307.6</t>
  </si>
  <si>
    <t xml:space="preserve">  5.5238</t>
  </si>
  <si>
    <t>-347.2 to 1019</t>
  </si>
  <si>
    <t>-628.2 to 737.9</t>
  </si>
  <si>
    <t>-964.0 to 402.0</t>
  </si>
  <si>
    <t xml:space="preserve">  6.9048</t>
  </si>
  <si>
    <t>-495.5 to 870.6</t>
  </si>
  <si>
    <t>-667.6 to 698.5</t>
  </si>
  <si>
    <t>-855.1 to 510.9</t>
  </si>
  <si>
    <t xml:space="preserve">  8.2857</t>
  </si>
  <si>
    <t>-628.0 to 738.1</t>
  </si>
  <si>
    <t>-729.4 to 636.7</t>
  </si>
  <si>
    <t>-784.4 to 581.6</t>
  </si>
  <si>
    <t xml:space="preserve">  9.6667</t>
  </si>
  <si>
    <t>-738.2 to 627.9</t>
  </si>
  <si>
    <t>-716.8 to 649.2</t>
  </si>
  <si>
    <t>-661.7 to 704.4</t>
  </si>
  <si>
    <t xml:space="preserve">  11.0476</t>
  </si>
  <si>
    <t>-814.4 to 551.7</t>
  </si>
  <si>
    <t>-647.5 to 718.6</t>
  </si>
  <si>
    <t>-516.1 to 850.0</t>
  </si>
  <si>
    <t xml:space="preserve">  12.4286</t>
  </si>
  <si>
    <t>-859.4 to 506.7</t>
  </si>
  <si>
    <t>-615.5 to 750.6</t>
  </si>
  <si>
    <t>-439.1 to 927.0</t>
  </si>
  <si>
    <t xml:space="preserve">  13.8095</t>
  </si>
  <si>
    <t>-861.3 to 504.8</t>
  </si>
  <si>
    <t>-541.4 to 824.6</t>
  </si>
  <si>
    <t>-363.2 to 1003</t>
  </si>
  <si>
    <t xml:space="preserve">  15.1905</t>
  </si>
  <si>
    <t>-835.5 to 530.5</t>
  </si>
  <si>
    <t>-556.0 to 810.1</t>
  </si>
  <si>
    <t>-403.5 to 962.6</t>
  </si>
  <si>
    <t xml:space="preserve">  16.5714</t>
  </si>
  <si>
    <t>-846.4 to 519.6</t>
  </si>
  <si>
    <t>-610.4 to 755.7</t>
  </si>
  <si>
    <t>-447.0 to 919.1</t>
  </si>
  <si>
    <t xml:space="preserve">  17.9524</t>
  </si>
  <si>
    <t>-846.6 to 519.4</t>
  </si>
  <si>
    <t>-633.1 to 733.0</t>
  </si>
  <si>
    <t>-469.5 to 896.6</t>
  </si>
  <si>
    <t xml:space="preserve">  19.3333</t>
  </si>
  <si>
    <t>-895.1 to 470.9</t>
  </si>
  <si>
    <t>-693.2 to 672.8</t>
  </si>
  <si>
    <t>-481.1 to 884.9</t>
  </si>
  <si>
    <t xml:space="preserve">  20.7143</t>
  </si>
  <si>
    <t>-872.2 to 493.9</t>
  </si>
  <si>
    <t>-695.8 to 670.2</t>
  </si>
  <si>
    <t>-506.7 to 859.4</t>
  </si>
  <si>
    <t xml:space="preserve">  22.0952</t>
  </si>
  <si>
    <t>-846.9 to 519.2</t>
  </si>
  <si>
    <t>-704.9 to 661.2</t>
  </si>
  <si>
    <t>-541.0 to 825.0</t>
  </si>
  <si>
    <t xml:space="preserve">  23.4762</t>
  </si>
  <si>
    <t>-808.2 to 557.9</t>
  </si>
  <si>
    <t>-691.8 to 674.3</t>
  </si>
  <si>
    <t>-566.6 to 799.4</t>
  </si>
  <si>
    <t xml:space="preserve">  24.8571</t>
  </si>
  <si>
    <t>-764.4 to 601.6</t>
  </si>
  <si>
    <t>-680.1 to 686.0</t>
  </si>
  <si>
    <t>-598.7 to 767.4</t>
  </si>
  <si>
    <t xml:space="preserve">  26.2381</t>
  </si>
  <si>
    <t>-741.1 to 624.9</t>
  </si>
  <si>
    <t>-679.5 to 686.6</t>
  </si>
  <si>
    <t>-621.4 to 744.7</t>
  </si>
  <si>
    <t xml:space="preserve">  27.6190</t>
  </si>
  <si>
    <t>-737.1 to 629.0</t>
  </si>
  <si>
    <t>-692.2 to 673.8</t>
  </si>
  <si>
    <t>-638.2 to 727.9</t>
  </si>
  <si>
    <t xml:space="preserve">  29.0000</t>
  </si>
  <si>
    <t>-722.6 to 643.5</t>
  </si>
  <si>
    <t>-701.3 to 664.8</t>
  </si>
  <si>
    <t>-661.7 to 704.3</t>
  </si>
  <si>
    <t>Two-way ANOVA for Fig. 1g</t>
  </si>
  <si>
    <r>
      <t>ctrl</t>
    </r>
    <r>
      <rPr>
        <vertAlign val="superscript"/>
        <sz val="10"/>
        <rFont val="Arial"/>
      </rPr>
      <t>siRNA</t>
    </r>
  </si>
  <si>
    <r>
      <t>mCEP131</t>
    </r>
    <r>
      <rPr>
        <vertAlign val="superscript"/>
        <sz val="10"/>
        <rFont val="Arial"/>
      </rPr>
      <t>siRNA</t>
    </r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Interaction</t>
  </si>
  <si>
    <t>Row Factor</t>
  </si>
  <si>
    <t>Column Factor</t>
  </si>
  <si>
    <t>ANOVA table</t>
  </si>
  <si>
    <t>SS</t>
  </si>
  <si>
    <t>MS</t>
  </si>
  <si>
    <t>F (DFn, DFd)</t>
  </si>
  <si>
    <t>F (3, 16) = 19.32</t>
  </si>
  <si>
    <t>P&lt;0.0001</t>
  </si>
  <si>
    <t>F (1, 16) = 0.04545</t>
  </si>
  <si>
    <t>P=0.8339</t>
  </si>
  <si>
    <t>F (3, 16) = 4207</t>
  </si>
  <si>
    <t>Residual</t>
  </si>
  <si>
    <t>Difference between row means</t>
  </si>
  <si>
    <t>Mean of sictrl</t>
  </si>
  <si>
    <t>Mean of siCEP131#1</t>
  </si>
  <si>
    <t>Difference between means</t>
  </si>
  <si>
    <t>SE of difference</t>
  </si>
  <si>
    <t>95% CI of difference</t>
  </si>
  <si>
    <t>-0.9119 to 0.7453</t>
  </si>
  <si>
    <t>Data summary</t>
  </si>
  <si>
    <t>Number of columns (Column Factor)</t>
  </si>
  <si>
    <t>Number of rows (Row Factor)</t>
  </si>
  <si>
    <t>Number of values</t>
  </si>
  <si>
    <t>-4.525 to -0.1415</t>
  </si>
  <si>
    <t>2.808 to 7.192</t>
  </si>
  <si>
    <t>-4.192 to 0.1918</t>
  </si>
  <si>
    <t>-3.192 to 1.192</t>
  </si>
  <si>
    <r>
      <t>ctrl</t>
    </r>
    <r>
      <rPr>
        <vertAlign val="superscript"/>
        <sz val="10"/>
        <rFont val="Arial"/>
      </rPr>
      <t>siRNA</t>
    </r>
    <r>
      <rPr>
        <sz val="10"/>
        <rFont val="Arial"/>
      </rPr>
      <t xml:space="preserve"> - mCEP131</t>
    </r>
    <r>
      <rPr>
        <vertAlign val="superscript"/>
        <sz val="10"/>
        <rFont val="Arial"/>
      </rPr>
      <t>siRNA</t>
    </r>
  </si>
  <si>
    <t>Source data for Fig. S1d</t>
  </si>
  <si>
    <t>Two-way ANOVA for Fig. S1d</t>
  </si>
  <si>
    <t>Source data for Fig. S1g</t>
  </si>
  <si>
    <t>One-way ANOVA for Fig. S1g</t>
  </si>
  <si>
    <t>n=8</t>
  </si>
  <si>
    <t>n=9</t>
  </si>
  <si>
    <t>n=10</t>
  </si>
  <si>
    <t>n=11</t>
  </si>
  <si>
    <t>n=12</t>
  </si>
  <si>
    <t>n=13</t>
  </si>
  <si>
    <t>n=14</t>
  </si>
  <si>
    <t>Basal</t>
  </si>
  <si>
    <t>Max</t>
  </si>
  <si>
    <t>Two-way ANOVA for Fig. S3b</t>
  </si>
  <si>
    <t>SS (Type III)</t>
  </si>
  <si>
    <t>F (2, 78) = 3.775</t>
  </si>
  <si>
    <t>P=0.0272</t>
  </si>
  <si>
    <t>F (1, 78) = 64.92</t>
  </si>
  <si>
    <t>F (2, 78) = 14.40</t>
  </si>
  <si>
    <t>Predicted (LS) mean of Basal</t>
  </si>
  <si>
    <t>Predicted (LS) mean of Max</t>
  </si>
  <si>
    <t>Difference between predicted means</t>
  </si>
  <si>
    <t>-20.84 to -12.58</t>
  </si>
  <si>
    <t>-12.15 to 5.385</t>
  </si>
  <si>
    <t>-5.269 to 12.27</t>
  </si>
  <si>
    <t>-1.887 to 15.65</t>
  </si>
  <si>
    <t>-22.87 to -5.340</t>
  </si>
  <si>
    <t>-2.892 to 14.64</t>
  </si>
  <si>
    <t>11.22 to 28.75</t>
  </si>
  <si>
    <t>WT vs. CEP131 KO #1</t>
  </si>
  <si>
    <t>WT vs. CEP131 KO #2</t>
  </si>
  <si>
    <t>CEP131 KO #1 vs. CEP131 KO #2</t>
  </si>
  <si>
    <t>Source data for Fig.S3c</t>
  </si>
  <si>
    <t>Coupling efficiency</t>
  </si>
  <si>
    <t>Spare respiratory capacity</t>
  </si>
  <si>
    <t>Two-way ANOVA for Fig. S3c</t>
  </si>
  <si>
    <t>F (2, 78) = 8.841</t>
  </si>
  <si>
    <t>P=0.0003</t>
  </si>
  <si>
    <t>F (1, 78) = 634.7</t>
  </si>
  <si>
    <t>F (2, 78) = 6.614</t>
  </si>
  <si>
    <t>P=0.0022</t>
  </si>
  <si>
    <t>Predicted (LS) mean of CE</t>
  </si>
  <si>
    <t>Predicted (LS) mean of Spare</t>
  </si>
  <si>
    <t>-93.75 to -80.02</t>
  </si>
  <si>
    <t>-12.55 to 15.99</t>
  </si>
  <si>
    <t>-14.93 to 13.61</t>
  </si>
  <si>
    <t>-16.65 to 11.89</t>
  </si>
  <si>
    <t>-42.07 to -13.52</t>
  </si>
  <si>
    <t>-12.57 to 15.97</t>
  </si>
  <si>
    <t>15.22 to 43.76</t>
  </si>
  <si>
    <t>Two way ANOVA for Fig. S3d</t>
  </si>
  <si>
    <t>Source data for Fig. S3h</t>
  </si>
  <si>
    <t>Source data for Fig. S3i</t>
  </si>
  <si>
    <t>Source Data for Fig. S3j</t>
  </si>
  <si>
    <t>Two-way ANOVA for Fig. S3j</t>
  </si>
  <si>
    <t>Two-way ANOVA for Fig. S3i</t>
  </si>
  <si>
    <r>
      <t>CEP131</t>
    </r>
    <r>
      <rPr>
        <vertAlign val="superscript"/>
        <sz val="9"/>
        <rFont val="Arial"/>
      </rPr>
      <t>KO#1</t>
    </r>
  </si>
  <si>
    <r>
      <t>CEP131</t>
    </r>
    <r>
      <rPr>
        <vertAlign val="superscript"/>
        <sz val="9"/>
        <rFont val="Arial"/>
      </rPr>
      <t>KO#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8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9"/>
      <name val="Arial"/>
      <family val="2"/>
    </font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theme="1"/>
      <name val="Arial"/>
    </font>
    <font>
      <sz val="9"/>
      <color theme="1"/>
      <name val="Symbol"/>
    </font>
    <font>
      <sz val="9"/>
      <color rgb="FF000000"/>
      <name val="Arial"/>
    </font>
    <font>
      <b/>
      <sz val="9"/>
      <color theme="1"/>
      <name val="Arial"/>
    </font>
    <font>
      <b/>
      <sz val="9"/>
      <name val="Arial"/>
    </font>
    <font>
      <vertAlign val="superscript"/>
      <sz val="9"/>
      <name val="Arial"/>
    </font>
    <font>
      <sz val="12"/>
      <name val="Arial"/>
    </font>
    <font>
      <sz val="9"/>
      <name val="Symbol"/>
    </font>
    <font>
      <sz val="9"/>
      <color theme="1"/>
      <name val="Calibri"/>
      <family val="2"/>
      <scheme val="minor"/>
    </font>
    <font>
      <vertAlign val="superscript"/>
      <sz val="9"/>
      <color theme="1"/>
      <name val="Arial"/>
    </font>
    <font>
      <sz val="10"/>
      <name val="Arial"/>
    </font>
    <font>
      <vertAlign val="superscript"/>
      <sz val="10"/>
      <name val="Arial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60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6" fillId="0" borderId="0" xfId="0" applyFont="1"/>
    <xf numFmtId="0" fontId="6" fillId="0" borderId="1" xfId="0" applyFont="1" applyBorder="1"/>
    <xf numFmtId="0" fontId="2" fillId="0" borderId="1" xfId="0" applyFont="1" applyBorder="1"/>
    <xf numFmtId="0" fontId="6" fillId="0" borderId="2" xfId="0" applyFont="1" applyBorder="1"/>
    <xf numFmtId="0" fontId="6" fillId="0" borderId="4" xfId="0" applyFont="1" applyBorder="1"/>
    <xf numFmtId="0" fontId="6" fillId="0" borderId="3" xfId="0" applyFont="1" applyBorder="1"/>
    <xf numFmtId="0" fontId="2" fillId="0" borderId="0" xfId="0" applyFont="1" applyAlignme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6" fillId="0" borderId="1" xfId="0" applyFont="1" applyBorder="1" applyAlignment="1">
      <alignment wrapText="1"/>
    </xf>
    <xf numFmtId="49" fontId="6" fillId="0" borderId="1" xfId="0" applyNumberFormat="1" applyFont="1" applyBorder="1"/>
    <xf numFmtId="0" fontId="9" fillId="0" borderId="1" xfId="0" applyFont="1" applyBorder="1"/>
    <xf numFmtId="2" fontId="9" fillId="0" borderId="1" xfId="0" applyNumberFormat="1" applyFont="1" applyBorder="1"/>
    <xf numFmtId="49" fontId="10" fillId="0" borderId="1" xfId="0" applyNumberFormat="1" applyFont="1" applyBorder="1"/>
    <xf numFmtId="0" fontId="8" fillId="0" borderId="1" xfId="0" applyFont="1" applyFill="1" applyBorder="1"/>
    <xf numFmtId="2" fontId="8" fillId="0" borderId="1" xfId="0" applyNumberFormat="1" applyFont="1" applyFill="1" applyBorder="1"/>
    <xf numFmtId="0" fontId="3" fillId="0" borderId="0" xfId="0" applyFont="1" applyFill="1"/>
    <xf numFmtId="0" fontId="6" fillId="0" borderId="0" xfId="0" applyFont="1" applyFill="1"/>
    <xf numFmtId="0" fontId="6" fillId="0" borderId="1" xfId="0" applyFont="1" applyFill="1" applyBorder="1"/>
    <xf numFmtId="11" fontId="6" fillId="0" borderId="1" xfId="0" applyNumberFormat="1" applyFont="1" applyFill="1" applyBorder="1"/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 wrapText="1" shrinkToFit="1"/>
    </xf>
    <xf numFmtId="0" fontId="6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" xfId="0" applyBorder="1"/>
    <xf numFmtId="0" fontId="12" fillId="0" borderId="0" xfId="0" applyFont="1" applyAlignment="1">
      <alignment horizontal="left"/>
    </xf>
    <xf numFmtId="0" fontId="2" fillId="0" borderId="0" xfId="0" applyFont="1" applyBorder="1" applyAlignment="1">
      <alignment horizontal="left"/>
    </xf>
    <xf numFmtId="0" fontId="6" fillId="0" borderId="0" xfId="0" applyFont="1" applyAlignment="1">
      <alignment horizontal="right"/>
    </xf>
    <xf numFmtId="0" fontId="14" fillId="0" borderId="0" xfId="0" applyFont="1"/>
    <xf numFmtId="164" fontId="2" fillId="0" borderId="1" xfId="0" applyNumberFormat="1" applyFont="1" applyBorder="1"/>
    <xf numFmtId="0" fontId="6" fillId="0" borderId="0" xfId="0" applyFont="1" applyBorder="1"/>
    <xf numFmtId="0" fontId="3" fillId="0" borderId="0" xfId="0" applyFont="1" applyBorder="1"/>
    <xf numFmtId="0" fontId="2" fillId="0" borderId="0" xfId="0" applyFont="1" applyBorder="1"/>
    <xf numFmtId="49" fontId="2" fillId="0" borderId="1" xfId="0" applyNumberFormat="1" applyFont="1" applyBorder="1"/>
    <xf numFmtId="0" fontId="3" fillId="0" borderId="1" xfId="0" applyFont="1" applyBorder="1"/>
    <xf numFmtId="0" fontId="8" fillId="0" borderId="1" xfId="0" applyFont="1" applyBorder="1"/>
    <xf numFmtId="0" fontId="8" fillId="0" borderId="1" xfId="0" applyNumberFormat="1" applyFont="1" applyBorder="1"/>
    <xf numFmtId="0" fontId="2" fillId="0" borderId="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1" xfId="0" applyFont="1" applyBorder="1" applyAlignment="1">
      <alignment horizontal="center"/>
    </xf>
    <xf numFmtId="0" fontId="16" fillId="0" borderId="1" xfId="0" applyFont="1" applyBorder="1" applyAlignment="1">
      <alignment horizontal="left"/>
    </xf>
    <xf numFmtId="0" fontId="16" fillId="0" borderId="1" xfId="0" applyFont="1" applyBorder="1"/>
    <xf numFmtId="0" fontId="0" fillId="0" borderId="0" xfId="0" applyBorder="1"/>
    <xf numFmtId="0" fontId="2" fillId="0" borderId="0" xfId="0" applyFont="1" applyBorder="1" applyAlignment="1"/>
    <xf numFmtId="0" fontId="1" fillId="0" borderId="0" xfId="0" applyFont="1" applyBorder="1"/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6" fillId="0" borderId="0" xfId="0" applyFont="1" applyAlignment="1"/>
    <xf numFmtId="0" fontId="12" fillId="0" borderId="0" xfId="0" applyFont="1" applyBorder="1" applyAlignment="1">
      <alignment horizontal="left"/>
    </xf>
  </cellXfs>
  <cellStyles count="60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" xfId="227" builtinId="8" hidden="1"/>
    <cellStyle name="Lien hypertexte" xfId="229" builtinId="8" hidden="1"/>
    <cellStyle name="Lien hypertexte" xfId="231" builtinId="8" hidden="1"/>
    <cellStyle name="Lien hypertexte" xfId="233" builtinId="8" hidden="1"/>
    <cellStyle name="Lien hypertexte" xfId="235" builtinId="8" hidden="1"/>
    <cellStyle name="Lien hypertexte" xfId="237" builtinId="8" hidden="1"/>
    <cellStyle name="Lien hypertexte" xfId="239" builtinId="8" hidden="1"/>
    <cellStyle name="Lien hypertexte" xfId="241" builtinId="8" hidden="1"/>
    <cellStyle name="Lien hypertexte" xfId="243" builtinId="8" hidden="1"/>
    <cellStyle name="Lien hypertexte" xfId="245" builtinId="8" hidden="1"/>
    <cellStyle name="Lien hypertexte" xfId="247" builtinId="8" hidden="1"/>
    <cellStyle name="Lien hypertexte" xfId="249" builtinId="8" hidden="1"/>
    <cellStyle name="Lien hypertexte" xfId="251" builtinId="8" hidden="1"/>
    <cellStyle name="Lien hypertexte" xfId="253" builtinId="8" hidden="1"/>
    <cellStyle name="Lien hypertexte" xfId="255" builtinId="8" hidden="1"/>
    <cellStyle name="Lien hypertexte" xfId="257" builtinId="8" hidden="1"/>
    <cellStyle name="Lien hypertexte" xfId="259" builtinId="8" hidden="1"/>
    <cellStyle name="Lien hypertexte" xfId="261" builtinId="8" hidden="1"/>
    <cellStyle name="Lien hypertexte" xfId="263" builtinId="8" hidden="1"/>
    <cellStyle name="Lien hypertexte" xfId="265" builtinId="8" hidden="1"/>
    <cellStyle name="Lien hypertexte" xfId="267" builtinId="8" hidden="1"/>
    <cellStyle name="Lien hypertexte" xfId="269" builtinId="8" hidden="1"/>
    <cellStyle name="Lien hypertexte" xfId="271" builtinId="8" hidden="1"/>
    <cellStyle name="Lien hypertexte" xfId="273" builtinId="8" hidden="1"/>
    <cellStyle name="Lien hypertexte" xfId="275" builtinId="8" hidden="1"/>
    <cellStyle name="Lien hypertexte" xfId="277" builtinId="8" hidden="1"/>
    <cellStyle name="Lien hypertexte" xfId="279" builtinId="8" hidden="1"/>
    <cellStyle name="Lien hypertexte" xfId="281" builtinId="8" hidden="1"/>
    <cellStyle name="Lien hypertexte" xfId="283" builtinId="8" hidden="1"/>
    <cellStyle name="Lien hypertexte" xfId="285" builtinId="8" hidden="1"/>
    <cellStyle name="Lien hypertexte" xfId="287" builtinId="8" hidden="1"/>
    <cellStyle name="Lien hypertexte" xfId="289" builtinId="8" hidden="1"/>
    <cellStyle name="Lien hypertexte" xfId="291" builtinId="8" hidden="1"/>
    <cellStyle name="Lien hypertexte" xfId="293" builtinId="8" hidden="1"/>
    <cellStyle name="Lien hypertexte" xfId="295" builtinId="8" hidden="1"/>
    <cellStyle name="Lien hypertexte" xfId="297" builtinId="8" hidden="1"/>
    <cellStyle name="Lien hypertexte" xfId="299" builtinId="8" hidden="1"/>
    <cellStyle name="Lien hypertexte" xfId="301" builtinId="8" hidden="1"/>
    <cellStyle name="Lien hypertexte" xfId="303" builtinId="8" hidden="1"/>
    <cellStyle name="Lien hypertexte" xfId="305" builtinId="8" hidden="1"/>
    <cellStyle name="Lien hypertexte" xfId="307" builtinId="8" hidden="1"/>
    <cellStyle name="Lien hypertexte" xfId="309" builtinId="8" hidden="1"/>
    <cellStyle name="Lien hypertexte" xfId="311" builtinId="8" hidden="1"/>
    <cellStyle name="Lien hypertexte" xfId="313" builtinId="8" hidden="1"/>
    <cellStyle name="Lien hypertexte" xfId="315" builtinId="8" hidden="1"/>
    <cellStyle name="Lien hypertexte" xfId="317" builtinId="8" hidden="1"/>
    <cellStyle name="Lien hypertexte" xfId="319" builtinId="8" hidden="1"/>
    <cellStyle name="Lien hypertexte" xfId="321" builtinId="8" hidden="1"/>
    <cellStyle name="Lien hypertexte" xfId="323" builtinId="8" hidden="1"/>
    <cellStyle name="Lien hypertexte" xfId="325" builtinId="8" hidden="1"/>
    <cellStyle name="Lien hypertexte" xfId="327" builtinId="8" hidden="1"/>
    <cellStyle name="Lien hypertexte" xfId="329" builtinId="8" hidden="1"/>
    <cellStyle name="Lien hypertexte" xfId="331" builtinId="8" hidden="1"/>
    <cellStyle name="Lien hypertexte" xfId="333" builtinId="8" hidden="1"/>
    <cellStyle name="Lien hypertexte" xfId="335" builtinId="8" hidden="1"/>
    <cellStyle name="Lien hypertexte" xfId="337" builtinId="8" hidden="1"/>
    <cellStyle name="Lien hypertexte" xfId="339" builtinId="8" hidden="1"/>
    <cellStyle name="Lien hypertexte" xfId="341" builtinId="8" hidden="1"/>
    <cellStyle name="Lien hypertexte" xfId="343" builtinId="8" hidden="1"/>
    <cellStyle name="Lien hypertexte" xfId="345" builtinId="8" hidden="1"/>
    <cellStyle name="Lien hypertexte" xfId="347" builtinId="8" hidden="1"/>
    <cellStyle name="Lien hypertexte" xfId="349" builtinId="8" hidden="1"/>
    <cellStyle name="Lien hypertexte" xfId="351" builtinId="8" hidden="1"/>
    <cellStyle name="Lien hypertexte" xfId="353" builtinId="8" hidden="1"/>
    <cellStyle name="Lien hypertexte" xfId="355" builtinId="8" hidden="1"/>
    <cellStyle name="Lien hypertexte" xfId="357" builtinId="8" hidden="1"/>
    <cellStyle name="Lien hypertexte" xfId="359" builtinId="8" hidden="1"/>
    <cellStyle name="Lien hypertexte" xfId="361" builtinId="8" hidden="1"/>
    <cellStyle name="Lien hypertexte" xfId="363" builtinId="8" hidden="1"/>
    <cellStyle name="Lien hypertexte" xfId="365" builtinId="8" hidden="1"/>
    <cellStyle name="Lien hypertexte" xfId="367" builtinId="8" hidden="1"/>
    <cellStyle name="Lien hypertexte" xfId="369" builtinId="8" hidden="1"/>
    <cellStyle name="Lien hypertexte" xfId="371" builtinId="8" hidden="1"/>
    <cellStyle name="Lien hypertexte" xfId="373" builtinId="8" hidden="1"/>
    <cellStyle name="Lien hypertexte" xfId="375" builtinId="8" hidden="1"/>
    <cellStyle name="Lien hypertexte" xfId="377" builtinId="8" hidden="1"/>
    <cellStyle name="Lien hypertexte" xfId="379" builtinId="8" hidden="1"/>
    <cellStyle name="Lien hypertexte" xfId="381" builtinId="8" hidden="1"/>
    <cellStyle name="Lien hypertexte" xfId="383" builtinId="8" hidden="1"/>
    <cellStyle name="Lien hypertexte" xfId="385" builtinId="8" hidden="1"/>
    <cellStyle name="Lien hypertexte" xfId="387" builtinId="8" hidden="1"/>
    <cellStyle name="Lien hypertexte" xfId="389" builtinId="8" hidden="1"/>
    <cellStyle name="Lien hypertexte" xfId="391" builtinId="8" hidden="1"/>
    <cellStyle name="Lien hypertexte" xfId="393" builtinId="8" hidden="1"/>
    <cellStyle name="Lien hypertexte" xfId="395" builtinId="8" hidden="1"/>
    <cellStyle name="Lien hypertexte" xfId="397" builtinId="8" hidden="1"/>
    <cellStyle name="Lien hypertexte" xfId="399" builtinId="8" hidden="1"/>
    <cellStyle name="Lien hypertexte" xfId="401" builtinId="8" hidden="1"/>
    <cellStyle name="Lien hypertexte" xfId="403" builtinId="8" hidden="1"/>
    <cellStyle name="Lien hypertexte" xfId="405" builtinId="8" hidden="1"/>
    <cellStyle name="Lien hypertexte" xfId="407" builtinId="8" hidden="1"/>
    <cellStyle name="Lien hypertexte" xfId="409" builtinId="8" hidden="1"/>
    <cellStyle name="Lien hypertexte" xfId="411" builtinId="8" hidden="1"/>
    <cellStyle name="Lien hypertexte" xfId="413" builtinId="8" hidden="1"/>
    <cellStyle name="Lien hypertexte" xfId="415" builtinId="8" hidden="1"/>
    <cellStyle name="Lien hypertexte" xfId="417" builtinId="8" hidden="1"/>
    <cellStyle name="Lien hypertexte" xfId="419" builtinId="8" hidden="1"/>
    <cellStyle name="Lien hypertexte" xfId="421" builtinId="8" hidden="1"/>
    <cellStyle name="Lien hypertexte" xfId="423" builtinId="8" hidden="1"/>
    <cellStyle name="Lien hypertexte" xfId="425" builtinId="8" hidden="1"/>
    <cellStyle name="Lien hypertexte" xfId="427" builtinId="8" hidden="1"/>
    <cellStyle name="Lien hypertexte" xfId="429" builtinId="8" hidden="1"/>
    <cellStyle name="Lien hypertexte" xfId="431" builtinId="8" hidden="1"/>
    <cellStyle name="Lien hypertexte" xfId="433" builtinId="8" hidden="1"/>
    <cellStyle name="Lien hypertexte" xfId="435" builtinId="8" hidden="1"/>
    <cellStyle name="Lien hypertexte" xfId="437" builtinId="8" hidden="1"/>
    <cellStyle name="Lien hypertexte" xfId="439" builtinId="8" hidden="1"/>
    <cellStyle name="Lien hypertexte" xfId="441" builtinId="8" hidden="1"/>
    <cellStyle name="Lien hypertexte" xfId="443" builtinId="8" hidden="1"/>
    <cellStyle name="Lien hypertexte" xfId="445" builtinId="8" hidden="1"/>
    <cellStyle name="Lien hypertexte" xfId="447" builtinId="8" hidden="1"/>
    <cellStyle name="Lien hypertexte" xfId="449" builtinId="8" hidden="1"/>
    <cellStyle name="Lien hypertexte" xfId="451" builtinId="8" hidden="1"/>
    <cellStyle name="Lien hypertexte" xfId="453" builtinId="8" hidden="1"/>
    <cellStyle name="Lien hypertexte" xfId="455" builtinId="8" hidden="1"/>
    <cellStyle name="Lien hypertexte" xfId="457" builtinId="8" hidden="1"/>
    <cellStyle name="Lien hypertexte" xfId="459" builtinId="8" hidden="1"/>
    <cellStyle name="Lien hypertexte" xfId="461" builtinId="8" hidden="1"/>
    <cellStyle name="Lien hypertexte" xfId="463" builtinId="8" hidden="1"/>
    <cellStyle name="Lien hypertexte" xfId="465" builtinId="8" hidden="1"/>
    <cellStyle name="Lien hypertexte" xfId="467" builtinId="8" hidden="1"/>
    <cellStyle name="Lien hypertexte" xfId="469" builtinId="8" hidden="1"/>
    <cellStyle name="Lien hypertexte" xfId="471" builtinId="8" hidden="1"/>
    <cellStyle name="Lien hypertexte" xfId="473" builtinId="8" hidden="1"/>
    <cellStyle name="Lien hypertexte" xfId="475" builtinId="8" hidden="1"/>
    <cellStyle name="Lien hypertexte" xfId="477" builtinId="8" hidden="1"/>
    <cellStyle name="Lien hypertexte" xfId="479" builtinId="8" hidden="1"/>
    <cellStyle name="Lien hypertexte" xfId="481" builtinId="8" hidden="1"/>
    <cellStyle name="Lien hypertexte" xfId="483" builtinId="8" hidden="1"/>
    <cellStyle name="Lien hypertexte" xfId="485" builtinId="8" hidden="1"/>
    <cellStyle name="Lien hypertexte" xfId="487" builtinId="8" hidden="1"/>
    <cellStyle name="Lien hypertexte" xfId="489" builtinId="8" hidden="1"/>
    <cellStyle name="Lien hypertexte" xfId="491" builtinId="8" hidden="1"/>
    <cellStyle name="Lien hypertexte" xfId="493" builtinId="8" hidden="1"/>
    <cellStyle name="Lien hypertexte" xfId="495" builtinId="8" hidden="1"/>
    <cellStyle name="Lien hypertexte" xfId="497" builtinId="8" hidden="1"/>
    <cellStyle name="Lien hypertexte" xfId="499" builtinId="8" hidden="1"/>
    <cellStyle name="Lien hypertexte" xfId="501" builtinId="8" hidden="1"/>
    <cellStyle name="Lien hypertexte" xfId="503" builtinId="8" hidden="1"/>
    <cellStyle name="Lien hypertexte" xfId="505" builtinId="8" hidden="1"/>
    <cellStyle name="Lien hypertexte" xfId="507" builtinId="8" hidden="1"/>
    <cellStyle name="Lien hypertexte" xfId="509" builtinId="8" hidden="1"/>
    <cellStyle name="Lien hypertexte" xfId="511" builtinId="8" hidden="1"/>
    <cellStyle name="Lien hypertexte" xfId="513" builtinId="8" hidden="1"/>
    <cellStyle name="Lien hypertexte" xfId="515" builtinId="8" hidden="1"/>
    <cellStyle name="Lien hypertexte" xfId="517" builtinId="8" hidden="1"/>
    <cellStyle name="Lien hypertexte" xfId="519" builtinId="8" hidden="1"/>
    <cellStyle name="Lien hypertexte" xfId="521" builtinId="8" hidden="1"/>
    <cellStyle name="Lien hypertexte" xfId="523" builtinId="8" hidden="1"/>
    <cellStyle name="Lien hypertexte" xfId="525" builtinId="8" hidden="1"/>
    <cellStyle name="Lien hypertexte" xfId="527" builtinId="8" hidden="1"/>
    <cellStyle name="Lien hypertexte" xfId="529" builtinId="8" hidden="1"/>
    <cellStyle name="Lien hypertexte" xfId="531" builtinId="8" hidden="1"/>
    <cellStyle name="Lien hypertexte" xfId="533" builtinId="8" hidden="1"/>
    <cellStyle name="Lien hypertexte" xfId="535" builtinId="8" hidden="1"/>
    <cellStyle name="Lien hypertexte" xfId="537" builtinId="8" hidden="1"/>
    <cellStyle name="Lien hypertexte" xfId="539" builtinId="8" hidden="1"/>
    <cellStyle name="Lien hypertexte" xfId="541" builtinId="8" hidden="1"/>
    <cellStyle name="Lien hypertexte" xfId="543" builtinId="8" hidden="1"/>
    <cellStyle name="Lien hypertexte" xfId="545" builtinId="8" hidden="1"/>
    <cellStyle name="Lien hypertexte" xfId="547" builtinId="8" hidden="1"/>
    <cellStyle name="Lien hypertexte" xfId="549" builtinId="8" hidden="1"/>
    <cellStyle name="Lien hypertexte" xfId="551" builtinId="8" hidden="1"/>
    <cellStyle name="Lien hypertexte" xfId="553" builtinId="8" hidden="1"/>
    <cellStyle name="Lien hypertexte" xfId="555" builtinId="8" hidden="1"/>
    <cellStyle name="Lien hypertexte" xfId="557" builtinId="8" hidden="1"/>
    <cellStyle name="Lien hypertexte" xfId="559" builtinId="8" hidden="1"/>
    <cellStyle name="Lien hypertexte" xfId="561" builtinId="8" hidden="1"/>
    <cellStyle name="Lien hypertexte" xfId="563" builtinId="8" hidden="1"/>
    <cellStyle name="Lien hypertexte" xfId="565" builtinId="8" hidden="1"/>
    <cellStyle name="Lien hypertexte" xfId="567" builtinId="8" hidden="1"/>
    <cellStyle name="Lien hypertexte" xfId="569" builtinId="8" hidden="1"/>
    <cellStyle name="Lien hypertexte" xfId="571" builtinId="8" hidden="1"/>
    <cellStyle name="Lien hypertexte" xfId="573" builtinId="8" hidden="1"/>
    <cellStyle name="Lien hypertexte" xfId="575" builtinId="8" hidden="1"/>
    <cellStyle name="Lien hypertexte" xfId="577" builtinId="8" hidden="1"/>
    <cellStyle name="Lien hypertexte" xfId="579" builtinId="8" hidden="1"/>
    <cellStyle name="Lien hypertexte" xfId="581" builtinId="8" hidden="1"/>
    <cellStyle name="Lien hypertexte" xfId="583" builtinId="8" hidden="1"/>
    <cellStyle name="Lien hypertexte" xfId="585" builtinId="8" hidden="1"/>
    <cellStyle name="Lien hypertexte" xfId="587" builtinId="8" hidden="1"/>
    <cellStyle name="Lien hypertexte" xfId="589" builtinId="8" hidden="1"/>
    <cellStyle name="Lien hypertexte" xfId="591" builtinId="8" hidden="1"/>
    <cellStyle name="Lien hypertexte" xfId="593" builtinId="8" hidden="1"/>
    <cellStyle name="Lien hypertexte" xfId="595" builtinId="8" hidden="1"/>
    <cellStyle name="Lien hypertexte" xfId="597" builtinId="8" hidden="1"/>
    <cellStyle name="Lien hypertexte" xfId="599" builtinId="8" hidden="1"/>
    <cellStyle name="Lien hypertexte" xfId="60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Lien hypertexte visité" xfId="228" builtinId="9" hidden="1"/>
    <cellStyle name="Lien hypertexte visité" xfId="230" builtinId="9" hidden="1"/>
    <cellStyle name="Lien hypertexte visité" xfId="232" builtinId="9" hidden="1"/>
    <cellStyle name="Lien hypertexte visité" xfId="234" builtinId="9" hidden="1"/>
    <cellStyle name="Lien hypertexte visité" xfId="236" builtinId="9" hidden="1"/>
    <cellStyle name="Lien hypertexte visité" xfId="238" builtinId="9" hidden="1"/>
    <cellStyle name="Lien hypertexte visité" xfId="240" builtinId="9" hidden="1"/>
    <cellStyle name="Lien hypertexte visité" xfId="242" builtinId="9" hidden="1"/>
    <cellStyle name="Lien hypertexte visité" xfId="244" builtinId="9" hidden="1"/>
    <cellStyle name="Lien hypertexte visité" xfId="246" builtinId="9" hidden="1"/>
    <cellStyle name="Lien hypertexte visité" xfId="248" builtinId="9" hidden="1"/>
    <cellStyle name="Lien hypertexte visité" xfId="250" builtinId="9" hidden="1"/>
    <cellStyle name="Lien hypertexte visité" xfId="252" builtinId="9" hidden="1"/>
    <cellStyle name="Lien hypertexte visité" xfId="254" builtinId="9" hidden="1"/>
    <cellStyle name="Lien hypertexte visité" xfId="256" builtinId="9" hidden="1"/>
    <cellStyle name="Lien hypertexte visité" xfId="258" builtinId="9" hidden="1"/>
    <cellStyle name="Lien hypertexte visité" xfId="260" builtinId="9" hidden="1"/>
    <cellStyle name="Lien hypertexte visité" xfId="262" builtinId="9" hidden="1"/>
    <cellStyle name="Lien hypertexte visité" xfId="264" builtinId="9" hidden="1"/>
    <cellStyle name="Lien hypertexte visité" xfId="266" builtinId="9" hidden="1"/>
    <cellStyle name="Lien hypertexte visité" xfId="268" builtinId="9" hidden="1"/>
    <cellStyle name="Lien hypertexte visité" xfId="270" builtinId="9" hidden="1"/>
    <cellStyle name="Lien hypertexte visité" xfId="272" builtinId="9" hidden="1"/>
    <cellStyle name="Lien hypertexte visité" xfId="274" builtinId="9" hidden="1"/>
    <cellStyle name="Lien hypertexte visité" xfId="276" builtinId="9" hidden="1"/>
    <cellStyle name="Lien hypertexte visité" xfId="278" builtinId="9" hidden="1"/>
    <cellStyle name="Lien hypertexte visité" xfId="280" builtinId="9" hidden="1"/>
    <cellStyle name="Lien hypertexte visité" xfId="282" builtinId="9" hidden="1"/>
    <cellStyle name="Lien hypertexte visité" xfId="284" builtinId="9" hidden="1"/>
    <cellStyle name="Lien hypertexte visité" xfId="286" builtinId="9" hidden="1"/>
    <cellStyle name="Lien hypertexte visité" xfId="288" builtinId="9" hidden="1"/>
    <cellStyle name="Lien hypertexte visité" xfId="290" builtinId="9" hidden="1"/>
    <cellStyle name="Lien hypertexte visité" xfId="292" builtinId="9" hidden="1"/>
    <cellStyle name="Lien hypertexte visité" xfId="294" builtinId="9" hidden="1"/>
    <cellStyle name="Lien hypertexte visité" xfId="296" builtinId="9" hidden="1"/>
    <cellStyle name="Lien hypertexte visité" xfId="298" builtinId="9" hidden="1"/>
    <cellStyle name="Lien hypertexte visité" xfId="300" builtinId="9" hidden="1"/>
    <cellStyle name="Lien hypertexte visité" xfId="302" builtinId="9" hidden="1"/>
    <cellStyle name="Lien hypertexte visité" xfId="304" builtinId="9" hidden="1"/>
    <cellStyle name="Lien hypertexte visité" xfId="306" builtinId="9" hidden="1"/>
    <cellStyle name="Lien hypertexte visité" xfId="308" builtinId="9" hidden="1"/>
    <cellStyle name="Lien hypertexte visité" xfId="310" builtinId="9" hidden="1"/>
    <cellStyle name="Lien hypertexte visité" xfId="312" builtinId="9" hidden="1"/>
    <cellStyle name="Lien hypertexte visité" xfId="314" builtinId="9" hidden="1"/>
    <cellStyle name="Lien hypertexte visité" xfId="316" builtinId="9" hidden="1"/>
    <cellStyle name="Lien hypertexte visité" xfId="318" builtinId="9" hidden="1"/>
    <cellStyle name="Lien hypertexte visité" xfId="320" builtinId="9" hidden="1"/>
    <cellStyle name="Lien hypertexte visité" xfId="322" builtinId="9" hidden="1"/>
    <cellStyle name="Lien hypertexte visité" xfId="324" builtinId="9" hidden="1"/>
    <cellStyle name="Lien hypertexte visité" xfId="326" builtinId="9" hidden="1"/>
    <cellStyle name="Lien hypertexte visité" xfId="328" builtinId="9" hidden="1"/>
    <cellStyle name="Lien hypertexte visité" xfId="330" builtinId="9" hidden="1"/>
    <cellStyle name="Lien hypertexte visité" xfId="332" builtinId="9" hidden="1"/>
    <cellStyle name="Lien hypertexte visité" xfId="334" builtinId="9" hidden="1"/>
    <cellStyle name="Lien hypertexte visité" xfId="336" builtinId="9" hidden="1"/>
    <cellStyle name="Lien hypertexte visité" xfId="338" builtinId="9" hidden="1"/>
    <cellStyle name="Lien hypertexte visité" xfId="340" builtinId="9" hidden="1"/>
    <cellStyle name="Lien hypertexte visité" xfId="342" builtinId="9" hidden="1"/>
    <cellStyle name="Lien hypertexte visité" xfId="344" builtinId="9" hidden="1"/>
    <cellStyle name="Lien hypertexte visité" xfId="346" builtinId="9" hidden="1"/>
    <cellStyle name="Lien hypertexte visité" xfId="348" builtinId="9" hidden="1"/>
    <cellStyle name="Lien hypertexte visité" xfId="350" builtinId="9" hidden="1"/>
    <cellStyle name="Lien hypertexte visité" xfId="352" builtinId="9" hidden="1"/>
    <cellStyle name="Lien hypertexte visité" xfId="354" builtinId="9" hidden="1"/>
    <cellStyle name="Lien hypertexte visité" xfId="356" builtinId="9" hidden="1"/>
    <cellStyle name="Lien hypertexte visité" xfId="358" builtinId="9" hidden="1"/>
    <cellStyle name="Lien hypertexte visité" xfId="360" builtinId="9" hidden="1"/>
    <cellStyle name="Lien hypertexte visité" xfId="362" builtinId="9" hidden="1"/>
    <cellStyle name="Lien hypertexte visité" xfId="364" builtinId="9" hidden="1"/>
    <cellStyle name="Lien hypertexte visité" xfId="366" builtinId="9" hidden="1"/>
    <cellStyle name="Lien hypertexte visité" xfId="368" builtinId="9" hidden="1"/>
    <cellStyle name="Lien hypertexte visité" xfId="370" builtinId="9" hidden="1"/>
    <cellStyle name="Lien hypertexte visité" xfId="372" builtinId="9" hidden="1"/>
    <cellStyle name="Lien hypertexte visité" xfId="374" builtinId="9" hidden="1"/>
    <cellStyle name="Lien hypertexte visité" xfId="376" builtinId="9" hidden="1"/>
    <cellStyle name="Lien hypertexte visité" xfId="378" builtinId="9" hidden="1"/>
    <cellStyle name="Lien hypertexte visité" xfId="380" builtinId="9" hidden="1"/>
    <cellStyle name="Lien hypertexte visité" xfId="382" builtinId="9" hidden="1"/>
    <cellStyle name="Lien hypertexte visité" xfId="384" builtinId="9" hidden="1"/>
    <cellStyle name="Lien hypertexte visité" xfId="386" builtinId="9" hidden="1"/>
    <cellStyle name="Lien hypertexte visité" xfId="388" builtinId="9" hidden="1"/>
    <cellStyle name="Lien hypertexte visité" xfId="390" builtinId="9" hidden="1"/>
    <cellStyle name="Lien hypertexte visité" xfId="392" builtinId="9" hidden="1"/>
    <cellStyle name="Lien hypertexte visité" xfId="394" builtinId="9" hidden="1"/>
    <cellStyle name="Lien hypertexte visité" xfId="396" builtinId="9" hidden="1"/>
    <cellStyle name="Lien hypertexte visité" xfId="398" builtinId="9" hidden="1"/>
    <cellStyle name="Lien hypertexte visité" xfId="400" builtinId="9" hidden="1"/>
    <cellStyle name="Lien hypertexte visité" xfId="402" builtinId="9" hidden="1"/>
    <cellStyle name="Lien hypertexte visité" xfId="404" builtinId="9" hidden="1"/>
    <cellStyle name="Lien hypertexte visité" xfId="406" builtinId="9" hidden="1"/>
    <cellStyle name="Lien hypertexte visité" xfId="408" builtinId="9" hidden="1"/>
    <cellStyle name="Lien hypertexte visité" xfId="410" builtinId="9" hidden="1"/>
    <cellStyle name="Lien hypertexte visité" xfId="412" builtinId="9" hidden="1"/>
    <cellStyle name="Lien hypertexte visité" xfId="414" builtinId="9" hidden="1"/>
    <cellStyle name="Lien hypertexte visité" xfId="416" builtinId="9" hidden="1"/>
    <cellStyle name="Lien hypertexte visité" xfId="418" builtinId="9" hidden="1"/>
    <cellStyle name="Lien hypertexte visité" xfId="420" builtinId="9" hidden="1"/>
    <cellStyle name="Lien hypertexte visité" xfId="422" builtinId="9" hidden="1"/>
    <cellStyle name="Lien hypertexte visité" xfId="424" builtinId="9" hidden="1"/>
    <cellStyle name="Lien hypertexte visité" xfId="426" builtinId="9" hidden="1"/>
    <cellStyle name="Lien hypertexte visité" xfId="428" builtinId="9" hidden="1"/>
    <cellStyle name="Lien hypertexte visité" xfId="430" builtinId="9" hidden="1"/>
    <cellStyle name="Lien hypertexte visité" xfId="432" builtinId="9" hidden="1"/>
    <cellStyle name="Lien hypertexte visité" xfId="434" builtinId="9" hidden="1"/>
    <cellStyle name="Lien hypertexte visité" xfId="436" builtinId="9" hidden="1"/>
    <cellStyle name="Lien hypertexte visité" xfId="438" builtinId="9" hidden="1"/>
    <cellStyle name="Lien hypertexte visité" xfId="440" builtinId="9" hidden="1"/>
    <cellStyle name="Lien hypertexte visité" xfId="442" builtinId="9" hidden="1"/>
    <cellStyle name="Lien hypertexte visité" xfId="444" builtinId="9" hidden="1"/>
    <cellStyle name="Lien hypertexte visité" xfId="446" builtinId="9" hidden="1"/>
    <cellStyle name="Lien hypertexte visité" xfId="448" builtinId="9" hidden="1"/>
    <cellStyle name="Lien hypertexte visité" xfId="450" builtinId="9" hidden="1"/>
    <cellStyle name="Lien hypertexte visité" xfId="452" builtinId="9" hidden="1"/>
    <cellStyle name="Lien hypertexte visité" xfId="454" builtinId="9" hidden="1"/>
    <cellStyle name="Lien hypertexte visité" xfId="456" builtinId="9" hidden="1"/>
    <cellStyle name="Lien hypertexte visité" xfId="458" builtinId="9" hidden="1"/>
    <cellStyle name="Lien hypertexte visité" xfId="460" builtinId="9" hidden="1"/>
    <cellStyle name="Lien hypertexte visité" xfId="462" builtinId="9" hidden="1"/>
    <cellStyle name="Lien hypertexte visité" xfId="464" builtinId="9" hidden="1"/>
    <cellStyle name="Lien hypertexte visité" xfId="466" builtinId="9" hidden="1"/>
    <cellStyle name="Lien hypertexte visité" xfId="468" builtinId="9" hidden="1"/>
    <cellStyle name="Lien hypertexte visité" xfId="470" builtinId="9" hidden="1"/>
    <cellStyle name="Lien hypertexte visité" xfId="472" builtinId="9" hidden="1"/>
    <cellStyle name="Lien hypertexte visité" xfId="474" builtinId="9" hidden="1"/>
    <cellStyle name="Lien hypertexte visité" xfId="476" builtinId="9" hidden="1"/>
    <cellStyle name="Lien hypertexte visité" xfId="478" builtinId="9" hidden="1"/>
    <cellStyle name="Lien hypertexte visité" xfId="480" builtinId="9" hidden="1"/>
    <cellStyle name="Lien hypertexte visité" xfId="482" builtinId="9" hidden="1"/>
    <cellStyle name="Lien hypertexte visité" xfId="484" builtinId="9" hidden="1"/>
    <cellStyle name="Lien hypertexte visité" xfId="486" builtinId="9" hidden="1"/>
    <cellStyle name="Lien hypertexte visité" xfId="488" builtinId="9" hidden="1"/>
    <cellStyle name="Lien hypertexte visité" xfId="490" builtinId="9" hidden="1"/>
    <cellStyle name="Lien hypertexte visité" xfId="492" builtinId="9" hidden="1"/>
    <cellStyle name="Lien hypertexte visité" xfId="494" builtinId="9" hidden="1"/>
    <cellStyle name="Lien hypertexte visité" xfId="496" builtinId="9" hidden="1"/>
    <cellStyle name="Lien hypertexte visité" xfId="498" builtinId="9" hidden="1"/>
    <cellStyle name="Lien hypertexte visité" xfId="500" builtinId="9" hidden="1"/>
    <cellStyle name="Lien hypertexte visité" xfId="502" builtinId="9" hidden="1"/>
    <cellStyle name="Lien hypertexte visité" xfId="504" builtinId="9" hidden="1"/>
    <cellStyle name="Lien hypertexte visité" xfId="506" builtinId="9" hidden="1"/>
    <cellStyle name="Lien hypertexte visité" xfId="508" builtinId="9" hidden="1"/>
    <cellStyle name="Lien hypertexte visité" xfId="510" builtinId="9" hidden="1"/>
    <cellStyle name="Lien hypertexte visité" xfId="512" builtinId="9" hidden="1"/>
    <cellStyle name="Lien hypertexte visité" xfId="514" builtinId="9" hidden="1"/>
    <cellStyle name="Lien hypertexte visité" xfId="516" builtinId="9" hidden="1"/>
    <cellStyle name="Lien hypertexte visité" xfId="518" builtinId="9" hidden="1"/>
    <cellStyle name="Lien hypertexte visité" xfId="520" builtinId="9" hidden="1"/>
    <cellStyle name="Lien hypertexte visité" xfId="522" builtinId="9" hidden="1"/>
    <cellStyle name="Lien hypertexte visité" xfId="524" builtinId="9" hidden="1"/>
    <cellStyle name="Lien hypertexte visité" xfId="526" builtinId="9" hidden="1"/>
    <cellStyle name="Lien hypertexte visité" xfId="528" builtinId="9" hidden="1"/>
    <cellStyle name="Lien hypertexte visité" xfId="530" builtinId="9" hidden="1"/>
    <cellStyle name="Lien hypertexte visité" xfId="532" builtinId="9" hidden="1"/>
    <cellStyle name="Lien hypertexte visité" xfId="534" builtinId="9" hidden="1"/>
    <cellStyle name="Lien hypertexte visité" xfId="536" builtinId="9" hidden="1"/>
    <cellStyle name="Lien hypertexte visité" xfId="538" builtinId="9" hidden="1"/>
    <cellStyle name="Lien hypertexte visité" xfId="540" builtinId="9" hidden="1"/>
    <cellStyle name="Lien hypertexte visité" xfId="542" builtinId="9" hidden="1"/>
    <cellStyle name="Lien hypertexte visité" xfId="544" builtinId="9" hidden="1"/>
    <cellStyle name="Lien hypertexte visité" xfId="546" builtinId="9" hidden="1"/>
    <cellStyle name="Lien hypertexte visité" xfId="548" builtinId="9" hidden="1"/>
    <cellStyle name="Lien hypertexte visité" xfId="550" builtinId="9" hidden="1"/>
    <cellStyle name="Lien hypertexte visité" xfId="552" builtinId="9" hidden="1"/>
    <cellStyle name="Lien hypertexte visité" xfId="554" builtinId="9" hidden="1"/>
    <cellStyle name="Lien hypertexte visité" xfId="556" builtinId="9" hidden="1"/>
    <cellStyle name="Lien hypertexte visité" xfId="558" builtinId="9" hidden="1"/>
    <cellStyle name="Lien hypertexte visité" xfId="560" builtinId="9" hidden="1"/>
    <cellStyle name="Lien hypertexte visité" xfId="562" builtinId="9" hidden="1"/>
    <cellStyle name="Lien hypertexte visité" xfId="564" builtinId="9" hidden="1"/>
    <cellStyle name="Lien hypertexte visité" xfId="566" builtinId="9" hidden="1"/>
    <cellStyle name="Lien hypertexte visité" xfId="568" builtinId="9" hidden="1"/>
    <cellStyle name="Lien hypertexte visité" xfId="570" builtinId="9" hidden="1"/>
    <cellStyle name="Lien hypertexte visité" xfId="572" builtinId="9" hidden="1"/>
    <cellStyle name="Lien hypertexte visité" xfId="574" builtinId="9" hidden="1"/>
    <cellStyle name="Lien hypertexte visité" xfId="576" builtinId="9" hidden="1"/>
    <cellStyle name="Lien hypertexte visité" xfId="578" builtinId="9" hidden="1"/>
    <cellStyle name="Lien hypertexte visité" xfId="580" builtinId="9" hidden="1"/>
    <cellStyle name="Lien hypertexte visité" xfId="582" builtinId="9" hidden="1"/>
    <cellStyle name="Lien hypertexte visité" xfId="584" builtinId="9" hidden="1"/>
    <cellStyle name="Lien hypertexte visité" xfId="586" builtinId="9" hidden="1"/>
    <cellStyle name="Lien hypertexte visité" xfId="588" builtinId="9" hidden="1"/>
    <cellStyle name="Lien hypertexte visité" xfId="590" builtinId="9" hidden="1"/>
    <cellStyle name="Lien hypertexte visité" xfId="592" builtinId="9" hidden="1"/>
    <cellStyle name="Lien hypertexte visité" xfId="594" builtinId="9" hidden="1"/>
    <cellStyle name="Lien hypertexte visité" xfId="596" builtinId="9" hidden="1"/>
    <cellStyle name="Lien hypertexte visité" xfId="598" builtinId="9" hidden="1"/>
    <cellStyle name="Lien hypertexte visité" xfId="600" builtinId="9" hidden="1"/>
    <cellStyle name="Lien hypertexte visité" xfId="602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theme" Target="theme/theme1.xml"/><Relationship Id="rId13" Type="http://schemas.openxmlformats.org/officeDocument/2006/relationships/styles" Target="styles.xml"/><Relationship Id="rId14" Type="http://schemas.openxmlformats.org/officeDocument/2006/relationships/sharedStrings" Target="sharedStrings.xml"/><Relationship Id="rId1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S124"/>
  <sheetViews>
    <sheetView topLeftCell="A35" workbookViewId="0">
      <selection activeCell="AK18" sqref="AK18"/>
    </sheetView>
  </sheetViews>
  <sheetFormatPr baseColWidth="10" defaultRowHeight="15" x14ac:dyDescent="0"/>
  <cols>
    <col min="1" max="13" width="10.83203125" style="5"/>
    <col min="14" max="14" width="27.1640625" style="5" customWidth="1"/>
    <col min="15" max="16384" width="10.83203125" style="5"/>
  </cols>
  <sheetData>
    <row r="3" spans="1:22">
      <c r="A3" s="5" t="s">
        <v>16</v>
      </c>
      <c r="N3" s="5" t="s">
        <v>35</v>
      </c>
    </row>
    <row r="4" spans="1:22">
      <c r="B4" s="6"/>
      <c r="C4" s="62" t="s">
        <v>17</v>
      </c>
      <c r="D4" s="62"/>
      <c r="E4" s="62"/>
      <c r="F4" s="62" t="s">
        <v>18</v>
      </c>
      <c r="G4" s="62"/>
      <c r="H4" s="62"/>
      <c r="I4" s="62" t="s">
        <v>19</v>
      </c>
      <c r="J4" s="62"/>
      <c r="K4" s="62"/>
      <c r="N4" s="2" t="s">
        <v>28</v>
      </c>
      <c r="O4" s="3" t="s">
        <v>0</v>
      </c>
      <c r="P4" s="3" t="s">
        <v>1</v>
      </c>
      <c r="Q4" s="3" t="s">
        <v>2</v>
      </c>
      <c r="R4" s="3" t="s">
        <v>3</v>
      </c>
      <c r="S4" s="3" t="s">
        <v>4</v>
      </c>
      <c r="T4" s="3"/>
      <c r="U4" s="3"/>
      <c r="V4" s="3"/>
    </row>
    <row r="5" spans="1:22">
      <c r="C5" s="30" t="s">
        <v>2536</v>
      </c>
      <c r="D5" s="30" t="s">
        <v>2537</v>
      </c>
      <c r="E5" s="30" t="s">
        <v>2538</v>
      </c>
      <c r="F5" s="30" t="s">
        <v>2536</v>
      </c>
      <c r="G5" s="30" t="s">
        <v>2537</v>
      </c>
      <c r="H5" s="30" t="s">
        <v>2538</v>
      </c>
      <c r="I5" s="30" t="s">
        <v>2536</v>
      </c>
      <c r="J5" s="30" t="s">
        <v>2537</v>
      </c>
      <c r="K5" s="30" t="s">
        <v>2538</v>
      </c>
      <c r="N5" s="2" t="s">
        <v>87</v>
      </c>
      <c r="O5" s="3">
        <v>0.91590000000000005</v>
      </c>
      <c r="P5" s="3" t="s">
        <v>29</v>
      </c>
      <c r="Q5" s="3" t="s">
        <v>10</v>
      </c>
      <c r="R5" s="3" t="s">
        <v>11</v>
      </c>
      <c r="S5" s="3" t="s">
        <v>12</v>
      </c>
      <c r="T5" s="3" t="s">
        <v>30</v>
      </c>
      <c r="U5" s="3"/>
      <c r="V5" s="3"/>
    </row>
    <row r="6" spans="1:22">
      <c r="B6" s="7" t="s">
        <v>15</v>
      </c>
      <c r="C6" s="8">
        <v>1.16055</v>
      </c>
      <c r="D6" s="8">
        <v>0.95626999999999995</v>
      </c>
      <c r="E6" s="8">
        <v>0.88317000000000001</v>
      </c>
      <c r="F6" s="8">
        <v>0.122</v>
      </c>
      <c r="G6" s="8">
        <v>3.7339999999999998E-2</v>
      </c>
      <c r="H6" s="8">
        <v>9.3020000000000005E-2</v>
      </c>
      <c r="I6" s="8">
        <v>3.9460000000000002E-2</v>
      </c>
      <c r="J6" s="8">
        <v>5.7529999999999998E-2</v>
      </c>
      <c r="K6" s="8">
        <v>3.6830000000000002E-2</v>
      </c>
      <c r="N6" s="2" t="s">
        <v>88</v>
      </c>
      <c r="O6" s="3">
        <v>0.95540000000000003</v>
      </c>
      <c r="P6" s="3" t="s">
        <v>31</v>
      </c>
      <c r="Q6" s="3" t="s">
        <v>10</v>
      </c>
      <c r="R6" s="3" t="s">
        <v>11</v>
      </c>
      <c r="S6" s="3" t="s">
        <v>12</v>
      </c>
      <c r="T6" s="3" t="s">
        <v>32</v>
      </c>
      <c r="U6" s="3"/>
      <c r="V6" s="3"/>
    </row>
    <row r="7" spans="1:22">
      <c r="B7" s="38"/>
      <c r="C7" s="61"/>
      <c r="D7" s="61"/>
      <c r="E7" s="61"/>
      <c r="F7" s="61"/>
      <c r="G7" s="61"/>
      <c r="H7" s="61"/>
      <c r="I7" s="61"/>
      <c r="J7" s="61"/>
      <c r="K7" s="61"/>
      <c r="N7" s="2" t="s">
        <v>89</v>
      </c>
      <c r="O7" s="3">
        <v>3.9510000000000003E-2</v>
      </c>
      <c r="P7" s="3" t="s">
        <v>33</v>
      </c>
      <c r="Q7" s="3" t="s">
        <v>6</v>
      </c>
      <c r="R7" s="3" t="s">
        <v>7</v>
      </c>
      <c r="S7" s="3">
        <v>0.84689999999999999</v>
      </c>
      <c r="T7" s="3" t="s">
        <v>34</v>
      </c>
      <c r="U7" s="3"/>
      <c r="V7" s="3"/>
    </row>
    <row r="8" spans="1:22">
      <c r="B8" s="39"/>
      <c r="C8" s="31"/>
      <c r="D8" s="31"/>
      <c r="E8" s="31"/>
      <c r="F8" s="31"/>
      <c r="G8" s="31"/>
      <c r="H8" s="31"/>
      <c r="I8" s="31"/>
      <c r="J8" s="31"/>
      <c r="K8" s="31"/>
      <c r="N8" s="2"/>
      <c r="O8" s="3"/>
      <c r="P8" s="3"/>
      <c r="Q8" s="3"/>
      <c r="R8" s="3"/>
      <c r="S8" s="3"/>
      <c r="T8" s="3"/>
      <c r="U8" s="3"/>
      <c r="V8" s="3"/>
    </row>
    <row r="9" spans="1:22">
      <c r="B9" s="38"/>
      <c r="C9" s="40"/>
      <c r="D9" s="40"/>
      <c r="E9" s="40"/>
      <c r="F9" s="40"/>
      <c r="G9" s="40"/>
      <c r="H9" s="40"/>
      <c r="I9" s="40"/>
      <c r="J9" s="40"/>
      <c r="K9" s="40"/>
      <c r="L9" s="12"/>
      <c r="N9" s="2" t="s">
        <v>20</v>
      </c>
      <c r="O9" s="3" t="s">
        <v>21</v>
      </c>
      <c r="P9" s="3" t="s">
        <v>22</v>
      </c>
      <c r="Q9" s="3" t="s">
        <v>0</v>
      </c>
      <c r="R9" s="3" t="s">
        <v>23</v>
      </c>
      <c r="S9" s="3" t="s">
        <v>24</v>
      </c>
      <c r="T9" s="3" t="s">
        <v>25</v>
      </c>
      <c r="U9" s="3" t="s">
        <v>26</v>
      </c>
      <c r="V9" s="3" t="s">
        <v>27</v>
      </c>
    </row>
    <row r="10" spans="1:22">
      <c r="B10" s="2"/>
      <c r="C10" s="3"/>
      <c r="N10" s="2" t="s">
        <v>87</v>
      </c>
      <c r="O10" s="3">
        <v>1</v>
      </c>
      <c r="P10" s="3">
        <v>8.412E-2</v>
      </c>
      <c r="Q10" s="3">
        <v>0.91590000000000005</v>
      </c>
      <c r="R10" s="3">
        <v>7.0940000000000003E-2</v>
      </c>
      <c r="S10" s="3">
        <v>3</v>
      </c>
      <c r="T10" s="3">
        <v>3</v>
      </c>
      <c r="U10" s="3">
        <v>18.260000000000002</v>
      </c>
      <c r="V10" s="3">
        <v>6</v>
      </c>
    </row>
    <row r="11" spans="1:22">
      <c r="N11" s="2" t="s">
        <v>88</v>
      </c>
      <c r="O11" s="3">
        <v>1</v>
      </c>
      <c r="P11" s="3">
        <v>4.4609999999999997E-2</v>
      </c>
      <c r="Q11" s="3">
        <v>0.95540000000000003</v>
      </c>
      <c r="R11" s="3">
        <v>7.0940000000000003E-2</v>
      </c>
      <c r="S11" s="3">
        <v>3</v>
      </c>
      <c r="T11" s="3">
        <v>3</v>
      </c>
      <c r="U11" s="3">
        <v>19.05</v>
      </c>
      <c r="V11" s="3">
        <v>6</v>
      </c>
    </row>
    <row r="12" spans="1:22">
      <c r="N12" s="2" t="s">
        <v>89</v>
      </c>
      <c r="O12" s="3">
        <v>8.412E-2</v>
      </c>
      <c r="P12" s="3">
        <v>4.4609999999999997E-2</v>
      </c>
      <c r="Q12" s="3">
        <v>3.9510000000000003E-2</v>
      </c>
      <c r="R12" s="3">
        <v>7.0940000000000003E-2</v>
      </c>
      <c r="S12" s="3">
        <v>3</v>
      </c>
      <c r="T12" s="3">
        <v>3</v>
      </c>
      <c r="U12" s="3">
        <v>0.78769999999999996</v>
      </c>
      <c r="V12" s="3">
        <v>6</v>
      </c>
    </row>
    <row r="17" spans="1:45">
      <c r="A17" s="5" t="s">
        <v>37</v>
      </c>
    </row>
    <row r="18" spans="1:45">
      <c r="B18" s="6"/>
      <c r="AK18" s="5" t="s">
        <v>3021</v>
      </c>
    </row>
    <row r="19" spans="1:45">
      <c r="B19" s="7" t="s">
        <v>36</v>
      </c>
      <c r="C19" s="58" t="s">
        <v>17</v>
      </c>
      <c r="D19" s="59"/>
      <c r="E19" s="59"/>
      <c r="F19" s="59"/>
      <c r="G19" s="59"/>
      <c r="H19" s="59"/>
      <c r="I19" s="59"/>
      <c r="J19" s="59"/>
      <c r="K19" s="59"/>
      <c r="L19" s="60"/>
      <c r="M19" s="58" t="s">
        <v>18</v>
      </c>
      <c r="N19" s="59"/>
      <c r="O19" s="59"/>
      <c r="P19" s="59"/>
      <c r="Q19" s="59"/>
      <c r="R19" s="59"/>
      <c r="S19" s="59"/>
      <c r="T19" s="59"/>
      <c r="U19" s="59"/>
      <c r="V19" s="60"/>
      <c r="W19" s="58" t="s">
        <v>19</v>
      </c>
      <c r="X19" s="59"/>
      <c r="Y19" s="59"/>
      <c r="Z19" s="59"/>
      <c r="AA19" s="59"/>
      <c r="AB19" s="59"/>
      <c r="AC19" s="59"/>
      <c r="AD19" s="59"/>
      <c r="AE19" s="59"/>
      <c r="AF19" s="60"/>
      <c r="AK19" s="2" t="s">
        <v>28</v>
      </c>
      <c r="AL19" s="3" t="s">
        <v>2422</v>
      </c>
      <c r="AM19" s="3" t="s">
        <v>2423</v>
      </c>
      <c r="AN19" s="3" t="s">
        <v>2</v>
      </c>
      <c r="AO19" s="3" t="s">
        <v>3</v>
      </c>
      <c r="AP19" s="3" t="s">
        <v>4</v>
      </c>
      <c r="AQ19" s="3"/>
      <c r="AR19" s="3"/>
      <c r="AS19" s="3"/>
    </row>
    <row r="20" spans="1:45">
      <c r="B20" s="7">
        <v>1.381</v>
      </c>
      <c r="C20" s="8">
        <v>2575.6669999999999</v>
      </c>
      <c r="D20" s="8">
        <v>4024.6190000000001</v>
      </c>
      <c r="E20" s="8">
        <v>2815.0479999999998</v>
      </c>
      <c r="F20" s="8">
        <v>2748.143</v>
      </c>
      <c r="G20" s="8">
        <v>1744.5709999999999</v>
      </c>
      <c r="H20" s="8">
        <v>1853.6189999999999</v>
      </c>
      <c r="I20" s="8">
        <v>1268.5709999999999</v>
      </c>
      <c r="J20" s="8">
        <v>1105.19</v>
      </c>
      <c r="K20" s="8">
        <v>980.23800000000006</v>
      </c>
      <c r="L20" s="8">
        <v>2262.857</v>
      </c>
      <c r="M20" s="8">
        <v>3302.6190000000001</v>
      </c>
      <c r="N20" s="8">
        <v>1994.4760000000001</v>
      </c>
      <c r="O20" s="8">
        <v>997.048</v>
      </c>
      <c r="P20" s="8">
        <v>2403.4760000000001</v>
      </c>
      <c r="Q20" s="8">
        <v>1117.19</v>
      </c>
      <c r="R20" s="8">
        <v>730.952</v>
      </c>
      <c r="S20" s="8">
        <v>474.90499999999997</v>
      </c>
      <c r="T20" s="8">
        <v>1472.4760000000001</v>
      </c>
      <c r="U20" s="8">
        <v>2552.4279999999999</v>
      </c>
      <c r="V20" s="8">
        <v>2623.4279999999999</v>
      </c>
      <c r="W20" s="8">
        <v>4075.0479999999998</v>
      </c>
      <c r="X20" s="8">
        <v>4008.857</v>
      </c>
      <c r="Y20" s="8">
        <v>2951.4760000000001</v>
      </c>
      <c r="Z20" s="8">
        <v>2627.5239999999999</v>
      </c>
      <c r="AA20" s="8">
        <v>1573.7139999999999</v>
      </c>
      <c r="AB20" s="8">
        <v>1509.095</v>
      </c>
      <c r="AC20" s="8">
        <v>1495.7619999999999</v>
      </c>
      <c r="AD20" s="8">
        <v>1581.2380000000001</v>
      </c>
      <c r="AE20" s="8">
        <v>1539.3330000000001</v>
      </c>
      <c r="AF20" s="8">
        <v>2173.3809999999999</v>
      </c>
      <c r="AK20" s="2"/>
      <c r="AL20" s="3"/>
      <c r="AM20" s="3"/>
      <c r="AN20" s="3"/>
      <c r="AO20" s="3"/>
      <c r="AP20" s="3"/>
      <c r="AQ20" s="3"/>
      <c r="AR20" s="3"/>
      <c r="AS20" s="3"/>
    </row>
    <row r="21" spans="1:45">
      <c r="B21" s="7">
        <v>2.7618999999999998</v>
      </c>
      <c r="C21" s="8">
        <v>2631.9169999999999</v>
      </c>
      <c r="D21" s="8">
        <v>3917.25</v>
      </c>
      <c r="E21" s="8">
        <v>3183.306</v>
      </c>
      <c r="F21" s="8">
        <v>2840.4720000000002</v>
      </c>
      <c r="G21" s="8">
        <v>1931.444</v>
      </c>
      <c r="H21" s="8">
        <v>1928.472</v>
      </c>
      <c r="I21" s="8">
        <v>1300.694</v>
      </c>
      <c r="J21" s="8">
        <v>1144.8330000000001</v>
      </c>
      <c r="K21" s="8">
        <v>1035.6669999999999</v>
      </c>
      <c r="L21" s="8">
        <v>2424.5</v>
      </c>
      <c r="M21" s="8">
        <v>3552.4720000000002</v>
      </c>
      <c r="N21" s="8">
        <v>1846.6110000000001</v>
      </c>
      <c r="O21" s="8">
        <v>1264.778</v>
      </c>
      <c r="P21" s="8">
        <v>2319.25</v>
      </c>
      <c r="Q21" s="8">
        <v>1122.1110000000001</v>
      </c>
      <c r="R21" s="8">
        <v>881.61099999999999</v>
      </c>
      <c r="S21" s="8">
        <v>589.61099999999999</v>
      </c>
      <c r="T21" s="8">
        <v>1678.0830000000001</v>
      </c>
      <c r="U21" s="8">
        <v>2493.7220000000002</v>
      </c>
      <c r="V21" s="8">
        <v>2651.0279999999998</v>
      </c>
      <c r="W21" s="8">
        <v>3914.1109999999999</v>
      </c>
      <c r="X21" s="8">
        <v>3903.056</v>
      </c>
      <c r="Y21" s="8">
        <v>2869.75</v>
      </c>
      <c r="Z21" s="8">
        <v>2458.25</v>
      </c>
      <c r="AA21" s="8">
        <v>1242.194</v>
      </c>
      <c r="AB21" s="8">
        <v>1627.1669999999999</v>
      </c>
      <c r="AC21" s="8">
        <v>1378.8889999999999</v>
      </c>
      <c r="AD21" s="8">
        <v>1377.444</v>
      </c>
      <c r="AE21" s="8">
        <v>1855.056</v>
      </c>
      <c r="AF21" s="8">
        <v>2210.3330000000001</v>
      </c>
      <c r="AK21" s="2" t="s">
        <v>2934</v>
      </c>
      <c r="AL21" s="3"/>
      <c r="AM21" s="3"/>
      <c r="AN21" s="3"/>
      <c r="AO21" s="3"/>
      <c r="AP21" s="3"/>
      <c r="AQ21" s="3"/>
      <c r="AR21" s="3"/>
      <c r="AS21" s="3"/>
    </row>
    <row r="22" spans="1:45">
      <c r="B22" s="7">
        <v>4.1429</v>
      </c>
      <c r="C22" s="8">
        <v>2845.4250000000002</v>
      </c>
      <c r="D22" s="8">
        <v>3886.85</v>
      </c>
      <c r="E22" s="8">
        <v>3458.7249999999999</v>
      </c>
      <c r="F22" s="8">
        <v>3012.6</v>
      </c>
      <c r="G22" s="8">
        <v>2077.85</v>
      </c>
      <c r="H22" s="8">
        <v>1627.375</v>
      </c>
      <c r="I22" s="8">
        <v>1435.625</v>
      </c>
      <c r="J22" s="8">
        <v>1139.5999999999999</v>
      </c>
      <c r="K22" s="8">
        <v>1047.325</v>
      </c>
      <c r="L22" s="8">
        <v>2590.875</v>
      </c>
      <c r="M22" s="8">
        <v>3587.0250000000001</v>
      </c>
      <c r="N22" s="8">
        <v>1895.425</v>
      </c>
      <c r="O22" s="8">
        <v>1457.875</v>
      </c>
      <c r="P22" s="8">
        <v>2422.1999999999998</v>
      </c>
      <c r="Q22" s="8">
        <v>1128.425</v>
      </c>
      <c r="R22" s="8">
        <v>1075.0250000000001</v>
      </c>
      <c r="S22" s="8">
        <v>706.15</v>
      </c>
      <c r="T22" s="8">
        <v>1350.8</v>
      </c>
      <c r="U22" s="8">
        <v>2532.3249999999998</v>
      </c>
      <c r="V22" s="8">
        <v>2671.7</v>
      </c>
      <c r="W22" s="8">
        <v>3890.7</v>
      </c>
      <c r="X22" s="8">
        <v>3887.6</v>
      </c>
      <c r="Y22" s="8">
        <v>2591.7750000000001</v>
      </c>
      <c r="Z22" s="8">
        <v>2429.125</v>
      </c>
      <c r="AA22" s="8">
        <v>1188.5999999999999</v>
      </c>
      <c r="AB22" s="8">
        <v>1759.325</v>
      </c>
      <c r="AC22" s="8">
        <v>1240.875</v>
      </c>
      <c r="AD22" s="8">
        <v>1418.15</v>
      </c>
      <c r="AE22" s="8">
        <v>1839.7249999999999</v>
      </c>
      <c r="AF22" s="8">
        <v>2335</v>
      </c>
      <c r="AK22" s="2" t="s">
        <v>2935</v>
      </c>
      <c r="AL22" s="3">
        <v>371</v>
      </c>
      <c r="AM22" s="3" t="s">
        <v>2936</v>
      </c>
      <c r="AN22" s="3" t="s">
        <v>6</v>
      </c>
      <c r="AO22" s="3" t="s">
        <v>7</v>
      </c>
      <c r="AP22" s="3">
        <v>0.40920000000000001</v>
      </c>
      <c r="AQ22" s="3"/>
      <c r="AR22" s="3"/>
      <c r="AS22" s="3"/>
    </row>
    <row r="23" spans="1:45">
      <c r="B23" s="7">
        <v>5.5237999999999996</v>
      </c>
      <c r="C23" s="8">
        <v>2773.2710000000002</v>
      </c>
      <c r="D23" s="8">
        <v>3636.5</v>
      </c>
      <c r="E23" s="8">
        <v>3386.8119999999999</v>
      </c>
      <c r="F23" s="8">
        <v>3123.0419999999999</v>
      </c>
      <c r="G23" s="8">
        <v>2103.8539999999998</v>
      </c>
      <c r="H23" s="8">
        <v>1604.479</v>
      </c>
      <c r="I23" s="8">
        <v>1557.646</v>
      </c>
      <c r="J23" s="8">
        <v>1132.4580000000001</v>
      </c>
      <c r="K23" s="8">
        <v>1112.0619999999999</v>
      </c>
      <c r="L23" s="8">
        <v>2583.4169999999999</v>
      </c>
      <c r="M23" s="8">
        <v>3645.3330000000001</v>
      </c>
      <c r="N23" s="8">
        <v>1820.979</v>
      </c>
      <c r="O23" s="8">
        <v>1336.354</v>
      </c>
      <c r="P23" s="8">
        <v>2473.75</v>
      </c>
      <c r="Q23" s="8">
        <v>1453.229</v>
      </c>
      <c r="R23" s="8">
        <v>1293.75</v>
      </c>
      <c r="S23" s="8">
        <v>730.89599999999996</v>
      </c>
      <c r="T23" s="8">
        <v>1564.9580000000001</v>
      </c>
      <c r="U23" s="8">
        <v>2563.6460000000002</v>
      </c>
      <c r="V23" s="8">
        <v>2772.1039999999998</v>
      </c>
      <c r="W23" s="8">
        <v>3899.8330000000001</v>
      </c>
      <c r="X23" s="8">
        <v>3819.875</v>
      </c>
      <c r="Y23" s="8">
        <v>2569.5830000000001</v>
      </c>
      <c r="Z23" s="8">
        <v>2347.1460000000002</v>
      </c>
      <c r="AA23" s="8">
        <v>1084.521</v>
      </c>
      <c r="AB23" s="8">
        <v>1774.5619999999999</v>
      </c>
      <c r="AC23" s="8">
        <v>1259.896</v>
      </c>
      <c r="AD23" s="8">
        <v>1586.0619999999999</v>
      </c>
      <c r="AE23" s="8">
        <v>1920.9380000000001</v>
      </c>
      <c r="AF23" s="8">
        <v>2202.5619999999999</v>
      </c>
      <c r="AK23" s="2" t="s">
        <v>2937</v>
      </c>
      <c r="AL23" s="3">
        <v>-215.7</v>
      </c>
      <c r="AM23" s="3" t="s">
        <v>2938</v>
      </c>
      <c r="AN23" s="3" t="s">
        <v>6</v>
      </c>
      <c r="AO23" s="3" t="s">
        <v>7</v>
      </c>
      <c r="AP23" s="3">
        <v>0.73850000000000005</v>
      </c>
      <c r="AQ23" s="3"/>
      <c r="AR23" s="3"/>
      <c r="AS23" s="3"/>
    </row>
    <row r="24" spans="1:45">
      <c r="B24" s="7">
        <v>6.9047999999999998</v>
      </c>
      <c r="C24" s="8">
        <v>2739.8159999999998</v>
      </c>
      <c r="D24" s="8">
        <v>3444.79</v>
      </c>
      <c r="E24" s="8">
        <v>3425.1320000000001</v>
      </c>
      <c r="F24" s="8">
        <v>2966.5</v>
      </c>
      <c r="G24" s="8">
        <v>1908.2239999999999</v>
      </c>
      <c r="H24" s="8">
        <v>1436.4079999999999</v>
      </c>
      <c r="I24" s="8">
        <v>1849.2629999999999</v>
      </c>
      <c r="J24" s="8">
        <v>1018.355</v>
      </c>
      <c r="K24" s="8">
        <v>1106.2239999999999</v>
      </c>
      <c r="L24" s="8">
        <v>2511.0659999999998</v>
      </c>
      <c r="M24" s="8">
        <v>3754.8679999999999</v>
      </c>
      <c r="N24" s="8">
        <v>1980.8030000000001</v>
      </c>
      <c r="O24" s="8">
        <v>1298.6579999999999</v>
      </c>
      <c r="P24" s="8">
        <v>2577.2370000000001</v>
      </c>
      <c r="Q24" s="8">
        <v>1891.9739999999999</v>
      </c>
      <c r="R24" s="8">
        <v>1353.039</v>
      </c>
      <c r="S24" s="8">
        <v>810.84199999999998</v>
      </c>
      <c r="T24" s="8">
        <v>1544.105</v>
      </c>
      <c r="U24" s="8">
        <v>2480.04</v>
      </c>
      <c r="V24" s="8">
        <v>2838.79</v>
      </c>
      <c r="W24" s="8">
        <v>3869.3679999999999</v>
      </c>
      <c r="X24" s="8">
        <v>3776.21</v>
      </c>
      <c r="Y24" s="8">
        <v>2375.25</v>
      </c>
      <c r="Z24" s="8">
        <v>2324.6179999999999</v>
      </c>
      <c r="AA24" s="8">
        <v>1168.0260000000001</v>
      </c>
      <c r="AB24" s="8">
        <v>1786.75</v>
      </c>
      <c r="AC24" s="8">
        <v>1312.1320000000001</v>
      </c>
      <c r="AD24" s="8">
        <v>1333.6179999999999</v>
      </c>
      <c r="AE24" s="8">
        <v>2047.6179999999999</v>
      </c>
      <c r="AF24" s="8">
        <v>2257.7629999999999</v>
      </c>
      <c r="AK24" s="2" t="s">
        <v>2939</v>
      </c>
      <c r="AL24" s="3">
        <v>-586.6</v>
      </c>
      <c r="AM24" s="3" t="s">
        <v>2940</v>
      </c>
      <c r="AN24" s="3" t="s">
        <v>6</v>
      </c>
      <c r="AO24" s="3" t="s">
        <v>7</v>
      </c>
      <c r="AP24" s="3">
        <v>0.1087</v>
      </c>
      <c r="AQ24" s="3"/>
      <c r="AR24" s="3"/>
      <c r="AS24" s="3"/>
    </row>
    <row r="25" spans="1:45">
      <c r="B25" s="7">
        <v>8.2857000000000003</v>
      </c>
      <c r="C25" s="8">
        <v>2726.9720000000002</v>
      </c>
      <c r="D25" s="8">
        <v>3023</v>
      </c>
      <c r="E25" s="8">
        <v>3236.3609999999999</v>
      </c>
      <c r="F25" s="8">
        <v>2959.931</v>
      </c>
      <c r="G25" s="8">
        <v>1818.2080000000001</v>
      </c>
      <c r="H25" s="8">
        <v>1451.1669999999999</v>
      </c>
      <c r="I25" s="8">
        <v>1568.403</v>
      </c>
      <c r="J25" s="8">
        <v>947.86099999999999</v>
      </c>
      <c r="K25" s="8">
        <v>1155</v>
      </c>
      <c r="L25" s="8">
        <v>2411.0419999999999</v>
      </c>
      <c r="M25" s="8">
        <v>3800.3890000000001</v>
      </c>
      <c r="N25" s="8">
        <v>2145.9720000000002</v>
      </c>
      <c r="O25" s="8">
        <v>1275.875</v>
      </c>
      <c r="P25" s="8">
        <v>2725.931</v>
      </c>
      <c r="Q25" s="8">
        <v>1733.2919999999999</v>
      </c>
      <c r="R25" s="8">
        <v>1424.1389999999999</v>
      </c>
      <c r="S25" s="8">
        <v>930.43100000000004</v>
      </c>
      <c r="T25" s="8">
        <v>1429.069</v>
      </c>
      <c r="U25" s="8">
        <v>2488.819</v>
      </c>
      <c r="V25" s="8">
        <v>2793.375</v>
      </c>
      <c r="W25" s="8">
        <v>3677.4029999999998</v>
      </c>
      <c r="X25" s="8">
        <v>3570.319</v>
      </c>
      <c r="Y25" s="8">
        <v>2410.6109999999999</v>
      </c>
      <c r="Z25" s="8">
        <v>2467.8609999999999</v>
      </c>
      <c r="AA25" s="8">
        <v>996.375</v>
      </c>
      <c r="AB25" s="8">
        <v>1715.181</v>
      </c>
      <c r="AC25" s="8">
        <v>1557.9169999999999</v>
      </c>
      <c r="AD25" s="8">
        <v>1238.625</v>
      </c>
      <c r="AE25" s="8">
        <v>1974.8889999999999</v>
      </c>
      <c r="AF25" s="8">
        <v>2152.0279999999998</v>
      </c>
      <c r="AK25" s="2"/>
      <c r="AL25" s="3"/>
      <c r="AM25" s="3"/>
      <c r="AN25" s="3"/>
      <c r="AO25" s="3"/>
      <c r="AP25" s="3"/>
      <c r="AQ25" s="3"/>
      <c r="AR25" s="3"/>
      <c r="AS25" s="3"/>
    </row>
    <row r="26" spans="1:45">
      <c r="B26" s="7">
        <v>9.6667000000000005</v>
      </c>
      <c r="C26" s="8">
        <v>2656.337</v>
      </c>
      <c r="D26" s="8">
        <v>2563.6959999999999</v>
      </c>
      <c r="E26" s="8">
        <v>3050.239</v>
      </c>
      <c r="F26" s="8">
        <v>2805.7930000000001</v>
      </c>
      <c r="G26" s="8">
        <v>1731.6410000000001</v>
      </c>
      <c r="H26" s="8">
        <v>1620.902</v>
      </c>
      <c r="I26" s="8">
        <v>1436.7719999999999</v>
      </c>
      <c r="J26" s="8">
        <v>791.18499999999995</v>
      </c>
      <c r="K26" s="8">
        <v>1118.9459999999999</v>
      </c>
      <c r="L26" s="8">
        <v>2187.598</v>
      </c>
      <c r="M26" s="8">
        <v>3879.88</v>
      </c>
      <c r="N26" s="8">
        <v>2153.739</v>
      </c>
      <c r="O26" s="8">
        <v>1383.489</v>
      </c>
      <c r="P26" s="8">
        <v>2603.348</v>
      </c>
      <c r="Q26" s="8">
        <v>1779.3910000000001</v>
      </c>
      <c r="R26" s="8">
        <v>1332.3040000000001</v>
      </c>
      <c r="S26" s="8">
        <v>822.08699999999999</v>
      </c>
      <c r="T26" s="8">
        <v>1446.2829999999999</v>
      </c>
      <c r="U26" s="8">
        <v>2359.587</v>
      </c>
      <c r="V26" s="8">
        <v>2754.424</v>
      </c>
      <c r="W26" s="8">
        <v>3264.1089999999999</v>
      </c>
      <c r="X26" s="8">
        <v>3510.989</v>
      </c>
      <c r="Y26" s="8">
        <v>2420.174</v>
      </c>
      <c r="Z26" s="8">
        <v>2328.9459999999999</v>
      </c>
      <c r="AA26" s="8">
        <v>1029.8040000000001</v>
      </c>
      <c r="AB26" s="8">
        <v>1531.7070000000001</v>
      </c>
      <c r="AC26" s="8">
        <v>1276.4349999999999</v>
      </c>
      <c r="AD26" s="8">
        <v>1120.6959999999999</v>
      </c>
      <c r="AE26" s="8">
        <v>1801.1089999999999</v>
      </c>
      <c r="AF26" s="8">
        <v>2016.9670000000001</v>
      </c>
      <c r="AK26" s="2" t="s">
        <v>2941</v>
      </c>
      <c r="AL26" s="3"/>
      <c r="AM26" s="3"/>
      <c r="AN26" s="3"/>
      <c r="AO26" s="3"/>
      <c r="AP26" s="3"/>
      <c r="AQ26" s="3"/>
      <c r="AR26" s="3"/>
      <c r="AS26" s="3"/>
    </row>
    <row r="27" spans="1:45">
      <c r="B27" s="7">
        <v>11.047599999999999</v>
      </c>
      <c r="C27" s="8">
        <v>2536.9899999999998</v>
      </c>
      <c r="D27" s="8">
        <v>2062.7689999999998</v>
      </c>
      <c r="E27" s="8">
        <v>2925.5859999999998</v>
      </c>
      <c r="F27" s="8">
        <v>2701.8939999999998</v>
      </c>
      <c r="G27" s="8">
        <v>1588.683</v>
      </c>
      <c r="H27" s="8">
        <v>1531.317</v>
      </c>
      <c r="I27" s="8">
        <v>1371.115</v>
      </c>
      <c r="J27" s="8">
        <v>641.125</v>
      </c>
      <c r="K27" s="8">
        <v>1155.327</v>
      </c>
      <c r="L27" s="8">
        <v>2101.2600000000002</v>
      </c>
      <c r="M27" s="8">
        <v>3940.24</v>
      </c>
      <c r="N27" s="8">
        <v>2052.721</v>
      </c>
      <c r="O27" s="8">
        <v>1386.644</v>
      </c>
      <c r="P27" s="8">
        <v>2711.1350000000002</v>
      </c>
      <c r="Q27" s="8">
        <v>1597.673</v>
      </c>
      <c r="R27" s="8">
        <v>1164.635</v>
      </c>
      <c r="S27" s="8">
        <v>838.904</v>
      </c>
      <c r="T27" s="8">
        <v>1394.75</v>
      </c>
      <c r="U27" s="8">
        <v>2182.558</v>
      </c>
      <c r="V27" s="8">
        <v>2660.5479999999998</v>
      </c>
      <c r="W27" s="8">
        <v>2675.6060000000002</v>
      </c>
      <c r="X27" s="8">
        <v>3273.9609999999998</v>
      </c>
      <c r="Y27" s="8">
        <v>2230.3270000000002</v>
      </c>
      <c r="Z27" s="8">
        <v>2285.317</v>
      </c>
      <c r="AA27" s="8">
        <v>921.05799999999999</v>
      </c>
      <c r="AB27" s="8">
        <v>1495.413</v>
      </c>
      <c r="AC27" s="8">
        <v>1092.106</v>
      </c>
      <c r="AD27" s="8">
        <v>989.74</v>
      </c>
      <c r="AE27" s="8">
        <v>1526.221</v>
      </c>
      <c r="AF27" s="8">
        <v>1770.606</v>
      </c>
      <c r="AK27" s="2" t="s">
        <v>2935</v>
      </c>
      <c r="AL27" s="3">
        <v>393.9</v>
      </c>
      <c r="AM27" s="3" t="s">
        <v>2942</v>
      </c>
      <c r="AN27" s="3" t="s">
        <v>6</v>
      </c>
      <c r="AO27" s="3" t="s">
        <v>7</v>
      </c>
      <c r="AP27" s="3">
        <v>0.36530000000000001</v>
      </c>
      <c r="AQ27" s="3"/>
      <c r="AR27" s="3"/>
      <c r="AS27" s="3"/>
    </row>
    <row r="28" spans="1:45">
      <c r="B28" s="7">
        <v>12.428599999999999</v>
      </c>
      <c r="C28" s="8">
        <v>2474.192</v>
      </c>
      <c r="D28" s="8">
        <v>1585.663</v>
      </c>
      <c r="E28" s="8">
        <v>2576.404</v>
      </c>
      <c r="F28" s="8">
        <v>2474.346</v>
      </c>
      <c r="G28" s="8">
        <v>1500.279</v>
      </c>
      <c r="H28" s="8">
        <v>1452.26</v>
      </c>
      <c r="I28" s="8">
        <v>1208</v>
      </c>
      <c r="J28" s="8">
        <v>537.60599999999999</v>
      </c>
      <c r="K28" s="8">
        <v>1038.615</v>
      </c>
      <c r="L28" s="8">
        <v>1924.183</v>
      </c>
      <c r="M28" s="8">
        <v>3912.1350000000002</v>
      </c>
      <c r="N28" s="8">
        <v>1918.837</v>
      </c>
      <c r="O28" s="8">
        <v>1407.952</v>
      </c>
      <c r="P28" s="8">
        <v>2593.0189999999998</v>
      </c>
      <c r="Q28" s="8">
        <v>1316.154</v>
      </c>
      <c r="R28" s="8">
        <v>925.23099999999999</v>
      </c>
      <c r="S28" s="8">
        <v>863.529</v>
      </c>
      <c r="T28" s="8">
        <v>1231.731</v>
      </c>
      <c r="U28" s="8">
        <v>2030.144</v>
      </c>
      <c r="V28" s="8">
        <v>2336.5479999999998</v>
      </c>
      <c r="W28" s="8">
        <v>2189.8850000000002</v>
      </c>
      <c r="X28" s="8">
        <v>2915.625</v>
      </c>
      <c r="Y28" s="8">
        <v>2091.4810000000002</v>
      </c>
      <c r="Z28" s="8">
        <v>2061</v>
      </c>
      <c r="AA28" s="8">
        <v>822.452</v>
      </c>
      <c r="AB28" s="8">
        <v>1237.327</v>
      </c>
      <c r="AC28" s="8">
        <v>1090.365</v>
      </c>
      <c r="AD28" s="8">
        <v>856.875</v>
      </c>
      <c r="AE28" s="8">
        <v>1343.413</v>
      </c>
      <c r="AF28" s="8">
        <v>1487.404</v>
      </c>
      <c r="AK28" s="2" t="s">
        <v>2937</v>
      </c>
      <c r="AL28" s="3">
        <v>-49.77</v>
      </c>
      <c r="AM28" s="3" t="s">
        <v>2943</v>
      </c>
      <c r="AN28" s="3" t="s">
        <v>6</v>
      </c>
      <c r="AO28" s="3" t="s">
        <v>7</v>
      </c>
      <c r="AP28" s="3">
        <v>0.98399999999999999</v>
      </c>
      <c r="AQ28" s="3"/>
      <c r="AR28" s="3"/>
      <c r="AS28" s="3"/>
    </row>
    <row r="29" spans="1:45">
      <c r="B29" s="7">
        <v>13.8095</v>
      </c>
      <c r="C29" s="8">
        <v>2474.1210000000001</v>
      </c>
      <c r="D29" s="8">
        <v>1130.5989999999999</v>
      </c>
      <c r="E29" s="8">
        <v>2012.2729999999999</v>
      </c>
      <c r="F29" s="8">
        <v>2308.5300000000002</v>
      </c>
      <c r="G29" s="8">
        <v>1398.3789999999999</v>
      </c>
      <c r="H29" s="8">
        <v>1306.432</v>
      </c>
      <c r="I29" s="8">
        <v>1105.424</v>
      </c>
      <c r="J29" s="8">
        <v>455.75</v>
      </c>
      <c r="K29" s="8">
        <v>1092.4390000000001</v>
      </c>
      <c r="L29" s="8">
        <v>1726.932</v>
      </c>
      <c r="M29" s="8">
        <v>3705.2950000000001</v>
      </c>
      <c r="N29" s="8">
        <v>1702.606</v>
      </c>
      <c r="O29" s="8">
        <v>1206.742</v>
      </c>
      <c r="P29" s="8">
        <v>2462.098</v>
      </c>
      <c r="Q29" s="8">
        <v>1129.53</v>
      </c>
      <c r="R29" s="8">
        <v>751.98500000000001</v>
      </c>
      <c r="S29" s="8">
        <v>884.12900000000002</v>
      </c>
      <c r="T29" s="8">
        <v>1152.5830000000001</v>
      </c>
      <c r="U29" s="8">
        <v>1748.1289999999999</v>
      </c>
      <c r="V29" s="8">
        <v>2050.4699999999998</v>
      </c>
      <c r="W29" s="8">
        <v>1609.106</v>
      </c>
      <c r="X29" s="8">
        <v>2504.598</v>
      </c>
      <c r="Y29" s="8">
        <v>2008.0830000000001</v>
      </c>
      <c r="Z29" s="8">
        <v>1872.864</v>
      </c>
      <c r="AA29" s="8">
        <v>592.75</v>
      </c>
      <c r="AB29" s="8">
        <v>1047.924</v>
      </c>
      <c r="AC29" s="8">
        <v>956.947</v>
      </c>
      <c r="AD29" s="8">
        <v>668.16700000000003</v>
      </c>
      <c r="AE29" s="8">
        <v>1151.2349999999999</v>
      </c>
      <c r="AF29" s="8">
        <v>1183.28</v>
      </c>
      <c r="AK29" s="2" t="s">
        <v>2939</v>
      </c>
      <c r="AL29" s="3">
        <v>-443.7</v>
      </c>
      <c r="AM29" s="3" t="s">
        <v>2944</v>
      </c>
      <c r="AN29" s="3" t="s">
        <v>6</v>
      </c>
      <c r="AO29" s="3" t="s">
        <v>7</v>
      </c>
      <c r="AP29" s="3">
        <v>0.2792</v>
      </c>
      <c r="AQ29" s="3"/>
      <c r="AR29" s="3"/>
      <c r="AS29" s="3"/>
    </row>
    <row r="30" spans="1:45">
      <c r="B30" s="7">
        <v>15.1905</v>
      </c>
      <c r="C30" s="8">
        <v>2311.694</v>
      </c>
      <c r="D30" s="8">
        <v>903.85400000000004</v>
      </c>
      <c r="E30" s="8">
        <v>1564.347</v>
      </c>
      <c r="F30" s="8">
        <v>1806.354</v>
      </c>
      <c r="G30" s="8">
        <v>1169.972</v>
      </c>
      <c r="H30" s="8">
        <v>1009.167</v>
      </c>
      <c r="I30" s="8">
        <v>962.19399999999996</v>
      </c>
      <c r="J30" s="8">
        <v>384.53500000000003</v>
      </c>
      <c r="K30" s="8">
        <v>998.75</v>
      </c>
      <c r="L30" s="8">
        <v>1534.7850000000001</v>
      </c>
      <c r="M30" s="8">
        <v>3228.7570000000001</v>
      </c>
      <c r="N30" s="8">
        <v>1424.6389999999999</v>
      </c>
      <c r="O30" s="8">
        <v>933.14599999999996</v>
      </c>
      <c r="P30" s="8">
        <v>2158.3470000000002</v>
      </c>
      <c r="Q30" s="8">
        <v>934.57600000000002</v>
      </c>
      <c r="R30" s="8">
        <v>556.66700000000003</v>
      </c>
      <c r="S30" s="8">
        <v>814.59</v>
      </c>
      <c r="T30" s="8">
        <v>942.43799999999999</v>
      </c>
      <c r="U30" s="8">
        <v>1518.194</v>
      </c>
      <c r="V30" s="8">
        <v>1659.347</v>
      </c>
      <c r="W30" s="8">
        <v>1182.222</v>
      </c>
      <c r="X30" s="8">
        <v>1996.41</v>
      </c>
      <c r="Y30" s="8">
        <v>1880.201</v>
      </c>
      <c r="Z30" s="8">
        <v>1643.6320000000001</v>
      </c>
      <c r="AA30" s="8">
        <v>476.65300000000002</v>
      </c>
      <c r="AB30" s="8">
        <v>802.76400000000001</v>
      </c>
      <c r="AC30" s="8">
        <v>929.07600000000002</v>
      </c>
      <c r="AD30" s="8">
        <v>539.19399999999996</v>
      </c>
      <c r="AE30" s="8">
        <v>1050.2919999999999</v>
      </c>
      <c r="AF30" s="8">
        <v>874.93100000000004</v>
      </c>
      <c r="AK30" s="2"/>
      <c r="AL30" s="3"/>
      <c r="AM30" s="3"/>
      <c r="AN30" s="3"/>
      <c r="AO30" s="3"/>
      <c r="AP30" s="3"/>
      <c r="AQ30" s="3"/>
      <c r="AR30" s="3"/>
      <c r="AS30" s="3"/>
    </row>
    <row r="31" spans="1:45">
      <c r="B31" s="7">
        <v>16.571400000000001</v>
      </c>
      <c r="C31" s="8">
        <v>2036.316</v>
      </c>
      <c r="D31" s="8">
        <v>544.33100000000002</v>
      </c>
      <c r="E31" s="8">
        <v>1108.7650000000001</v>
      </c>
      <c r="F31" s="8">
        <v>1273.912</v>
      </c>
      <c r="G31" s="8">
        <v>976.78700000000003</v>
      </c>
      <c r="H31" s="8">
        <v>839.471</v>
      </c>
      <c r="I31" s="8">
        <v>816.81600000000003</v>
      </c>
      <c r="J31" s="8">
        <v>347.596</v>
      </c>
      <c r="K31" s="8">
        <v>868.27200000000005</v>
      </c>
      <c r="L31" s="8">
        <v>1318.309</v>
      </c>
      <c r="M31" s="8">
        <v>2536.8969999999999</v>
      </c>
      <c r="N31" s="8">
        <v>1188.838</v>
      </c>
      <c r="O31" s="8">
        <v>837.01499999999999</v>
      </c>
      <c r="P31" s="8">
        <v>1882.75</v>
      </c>
      <c r="Q31" s="8">
        <v>737.53700000000003</v>
      </c>
      <c r="R31" s="8">
        <v>416.19099999999997</v>
      </c>
      <c r="S31" s="8">
        <v>775.16200000000003</v>
      </c>
      <c r="T31" s="8">
        <v>768.375</v>
      </c>
      <c r="U31" s="8">
        <v>1282.596</v>
      </c>
      <c r="V31" s="8">
        <v>1339.184</v>
      </c>
      <c r="W31" s="8">
        <v>1023.228</v>
      </c>
      <c r="X31" s="8">
        <v>1515.4849999999999</v>
      </c>
      <c r="Y31" s="8">
        <v>1570.779</v>
      </c>
      <c r="Z31" s="8">
        <v>1533.346</v>
      </c>
      <c r="AA31" s="8">
        <v>435.66899999999998</v>
      </c>
      <c r="AB31" s="8">
        <v>577.14700000000005</v>
      </c>
      <c r="AC31" s="8">
        <v>875.69899999999996</v>
      </c>
      <c r="AD31" s="8">
        <v>379.58100000000002</v>
      </c>
      <c r="AE31" s="8">
        <v>844.17600000000004</v>
      </c>
      <c r="AF31" s="8">
        <v>649.13199999999995</v>
      </c>
      <c r="AK31" s="2" t="s">
        <v>2945</v>
      </c>
      <c r="AL31" s="3"/>
      <c r="AM31" s="3"/>
      <c r="AN31" s="3"/>
      <c r="AO31" s="3"/>
      <c r="AP31" s="3"/>
      <c r="AQ31" s="3"/>
      <c r="AR31" s="3"/>
      <c r="AS31" s="3"/>
    </row>
    <row r="32" spans="1:45">
      <c r="B32" s="7">
        <v>17.952400000000001</v>
      </c>
      <c r="C32" s="8">
        <v>1696.15</v>
      </c>
      <c r="D32" s="8">
        <v>377.13299999999998</v>
      </c>
      <c r="E32" s="8">
        <v>800.82799999999997</v>
      </c>
      <c r="F32" s="8">
        <v>1026.761</v>
      </c>
      <c r="G32" s="8">
        <v>764.65599999999995</v>
      </c>
      <c r="H32" s="8">
        <v>681.63900000000001</v>
      </c>
      <c r="I32" s="8">
        <v>774.84400000000005</v>
      </c>
      <c r="J32" s="8">
        <v>284.18299999999999</v>
      </c>
      <c r="K32" s="8">
        <v>794.08900000000006</v>
      </c>
      <c r="L32" s="8">
        <v>1030.9280000000001</v>
      </c>
      <c r="M32" s="8">
        <v>2100.4499999999998</v>
      </c>
      <c r="N32" s="8">
        <v>1053.789</v>
      </c>
      <c r="O32" s="8">
        <v>648.50599999999997</v>
      </c>
      <c r="P32" s="8">
        <v>1500.9169999999999</v>
      </c>
      <c r="Q32" s="8">
        <v>528.10599999999999</v>
      </c>
      <c r="R32" s="8">
        <v>362.59399999999999</v>
      </c>
      <c r="S32" s="8">
        <v>808.88300000000004</v>
      </c>
      <c r="T32" s="8">
        <v>686.02800000000002</v>
      </c>
      <c r="U32" s="8">
        <v>1088.8499999999999</v>
      </c>
      <c r="V32" s="8">
        <v>1088.9829999999999</v>
      </c>
      <c r="W32" s="8">
        <v>903.17200000000003</v>
      </c>
      <c r="X32" s="8">
        <v>1162.3779999999999</v>
      </c>
      <c r="Y32" s="8">
        <v>1231.2829999999999</v>
      </c>
      <c r="Z32" s="8">
        <v>1417.9939999999999</v>
      </c>
      <c r="AA32" s="8">
        <v>354.75</v>
      </c>
      <c r="AB32" s="8">
        <v>445.63299999999998</v>
      </c>
      <c r="AC32" s="8">
        <v>779.65</v>
      </c>
      <c r="AD32" s="8">
        <v>277.61099999999999</v>
      </c>
      <c r="AE32" s="8">
        <v>689.96100000000001</v>
      </c>
      <c r="AF32" s="8">
        <v>469.12200000000001</v>
      </c>
      <c r="AK32" s="2" t="s">
        <v>2935</v>
      </c>
      <c r="AL32" s="3">
        <v>429.5</v>
      </c>
      <c r="AM32" s="3" t="s">
        <v>2946</v>
      </c>
      <c r="AN32" s="3" t="s">
        <v>6</v>
      </c>
      <c r="AO32" s="3" t="s">
        <v>7</v>
      </c>
      <c r="AP32" s="3">
        <v>0.3024</v>
      </c>
      <c r="AQ32" s="3"/>
      <c r="AR32" s="3"/>
      <c r="AS32" s="3"/>
    </row>
    <row r="33" spans="1:45">
      <c r="B33" s="7">
        <v>19.333300000000001</v>
      </c>
      <c r="C33" s="8">
        <v>1245.5419999999999</v>
      </c>
      <c r="D33" s="8">
        <v>260.065</v>
      </c>
      <c r="E33" s="8">
        <v>515.72</v>
      </c>
      <c r="F33" s="8">
        <v>602.30399999999997</v>
      </c>
      <c r="G33" s="8">
        <v>477.82100000000003</v>
      </c>
      <c r="H33" s="8">
        <v>487.262</v>
      </c>
      <c r="I33" s="8">
        <v>679.68499999999995</v>
      </c>
      <c r="J33" s="8">
        <v>231.905</v>
      </c>
      <c r="K33" s="8">
        <v>639.41099999999994</v>
      </c>
      <c r="L33" s="8">
        <v>864.31500000000005</v>
      </c>
      <c r="M33" s="8">
        <v>1539.28</v>
      </c>
      <c r="N33" s="8">
        <v>892.28</v>
      </c>
      <c r="O33" s="8">
        <v>522.96400000000006</v>
      </c>
      <c r="P33" s="8">
        <v>1239.7260000000001</v>
      </c>
      <c r="Q33" s="8">
        <v>309.92899999999997</v>
      </c>
      <c r="R33" s="8">
        <v>354.649</v>
      </c>
      <c r="S33" s="8">
        <v>812.25</v>
      </c>
      <c r="T33" s="8">
        <v>578.399</v>
      </c>
      <c r="U33" s="8">
        <v>919.298</v>
      </c>
      <c r="V33" s="8">
        <v>956.45799999999997</v>
      </c>
      <c r="W33" s="8">
        <v>742.06500000000005</v>
      </c>
      <c r="X33" s="8">
        <v>869.64300000000003</v>
      </c>
      <c r="Y33" s="8">
        <v>863.66700000000003</v>
      </c>
      <c r="Z33" s="8">
        <v>1210.78</v>
      </c>
      <c r="AA33" s="8">
        <v>330.012</v>
      </c>
      <c r="AB33" s="8">
        <v>324.69</v>
      </c>
      <c r="AC33" s="8">
        <v>675.47</v>
      </c>
      <c r="AD33" s="8">
        <v>231.369</v>
      </c>
      <c r="AE33" s="8">
        <v>493.17899999999997</v>
      </c>
      <c r="AF33" s="8">
        <v>365.38099999999997</v>
      </c>
      <c r="AK33" s="2" t="s">
        <v>2937</v>
      </c>
      <c r="AL33" s="3">
        <v>54.14</v>
      </c>
      <c r="AM33" s="3" t="s">
        <v>2947</v>
      </c>
      <c r="AN33" s="3" t="s">
        <v>6</v>
      </c>
      <c r="AO33" s="3" t="s">
        <v>7</v>
      </c>
      <c r="AP33" s="3">
        <v>0.98109999999999997</v>
      </c>
      <c r="AQ33" s="3"/>
      <c r="AR33" s="3"/>
      <c r="AS33" s="3"/>
    </row>
    <row r="34" spans="1:45">
      <c r="B34" s="7">
        <v>20.714300000000001</v>
      </c>
      <c r="C34" s="8">
        <v>925.005</v>
      </c>
      <c r="D34" s="8">
        <v>200.10599999999999</v>
      </c>
      <c r="E34" s="8">
        <v>421.06400000000002</v>
      </c>
      <c r="F34" s="8">
        <v>396.72300000000001</v>
      </c>
      <c r="G34" s="8">
        <v>366.202</v>
      </c>
      <c r="H34" s="8">
        <v>477.92599999999999</v>
      </c>
      <c r="I34" s="8">
        <v>591.101</v>
      </c>
      <c r="J34" s="8">
        <v>220.73400000000001</v>
      </c>
      <c r="K34" s="8">
        <v>515.87199999999996</v>
      </c>
      <c r="L34" s="8">
        <v>663.18100000000004</v>
      </c>
      <c r="M34" s="8">
        <v>1073.665</v>
      </c>
      <c r="N34" s="8">
        <v>834.92</v>
      </c>
      <c r="O34" s="8">
        <v>464.63299999999998</v>
      </c>
      <c r="P34" s="8">
        <v>975.52099999999996</v>
      </c>
      <c r="Q34" s="8">
        <v>261.61700000000002</v>
      </c>
      <c r="R34" s="8">
        <v>283.83999999999997</v>
      </c>
      <c r="S34" s="8">
        <v>730.43600000000004</v>
      </c>
      <c r="T34" s="8">
        <v>479.36200000000002</v>
      </c>
      <c r="U34" s="8">
        <v>773.06899999999996</v>
      </c>
      <c r="V34" s="8">
        <v>792.58</v>
      </c>
      <c r="W34" s="8">
        <v>569.54300000000001</v>
      </c>
      <c r="X34" s="8">
        <v>637.39400000000001</v>
      </c>
      <c r="Y34" s="8">
        <v>640.77099999999996</v>
      </c>
      <c r="Z34" s="8">
        <v>965.202</v>
      </c>
      <c r="AA34" s="8">
        <v>271.86200000000002</v>
      </c>
      <c r="AB34" s="8">
        <v>313.80900000000003</v>
      </c>
      <c r="AC34" s="8">
        <v>566.654</v>
      </c>
      <c r="AD34" s="8">
        <v>204.096</v>
      </c>
      <c r="AE34" s="8">
        <v>430.798</v>
      </c>
      <c r="AF34" s="8">
        <v>305.87200000000001</v>
      </c>
      <c r="AK34" s="2" t="s">
        <v>2939</v>
      </c>
      <c r="AL34" s="3">
        <v>-375.4</v>
      </c>
      <c r="AM34" s="3" t="s">
        <v>2948</v>
      </c>
      <c r="AN34" s="3" t="s">
        <v>6</v>
      </c>
      <c r="AO34" s="3" t="s">
        <v>7</v>
      </c>
      <c r="AP34" s="3">
        <v>0.40050000000000002</v>
      </c>
      <c r="AQ34" s="3"/>
      <c r="AR34" s="3"/>
      <c r="AS34" s="3"/>
    </row>
    <row r="35" spans="1:45">
      <c r="B35" s="7">
        <v>22.095199999999998</v>
      </c>
      <c r="C35" s="8">
        <v>702.01</v>
      </c>
      <c r="D35" s="8">
        <v>182.95500000000001</v>
      </c>
      <c r="E35" s="8">
        <v>361.72500000000002</v>
      </c>
      <c r="F35" s="8">
        <v>291.685</v>
      </c>
      <c r="G35" s="8">
        <v>293.42500000000001</v>
      </c>
      <c r="H35" s="8">
        <v>404.68</v>
      </c>
      <c r="I35" s="8">
        <v>486.84</v>
      </c>
      <c r="J35" s="8">
        <v>201.24</v>
      </c>
      <c r="K35" s="8">
        <v>448.28500000000003</v>
      </c>
      <c r="L35" s="8">
        <v>543.375</v>
      </c>
      <c r="M35" s="8">
        <v>749.07500000000005</v>
      </c>
      <c r="N35" s="8">
        <v>693.81</v>
      </c>
      <c r="O35" s="8">
        <v>367.255</v>
      </c>
      <c r="P35" s="8">
        <v>767.10500000000002</v>
      </c>
      <c r="Q35" s="8">
        <v>234.38</v>
      </c>
      <c r="R35" s="8">
        <v>288.45999999999998</v>
      </c>
      <c r="S35" s="8">
        <v>642.89</v>
      </c>
      <c r="T35" s="8">
        <v>396.88499999999999</v>
      </c>
      <c r="U35" s="8">
        <v>679.83500000000004</v>
      </c>
      <c r="V35" s="8">
        <v>734.98500000000001</v>
      </c>
      <c r="W35" s="8">
        <v>500.23</v>
      </c>
      <c r="X35" s="8">
        <v>509.33499999999998</v>
      </c>
      <c r="Y35" s="8">
        <v>531.33500000000004</v>
      </c>
      <c r="Z35" s="8">
        <v>768.88499999999999</v>
      </c>
      <c r="AA35" s="8">
        <v>219.285</v>
      </c>
      <c r="AB35" s="8">
        <v>268.10500000000002</v>
      </c>
      <c r="AC35" s="8">
        <v>478.43</v>
      </c>
      <c r="AD35" s="8">
        <v>190.91</v>
      </c>
      <c r="AE35" s="8">
        <v>395.2</v>
      </c>
      <c r="AF35" s="8">
        <v>273.07</v>
      </c>
      <c r="AK35" s="2"/>
      <c r="AL35" s="3"/>
      <c r="AM35" s="3"/>
      <c r="AN35" s="3"/>
      <c r="AO35" s="3"/>
      <c r="AP35" s="3"/>
      <c r="AQ35" s="3"/>
      <c r="AR35" s="3"/>
      <c r="AS35" s="3"/>
    </row>
    <row r="36" spans="1:45">
      <c r="B36" s="7">
        <v>23.476199999999999</v>
      </c>
      <c r="C36" s="8">
        <v>585.995</v>
      </c>
      <c r="D36" s="8">
        <v>151.67500000000001</v>
      </c>
      <c r="E36" s="8">
        <v>300.94499999999999</v>
      </c>
      <c r="F36" s="8">
        <v>263.60000000000002</v>
      </c>
      <c r="G36" s="8">
        <v>243.11</v>
      </c>
      <c r="H36" s="8">
        <v>356.65</v>
      </c>
      <c r="I36" s="8">
        <v>386.96499999999997</v>
      </c>
      <c r="J36" s="8">
        <v>180.35499999999999</v>
      </c>
      <c r="K36" s="8">
        <v>407.54500000000002</v>
      </c>
      <c r="L36" s="8">
        <v>486.15</v>
      </c>
      <c r="M36" s="8">
        <v>580.23500000000001</v>
      </c>
      <c r="N36" s="8">
        <v>595.67499999999995</v>
      </c>
      <c r="O36" s="8">
        <v>286.29000000000002</v>
      </c>
      <c r="P36" s="8">
        <v>546.35</v>
      </c>
      <c r="Q36" s="8">
        <v>219.36500000000001</v>
      </c>
      <c r="R36" s="8">
        <v>243.11500000000001</v>
      </c>
      <c r="S36" s="8">
        <v>531.23500000000001</v>
      </c>
      <c r="T36" s="8">
        <v>356.87</v>
      </c>
      <c r="U36" s="8">
        <v>574.95500000000004</v>
      </c>
      <c r="V36" s="8">
        <v>680.33500000000004</v>
      </c>
      <c r="W36" s="8">
        <v>389.77499999999998</v>
      </c>
      <c r="X36" s="8">
        <v>436.53</v>
      </c>
      <c r="Y36" s="8">
        <v>432.89</v>
      </c>
      <c r="Z36" s="8">
        <v>580.43499999999995</v>
      </c>
      <c r="AA36" s="8">
        <v>179.64500000000001</v>
      </c>
      <c r="AB36" s="8">
        <v>216.035</v>
      </c>
      <c r="AC36" s="8">
        <v>430.52</v>
      </c>
      <c r="AD36" s="8">
        <v>158.375</v>
      </c>
      <c r="AE36" s="8">
        <v>369.495</v>
      </c>
      <c r="AF36" s="8">
        <v>256.685</v>
      </c>
      <c r="AK36" s="2" t="s">
        <v>2949</v>
      </c>
      <c r="AL36" s="3"/>
      <c r="AM36" s="3"/>
      <c r="AN36" s="3"/>
      <c r="AO36" s="3"/>
      <c r="AP36" s="3"/>
      <c r="AQ36" s="3"/>
      <c r="AR36" s="3"/>
      <c r="AS36" s="3"/>
    </row>
    <row r="37" spans="1:45">
      <c r="B37" s="7">
        <v>24.857099999999999</v>
      </c>
      <c r="C37" s="8">
        <v>584.94100000000003</v>
      </c>
      <c r="D37" s="8">
        <v>133.23599999999999</v>
      </c>
      <c r="E37" s="8">
        <v>278.85500000000002</v>
      </c>
      <c r="F37" s="8">
        <v>262.93200000000002</v>
      </c>
      <c r="G37" s="8">
        <v>249.72300000000001</v>
      </c>
      <c r="H37" s="8">
        <v>317.31799999999998</v>
      </c>
      <c r="I37" s="8">
        <v>346.45499999999998</v>
      </c>
      <c r="J37" s="8">
        <v>185.73599999999999</v>
      </c>
      <c r="K37" s="8">
        <v>375.46800000000002</v>
      </c>
      <c r="L37" s="8">
        <v>398.041</v>
      </c>
      <c r="M37" s="8">
        <v>510.62299999999999</v>
      </c>
      <c r="N37" s="8">
        <v>522.6</v>
      </c>
      <c r="O37" s="8">
        <v>273.86399999999998</v>
      </c>
      <c r="P37" s="8">
        <v>444.08600000000001</v>
      </c>
      <c r="Q37" s="8">
        <v>187.26400000000001</v>
      </c>
      <c r="R37" s="8">
        <v>204.36799999999999</v>
      </c>
      <c r="S37" s="8">
        <v>425.34100000000001</v>
      </c>
      <c r="T37" s="8">
        <v>263.73599999999999</v>
      </c>
      <c r="U37" s="8">
        <v>514.70899999999995</v>
      </c>
      <c r="V37" s="8">
        <v>599.93600000000004</v>
      </c>
      <c r="W37" s="8">
        <v>331.03199999999998</v>
      </c>
      <c r="X37" s="8">
        <v>396.16800000000001</v>
      </c>
      <c r="Y37" s="8">
        <v>423.78199999999998</v>
      </c>
      <c r="Z37" s="8">
        <v>423.61799999999999</v>
      </c>
      <c r="AA37" s="8">
        <v>136.6</v>
      </c>
      <c r="AB37" s="8">
        <v>211.3</v>
      </c>
      <c r="AC37" s="8">
        <v>448.28199999999998</v>
      </c>
      <c r="AD37" s="8">
        <v>157.51400000000001</v>
      </c>
      <c r="AE37" s="8">
        <v>340.827</v>
      </c>
      <c r="AF37" s="8">
        <v>233.964</v>
      </c>
      <c r="AK37" s="2" t="s">
        <v>2935</v>
      </c>
      <c r="AL37" s="3">
        <v>335.9</v>
      </c>
      <c r="AM37" s="3" t="s">
        <v>2950</v>
      </c>
      <c r="AN37" s="3" t="s">
        <v>6</v>
      </c>
      <c r="AO37" s="3" t="s">
        <v>7</v>
      </c>
      <c r="AP37" s="3">
        <v>0.48039999999999999</v>
      </c>
      <c r="AQ37" s="3"/>
      <c r="AR37" s="3"/>
      <c r="AS37" s="3"/>
    </row>
    <row r="38" spans="1:45">
      <c r="B38" s="7">
        <v>26.238099999999999</v>
      </c>
      <c r="C38" s="8">
        <v>537.68499999999995</v>
      </c>
      <c r="D38" s="8">
        <v>143.08600000000001</v>
      </c>
      <c r="E38" s="8">
        <v>231.547</v>
      </c>
      <c r="F38" s="8">
        <v>202.03899999999999</v>
      </c>
      <c r="G38" s="8">
        <v>228.828</v>
      </c>
      <c r="H38" s="8">
        <v>263.51299999999998</v>
      </c>
      <c r="I38" s="8">
        <v>245.20699999999999</v>
      </c>
      <c r="J38" s="8">
        <v>173.142</v>
      </c>
      <c r="K38" s="8">
        <v>352.06</v>
      </c>
      <c r="L38" s="8">
        <v>370.67700000000002</v>
      </c>
      <c r="M38" s="8">
        <v>370.52600000000001</v>
      </c>
      <c r="N38" s="8">
        <v>438.44799999999998</v>
      </c>
      <c r="O38" s="8">
        <v>282.90899999999999</v>
      </c>
      <c r="P38" s="8">
        <v>279.54300000000001</v>
      </c>
      <c r="Q38" s="8">
        <v>156.48699999999999</v>
      </c>
      <c r="R38" s="8">
        <v>206.94399999999999</v>
      </c>
      <c r="S38" s="8">
        <v>322.84500000000003</v>
      </c>
      <c r="T38" s="8">
        <v>246.81899999999999</v>
      </c>
      <c r="U38" s="8">
        <v>474.60300000000001</v>
      </c>
      <c r="V38" s="8">
        <v>549.64700000000005</v>
      </c>
      <c r="W38" s="8">
        <v>274.12900000000002</v>
      </c>
      <c r="X38" s="8">
        <v>340.685</v>
      </c>
      <c r="Y38" s="8">
        <v>353.09500000000003</v>
      </c>
      <c r="Z38" s="8">
        <v>351.29700000000003</v>
      </c>
      <c r="AA38" s="8">
        <v>141.38399999999999</v>
      </c>
      <c r="AB38" s="8">
        <v>166.12899999999999</v>
      </c>
      <c r="AC38" s="8">
        <v>432.06</v>
      </c>
      <c r="AD38" s="8">
        <v>107.92700000000001</v>
      </c>
      <c r="AE38" s="8">
        <v>335.88400000000001</v>
      </c>
      <c r="AF38" s="8">
        <v>209.91399999999999</v>
      </c>
      <c r="AK38" s="2" t="s">
        <v>2937</v>
      </c>
      <c r="AL38" s="3">
        <v>54.86</v>
      </c>
      <c r="AM38" s="3" t="s">
        <v>2951</v>
      </c>
      <c r="AN38" s="3" t="s">
        <v>6</v>
      </c>
      <c r="AO38" s="3" t="s">
        <v>7</v>
      </c>
      <c r="AP38" s="3">
        <v>0.98060000000000003</v>
      </c>
      <c r="AQ38" s="3"/>
      <c r="AR38" s="3"/>
      <c r="AS38" s="3"/>
    </row>
    <row r="39" spans="1:45">
      <c r="B39" s="7">
        <v>27.619</v>
      </c>
      <c r="C39" s="8">
        <v>444.95100000000002</v>
      </c>
      <c r="D39" s="8">
        <v>136.40600000000001</v>
      </c>
      <c r="E39" s="8">
        <v>196.86199999999999</v>
      </c>
      <c r="F39" s="8">
        <v>209.27199999999999</v>
      </c>
      <c r="G39" s="8">
        <v>190.53100000000001</v>
      </c>
      <c r="H39" s="8">
        <v>228.84399999999999</v>
      </c>
      <c r="I39" s="8">
        <v>180.76300000000001</v>
      </c>
      <c r="J39" s="8">
        <v>172.17</v>
      </c>
      <c r="K39" s="8">
        <v>324.82100000000003</v>
      </c>
      <c r="L39" s="8">
        <v>332.50900000000001</v>
      </c>
      <c r="M39" s="8">
        <v>333.23200000000003</v>
      </c>
      <c r="N39" s="8">
        <v>366.12099999999998</v>
      </c>
      <c r="O39" s="8">
        <v>235.429</v>
      </c>
      <c r="P39" s="8">
        <v>225.06200000000001</v>
      </c>
      <c r="Q39" s="8">
        <v>146.56700000000001</v>
      </c>
      <c r="R39" s="8">
        <v>229.13399999999999</v>
      </c>
      <c r="S39" s="8">
        <v>265.39699999999999</v>
      </c>
      <c r="T39" s="8">
        <v>202.518</v>
      </c>
      <c r="U39" s="8">
        <v>429.18799999999999</v>
      </c>
      <c r="V39" s="8">
        <v>524.90200000000004</v>
      </c>
      <c r="W39" s="8">
        <v>271.911</v>
      </c>
      <c r="X39" s="8">
        <v>292.10300000000001</v>
      </c>
      <c r="Y39" s="8">
        <v>318.87900000000002</v>
      </c>
      <c r="Z39" s="8">
        <v>285.63400000000001</v>
      </c>
      <c r="AA39" s="8">
        <v>138.96899999999999</v>
      </c>
      <c r="AB39" s="8">
        <v>173.72300000000001</v>
      </c>
      <c r="AC39" s="8">
        <v>374.32600000000002</v>
      </c>
      <c r="AD39" s="8">
        <v>116.786</v>
      </c>
      <c r="AE39" s="8">
        <v>346.93299999999999</v>
      </c>
      <c r="AF39" s="8">
        <v>189.83</v>
      </c>
      <c r="AK39" s="2" t="s">
        <v>2939</v>
      </c>
      <c r="AL39" s="3">
        <v>-281</v>
      </c>
      <c r="AM39" s="3" t="s">
        <v>2952</v>
      </c>
      <c r="AN39" s="3" t="s">
        <v>6</v>
      </c>
      <c r="AO39" s="3" t="s">
        <v>7</v>
      </c>
      <c r="AP39" s="3">
        <v>0.59819999999999995</v>
      </c>
      <c r="AQ39" s="3"/>
      <c r="AR39" s="3"/>
      <c r="AS39" s="3"/>
    </row>
    <row r="40" spans="1:45">
      <c r="B40" s="7">
        <v>29</v>
      </c>
      <c r="C40" s="8">
        <v>434.61399999999998</v>
      </c>
      <c r="D40" s="8">
        <v>132.59200000000001</v>
      </c>
      <c r="E40" s="8">
        <v>141.131</v>
      </c>
      <c r="F40" s="8">
        <v>109.111</v>
      </c>
      <c r="G40" s="8">
        <v>172.98500000000001</v>
      </c>
      <c r="H40" s="8">
        <v>126.03100000000001</v>
      </c>
      <c r="I40" s="8">
        <v>115.92400000000001</v>
      </c>
      <c r="J40" s="8">
        <v>168.38</v>
      </c>
      <c r="K40" s="8">
        <v>239.44800000000001</v>
      </c>
      <c r="L40" s="8">
        <v>278.28800000000001</v>
      </c>
      <c r="M40" s="8">
        <v>196.834</v>
      </c>
      <c r="N40" s="8">
        <v>257.66899999999998</v>
      </c>
      <c r="O40" s="8">
        <v>183.91399999999999</v>
      </c>
      <c r="P40" s="8">
        <v>157.755</v>
      </c>
      <c r="Q40" s="8">
        <v>101.86499999999999</v>
      </c>
      <c r="R40" s="8">
        <v>192.297</v>
      </c>
      <c r="S40" s="8">
        <v>227.83699999999999</v>
      </c>
      <c r="T40" s="8">
        <v>144.14699999999999</v>
      </c>
      <c r="U40" s="8">
        <v>390.05099999999999</v>
      </c>
      <c r="V40" s="8">
        <v>461.55799999999999</v>
      </c>
      <c r="W40" s="8">
        <v>226.06800000000001</v>
      </c>
      <c r="X40" s="8">
        <v>380.23200000000003</v>
      </c>
      <c r="Y40" s="8">
        <v>275.11200000000002</v>
      </c>
      <c r="Z40" s="8">
        <v>194.495</v>
      </c>
      <c r="AA40" s="8">
        <v>153.691</v>
      </c>
      <c r="AB40" s="8">
        <v>176.4</v>
      </c>
      <c r="AC40" s="8">
        <v>213.67699999999999</v>
      </c>
      <c r="AD40" s="8">
        <v>83.022999999999996</v>
      </c>
      <c r="AE40" s="8">
        <v>258.84199999999998</v>
      </c>
      <c r="AF40" s="8">
        <v>139.21799999999999</v>
      </c>
      <c r="AK40" s="2"/>
      <c r="AL40" s="3"/>
      <c r="AM40" s="3"/>
      <c r="AN40" s="3"/>
      <c r="AO40" s="3"/>
      <c r="AP40" s="3"/>
      <c r="AQ40" s="3"/>
      <c r="AR40" s="3"/>
      <c r="AS40" s="3"/>
    </row>
    <row r="41" spans="1:45">
      <c r="AK41" s="2" t="s">
        <v>2953</v>
      </c>
      <c r="AL41" s="3"/>
      <c r="AM41" s="3"/>
      <c r="AN41" s="3"/>
      <c r="AO41" s="3"/>
      <c r="AP41" s="3"/>
      <c r="AQ41" s="3"/>
      <c r="AR41" s="3"/>
      <c r="AS41" s="3"/>
    </row>
    <row r="42" spans="1:45">
      <c r="AK42" s="2" t="s">
        <v>2935</v>
      </c>
      <c r="AL42" s="3">
        <v>187.5</v>
      </c>
      <c r="AM42" s="3" t="s">
        <v>2954</v>
      </c>
      <c r="AN42" s="3" t="s">
        <v>6</v>
      </c>
      <c r="AO42" s="3" t="s">
        <v>7</v>
      </c>
      <c r="AP42" s="3">
        <v>0.79510000000000003</v>
      </c>
      <c r="AQ42" s="3"/>
      <c r="AR42" s="3"/>
      <c r="AS42" s="3"/>
    </row>
    <row r="43" spans="1:45">
      <c r="AK43" s="2" t="s">
        <v>2937</v>
      </c>
      <c r="AL43" s="3">
        <v>15.44</v>
      </c>
      <c r="AM43" s="3" t="s">
        <v>2955</v>
      </c>
      <c r="AN43" s="3" t="s">
        <v>6</v>
      </c>
      <c r="AO43" s="3" t="s">
        <v>7</v>
      </c>
      <c r="AP43" s="3">
        <v>0.99839999999999995</v>
      </c>
      <c r="AQ43" s="3"/>
      <c r="AR43" s="3"/>
      <c r="AS43" s="3"/>
    </row>
    <row r="44" spans="1:45">
      <c r="A44" s="5" t="s">
        <v>38</v>
      </c>
      <c r="N44" s="5" t="s">
        <v>40</v>
      </c>
      <c r="AK44" s="2" t="s">
        <v>2939</v>
      </c>
      <c r="AL44" s="3">
        <v>-172.1</v>
      </c>
      <c r="AM44" s="3" t="s">
        <v>2956</v>
      </c>
      <c r="AN44" s="3" t="s">
        <v>6</v>
      </c>
      <c r="AO44" s="3" t="s">
        <v>7</v>
      </c>
      <c r="AP44" s="3">
        <v>0.82440000000000002</v>
      </c>
      <c r="AQ44" s="3"/>
      <c r="AR44" s="3"/>
      <c r="AS44" s="3"/>
    </row>
    <row r="45" spans="1:45">
      <c r="B45" s="6" t="s">
        <v>39</v>
      </c>
      <c r="N45" s="2" t="s">
        <v>28</v>
      </c>
      <c r="O45" s="3" t="s">
        <v>0</v>
      </c>
      <c r="P45" s="3" t="s">
        <v>1</v>
      </c>
      <c r="Q45" s="3" t="s">
        <v>2</v>
      </c>
      <c r="R45" s="3" t="s">
        <v>3</v>
      </c>
      <c r="S45" s="3" t="s">
        <v>4</v>
      </c>
      <c r="T45" s="3"/>
      <c r="U45" s="3"/>
      <c r="V45" s="3"/>
      <c r="AK45" s="2"/>
      <c r="AL45" s="3"/>
      <c r="AM45" s="3"/>
      <c r="AN45" s="3"/>
      <c r="AO45" s="3"/>
      <c r="AP45" s="3"/>
      <c r="AQ45" s="3"/>
      <c r="AR45" s="3"/>
      <c r="AS45" s="3"/>
    </row>
    <row r="46" spans="1:45">
      <c r="B46" s="13" t="s">
        <v>17</v>
      </c>
      <c r="C46" s="13" t="s">
        <v>18</v>
      </c>
      <c r="D46" s="13" t="s">
        <v>19</v>
      </c>
      <c r="N46" s="2" t="s">
        <v>87</v>
      </c>
      <c r="O46" s="3">
        <v>66.540000000000006</v>
      </c>
      <c r="P46" s="3" t="s">
        <v>41</v>
      </c>
      <c r="Q46" s="3" t="s">
        <v>10</v>
      </c>
      <c r="R46" s="3" t="s">
        <v>11</v>
      </c>
      <c r="S46" s="3" t="s">
        <v>12</v>
      </c>
      <c r="T46" s="3" t="s">
        <v>30</v>
      </c>
      <c r="U46" s="3"/>
      <c r="V46" s="3"/>
      <c r="AK46" s="2" t="s">
        <v>2957</v>
      </c>
      <c r="AL46" s="3"/>
      <c r="AM46" s="3"/>
      <c r="AN46" s="3"/>
      <c r="AO46" s="3"/>
      <c r="AP46" s="3"/>
      <c r="AQ46" s="3"/>
      <c r="AR46" s="3"/>
      <c r="AS46" s="3"/>
    </row>
    <row r="47" spans="1:45">
      <c r="B47" s="8">
        <v>196.75200000000001</v>
      </c>
      <c r="C47" s="8">
        <v>148.197</v>
      </c>
      <c r="D47" s="8">
        <v>225.548</v>
      </c>
      <c r="N47" s="2" t="s">
        <v>88</v>
      </c>
      <c r="O47" s="3">
        <v>61.36</v>
      </c>
      <c r="P47" s="3" t="s">
        <v>42</v>
      </c>
      <c r="Q47" s="3" t="s">
        <v>10</v>
      </c>
      <c r="R47" s="3" t="s">
        <v>43</v>
      </c>
      <c r="S47" s="3">
        <v>1E-4</v>
      </c>
      <c r="T47" s="3" t="s">
        <v>32</v>
      </c>
      <c r="U47" s="3"/>
      <c r="V47" s="3"/>
      <c r="AK47" s="2" t="s">
        <v>2935</v>
      </c>
      <c r="AL47" s="3">
        <v>55.07</v>
      </c>
      <c r="AM47" s="3" t="s">
        <v>2958</v>
      </c>
      <c r="AN47" s="3" t="s">
        <v>6</v>
      </c>
      <c r="AO47" s="3" t="s">
        <v>7</v>
      </c>
      <c r="AP47" s="3">
        <v>0.98040000000000005</v>
      </c>
      <c r="AQ47" s="3"/>
      <c r="AR47" s="3"/>
      <c r="AS47" s="3"/>
    </row>
    <row r="48" spans="1:45">
      <c r="B48" s="8">
        <v>315.33999999999997</v>
      </c>
      <c r="C48" s="8">
        <v>174.24700000000001</v>
      </c>
      <c r="D48" s="8">
        <v>128.078</v>
      </c>
      <c r="N48" s="2" t="s">
        <v>89</v>
      </c>
      <c r="O48" s="3">
        <v>-5.1760000000000002</v>
      </c>
      <c r="P48" s="3" t="s">
        <v>44</v>
      </c>
      <c r="Q48" s="3" t="s">
        <v>6</v>
      </c>
      <c r="R48" s="3" t="s">
        <v>7</v>
      </c>
      <c r="S48" s="3">
        <v>0.93469999999999998</v>
      </c>
      <c r="T48" s="3" t="s">
        <v>34</v>
      </c>
      <c r="U48" s="3"/>
      <c r="V48" s="3"/>
      <c r="AK48" s="2" t="s">
        <v>2937</v>
      </c>
      <c r="AL48" s="3">
        <v>-46.33</v>
      </c>
      <c r="AM48" s="3" t="s">
        <v>2959</v>
      </c>
      <c r="AN48" s="3" t="s">
        <v>6</v>
      </c>
      <c r="AO48" s="3" t="s">
        <v>7</v>
      </c>
      <c r="AP48" s="3">
        <v>0.98609999999999998</v>
      </c>
      <c r="AQ48" s="3"/>
      <c r="AR48" s="3"/>
      <c r="AS48" s="3"/>
    </row>
    <row r="49" spans="2:45">
      <c r="B49" s="8">
        <v>234.703</v>
      </c>
      <c r="C49" s="8">
        <v>81.870999999999995</v>
      </c>
      <c r="D49" s="8">
        <v>290.68900000000002</v>
      </c>
      <c r="N49" s="2"/>
      <c r="O49" s="3"/>
      <c r="P49" s="3"/>
      <c r="Q49" s="3"/>
      <c r="R49" s="3"/>
      <c r="S49" s="3"/>
      <c r="T49" s="3"/>
      <c r="U49" s="3"/>
      <c r="V49" s="3"/>
      <c r="AK49" s="2" t="s">
        <v>2939</v>
      </c>
      <c r="AL49" s="3">
        <v>-101.4</v>
      </c>
      <c r="AM49" s="3" t="s">
        <v>2960</v>
      </c>
      <c r="AN49" s="3" t="s">
        <v>6</v>
      </c>
      <c r="AO49" s="3" t="s">
        <v>7</v>
      </c>
      <c r="AP49" s="3">
        <v>0.93510000000000004</v>
      </c>
      <c r="AQ49" s="3"/>
      <c r="AR49" s="3"/>
      <c r="AS49" s="3"/>
    </row>
    <row r="50" spans="2:45">
      <c r="B50" s="8">
        <v>335.43799999999999</v>
      </c>
      <c r="C50" s="8">
        <v>188.215</v>
      </c>
      <c r="D50" s="8">
        <v>316.00200000000001</v>
      </c>
      <c r="N50" s="2" t="s">
        <v>20</v>
      </c>
      <c r="O50" s="3" t="s">
        <v>21</v>
      </c>
      <c r="P50" s="3" t="s">
        <v>22</v>
      </c>
      <c r="Q50" s="3" t="s">
        <v>0</v>
      </c>
      <c r="R50" s="3" t="s">
        <v>23</v>
      </c>
      <c r="S50" s="3" t="s">
        <v>24</v>
      </c>
      <c r="T50" s="3" t="s">
        <v>25</v>
      </c>
      <c r="U50" s="3" t="s">
        <v>26</v>
      </c>
      <c r="V50" s="3" t="s">
        <v>27</v>
      </c>
      <c r="AK50" s="2"/>
      <c r="AL50" s="3"/>
      <c r="AM50" s="3"/>
      <c r="AN50" s="3"/>
      <c r="AO50" s="3"/>
      <c r="AP50" s="3"/>
      <c r="AQ50" s="3"/>
      <c r="AR50" s="3"/>
      <c r="AS50" s="3"/>
    </row>
    <row r="51" spans="2:45">
      <c r="B51" s="8">
        <v>395.35599999999999</v>
      </c>
      <c r="C51" s="8">
        <v>354.94799999999998</v>
      </c>
      <c r="D51" s="8">
        <v>261.08600000000001</v>
      </c>
      <c r="N51" s="2" t="s">
        <v>87</v>
      </c>
      <c r="O51" s="3">
        <v>246.2</v>
      </c>
      <c r="P51" s="3">
        <v>179.7</v>
      </c>
      <c r="Q51" s="3">
        <v>66.540000000000006</v>
      </c>
      <c r="R51" s="3">
        <v>14.78</v>
      </c>
      <c r="S51" s="3">
        <v>70</v>
      </c>
      <c r="T51" s="3">
        <v>70</v>
      </c>
      <c r="U51" s="3">
        <v>6.3650000000000002</v>
      </c>
      <c r="V51" s="3">
        <v>207</v>
      </c>
      <c r="AK51" s="2" t="s">
        <v>2961</v>
      </c>
      <c r="AL51" s="3"/>
      <c r="AM51" s="3"/>
      <c r="AN51" s="3"/>
      <c r="AO51" s="3"/>
      <c r="AP51" s="3"/>
      <c r="AQ51" s="3"/>
      <c r="AR51" s="3"/>
      <c r="AS51" s="3"/>
    </row>
    <row r="52" spans="2:45">
      <c r="B52" s="8">
        <v>227.31399999999999</v>
      </c>
      <c r="C52" s="8">
        <v>110.747</v>
      </c>
      <c r="D52" s="8">
        <v>132.94900000000001</v>
      </c>
      <c r="N52" s="2" t="s">
        <v>88</v>
      </c>
      <c r="O52" s="3">
        <v>246.2</v>
      </c>
      <c r="P52" s="3">
        <v>184.9</v>
      </c>
      <c r="Q52" s="3">
        <v>61.36</v>
      </c>
      <c r="R52" s="3">
        <v>14.78</v>
      </c>
      <c r="S52" s="3">
        <v>70</v>
      </c>
      <c r="T52" s="3">
        <v>70</v>
      </c>
      <c r="U52" s="3">
        <v>5.87</v>
      </c>
      <c r="V52" s="3">
        <v>207</v>
      </c>
      <c r="AK52" s="2" t="s">
        <v>2935</v>
      </c>
      <c r="AL52" s="3">
        <v>-55.14</v>
      </c>
      <c r="AM52" s="3" t="s">
        <v>2962</v>
      </c>
      <c r="AN52" s="3" t="s">
        <v>6</v>
      </c>
      <c r="AO52" s="3" t="s">
        <v>7</v>
      </c>
      <c r="AP52" s="3">
        <v>0.98040000000000005</v>
      </c>
      <c r="AQ52" s="3"/>
      <c r="AR52" s="3"/>
      <c r="AS52" s="3"/>
    </row>
    <row r="53" spans="2:45">
      <c r="B53" s="8">
        <v>156.82599999999999</v>
      </c>
      <c r="C53" s="8">
        <v>386.13</v>
      </c>
      <c r="D53" s="8">
        <v>133.536</v>
      </c>
      <c r="N53" s="2" t="s">
        <v>89</v>
      </c>
      <c r="O53" s="3">
        <v>179.7</v>
      </c>
      <c r="P53" s="3">
        <v>184.9</v>
      </c>
      <c r="Q53" s="3">
        <v>-5.1760000000000002</v>
      </c>
      <c r="R53" s="3">
        <v>14.78</v>
      </c>
      <c r="S53" s="3">
        <v>70</v>
      </c>
      <c r="T53" s="3">
        <v>70</v>
      </c>
      <c r="U53" s="3">
        <v>0.49519999999999997</v>
      </c>
      <c r="V53" s="3">
        <v>207</v>
      </c>
      <c r="AK53" s="2" t="s">
        <v>2937</v>
      </c>
      <c r="AL53" s="3">
        <v>-33.78</v>
      </c>
      <c r="AM53" s="3" t="s">
        <v>2963</v>
      </c>
      <c r="AN53" s="3" t="s">
        <v>6</v>
      </c>
      <c r="AO53" s="3" t="s">
        <v>7</v>
      </c>
      <c r="AP53" s="3">
        <v>0.99260000000000004</v>
      </c>
      <c r="AQ53" s="3"/>
      <c r="AR53" s="3"/>
      <c r="AS53" s="3"/>
    </row>
    <row r="54" spans="2:45">
      <c r="B54" s="8">
        <v>245.03700000000001</v>
      </c>
      <c r="C54" s="8">
        <v>141.64599999999999</v>
      </c>
      <c r="D54" s="8">
        <v>150.1</v>
      </c>
      <c r="AK54" s="2" t="s">
        <v>2939</v>
      </c>
      <c r="AL54" s="3">
        <v>21.36</v>
      </c>
      <c r="AM54" s="3" t="s">
        <v>2964</v>
      </c>
      <c r="AN54" s="3" t="s">
        <v>6</v>
      </c>
      <c r="AO54" s="3" t="s">
        <v>7</v>
      </c>
      <c r="AP54" s="3">
        <v>0.997</v>
      </c>
      <c r="AQ54" s="3"/>
      <c r="AR54" s="3"/>
      <c r="AS54" s="3"/>
    </row>
    <row r="55" spans="2:45">
      <c r="B55" s="8">
        <v>344.34199999999998</v>
      </c>
      <c r="C55" s="8">
        <v>90.426000000000002</v>
      </c>
      <c r="D55" s="8">
        <v>143.601</v>
      </c>
      <c r="AK55" s="2"/>
      <c r="AL55" s="3"/>
      <c r="AM55" s="3"/>
      <c r="AN55" s="3"/>
      <c r="AO55" s="3"/>
      <c r="AP55" s="3"/>
      <c r="AQ55" s="3"/>
      <c r="AR55" s="3"/>
      <c r="AS55" s="3"/>
    </row>
    <row r="56" spans="2:45">
      <c r="B56" s="8">
        <v>367.94900000000001</v>
      </c>
      <c r="C56" s="8">
        <v>100.925</v>
      </c>
      <c r="D56" s="8">
        <v>140.19200000000001</v>
      </c>
      <c r="AK56" s="2" t="s">
        <v>2965</v>
      </c>
      <c r="AL56" s="3"/>
      <c r="AM56" s="3"/>
      <c r="AN56" s="3"/>
      <c r="AO56" s="3"/>
      <c r="AP56" s="3"/>
      <c r="AQ56" s="3"/>
      <c r="AR56" s="3"/>
      <c r="AS56" s="3"/>
    </row>
    <row r="57" spans="2:45">
      <c r="B57" s="8">
        <v>165.88200000000001</v>
      </c>
      <c r="C57" s="8">
        <v>96.826999999999998</v>
      </c>
      <c r="D57" s="8">
        <v>166.09299999999999</v>
      </c>
      <c r="AK57" s="2" t="s">
        <v>2935</v>
      </c>
      <c r="AL57" s="3">
        <v>-131.4</v>
      </c>
      <c r="AM57" s="3" t="s">
        <v>2966</v>
      </c>
      <c r="AN57" s="3" t="s">
        <v>6</v>
      </c>
      <c r="AO57" s="3" t="s">
        <v>7</v>
      </c>
      <c r="AP57" s="3">
        <v>0.89349999999999996</v>
      </c>
      <c r="AQ57" s="3"/>
      <c r="AR57" s="3"/>
      <c r="AS57" s="3"/>
    </row>
    <row r="58" spans="2:45">
      <c r="B58" s="8">
        <v>261.14100000000002</v>
      </c>
      <c r="C58" s="8">
        <v>132.25200000000001</v>
      </c>
      <c r="D58" s="8">
        <v>183.83600000000001</v>
      </c>
      <c r="AK58" s="2" t="s">
        <v>2937</v>
      </c>
      <c r="AL58" s="3">
        <v>35.57</v>
      </c>
      <c r="AM58" s="3" t="s">
        <v>2967</v>
      </c>
      <c r="AN58" s="3" t="s">
        <v>6</v>
      </c>
      <c r="AO58" s="3" t="s">
        <v>7</v>
      </c>
      <c r="AP58" s="3">
        <v>0.99180000000000001</v>
      </c>
      <c r="AQ58" s="3"/>
      <c r="AR58" s="3"/>
      <c r="AS58" s="3"/>
    </row>
    <row r="59" spans="2:45">
      <c r="B59" s="8">
        <v>122.899</v>
      </c>
      <c r="C59" s="8">
        <v>108.82899999999999</v>
      </c>
      <c r="D59" s="8">
        <v>276.63200000000001</v>
      </c>
      <c r="AK59" s="2" t="s">
        <v>2939</v>
      </c>
      <c r="AL59" s="3">
        <v>166.9</v>
      </c>
      <c r="AM59" s="3" t="s">
        <v>2968</v>
      </c>
      <c r="AN59" s="3" t="s">
        <v>6</v>
      </c>
      <c r="AO59" s="3" t="s">
        <v>7</v>
      </c>
      <c r="AP59" s="3">
        <v>0.83389999999999997</v>
      </c>
      <c r="AQ59" s="3"/>
      <c r="AR59" s="3"/>
      <c r="AS59" s="3"/>
    </row>
    <row r="60" spans="2:45">
      <c r="B60" s="8">
        <v>136.72399999999999</v>
      </c>
      <c r="C60" s="8">
        <v>351.72199999999998</v>
      </c>
      <c r="D60" s="8">
        <v>163.49600000000001</v>
      </c>
      <c r="AK60" s="2"/>
      <c r="AL60" s="3"/>
      <c r="AM60" s="3"/>
      <c r="AN60" s="3"/>
      <c r="AO60" s="3"/>
      <c r="AP60" s="3"/>
      <c r="AQ60" s="3"/>
      <c r="AR60" s="3"/>
      <c r="AS60" s="3"/>
    </row>
    <row r="61" spans="2:45">
      <c r="B61" s="8">
        <v>286.28899999999999</v>
      </c>
      <c r="C61" s="8">
        <v>354.53399999999999</v>
      </c>
      <c r="D61" s="8">
        <v>529.99099999999999</v>
      </c>
      <c r="AK61" s="2" t="s">
        <v>2969</v>
      </c>
      <c r="AL61" s="3"/>
      <c r="AM61" s="3"/>
      <c r="AN61" s="3"/>
      <c r="AO61" s="3"/>
      <c r="AP61" s="3"/>
      <c r="AQ61" s="3"/>
      <c r="AR61" s="3"/>
      <c r="AS61" s="3"/>
    </row>
    <row r="62" spans="2:45">
      <c r="B62" s="8">
        <v>514.63599999999997</v>
      </c>
      <c r="C62" s="8">
        <v>149.98099999999999</v>
      </c>
      <c r="D62" s="8">
        <v>159.38999999999999</v>
      </c>
      <c r="AK62" s="2" t="s">
        <v>2935</v>
      </c>
      <c r="AL62" s="3">
        <v>-176.4</v>
      </c>
      <c r="AM62" s="3" t="s">
        <v>2970</v>
      </c>
      <c r="AN62" s="3" t="s">
        <v>6</v>
      </c>
      <c r="AO62" s="3" t="s">
        <v>7</v>
      </c>
      <c r="AP62" s="3">
        <v>0.8165</v>
      </c>
      <c r="AQ62" s="3"/>
      <c r="AR62" s="3"/>
      <c r="AS62" s="3"/>
    </row>
    <row r="63" spans="2:45">
      <c r="B63" s="8">
        <v>550.31600000000003</v>
      </c>
      <c r="C63" s="8">
        <v>181.833</v>
      </c>
      <c r="D63" s="8">
        <v>162.268</v>
      </c>
      <c r="AK63" s="2" t="s">
        <v>2937</v>
      </c>
      <c r="AL63" s="3">
        <v>67.569999999999993</v>
      </c>
      <c r="AM63" s="3" t="s">
        <v>2971</v>
      </c>
      <c r="AN63" s="3" t="s">
        <v>6</v>
      </c>
      <c r="AO63" s="3" t="s">
        <v>7</v>
      </c>
      <c r="AP63" s="3">
        <v>0.97060000000000002</v>
      </c>
      <c r="AQ63" s="3"/>
      <c r="AR63" s="3"/>
      <c r="AS63" s="3"/>
    </row>
    <row r="64" spans="2:45">
      <c r="B64" s="8">
        <v>323.69299999999998</v>
      </c>
      <c r="C64" s="8">
        <v>328.68099999999998</v>
      </c>
      <c r="D64" s="8">
        <v>194.79599999999999</v>
      </c>
      <c r="AK64" s="2" t="s">
        <v>2939</v>
      </c>
      <c r="AL64" s="3">
        <v>243.9</v>
      </c>
      <c r="AM64" s="3" t="s">
        <v>2972</v>
      </c>
      <c r="AN64" s="3" t="s">
        <v>6</v>
      </c>
      <c r="AO64" s="3" t="s">
        <v>7</v>
      </c>
      <c r="AP64" s="3">
        <v>0.67879999999999996</v>
      </c>
      <c r="AQ64" s="3"/>
      <c r="AR64" s="3"/>
      <c r="AS64" s="3"/>
    </row>
    <row r="65" spans="2:45">
      <c r="B65" s="8">
        <v>136.732</v>
      </c>
      <c r="C65" s="8">
        <v>132.767</v>
      </c>
      <c r="D65" s="8">
        <v>118.833</v>
      </c>
      <c r="AK65" s="2"/>
      <c r="AL65" s="3"/>
      <c r="AM65" s="3"/>
      <c r="AN65" s="3"/>
      <c r="AO65" s="3"/>
      <c r="AP65" s="3"/>
      <c r="AQ65" s="3"/>
      <c r="AR65" s="3"/>
      <c r="AS65" s="3"/>
    </row>
    <row r="66" spans="2:45">
      <c r="B66" s="8">
        <v>286.75799999999998</v>
      </c>
      <c r="C66" s="8">
        <v>155.137</v>
      </c>
      <c r="D66" s="8">
        <v>274.28699999999998</v>
      </c>
      <c r="AK66" s="2" t="s">
        <v>2973</v>
      </c>
      <c r="AL66" s="3"/>
      <c r="AM66" s="3"/>
      <c r="AN66" s="3"/>
      <c r="AO66" s="3"/>
      <c r="AP66" s="3"/>
      <c r="AQ66" s="3"/>
      <c r="AR66" s="3"/>
      <c r="AS66" s="3"/>
    </row>
    <row r="67" spans="2:45">
      <c r="B67" s="8">
        <v>116.501</v>
      </c>
      <c r="C67" s="8">
        <v>167.35599999999999</v>
      </c>
      <c r="D67" s="8">
        <v>132.774</v>
      </c>
      <c r="AK67" s="2" t="s">
        <v>2935</v>
      </c>
      <c r="AL67" s="3">
        <v>-178.3</v>
      </c>
      <c r="AM67" s="3" t="s">
        <v>2974</v>
      </c>
      <c r="AN67" s="3" t="s">
        <v>6</v>
      </c>
      <c r="AO67" s="3" t="s">
        <v>7</v>
      </c>
      <c r="AP67" s="3">
        <v>0.81289999999999996</v>
      </c>
      <c r="AQ67" s="3"/>
      <c r="AR67" s="3"/>
      <c r="AS67" s="3"/>
    </row>
    <row r="68" spans="2:45">
      <c r="B68" s="8">
        <v>170.88800000000001</v>
      </c>
      <c r="C68" s="8">
        <v>153.054</v>
      </c>
      <c r="D68" s="8">
        <v>136.14599999999999</v>
      </c>
      <c r="AK68" s="2" t="s">
        <v>2937</v>
      </c>
      <c r="AL68" s="3">
        <v>141.6</v>
      </c>
      <c r="AM68" s="3" t="s">
        <v>2975</v>
      </c>
      <c r="AN68" s="3" t="s">
        <v>6</v>
      </c>
      <c r="AO68" s="3" t="s">
        <v>7</v>
      </c>
      <c r="AP68" s="3">
        <v>0.87749999999999995</v>
      </c>
      <c r="AQ68" s="3"/>
      <c r="AR68" s="3"/>
      <c r="AS68" s="3"/>
    </row>
    <row r="69" spans="2:45">
      <c r="B69" s="8">
        <v>302.08699999999999</v>
      </c>
      <c r="C69" s="8">
        <v>216.06100000000001</v>
      </c>
      <c r="D69" s="8">
        <v>325.46199999999999</v>
      </c>
      <c r="AK69" s="2" t="s">
        <v>2939</v>
      </c>
      <c r="AL69" s="3">
        <v>319.89999999999998</v>
      </c>
      <c r="AM69" s="3" t="s">
        <v>2976</v>
      </c>
      <c r="AN69" s="3" t="s">
        <v>6</v>
      </c>
      <c r="AO69" s="3" t="s">
        <v>7</v>
      </c>
      <c r="AP69" s="3">
        <v>0.51419999999999999</v>
      </c>
      <c r="AQ69" s="3"/>
      <c r="AR69" s="3"/>
      <c r="AS69" s="3"/>
    </row>
    <row r="70" spans="2:45">
      <c r="B70" s="8">
        <v>256.73200000000003</v>
      </c>
      <c r="C70" s="8">
        <v>238.11500000000001</v>
      </c>
      <c r="D70" s="8">
        <v>235.03899999999999</v>
      </c>
      <c r="AK70" s="2"/>
      <c r="AL70" s="3"/>
      <c r="AM70" s="3"/>
      <c r="AN70" s="3"/>
      <c r="AO70" s="3"/>
      <c r="AP70" s="3"/>
      <c r="AQ70" s="3"/>
      <c r="AR70" s="3"/>
      <c r="AS70" s="3"/>
    </row>
    <row r="71" spans="2:45">
      <c r="B71" s="8">
        <v>445.12</v>
      </c>
      <c r="C71" s="8">
        <v>348.61900000000003</v>
      </c>
      <c r="D71" s="8">
        <v>140.38200000000001</v>
      </c>
      <c r="AK71" s="2" t="s">
        <v>2977</v>
      </c>
      <c r="AL71" s="3"/>
      <c r="AM71" s="3"/>
      <c r="AN71" s="3"/>
      <c r="AO71" s="3"/>
      <c r="AP71" s="3"/>
      <c r="AQ71" s="3"/>
      <c r="AR71" s="3"/>
      <c r="AS71" s="3"/>
    </row>
    <row r="72" spans="2:45">
      <c r="B72" s="8">
        <v>200.91200000000001</v>
      </c>
      <c r="C72" s="8">
        <v>210.57499999999999</v>
      </c>
      <c r="D72" s="8">
        <v>200.94499999999999</v>
      </c>
      <c r="AK72" s="2" t="s">
        <v>2935</v>
      </c>
      <c r="AL72" s="3">
        <v>-152.5</v>
      </c>
      <c r="AM72" s="3" t="s">
        <v>2978</v>
      </c>
      <c r="AN72" s="3" t="s">
        <v>6</v>
      </c>
      <c r="AO72" s="3" t="s">
        <v>7</v>
      </c>
      <c r="AP72" s="3">
        <v>0.85929999999999995</v>
      </c>
      <c r="AQ72" s="3"/>
      <c r="AR72" s="3"/>
      <c r="AS72" s="3"/>
    </row>
    <row r="73" spans="2:45">
      <c r="B73" s="8">
        <v>240.25299999999999</v>
      </c>
      <c r="C73" s="8">
        <v>115.005</v>
      </c>
      <c r="D73" s="8">
        <v>155.24799999999999</v>
      </c>
      <c r="AK73" s="2" t="s">
        <v>2937</v>
      </c>
      <c r="AL73" s="3">
        <v>127</v>
      </c>
      <c r="AM73" s="3" t="s">
        <v>2979</v>
      </c>
      <c r="AN73" s="3" t="s">
        <v>6</v>
      </c>
      <c r="AO73" s="3" t="s">
        <v>7</v>
      </c>
      <c r="AP73" s="3">
        <v>0.90010000000000001</v>
      </c>
      <c r="AQ73" s="3"/>
      <c r="AR73" s="3"/>
      <c r="AS73" s="3"/>
    </row>
    <row r="74" spans="2:45">
      <c r="B74" s="8">
        <v>225.279</v>
      </c>
      <c r="C74" s="8">
        <v>159.9</v>
      </c>
      <c r="D74" s="8">
        <v>142.63800000000001</v>
      </c>
      <c r="AK74" s="2" t="s">
        <v>2939</v>
      </c>
      <c r="AL74" s="3">
        <v>279.5</v>
      </c>
      <c r="AM74" s="3" t="s">
        <v>2980</v>
      </c>
      <c r="AN74" s="3" t="s">
        <v>6</v>
      </c>
      <c r="AO74" s="3" t="s">
        <v>7</v>
      </c>
      <c r="AP74" s="3">
        <v>0.60140000000000005</v>
      </c>
      <c r="AQ74" s="3"/>
      <c r="AR74" s="3"/>
      <c r="AS74" s="3"/>
    </row>
    <row r="75" spans="2:45">
      <c r="B75" s="8">
        <v>201.94300000000001</v>
      </c>
      <c r="C75" s="8">
        <v>190.26300000000001</v>
      </c>
      <c r="D75" s="8">
        <v>476.11599999999999</v>
      </c>
      <c r="AK75" s="2"/>
      <c r="AL75" s="3"/>
      <c r="AM75" s="3"/>
      <c r="AN75" s="3"/>
      <c r="AO75" s="3"/>
      <c r="AP75" s="3"/>
      <c r="AQ75" s="3"/>
      <c r="AR75" s="3"/>
      <c r="AS75" s="3"/>
    </row>
    <row r="76" spans="2:45">
      <c r="B76" s="8">
        <v>341.89699999999999</v>
      </c>
      <c r="C76" s="8">
        <v>142.22800000000001</v>
      </c>
      <c r="D76" s="8">
        <v>226.30600000000001</v>
      </c>
      <c r="AK76" s="2" t="s">
        <v>2981</v>
      </c>
      <c r="AL76" s="3"/>
      <c r="AM76" s="3"/>
      <c r="AN76" s="3"/>
      <c r="AO76" s="3"/>
      <c r="AP76" s="3"/>
      <c r="AQ76" s="3"/>
      <c r="AR76" s="3"/>
      <c r="AS76" s="3"/>
    </row>
    <row r="77" spans="2:45">
      <c r="B77" s="8">
        <v>241.25299999999999</v>
      </c>
      <c r="C77" s="8">
        <v>123.45699999999999</v>
      </c>
      <c r="D77" s="8">
        <v>190.40100000000001</v>
      </c>
      <c r="AK77" s="2" t="s">
        <v>2935</v>
      </c>
      <c r="AL77" s="3">
        <v>-163.4</v>
      </c>
      <c r="AM77" s="3" t="s">
        <v>2982</v>
      </c>
      <c r="AN77" s="3" t="s">
        <v>6</v>
      </c>
      <c r="AO77" s="3" t="s">
        <v>7</v>
      </c>
      <c r="AP77" s="3">
        <v>0.84019999999999995</v>
      </c>
      <c r="AQ77" s="3"/>
      <c r="AR77" s="3"/>
      <c r="AS77" s="3"/>
    </row>
    <row r="78" spans="2:45">
      <c r="B78" s="8">
        <v>223.541</v>
      </c>
      <c r="C78" s="8">
        <v>148.048</v>
      </c>
      <c r="D78" s="8">
        <v>256.86200000000002</v>
      </c>
      <c r="AK78" s="2" t="s">
        <v>2937</v>
      </c>
      <c r="AL78" s="3">
        <v>72.63</v>
      </c>
      <c r="AM78" s="3" t="s">
        <v>2983</v>
      </c>
      <c r="AN78" s="3" t="s">
        <v>6</v>
      </c>
      <c r="AO78" s="3" t="s">
        <v>7</v>
      </c>
      <c r="AP78" s="3">
        <v>0.96619999999999995</v>
      </c>
      <c r="AQ78" s="3"/>
      <c r="AR78" s="3"/>
      <c r="AS78" s="3"/>
    </row>
    <row r="79" spans="2:45">
      <c r="B79" s="8">
        <v>198.01300000000001</v>
      </c>
      <c r="C79" s="8">
        <v>126.354</v>
      </c>
      <c r="D79" s="8">
        <v>174.102</v>
      </c>
      <c r="AK79" s="2" t="s">
        <v>2939</v>
      </c>
      <c r="AL79" s="3">
        <v>236</v>
      </c>
      <c r="AM79" s="3" t="s">
        <v>2984</v>
      </c>
      <c r="AN79" s="3" t="s">
        <v>6</v>
      </c>
      <c r="AO79" s="3" t="s">
        <v>7</v>
      </c>
      <c r="AP79" s="3">
        <v>0.69569999999999999</v>
      </c>
      <c r="AQ79" s="3"/>
      <c r="AR79" s="3"/>
      <c r="AS79" s="3"/>
    </row>
    <row r="80" spans="2:45">
      <c r="B80" s="8">
        <v>211.56899999999999</v>
      </c>
      <c r="C80" s="8">
        <v>214.114</v>
      </c>
      <c r="D80" s="8">
        <v>312.90100000000001</v>
      </c>
      <c r="AK80" s="2"/>
      <c r="AL80" s="3"/>
      <c r="AM80" s="3"/>
      <c r="AN80" s="3"/>
      <c r="AO80" s="3"/>
      <c r="AP80" s="3"/>
      <c r="AQ80" s="3"/>
      <c r="AR80" s="3"/>
      <c r="AS80" s="3"/>
    </row>
    <row r="81" spans="2:45">
      <c r="B81" s="8">
        <v>279.35399999999998</v>
      </c>
      <c r="C81" s="8">
        <v>190.745</v>
      </c>
      <c r="D81" s="8">
        <v>146.60300000000001</v>
      </c>
      <c r="AK81" s="2" t="s">
        <v>2985</v>
      </c>
      <c r="AL81" s="3"/>
      <c r="AM81" s="3"/>
      <c r="AN81" s="3"/>
      <c r="AO81" s="3"/>
      <c r="AP81" s="3"/>
      <c r="AQ81" s="3"/>
      <c r="AR81" s="3"/>
      <c r="AS81" s="3"/>
    </row>
    <row r="82" spans="2:45">
      <c r="B82" s="8">
        <v>252.47300000000001</v>
      </c>
      <c r="C82" s="8">
        <v>84.084000000000003</v>
      </c>
      <c r="D82" s="8">
        <v>141.59</v>
      </c>
      <c r="AK82" s="2" t="s">
        <v>2935</v>
      </c>
      <c r="AL82" s="3">
        <v>-163.6</v>
      </c>
      <c r="AM82" s="3" t="s">
        <v>2986</v>
      </c>
      <c r="AN82" s="3" t="s">
        <v>6</v>
      </c>
      <c r="AO82" s="3" t="s">
        <v>7</v>
      </c>
      <c r="AP82" s="3">
        <v>0.83989999999999998</v>
      </c>
      <c r="AQ82" s="3"/>
      <c r="AR82" s="3"/>
      <c r="AS82" s="3"/>
    </row>
    <row r="83" spans="2:45">
      <c r="B83" s="8">
        <v>146.21</v>
      </c>
      <c r="C83" s="8">
        <v>156.74199999999999</v>
      </c>
      <c r="D83" s="8">
        <v>374.71499999999997</v>
      </c>
      <c r="AK83" s="2" t="s">
        <v>2937</v>
      </c>
      <c r="AL83" s="3">
        <v>49.97</v>
      </c>
      <c r="AM83" s="3" t="s">
        <v>2987</v>
      </c>
      <c r="AN83" s="3" t="s">
        <v>6</v>
      </c>
      <c r="AO83" s="3" t="s">
        <v>7</v>
      </c>
      <c r="AP83" s="3">
        <v>0.98380000000000001</v>
      </c>
      <c r="AQ83" s="3"/>
      <c r="AR83" s="3"/>
      <c r="AS83" s="3"/>
    </row>
    <row r="84" spans="2:45">
      <c r="B84" s="8">
        <v>122.955</v>
      </c>
      <c r="C84" s="8">
        <v>260.18099999999998</v>
      </c>
      <c r="D84" s="8">
        <v>138.50200000000001</v>
      </c>
      <c r="AK84" s="2" t="s">
        <v>2939</v>
      </c>
      <c r="AL84" s="3">
        <v>213.6</v>
      </c>
      <c r="AM84" s="3" t="s">
        <v>2988</v>
      </c>
      <c r="AN84" s="3" t="s">
        <v>6</v>
      </c>
      <c r="AO84" s="3" t="s">
        <v>7</v>
      </c>
      <c r="AP84" s="3">
        <v>0.74299999999999999</v>
      </c>
      <c r="AQ84" s="3"/>
      <c r="AR84" s="3"/>
      <c r="AS84" s="3"/>
    </row>
    <row r="85" spans="2:45">
      <c r="B85" s="8">
        <v>211.40100000000001</v>
      </c>
      <c r="C85" s="8">
        <v>99.965999999999994</v>
      </c>
      <c r="D85" s="8">
        <v>166.37299999999999</v>
      </c>
      <c r="AK85" s="2"/>
      <c r="AL85" s="3"/>
      <c r="AM85" s="3"/>
      <c r="AN85" s="3"/>
      <c r="AO85" s="3"/>
      <c r="AP85" s="3"/>
      <c r="AQ85" s="3"/>
      <c r="AR85" s="3"/>
      <c r="AS85" s="3"/>
    </row>
    <row r="86" spans="2:45">
      <c r="B86" s="8">
        <v>276.48</v>
      </c>
      <c r="C86" s="8">
        <v>161.31800000000001</v>
      </c>
      <c r="D86" s="8">
        <v>160.75299999999999</v>
      </c>
      <c r="AK86" s="2" t="s">
        <v>2989</v>
      </c>
      <c r="AL86" s="3"/>
      <c r="AM86" s="3"/>
      <c r="AN86" s="3"/>
      <c r="AO86" s="3"/>
      <c r="AP86" s="3"/>
      <c r="AQ86" s="3"/>
      <c r="AR86" s="3"/>
      <c r="AS86" s="3"/>
    </row>
    <row r="87" spans="2:45">
      <c r="B87" s="8">
        <v>120.753</v>
      </c>
      <c r="C87" s="8">
        <v>121.706</v>
      </c>
      <c r="D87" s="8">
        <v>166.26599999999999</v>
      </c>
      <c r="AK87" s="2" t="s">
        <v>2935</v>
      </c>
      <c r="AL87" s="3">
        <v>-212.1</v>
      </c>
      <c r="AM87" s="3" t="s">
        <v>2990</v>
      </c>
      <c r="AN87" s="3" t="s">
        <v>6</v>
      </c>
      <c r="AO87" s="3" t="s">
        <v>7</v>
      </c>
      <c r="AP87" s="3">
        <v>0.74590000000000001</v>
      </c>
      <c r="AQ87" s="3"/>
      <c r="AR87" s="3"/>
      <c r="AS87" s="3"/>
    </row>
    <row r="88" spans="2:45">
      <c r="B88" s="8">
        <v>179.28800000000001</v>
      </c>
      <c r="C88" s="8">
        <v>84.149000000000001</v>
      </c>
      <c r="D88" s="8">
        <v>126.145</v>
      </c>
      <c r="AK88" s="2" t="s">
        <v>2937</v>
      </c>
      <c r="AL88" s="3">
        <v>-10.220000000000001</v>
      </c>
      <c r="AM88" s="3" t="s">
        <v>2991</v>
      </c>
      <c r="AN88" s="3" t="s">
        <v>6</v>
      </c>
      <c r="AO88" s="3" t="s">
        <v>7</v>
      </c>
      <c r="AP88" s="3">
        <v>0.99929999999999997</v>
      </c>
      <c r="AQ88" s="3"/>
      <c r="AR88" s="3"/>
      <c r="AS88" s="3"/>
    </row>
    <row r="89" spans="2:45">
      <c r="B89" s="8">
        <v>295.09300000000002</v>
      </c>
      <c r="C89" s="8">
        <v>277.435</v>
      </c>
      <c r="D89" s="8">
        <v>120.52800000000001</v>
      </c>
      <c r="AK89" s="2" t="s">
        <v>2939</v>
      </c>
      <c r="AL89" s="3">
        <v>201.9</v>
      </c>
      <c r="AM89" s="3" t="s">
        <v>2992</v>
      </c>
      <c r="AN89" s="3" t="s">
        <v>6</v>
      </c>
      <c r="AO89" s="3" t="s">
        <v>7</v>
      </c>
      <c r="AP89" s="3">
        <v>0.76670000000000005</v>
      </c>
      <c r="AQ89" s="3"/>
      <c r="AR89" s="3"/>
      <c r="AS89" s="3"/>
    </row>
    <row r="90" spans="2:45">
      <c r="B90" s="8">
        <v>230.81800000000001</v>
      </c>
      <c r="C90" s="8">
        <v>224.46899999999999</v>
      </c>
      <c r="D90" s="8">
        <v>149.422</v>
      </c>
      <c r="AK90" s="2"/>
      <c r="AL90" s="3"/>
      <c r="AM90" s="3"/>
      <c r="AN90" s="3"/>
      <c r="AO90" s="3"/>
      <c r="AP90" s="3"/>
      <c r="AQ90" s="3"/>
      <c r="AR90" s="3"/>
      <c r="AS90" s="3"/>
    </row>
    <row r="91" spans="2:45">
      <c r="B91" s="8">
        <v>240.16399999999999</v>
      </c>
      <c r="C91" s="8">
        <v>94.575999999999993</v>
      </c>
      <c r="D91" s="8">
        <v>150.87100000000001</v>
      </c>
      <c r="AK91" s="2" t="s">
        <v>2993</v>
      </c>
      <c r="AL91" s="3"/>
      <c r="AM91" s="3"/>
      <c r="AN91" s="3"/>
      <c r="AO91" s="3"/>
      <c r="AP91" s="3"/>
      <c r="AQ91" s="3"/>
      <c r="AR91" s="3"/>
      <c r="AS91" s="3"/>
    </row>
    <row r="92" spans="2:45">
      <c r="B92" s="8">
        <v>212.54900000000001</v>
      </c>
      <c r="C92" s="8">
        <v>110.273</v>
      </c>
      <c r="D92" s="8">
        <v>143.65299999999999</v>
      </c>
      <c r="AK92" s="2" t="s">
        <v>2935</v>
      </c>
      <c r="AL92" s="3">
        <v>-189.2</v>
      </c>
      <c r="AM92" s="3" t="s">
        <v>2994</v>
      </c>
      <c r="AN92" s="3" t="s">
        <v>6</v>
      </c>
      <c r="AO92" s="3" t="s">
        <v>7</v>
      </c>
      <c r="AP92" s="3">
        <v>0.79200000000000004</v>
      </c>
      <c r="AQ92" s="3"/>
      <c r="AR92" s="3"/>
      <c r="AS92" s="3"/>
    </row>
    <row r="93" spans="2:45">
      <c r="B93" s="8">
        <v>159.876</v>
      </c>
      <c r="C93" s="8">
        <v>161.11699999999999</v>
      </c>
      <c r="D93" s="8">
        <v>168.643</v>
      </c>
      <c r="AK93" s="2" t="s">
        <v>2937</v>
      </c>
      <c r="AL93" s="3">
        <v>-12.81</v>
      </c>
      <c r="AM93" s="3" t="s">
        <v>2995</v>
      </c>
      <c r="AN93" s="3" t="s">
        <v>6</v>
      </c>
      <c r="AO93" s="3" t="s">
        <v>7</v>
      </c>
      <c r="AP93" s="3">
        <v>0.99890000000000001</v>
      </c>
      <c r="AQ93" s="3"/>
      <c r="AR93" s="3"/>
      <c r="AS93" s="3"/>
    </row>
    <row r="94" spans="2:45">
      <c r="B94" s="8">
        <v>135.84299999999999</v>
      </c>
      <c r="C94" s="8">
        <v>348.78</v>
      </c>
      <c r="D94" s="8">
        <v>138.10499999999999</v>
      </c>
      <c r="AK94" s="2" t="s">
        <v>2939</v>
      </c>
      <c r="AL94" s="3">
        <v>176.4</v>
      </c>
      <c r="AM94" s="3" t="s">
        <v>2996</v>
      </c>
      <c r="AN94" s="3" t="s">
        <v>6</v>
      </c>
      <c r="AO94" s="3" t="s">
        <v>7</v>
      </c>
      <c r="AP94" s="3">
        <v>0.8165</v>
      </c>
      <c r="AQ94" s="3"/>
      <c r="AR94" s="3"/>
      <c r="AS94" s="3"/>
    </row>
    <row r="95" spans="2:45">
      <c r="B95" s="8">
        <v>279.714</v>
      </c>
      <c r="C95" s="8">
        <v>102.636</v>
      </c>
      <c r="D95" s="8">
        <v>159.87200000000001</v>
      </c>
      <c r="AK95" s="2"/>
      <c r="AL95" s="3"/>
      <c r="AM95" s="3"/>
      <c r="AN95" s="3"/>
      <c r="AO95" s="3"/>
      <c r="AP95" s="3"/>
      <c r="AQ95" s="3"/>
      <c r="AR95" s="3"/>
      <c r="AS95" s="3"/>
    </row>
    <row r="96" spans="2:45">
      <c r="B96" s="8">
        <v>174.178</v>
      </c>
      <c r="C96" s="8">
        <v>125.377</v>
      </c>
      <c r="D96" s="8">
        <v>155.68799999999999</v>
      </c>
      <c r="AK96" s="2" t="s">
        <v>2997</v>
      </c>
      <c r="AL96" s="3"/>
      <c r="AM96" s="3"/>
      <c r="AN96" s="3"/>
      <c r="AO96" s="3"/>
      <c r="AP96" s="3"/>
      <c r="AQ96" s="3"/>
      <c r="AR96" s="3"/>
      <c r="AS96" s="3"/>
    </row>
    <row r="97" spans="2:45">
      <c r="B97" s="8">
        <v>212.85499999999999</v>
      </c>
      <c r="C97" s="8">
        <v>121.883</v>
      </c>
      <c r="D97" s="8">
        <v>134.45699999999999</v>
      </c>
      <c r="AK97" s="2" t="s">
        <v>2935</v>
      </c>
      <c r="AL97" s="3">
        <v>-163.80000000000001</v>
      </c>
      <c r="AM97" s="3" t="s">
        <v>2998</v>
      </c>
      <c r="AN97" s="3" t="s">
        <v>6</v>
      </c>
      <c r="AO97" s="3" t="s">
        <v>7</v>
      </c>
      <c r="AP97" s="3">
        <v>0.83940000000000003</v>
      </c>
      <c r="AQ97" s="3"/>
      <c r="AR97" s="3"/>
      <c r="AS97" s="3"/>
    </row>
    <row r="98" spans="2:45">
      <c r="B98" s="8">
        <v>237.59800000000001</v>
      </c>
      <c r="C98" s="8">
        <v>270.27300000000002</v>
      </c>
      <c r="D98" s="8">
        <v>196.64400000000001</v>
      </c>
      <c r="AK98" s="2" t="s">
        <v>2937</v>
      </c>
      <c r="AL98" s="3">
        <v>-21.86</v>
      </c>
      <c r="AM98" s="3" t="s">
        <v>2999</v>
      </c>
      <c r="AN98" s="3" t="s">
        <v>6</v>
      </c>
      <c r="AO98" s="3" t="s">
        <v>7</v>
      </c>
      <c r="AP98" s="3">
        <v>0.99690000000000001</v>
      </c>
      <c r="AQ98" s="3"/>
      <c r="AR98" s="3"/>
      <c r="AS98" s="3"/>
    </row>
    <row r="99" spans="2:45">
      <c r="B99" s="8">
        <v>225.392</v>
      </c>
      <c r="C99" s="8">
        <v>150.24600000000001</v>
      </c>
      <c r="D99" s="8">
        <v>221.01300000000001</v>
      </c>
      <c r="AK99" s="2" t="s">
        <v>2939</v>
      </c>
      <c r="AL99" s="3">
        <v>142</v>
      </c>
      <c r="AM99" s="3" t="s">
        <v>3000</v>
      </c>
      <c r="AN99" s="3" t="s">
        <v>6</v>
      </c>
      <c r="AO99" s="3" t="s">
        <v>7</v>
      </c>
      <c r="AP99" s="3">
        <v>0.87680000000000002</v>
      </c>
      <c r="AQ99" s="3"/>
      <c r="AR99" s="3"/>
      <c r="AS99" s="3"/>
    </row>
    <row r="100" spans="2:45">
      <c r="B100" s="8">
        <v>211.31399999999999</v>
      </c>
      <c r="C100" s="8">
        <v>139.99100000000001</v>
      </c>
      <c r="D100" s="8">
        <v>102.798</v>
      </c>
      <c r="AK100" s="2"/>
      <c r="AL100" s="3"/>
      <c r="AM100" s="3"/>
      <c r="AN100" s="3"/>
      <c r="AO100" s="3"/>
      <c r="AP100" s="3"/>
      <c r="AQ100" s="3"/>
      <c r="AR100" s="3"/>
      <c r="AS100" s="3"/>
    </row>
    <row r="101" spans="2:45">
      <c r="B101" s="8">
        <v>327.15899999999999</v>
      </c>
      <c r="C101" s="8">
        <v>108.473</v>
      </c>
      <c r="D101" s="8">
        <v>166.55600000000001</v>
      </c>
      <c r="AK101" s="2" t="s">
        <v>3001</v>
      </c>
      <c r="AL101" s="3"/>
      <c r="AM101" s="3"/>
      <c r="AN101" s="3"/>
      <c r="AO101" s="3"/>
      <c r="AP101" s="3"/>
      <c r="AQ101" s="3"/>
      <c r="AR101" s="3"/>
      <c r="AS101" s="3"/>
    </row>
    <row r="102" spans="2:45">
      <c r="B102" s="8">
        <v>160.56399999999999</v>
      </c>
      <c r="C102" s="8">
        <v>424.10199999999998</v>
      </c>
      <c r="D102" s="8">
        <v>128.255</v>
      </c>
      <c r="AK102" s="2" t="s">
        <v>2935</v>
      </c>
      <c r="AL102" s="3">
        <v>-125.1</v>
      </c>
      <c r="AM102" s="3" t="s">
        <v>3002</v>
      </c>
      <c r="AN102" s="3" t="s">
        <v>6</v>
      </c>
      <c r="AO102" s="3" t="s">
        <v>7</v>
      </c>
      <c r="AP102" s="3">
        <v>0.90290000000000004</v>
      </c>
      <c r="AQ102" s="3"/>
      <c r="AR102" s="3"/>
      <c r="AS102" s="3"/>
    </row>
    <row r="103" spans="2:45">
      <c r="B103" s="8">
        <v>335.72899999999998</v>
      </c>
      <c r="C103" s="8">
        <v>168.047</v>
      </c>
      <c r="D103" s="8">
        <v>104.45099999999999</v>
      </c>
      <c r="AK103" s="2" t="s">
        <v>2937</v>
      </c>
      <c r="AL103" s="3">
        <v>-8.74</v>
      </c>
      <c r="AM103" s="3" t="s">
        <v>3003</v>
      </c>
      <c r="AN103" s="3" t="s">
        <v>6</v>
      </c>
      <c r="AO103" s="3" t="s">
        <v>7</v>
      </c>
      <c r="AP103" s="3">
        <v>0.99950000000000006</v>
      </c>
      <c r="AQ103" s="3"/>
      <c r="AR103" s="3"/>
      <c r="AS103" s="3"/>
    </row>
    <row r="104" spans="2:45">
      <c r="B104" s="8">
        <v>153.767</v>
      </c>
      <c r="C104" s="8">
        <v>78.864999999999995</v>
      </c>
      <c r="D104" s="8">
        <v>134.34899999999999</v>
      </c>
      <c r="AK104" s="2" t="s">
        <v>2939</v>
      </c>
      <c r="AL104" s="3">
        <v>116.4</v>
      </c>
      <c r="AM104" s="3" t="s">
        <v>3004</v>
      </c>
      <c r="AN104" s="3" t="s">
        <v>6</v>
      </c>
      <c r="AO104" s="3" t="s">
        <v>7</v>
      </c>
      <c r="AP104" s="3">
        <v>0.91539999999999999</v>
      </c>
      <c r="AQ104" s="3"/>
      <c r="AR104" s="3"/>
      <c r="AS104" s="3"/>
    </row>
    <row r="105" spans="2:45">
      <c r="B105" s="8">
        <v>165.274</v>
      </c>
      <c r="C105" s="8">
        <v>109.38</v>
      </c>
      <c r="D105" s="8">
        <v>132.31100000000001</v>
      </c>
      <c r="AK105" s="2"/>
      <c r="AL105" s="3"/>
      <c r="AM105" s="3"/>
      <c r="AN105" s="3"/>
      <c r="AO105" s="3"/>
      <c r="AP105" s="3"/>
      <c r="AQ105" s="3"/>
      <c r="AR105" s="3"/>
      <c r="AS105" s="3"/>
    </row>
    <row r="106" spans="2:45">
      <c r="B106" s="8">
        <v>143.13499999999999</v>
      </c>
      <c r="C106" s="8">
        <v>67.447999999999993</v>
      </c>
      <c r="D106" s="8">
        <v>201.80199999999999</v>
      </c>
      <c r="AK106" s="2" t="s">
        <v>3005</v>
      </c>
      <c r="AL106" s="3"/>
      <c r="AM106" s="3"/>
      <c r="AN106" s="3"/>
      <c r="AO106" s="3"/>
      <c r="AP106" s="3"/>
      <c r="AQ106" s="3"/>
      <c r="AR106" s="3"/>
      <c r="AS106" s="3"/>
    </row>
    <row r="107" spans="2:45">
      <c r="B107" s="8">
        <v>283.70800000000003</v>
      </c>
      <c r="C107" s="8">
        <v>79.959000000000003</v>
      </c>
      <c r="D107" s="8">
        <v>61.707000000000001</v>
      </c>
      <c r="AK107" s="2" t="s">
        <v>2935</v>
      </c>
      <c r="AL107" s="3">
        <v>-81.38</v>
      </c>
      <c r="AM107" s="3" t="s">
        <v>3006</v>
      </c>
      <c r="AN107" s="3" t="s">
        <v>6</v>
      </c>
      <c r="AO107" s="3" t="s">
        <v>7</v>
      </c>
      <c r="AP107" s="3">
        <v>0.9577</v>
      </c>
      <c r="AQ107" s="3"/>
      <c r="AR107" s="3"/>
      <c r="AS107" s="3"/>
    </row>
    <row r="108" spans="2:45">
      <c r="B108" s="8">
        <v>237.268</v>
      </c>
      <c r="C108" s="8">
        <v>186.762</v>
      </c>
      <c r="D108" s="8">
        <v>126.63</v>
      </c>
      <c r="AK108" s="2" t="s">
        <v>2937</v>
      </c>
      <c r="AL108" s="3">
        <v>2.9620000000000002</v>
      </c>
      <c r="AM108" s="3" t="s">
        <v>3007</v>
      </c>
      <c r="AN108" s="3" t="s">
        <v>6</v>
      </c>
      <c r="AO108" s="3" t="s">
        <v>7</v>
      </c>
      <c r="AP108" s="3" t="s">
        <v>2436</v>
      </c>
      <c r="AQ108" s="3"/>
      <c r="AR108" s="3"/>
      <c r="AS108" s="3"/>
    </row>
    <row r="109" spans="2:45">
      <c r="B109" s="8">
        <v>499.88</v>
      </c>
      <c r="C109" s="8">
        <v>320.416</v>
      </c>
      <c r="D109" s="8">
        <v>124.65300000000001</v>
      </c>
      <c r="AK109" s="2" t="s">
        <v>2939</v>
      </c>
      <c r="AL109" s="3">
        <v>84.34</v>
      </c>
      <c r="AM109" s="3" t="s">
        <v>3008</v>
      </c>
      <c r="AN109" s="3" t="s">
        <v>6</v>
      </c>
      <c r="AO109" s="3" t="s">
        <v>7</v>
      </c>
      <c r="AP109" s="3">
        <v>0.9546</v>
      </c>
      <c r="AQ109" s="3"/>
      <c r="AR109" s="3"/>
      <c r="AS109" s="3"/>
    </row>
    <row r="110" spans="2:45">
      <c r="B110" s="8">
        <v>211.928</v>
      </c>
      <c r="C110" s="8">
        <v>138.88800000000001</v>
      </c>
      <c r="D110" s="8">
        <v>204.917</v>
      </c>
      <c r="AK110" s="2"/>
      <c r="AL110" s="3"/>
      <c r="AM110" s="3"/>
      <c r="AN110" s="3"/>
      <c r="AO110" s="3"/>
      <c r="AP110" s="3"/>
      <c r="AQ110" s="3"/>
      <c r="AR110" s="3"/>
      <c r="AS110" s="3"/>
    </row>
    <row r="111" spans="2:45">
      <c r="B111" s="8">
        <v>205.47</v>
      </c>
      <c r="C111" s="8">
        <v>357.37099999999998</v>
      </c>
      <c r="D111" s="8">
        <v>199.124</v>
      </c>
      <c r="AK111" s="2" t="s">
        <v>3009</v>
      </c>
      <c r="AL111" s="3"/>
      <c r="AM111" s="3"/>
      <c r="AN111" s="3"/>
      <c r="AO111" s="3"/>
      <c r="AP111" s="3"/>
      <c r="AQ111" s="3"/>
      <c r="AR111" s="3"/>
      <c r="AS111" s="3"/>
    </row>
    <row r="112" spans="2:45">
      <c r="B112" s="8">
        <v>169.01300000000001</v>
      </c>
      <c r="C112" s="8">
        <v>174.64</v>
      </c>
      <c r="D112" s="8">
        <v>130.852</v>
      </c>
      <c r="AK112" s="2" t="s">
        <v>2935</v>
      </c>
      <c r="AL112" s="3">
        <v>-58.1</v>
      </c>
      <c r="AM112" s="3" t="s">
        <v>3010</v>
      </c>
      <c r="AN112" s="3" t="s">
        <v>6</v>
      </c>
      <c r="AO112" s="3" t="s">
        <v>7</v>
      </c>
      <c r="AP112" s="3">
        <v>0.97819999999999996</v>
      </c>
      <c r="AQ112" s="3"/>
      <c r="AR112" s="3"/>
      <c r="AS112" s="3"/>
    </row>
    <row r="113" spans="2:45">
      <c r="B113" s="8">
        <v>263.404</v>
      </c>
      <c r="C113" s="8">
        <v>258.7</v>
      </c>
      <c r="D113" s="8">
        <v>167.41300000000001</v>
      </c>
      <c r="AK113" s="2" t="s">
        <v>2937</v>
      </c>
      <c r="AL113" s="3">
        <v>3.528</v>
      </c>
      <c r="AM113" s="3" t="s">
        <v>3011</v>
      </c>
      <c r="AN113" s="3" t="s">
        <v>6</v>
      </c>
      <c r="AO113" s="3" t="s">
        <v>7</v>
      </c>
      <c r="AP113" s="3" t="s">
        <v>2436</v>
      </c>
      <c r="AQ113" s="3"/>
      <c r="AR113" s="3"/>
      <c r="AS113" s="3"/>
    </row>
    <row r="114" spans="2:45">
      <c r="B114" s="8">
        <v>290.28699999999998</v>
      </c>
      <c r="C114" s="8">
        <v>48.517000000000003</v>
      </c>
      <c r="D114" s="8">
        <v>186.363</v>
      </c>
      <c r="AK114" s="2" t="s">
        <v>2939</v>
      </c>
      <c r="AL114" s="3">
        <v>61.63</v>
      </c>
      <c r="AM114" s="3" t="s">
        <v>3012</v>
      </c>
      <c r="AN114" s="3" t="s">
        <v>6</v>
      </c>
      <c r="AO114" s="3" t="s">
        <v>7</v>
      </c>
      <c r="AP114" s="3">
        <v>0.97550000000000003</v>
      </c>
      <c r="AQ114" s="3"/>
      <c r="AR114" s="3"/>
      <c r="AS114" s="3"/>
    </row>
    <row r="115" spans="2:45">
      <c r="B115" s="8">
        <v>333.01900000000001</v>
      </c>
      <c r="C115" s="8">
        <v>256.57</v>
      </c>
      <c r="D115" s="8">
        <v>218.13300000000001</v>
      </c>
      <c r="AK115" s="2"/>
      <c r="AL115" s="3"/>
      <c r="AM115" s="3"/>
      <c r="AN115" s="3"/>
      <c r="AO115" s="3"/>
      <c r="AP115" s="3"/>
      <c r="AQ115" s="3"/>
      <c r="AR115" s="3"/>
      <c r="AS115" s="3"/>
    </row>
    <row r="116" spans="2:45">
      <c r="B116" s="8">
        <v>272.053</v>
      </c>
      <c r="C116" s="8">
        <v>191.25399999999999</v>
      </c>
      <c r="D116" s="8">
        <v>133.86600000000001</v>
      </c>
      <c r="AK116" s="2" t="s">
        <v>3013</v>
      </c>
      <c r="AL116" s="3"/>
      <c r="AM116" s="3"/>
      <c r="AN116" s="3"/>
      <c r="AO116" s="3"/>
      <c r="AP116" s="3"/>
      <c r="AQ116" s="3"/>
      <c r="AR116" s="3"/>
      <c r="AS116" s="3"/>
    </row>
    <row r="117" spans="2:45">
      <c r="AK117" s="2" t="s">
        <v>2935</v>
      </c>
      <c r="AL117" s="3">
        <v>-54.04</v>
      </c>
      <c r="AM117" s="3" t="s">
        <v>3014</v>
      </c>
      <c r="AN117" s="3" t="s">
        <v>6</v>
      </c>
      <c r="AO117" s="3" t="s">
        <v>7</v>
      </c>
      <c r="AP117" s="3">
        <v>0.98109999999999997</v>
      </c>
      <c r="AQ117" s="3"/>
      <c r="AR117" s="3"/>
      <c r="AS117" s="3"/>
    </row>
    <row r="118" spans="2:45">
      <c r="AK118" s="2" t="s">
        <v>2937</v>
      </c>
      <c r="AL118" s="3">
        <v>-9.1969999999999992</v>
      </c>
      <c r="AM118" s="3" t="s">
        <v>3015</v>
      </c>
      <c r="AN118" s="3" t="s">
        <v>6</v>
      </c>
      <c r="AO118" s="3" t="s">
        <v>7</v>
      </c>
      <c r="AP118" s="3">
        <v>0.99939999999999996</v>
      </c>
      <c r="AQ118" s="3"/>
      <c r="AR118" s="3"/>
      <c r="AS118" s="3"/>
    </row>
    <row r="119" spans="2:45">
      <c r="AK119" s="2" t="s">
        <v>2939</v>
      </c>
      <c r="AL119" s="3">
        <v>44.85</v>
      </c>
      <c r="AM119" s="3" t="s">
        <v>3016</v>
      </c>
      <c r="AN119" s="3" t="s">
        <v>6</v>
      </c>
      <c r="AO119" s="3" t="s">
        <v>7</v>
      </c>
      <c r="AP119" s="3">
        <v>0.98699999999999999</v>
      </c>
      <c r="AQ119" s="3"/>
      <c r="AR119" s="3"/>
      <c r="AS119" s="3"/>
    </row>
    <row r="120" spans="2:45">
      <c r="AK120" s="2"/>
      <c r="AL120" s="3"/>
      <c r="AM120" s="3"/>
      <c r="AN120" s="3"/>
      <c r="AO120" s="3"/>
      <c r="AP120" s="3"/>
      <c r="AQ120" s="3"/>
      <c r="AR120" s="3"/>
      <c r="AS120" s="3"/>
    </row>
    <row r="121" spans="2:45">
      <c r="AK121" s="2" t="s">
        <v>3017</v>
      </c>
      <c r="AL121" s="3"/>
      <c r="AM121" s="3"/>
      <c r="AN121" s="3"/>
      <c r="AO121" s="3"/>
      <c r="AP121" s="3"/>
      <c r="AQ121" s="3"/>
      <c r="AR121" s="3"/>
      <c r="AS121" s="3"/>
    </row>
    <row r="122" spans="2:45">
      <c r="AK122" s="2" t="s">
        <v>2935</v>
      </c>
      <c r="AL122" s="3">
        <v>-39.54</v>
      </c>
      <c r="AM122" s="3" t="s">
        <v>3018</v>
      </c>
      <c r="AN122" s="3" t="s">
        <v>6</v>
      </c>
      <c r="AO122" s="3" t="s">
        <v>7</v>
      </c>
      <c r="AP122" s="3">
        <v>0.98980000000000001</v>
      </c>
      <c r="AQ122" s="3"/>
      <c r="AR122" s="3"/>
      <c r="AS122" s="3"/>
    </row>
    <row r="123" spans="2:45">
      <c r="AK123" s="2" t="s">
        <v>2937</v>
      </c>
      <c r="AL123" s="3">
        <v>-18.23</v>
      </c>
      <c r="AM123" s="3" t="s">
        <v>3019</v>
      </c>
      <c r="AN123" s="3" t="s">
        <v>6</v>
      </c>
      <c r="AO123" s="3" t="s">
        <v>7</v>
      </c>
      <c r="AP123" s="3">
        <v>0.99780000000000002</v>
      </c>
      <c r="AQ123" s="3"/>
      <c r="AR123" s="3"/>
      <c r="AS123" s="3"/>
    </row>
    <row r="124" spans="2:45">
      <c r="AK124" s="2" t="s">
        <v>2939</v>
      </c>
      <c r="AL124" s="3">
        <v>21.32</v>
      </c>
      <c r="AM124" s="3" t="s">
        <v>3020</v>
      </c>
      <c r="AN124" s="3" t="s">
        <v>6</v>
      </c>
      <c r="AO124" s="3" t="s">
        <v>7</v>
      </c>
      <c r="AP124" s="3">
        <v>0.997</v>
      </c>
      <c r="AQ124" s="3"/>
      <c r="AR124" s="3"/>
      <c r="AS124" s="3"/>
    </row>
  </sheetData>
  <mergeCells count="9">
    <mergeCell ref="W19:AF19"/>
    <mergeCell ref="C7:E7"/>
    <mergeCell ref="F7:H7"/>
    <mergeCell ref="I7:K7"/>
    <mergeCell ref="C4:E4"/>
    <mergeCell ref="F4:H4"/>
    <mergeCell ref="I4:K4"/>
    <mergeCell ref="C19:L19"/>
    <mergeCell ref="M19:V1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W81"/>
  <sheetViews>
    <sheetView topLeftCell="A44" workbookViewId="0">
      <selection activeCell="M74" sqref="M74"/>
    </sheetView>
  </sheetViews>
  <sheetFormatPr baseColWidth="10" defaultRowHeight="15" x14ac:dyDescent="0"/>
  <cols>
    <col min="15" max="15" width="15.1640625" customWidth="1"/>
  </cols>
  <sheetData>
    <row r="3" spans="1:23">
      <c r="A3" s="5" t="s">
        <v>2896</v>
      </c>
      <c r="O3" s="5" t="s">
        <v>2905</v>
      </c>
    </row>
    <row r="4" spans="1:23">
      <c r="B4" s="26"/>
      <c r="C4" s="62" t="s">
        <v>2902</v>
      </c>
      <c r="D4" s="62"/>
      <c r="E4" s="62"/>
      <c r="F4" s="62" t="s">
        <v>2903</v>
      </c>
      <c r="G4" s="62"/>
      <c r="H4" s="62"/>
      <c r="I4" s="62" t="s">
        <v>2904</v>
      </c>
      <c r="J4" s="62"/>
      <c r="K4" s="62"/>
      <c r="O4" s="2" t="s">
        <v>28</v>
      </c>
      <c r="P4" s="3" t="s">
        <v>2422</v>
      </c>
      <c r="Q4" s="3" t="s">
        <v>2423</v>
      </c>
      <c r="R4" s="3" t="s">
        <v>2</v>
      </c>
      <c r="S4" s="3" t="s">
        <v>3</v>
      </c>
      <c r="T4" s="3" t="s">
        <v>4</v>
      </c>
      <c r="U4" s="3"/>
      <c r="V4" s="3"/>
      <c r="W4" s="3"/>
    </row>
    <row r="5" spans="1:23">
      <c r="B5" s="14" t="s">
        <v>2865</v>
      </c>
      <c r="C5" s="8">
        <v>101.8145138</v>
      </c>
      <c r="D5" s="8">
        <v>98.122957490000005</v>
      </c>
      <c r="E5" s="8">
        <v>100.0625288</v>
      </c>
      <c r="F5" s="8">
        <v>96.789474600000005</v>
      </c>
      <c r="G5" s="8">
        <v>98.31024979</v>
      </c>
      <c r="H5" s="8">
        <v>104.9002756</v>
      </c>
      <c r="I5" s="8">
        <v>98.951095429999995</v>
      </c>
      <c r="J5" s="8">
        <v>99.565574659999996</v>
      </c>
      <c r="K5" s="8">
        <v>101.4833299</v>
      </c>
      <c r="O5" s="2"/>
      <c r="P5" s="3"/>
      <c r="Q5" s="3"/>
      <c r="R5" s="3"/>
      <c r="S5" s="3"/>
      <c r="T5" s="3"/>
      <c r="U5" s="3"/>
      <c r="V5" s="3"/>
      <c r="W5" s="3"/>
    </row>
    <row r="6" spans="1:23">
      <c r="B6" s="14" t="s">
        <v>2900</v>
      </c>
      <c r="C6" s="8">
        <v>8.9581293280000001</v>
      </c>
      <c r="D6" s="8">
        <v>9.0678496010000007</v>
      </c>
      <c r="E6" s="8">
        <v>10.300727930000001</v>
      </c>
      <c r="F6" s="8">
        <v>54.095022229999998</v>
      </c>
      <c r="G6" s="8">
        <v>55.84041766</v>
      </c>
      <c r="H6" s="8">
        <v>57.914440370000001</v>
      </c>
      <c r="I6" s="8">
        <v>62.281729970000001</v>
      </c>
      <c r="J6" s="8">
        <v>56.123342960000002</v>
      </c>
      <c r="K6" s="8">
        <v>59.303590200000002</v>
      </c>
      <c r="O6" s="2" t="s">
        <v>2865</v>
      </c>
      <c r="P6" s="3"/>
      <c r="Q6" s="3"/>
      <c r="R6" s="3"/>
      <c r="S6" s="3"/>
      <c r="T6" s="3"/>
      <c r="U6" s="3"/>
      <c r="V6" s="3"/>
      <c r="W6" s="3"/>
    </row>
    <row r="7" spans="1:23">
      <c r="B7" s="14" t="s">
        <v>2901</v>
      </c>
      <c r="C7" s="8">
        <v>59.451870550000002</v>
      </c>
      <c r="D7" s="8">
        <v>62.409598750000001</v>
      </c>
      <c r="E7" s="8">
        <v>61.221552359999997</v>
      </c>
      <c r="F7" s="8">
        <v>75.708384069999994</v>
      </c>
      <c r="G7" s="8">
        <v>85.339960259999998</v>
      </c>
      <c r="H7" s="8">
        <v>79.788256820000001</v>
      </c>
      <c r="I7" s="8">
        <v>97.361424959999994</v>
      </c>
      <c r="J7" s="8">
        <v>98.825118119999999</v>
      </c>
      <c r="K7" s="8">
        <v>98.122726670000006</v>
      </c>
      <c r="O7" s="2" t="s">
        <v>2913</v>
      </c>
      <c r="P7" s="3">
        <v>3.3330000000000001E-8</v>
      </c>
      <c r="Q7" s="3" t="s">
        <v>2906</v>
      </c>
      <c r="R7" s="3" t="s">
        <v>6</v>
      </c>
      <c r="S7" s="3" t="s">
        <v>7</v>
      </c>
      <c r="T7" s="3" t="s">
        <v>2436</v>
      </c>
      <c r="U7" s="3"/>
      <c r="V7" s="3"/>
      <c r="W7" s="3"/>
    </row>
    <row r="8" spans="1:23">
      <c r="O8" s="2" t="s">
        <v>2914</v>
      </c>
      <c r="P8" s="3">
        <v>3.3330000000000001E-8</v>
      </c>
      <c r="Q8" s="3" t="s">
        <v>2906</v>
      </c>
      <c r="R8" s="3" t="s">
        <v>6</v>
      </c>
      <c r="S8" s="3" t="s">
        <v>7</v>
      </c>
      <c r="T8" s="3" t="s">
        <v>2436</v>
      </c>
      <c r="U8" s="3"/>
      <c r="V8" s="3"/>
      <c r="W8" s="3"/>
    </row>
    <row r="9" spans="1:23">
      <c r="O9" s="2" t="s">
        <v>2915</v>
      </c>
      <c r="P9" s="3">
        <v>0</v>
      </c>
      <c r="Q9" s="3" t="s">
        <v>2906</v>
      </c>
      <c r="R9" s="3" t="s">
        <v>6</v>
      </c>
      <c r="S9" s="3" t="s">
        <v>7</v>
      </c>
      <c r="T9" s="3" t="s">
        <v>2436</v>
      </c>
      <c r="U9" s="3"/>
      <c r="V9" s="3"/>
      <c r="W9" s="3"/>
    </row>
    <row r="10" spans="1:23">
      <c r="O10" s="2"/>
      <c r="P10" s="3"/>
      <c r="Q10" s="3"/>
      <c r="R10" s="3"/>
      <c r="S10" s="3"/>
      <c r="T10" s="3"/>
      <c r="U10" s="3"/>
      <c r="V10" s="3"/>
      <c r="W10" s="3"/>
    </row>
    <row r="11" spans="1:23">
      <c r="O11" s="2" t="s">
        <v>2900</v>
      </c>
      <c r="P11" s="3"/>
      <c r="Q11" s="3"/>
      <c r="R11" s="3"/>
      <c r="S11" s="3"/>
      <c r="T11" s="3"/>
      <c r="U11" s="3"/>
      <c r="V11" s="3"/>
      <c r="W11" s="3"/>
    </row>
    <row r="12" spans="1:23">
      <c r="O12" s="2" t="s">
        <v>2913</v>
      </c>
      <c r="P12" s="3">
        <v>-46.51</v>
      </c>
      <c r="Q12" s="3" t="s">
        <v>2907</v>
      </c>
      <c r="R12" s="3" t="s">
        <v>10</v>
      </c>
      <c r="S12" s="3" t="s">
        <v>11</v>
      </c>
      <c r="T12" s="3" t="s">
        <v>2443</v>
      </c>
      <c r="U12" s="3"/>
      <c r="V12" s="3"/>
      <c r="W12" s="3"/>
    </row>
    <row r="13" spans="1:23">
      <c r="O13" s="2" t="s">
        <v>2914</v>
      </c>
      <c r="P13" s="3">
        <v>-49.79</v>
      </c>
      <c r="Q13" s="3" t="s">
        <v>2908</v>
      </c>
      <c r="R13" s="3" t="s">
        <v>10</v>
      </c>
      <c r="S13" s="3" t="s">
        <v>11</v>
      </c>
      <c r="T13" s="3" t="s">
        <v>2443</v>
      </c>
      <c r="U13" s="3"/>
      <c r="V13" s="3"/>
      <c r="W13" s="3"/>
    </row>
    <row r="14" spans="1:23">
      <c r="O14" s="2" t="s">
        <v>2915</v>
      </c>
      <c r="P14" s="3">
        <v>-3.286</v>
      </c>
      <c r="Q14" s="3" t="s">
        <v>2909</v>
      </c>
      <c r="R14" s="3" t="s">
        <v>6</v>
      </c>
      <c r="S14" s="3" t="s">
        <v>7</v>
      </c>
      <c r="T14" s="3">
        <v>0.30780000000000002</v>
      </c>
      <c r="U14" s="3"/>
      <c r="V14" s="3"/>
      <c r="W14" s="3"/>
    </row>
    <row r="15" spans="1:23">
      <c r="O15" s="2"/>
      <c r="P15" s="3"/>
      <c r="Q15" s="3"/>
      <c r="R15" s="3"/>
      <c r="S15" s="3"/>
      <c r="T15" s="3"/>
      <c r="U15" s="3"/>
      <c r="V15" s="3"/>
      <c r="W15" s="3"/>
    </row>
    <row r="16" spans="1:23">
      <c r="O16" s="2" t="s">
        <v>2901</v>
      </c>
      <c r="P16" s="3"/>
      <c r="Q16" s="3"/>
      <c r="R16" s="3"/>
      <c r="S16" s="3"/>
      <c r="T16" s="3"/>
      <c r="U16" s="3"/>
      <c r="V16" s="3"/>
      <c r="W16" s="3"/>
    </row>
    <row r="17" spans="15:23">
      <c r="O17" s="2" t="s">
        <v>2913</v>
      </c>
      <c r="P17" s="3">
        <v>-19.25</v>
      </c>
      <c r="Q17" s="3" t="s">
        <v>2910</v>
      </c>
      <c r="R17" s="3" t="s">
        <v>10</v>
      </c>
      <c r="S17" s="3" t="s">
        <v>11</v>
      </c>
      <c r="T17" s="3" t="s">
        <v>2443</v>
      </c>
      <c r="U17" s="3"/>
      <c r="V17" s="3"/>
      <c r="W17" s="3"/>
    </row>
    <row r="18" spans="15:23">
      <c r="O18" s="2" t="s">
        <v>2914</v>
      </c>
      <c r="P18" s="3">
        <v>-37.08</v>
      </c>
      <c r="Q18" s="3" t="s">
        <v>2911</v>
      </c>
      <c r="R18" s="3" t="s">
        <v>10</v>
      </c>
      <c r="S18" s="3" t="s">
        <v>11</v>
      </c>
      <c r="T18" s="3" t="s">
        <v>2443</v>
      </c>
      <c r="U18" s="3"/>
      <c r="V18" s="3"/>
      <c r="W18" s="3"/>
    </row>
    <row r="19" spans="15:23">
      <c r="O19" s="2" t="s">
        <v>2915</v>
      </c>
      <c r="P19" s="3">
        <v>-17.82</v>
      </c>
      <c r="Q19" s="3" t="s">
        <v>2912</v>
      </c>
      <c r="R19" s="3" t="s">
        <v>10</v>
      </c>
      <c r="S19" s="3" t="s">
        <v>11</v>
      </c>
      <c r="T19" s="3" t="s">
        <v>2443</v>
      </c>
      <c r="U19" s="3"/>
      <c r="V19" s="3"/>
      <c r="W19" s="3"/>
    </row>
    <row r="20" spans="15:23">
      <c r="O20" s="2"/>
      <c r="P20" s="3"/>
      <c r="Q20" s="3"/>
      <c r="R20" s="3"/>
      <c r="S20" s="3"/>
      <c r="T20" s="3"/>
      <c r="U20" s="3"/>
      <c r="V20" s="3"/>
      <c r="W20" s="3"/>
    </row>
    <row r="21" spans="15:23">
      <c r="O21" s="2"/>
      <c r="P21" s="3"/>
      <c r="Q21" s="3"/>
      <c r="R21" s="3"/>
      <c r="S21" s="3"/>
      <c r="T21" s="3"/>
      <c r="U21" s="3"/>
      <c r="V21" s="3"/>
      <c r="W21" s="3"/>
    </row>
    <row r="22" spans="15:23">
      <c r="O22" s="2" t="s">
        <v>20</v>
      </c>
      <c r="P22" s="3" t="s">
        <v>21</v>
      </c>
      <c r="Q22" s="3" t="s">
        <v>22</v>
      </c>
      <c r="R22" s="3" t="s">
        <v>2422</v>
      </c>
      <c r="S22" s="3" t="s">
        <v>2427</v>
      </c>
      <c r="T22" s="3" t="s">
        <v>84</v>
      </c>
      <c r="U22" s="3" t="s">
        <v>85</v>
      </c>
      <c r="V22" s="3" t="s">
        <v>26</v>
      </c>
      <c r="W22" s="3" t="s">
        <v>27</v>
      </c>
    </row>
    <row r="23" spans="15:23">
      <c r="O23" s="2"/>
      <c r="P23" s="3"/>
      <c r="Q23" s="3"/>
      <c r="R23" s="3"/>
      <c r="S23" s="3"/>
      <c r="T23" s="3"/>
      <c r="U23" s="3"/>
      <c r="V23" s="3"/>
      <c r="W23" s="3"/>
    </row>
    <row r="24" spans="15:23">
      <c r="O24" s="2" t="s">
        <v>2865</v>
      </c>
      <c r="P24" s="3"/>
      <c r="Q24" s="3"/>
      <c r="R24" s="3"/>
      <c r="S24" s="3"/>
      <c r="T24" s="3"/>
      <c r="U24" s="3"/>
      <c r="V24" s="3"/>
      <c r="W24" s="3"/>
    </row>
    <row r="25" spans="15:23">
      <c r="O25" s="2" t="s">
        <v>2913</v>
      </c>
      <c r="P25" s="3">
        <v>100</v>
      </c>
      <c r="Q25" s="3">
        <v>100</v>
      </c>
      <c r="R25" s="3">
        <v>3.3330000000000001E-8</v>
      </c>
      <c r="S25" s="3">
        <v>2.17</v>
      </c>
      <c r="T25" s="3">
        <v>3</v>
      </c>
      <c r="U25" s="3">
        <v>3</v>
      </c>
      <c r="V25" s="3">
        <v>2.173E-8</v>
      </c>
      <c r="W25" s="3">
        <v>18</v>
      </c>
    </row>
    <row r="26" spans="15:23">
      <c r="O26" s="2" t="s">
        <v>2914</v>
      </c>
      <c r="P26" s="3">
        <v>100</v>
      </c>
      <c r="Q26" s="3">
        <v>100</v>
      </c>
      <c r="R26" s="3">
        <v>3.3330000000000001E-8</v>
      </c>
      <c r="S26" s="3">
        <v>2.17</v>
      </c>
      <c r="T26" s="3">
        <v>3</v>
      </c>
      <c r="U26" s="3">
        <v>3</v>
      </c>
      <c r="V26" s="3">
        <v>2.173E-8</v>
      </c>
      <c r="W26" s="3">
        <v>18</v>
      </c>
    </row>
    <row r="27" spans="15:23">
      <c r="O27" s="2" t="s">
        <v>2915</v>
      </c>
      <c r="P27" s="3">
        <v>100</v>
      </c>
      <c r="Q27" s="3">
        <v>100</v>
      </c>
      <c r="R27" s="3">
        <v>0</v>
      </c>
      <c r="S27" s="3">
        <v>2.17</v>
      </c>
      <c r="T27" s="3">
        <v>3</v>
      </c>
      <c r="U27" s="3">
        <v>3</v>
      </c>
      <c r="V27" s="3">
        <v>0</v>
      </c>
      <c r="W27" s="3">
        <v>18</v>
      </c>
    </row>
    <row r="28" spans="15:23">
      <c r="O28" s="2"/>
      <c r="P28" s="3"/>
      <c r="Q28" s="3"/>
      <c r="R28" s="3"/>
      <c r="S28" s="3"/>
      <c r="T28" s="3"/>
      <c r="U28" s="3"/>
      <c r="V28" s="3"/>
      <c r="W28" s="3"/>
    </row>
    <row r="29" spans="15:23">
      <c r="O29" s="2" t="s">
        <v>2900</v>
      </c>
      <c r="P29" s="3"/>
      <c r="Q29" s="3"/>
      <c r="R29" s="3"/>
      <c r="S29" s="3"/>
      <c r="T29" s="3"/>
      <c r="U29" s="3"/>
      <c r="V29" s="3"/>
      <c r="W29" s="3"/>
    </row>
    <row r="30" spans="15:23">
      <c r="O30" s="2" t="s">
        <v>2913</v>
      </c>
      <c r="P30" s="3">
        <v>9.4420000000000002</v>
      </c>
      <c r="Q30" s="3">
        <v>55.95</v>
      </c>
      <c r="R30" s="3">
        <v>-46.51</v>
      </c>
      <c r="S30" s="3">
        <v>2.17</v>
      </c>
      <c r="T30" s="3">
        <v>3</v>
      </c>
      <c r="U30" s="3">
        <v>3</v>
      </c>
      <c r="V30" s="3">
        <v>30.31</v>
      </c>
      <c r="W30" s="3">
        <v>18</v>
      </c>
    </row>
    <row r="31" spans="15:23">
      <c r="O31" s="2" t="s">
        <v>2914</v>
      </c>
      <c r="P31" s="3">
        <v>9.4420000000000002</v>
      </c>
      <c r="Q31" s="3">
        <v>59.24</v>
      </c>
      <c r="R31" s="3">
        <v>-49.79</v>
      </c>
      <c r="S31" s="3">
        <v>2.17</v>
      </c>
      <c r="T31" s="3">
        <v>3</v>
      </c>
      <c r="U31" s="3">
        <v>3</v>
      </c>
      <c r="V31" s="3">
        <v>32.450000000000003</v>
      </c>
      <c r="W31" s="3">
        <v>18</v>
      </c>
    </row>
    <row r="32" spans="15:23">
      <c r="O32" s="2" t="s">
        <v>2915</v>
      </c>
      <c r="P32" s="3">
        <v>55.95</v>
      </c>
      <c r="Q32" s="3">
        <v>59.24</v>
      </c>
      <c r="R32" s="3">
        <v>-3.286</v>
      </c>
      <c r="S32" s="3">
        <v>2.17</v>
      </c>
      <c r="T32" s="3">
        <v>3</v>
      </c>
      <c r="U32" s="3">
        <v>3</v>
      </c>
      <c r="V32" s="3">
        <v>2.1419999999999999</v>
      </c>
      <c r="W32" s="3">
        <v>18</v>
      </c>
    </row>
    <row r="33" spans="1:23">
      <c r="O33" s="2"/>
      <c r="P33" s="3"/>
      <c r="Q33" s="3"/>
      <c r="R33" s="3"/>
      <c r="S33" s="3"/>
      <c r="T33" s="3"/>
      <c r="U33" s="3"/>
      <c r="V33" s="3"/>
      <c r="W33" s="3"/>
    </row>
    <row r="34" spans="1:23">
      <c r="O34" s="2" t="s">
        <v>2901</v>
      </c>
      <c r="P34" s="3"/>
      <c r="Q34" s="3"/>
      <c r="R34" s="3"/>
      <c r="S34" s="3"/>
      <c r="T34" s="3"/>
      <c r="U34" s="3"/>
      <c r="V34" s="3"/>
      <c r="W34" s="3"/>
    </row>
    <row r="35" spans="1:23">
      <c r="O35" s="2" t="s">
        <v>2913</v>
      </c>
      <c r="P35" s="3">
        <v>61.03</v>
      </c>
      <c r="Q35" s="3">
        <v>80.28</v>
      </c>
      <c r="R35" s="3">
        <v>-19.25</v>
      </c>
      <c r="S35" s="3">
        <v>2.17</v>
      </c>
      <c r="T35" s="3">
        <v>3</v>
      </c>
      <c r="U35" s="3">
        <v>3</v>
      </c>
      <c r="V35" s="3">
        <v>12.55</v>
      </c>
      <c r="W35" s="3">
        <v>18</v>
      </c>
    </row>
    <row r="36" spans="1:23">
      <c r="O36" s="2" t="s">
        <v>2914</v>
      </c>
      <c r="P36" s="3">
        <v>61.03</v>
      </c>
      <c r="Q36" s="3">
        <v>98.1</v>
      </c>
      <c r="R36" s="3">
        <v>-37.08</v>
      </c>
      <c r="S36" s="3">
        <v>2.17</v>
      </c>
      <c r="T36" s="3">
        <v>3</v>
      </c>
      <c r="U36" s="3">
        <v>3</v>
      </c>
      <c r="V36" s="3">
        <v>24.16</v>
      </c>
      <c r="W36" s="3">
        <v>18</v>
      </c>
    </row>
    <row r="37" spans="1:23">
      <c r="O37" s="2" t="s">
        <v>2915</v>
      </c>
      <c r="P37" s="3">
        <v>80.28</v>
      </c>
      <c r="Q37" s="3">
        <v>98.1</v>
      </c>
      <c r="R37" s="3">
        <v>-17.82</v>
      </c>
      <c r="S37" s="3">
        <v>2.17</v>
      </c>
      <c r="T37" s="3">
        <v>3</v>
      </c>
      <c r="U37" s="3">
        <v>3</v>
      </c>
      <c r="V37" s="3">
        <v>11.62</v>
      </c>
      <c r="W37" s="3">
        <v>18</v>
      </c>
    </row>
    <row r="42" spans="1:23">
      <c r="A42" s="5" t="s">
        <v>2916</v>
      </c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 t="s">
        <v>2917</v>
      </c>
    </row>
    <row r="43" spans="1:23">
      <c r="B43" s="26" t="s">
        <v>2497</v>
      </c>
      <c r="C43" s="62" t="s">
        <v>2902</v>
      </c>
      <c r="D43" s="62"/>
      <c r="E43" s="62"/>
      <c r="F43" s="62" t="s">
        <v>2904</v>
      </c>
      <c r="G43" s="62"/>
      <c r="H43" s="62"/>
      <c r="O43" s="2" t="s">
        <v>77</v>
      </c>
      <c r="P43" s="3" t="s">
        <v>2422</v>
      </c>
      <c r="Q43" s="3" t="s">
        <v>2423</v>
      </c>
      <c r="R43" s="3" t="s">
        <v>2</v>
      </c>
      <c r="S43" s="3" t="s">
        <v>3</v>
      </c>
      <c r="T43" s="3"/>
      <c r="U43" s="3"/>
      <c r="V43" s="3"/>
      <c r="W43" s="3"/>
    </row>
    <row r="44" spans="1:23">
      <c r="B44" s="14">
        <v>0</v>
      </c>
      <c r="C44" s="8">
        <v>1.2509539999999999</v>
      </c>
      <c r="D44" s="8">
        <v>0.71495470000000005</v>
      </c>
      <c r="E44" s="8">
        <v>1.034092</v>
      </c>
      <c r="F44" s="8">
        <v>1.1396109999999999</v>
      </c>
      <c r="G44" s="8">
        <v>1.182215</v>
      </c>
      <c r="H44" s="8">
        <v>0.67817349999999998</v>
      </c>
      <c r="O44" s="2"/>
      <c r="P44" s="3"/>
      <c r="Q44" s="3"/>
      <c r="R44" s="3"/>
      <c r="S44" s="3"/>
      <c r="T44" s="3"/>
      <c r="U44" s="3"/>
      <c r="V44" s="3"/>
      <c r="W44" s="3"/>
    </row>
    <row r="45" spans="1:23">
      <c r="B45" s="14">
        <v>1.25</v>
      </c>
      <c r="C45" s="8">
        <v>1.07961</v>
      </c>
      <c r="D45" s="8">
        <v>0.91403849999999998</v>
      </c>
      <c r="E45" s="8">
        <v>0.92236569999999996</v>
      </c>
      <c r="F45" s="8">
        <v>0.98352629999999996</v>
      </c>
      <c r="G45" s="8">
        <v>0.97522399999999998</v>
      </c>
      <c r="H45" s="8">
        <v>1.0625739999999999</v>
      </c>
      <c r="O45" s="2" t="s">
        <v>2923</v>
      </c>
      <c r="P45" s="3"/>
      <c r="Q45" s="3"/>
      <c r="R45" s="3"/>
      <c r="S45" s="3"/>
      <c r="T45" s="3"/>
      <c r="U45" s="3"/>
      <c r="V45" s="3"/>
      <c r="W45" s="3"/>
    </row>
    <row r="46" spans="1:23">
      <c r="B46" s="14">
        <v>2.5</v>
      </c>
      <c r="C46" s="8">
        <v>4.0371059999999996</v>
      </c>
      <c r="D46" s="8">
        <v>4.0989199999999997</v>
      </c>
      <c r="E46" s="8">
        <v>2.8857710000000001</v>
      </c>
      <c r="F46" s="8">
        <v>1.9876780000000001</v>
      </c>
      <c r="G46" s="8">
        <v>1.524143</v>
      </c>
      <c r="H46" s="8">
        <v>2.113874</v>
      </c>
      <c r="O46" s="2">
        <v>0</v>
      </c>
      <c r="P46" s="3">
        <v>-3.9999999999999998E-7</v>
      </c>
      <c r="Q46" s="3" t="s">
        <v>2918</v>
      </c>
      <c r="R46" s="3" t="s">
        <v>6</v>
      </c>
      <c r="S46" s="3" t="s">
        <v>7</v>
      </c>
      <c r="T46" s="3"/>
      <c r="U46" s="3"/>
      <c r="V46" s="3"/>
      <c r="W46" s="3"/>
    </row>
    <row r="47" spans="1:23">
      <c r="B47" s="14">
        <v>5</v>
      </c>
      <c r="C47" s="8">
        <v>10.948130000000001</v>
      </c>
      <c r="D47" s="8">
        <v>10.38414</v>
      </c>
      <c r="E47" s="8">
        <v>10.446099999999999</v>
      </c>
      <c r="F47" s="8">
        <v>4.8069480000000002</v>
      </c>
      <c r="G47" s="8">
        <v>4.0287959999999998</v>
      </c>
      <c r="H47" s="8">
        <v>4.0744590000000001</v>
      </c>
      <c r="O47" s="2">
        <v>1.25</v>
      </c>
      <c r="P47" s="3">
        <v>3.5099999999999999E-2</v>
      </c>
      <c r="Q47" s="3" t="s">
        <v>2919</v>
      </c>
      <c r="R47" s="3" t="s">
        <v>6</v>
      </c>
      <c r="S47" s="3" t="s">
        <v>7</v>
      </c>
      <c r="T47" s="3"/>
      <c r="U47" s="3"/>
      <c r="V47" s="3"/>
      <c r="W47" s="3"/>
    </row>
    <row r="48" spans="1:23">
      <c r="B48" s="14" t="s">
        <v>2800</v>
      </c>
      <c r="C48" s="8">
        <v>0.27055380000000001</v>
      </c>
      <c r="D48" s="8">
        <v>0.4490498</v>
      </c>
      <c r="E48" s="8">
        <v>0.52097950000000004</v>
      </c>
      <c r="F48" s="8">
        <v>0.80764689999999995</v>
      </c>
      <c r="G48" s="8">
        <v>0.44819750000000003</v>
      </c>
      <c r="H48" s="8">
        <v>0.74502950000000001</v>
      </c>
      <c r="O48" s="2">
        <v>2.5</v>
      </c>
      <c r="P48" s="3">
        <v>-1.7989999999999999</v>
      </c>
      <c r="Q48" s="3" t="s">
        <v>2920</v>
      </c>
      <c r="R48" s="3" t="s">
        <v>10</v>
      </c>
      <c r="S48" s="3" t="s">
        <v>11</v>
      </c>
      <c r="T48" s="3"/>
      <c r="U48" s="3"/>
      <c r="V48" s="3"/>
      <c r="W48" s="3"/>
    </row>
    <row r="49" spans="2:23">
      <c r="O49" s="2">
        <v>5</v>
      </c>
      <c r="P49" s="3">
        <v>-6.2889999999999997</v>
      </c>
      <c r="Q49" s="3" t="s">
        <v>2921</v>
      </c>
      <c r="R49" s="3" t="s">
        <v>10</v>
      </c>
      <c r="S49" s="3" t="s">
        <v>11</v>
      </c>
      <c r="T49" s="3"/>
      <c r="U49" s="3"/>
      <c r="V49" s="3"/>
      <c r="W49" s="3"/>
    </row>
    <row r="50" spans="2:23">
      <c r="O50" s="2" t="s">
        <v>2800</v>
      </c>
      <c r="P50" s="3">
        <v>0.25340000000000001</v>
      </c>
      <c r="Q50" s="3" t="s">
        <v>2922</v>
      </c>
      <c r="R50" s="3" t="s">
        <v>6</v>
      </c>
      <c r="S50" s="3" t="s">
        <v>7</v>
      </c>
      <c r="T50" s="3"/>
      <c r="U50" s="3"/>
      <c r="V50" s="3"/>
      <c r="W50" s="3"/>
    </row>
    <row r="51" spans="2:23">
      <c r="O51" s="2"/>
      <c r="P51" s="3"/>
      <c r="Q51" s="3"/>
      <c r="R51" s="3"/>
      <c r="S51" s="3"/>
      <c r="T51" s="3"/>
      <c r="U51" s="3"/>
      <c r="V51" s="3"/>
      <c r="W51" s="3"/>
    </row>
    <row r="52" spans="2:23">
      <c r="O52" s="2"/>
      <c r="P52" s="3"/>
      <c r="Q52" s="3"/>
      <c r="R52" s="3"/>
      <c r="S52" s="3"/>
      <c r="T52" s="3"/>
      <c r="U52" s="3"/>
      <c r="V52" s="3"/>
      <c r="W52" s="3"/>
    </row>
    <row r="53" spans="2:23">
      <c r="O53" s="2" t="s">
        <v>20</v>
      </c>
      <c r="P53" s="3" t="s">
        <v>21</v>
      </c>
      <c r="Q53" s="3" t="s">
        <v>22</v>
      </c>
      <c r="R53" s="3" t="s">
        <v>2422</v>
      </c>
      <c r="S53" s="3" t="s">
        <v>2427</v>
      </c>
      <c r="T53" s="3" t="s">
        <v>84</v>
      </c>
      <c r="U53" s="3" t="s">
        <v>85</v>
      </c>
      <c r="V53" s="3" t="s">
        <v>86</v>
      </c>
      <c r="W53" s="3" t="s">
        <v>27</v>
      </c>
    </row>
    <row r="54" spans="2:23">
      <c r="O54" s="2"/>
      <c r="P54" s="3"/>
      <c r="Q54" s="3"/>
      <c r="R54" s="3"/>
      <c r="S54" s="3"/>
      <c r="T54" s="3"/>
      <c r="U54" s="3"/>
      <c r="V54" s="3"/>
      <c r="W54" s="3"/>
    </row>
    <row r="55" spans="2:23">
      <c r="O55" s="2" t="s">
        <v>2923</v>
      </c>
      <c r="P55" s="3"/>
      <c r="Q55" s="3"/>
      <c r="R55" s="3"/>
      <c r="S55" s="3"/>
      <c r="T55" s="3"/>
      <c r="U55" s="3"/>
      <c r="V55" s="3"/>
      <c r="W55" s="3"/>
    </row>
    <row r="56" spans="2:23">
      <c r="O56" s="2">
        <v>0</v>
      </c>
      <c r="P56" s="3">
        <v>1</v>
      </c>
      <c r="Q56" s="3">
        <v>1</v>
      </c>
      <c r="R56" s="3">
        <v>-3.9999999999999998E-7</v>
      </c>
      <c r="S56" s="3">
        <v>0.26650000000000001</v>
      </c>
      <c r="T56" s="3">
        <v>3</v>
      </c>
      <c r="U56" s="3">
        <v>3</v>
      </c>
      <c r="V56" s="3">
        <v>1.5009999999999999E-6</v>
      </c>
      <c r="W56" s="3">
        <v>20</v>
      </c>
    </row>
    <row r="57" spans="2:23">
      <c r="O57" s="2">
        <v>1.25</v>
      </c>
      <c r="P57" s="3">
        <v>1.0069999999999999</v>
      </c>
      <c r="Q57" s="3">
        <v>0.97199999999999998</v>
      </c>
      <c r="R57" s="3">
        <v>3.5099999999999999E-2</v>
      </c>
      <c r="S57" s="3">
        <v>0.26650000000000001</v>
      </c>
      <c r="T57" s="3">
        <v>3</v>
      </c>
      <c r="U57" s="3">
        <v>3</v>
      </c>
      <c r="V57" s="3">
        <v>0.13170000000000001</v>
      </c>
      <c r="W57" s="3">
        <v>20</v>
      </c>
    </row>
    <row r="58" spans="2:23">
      <c r="O58" s="2">
        <v>2.5</v>
      </c>
      <c r="P58" s="3">
        <v>1.875</v>
      </c>
      <c r="Q58" s="3">
        <v>3.6739999999999999</v>
      </c>
      <c r="R58" s="3">
        <v>-1.7989999999999999</v>
      </c>
      <c r="S58" s="3">
        <v>0.26650000000000001</v>
      </c>
      <c r="T58" s="3">
        <v>3</v>
      </c>
      <c r="U58" s="3">
        <v>3</v>
      </c>
      <c r="V58" s="3">
        <v>6.75</v>
      </c>
      <c r="W58" s="3">
        <v>20</v>
      </c>
    </row>
    <row r="59" spans="2:23">
      <c r="O59" s="2">
        <v>5</v>
      </c>
      <c r="P59" s="3">
        <v>4.3029999999999999</v>
      </c>
      <c r="Q59" s="3">
        <v>10.59</v>
      </c>
      <c r="R59" s="3">
        <v>-6.2889999999999997</v>
      </c>
      <c r="S59" s="3">
        <v>0.26650000000000001</v>
      </c>
      <c r="T59" s="3">
        <v>3</v>
      </c>
      <c r="U59" s="3">
        <v>3</v>
      </c>
      <c r="V59" s="3">
        <v>23.6</v>
      </c>
      <c r="W59" s="3">
        <v>20</v>
      </c>
    </row>
    <row r="60" spans="2:23">
      <c r="O60" s="2" t="s">
        <v>2800</v>
      </c>
      <c r="P60" s="3">
        <v>0.66700000000000004</v>
      </c>
      <c r="Q60" s="3">
        <v>0.41349999999999998</v>
      </c>
      <c r="R60" s="3">
        <v>0.25340000000000001</v>
      </c>
      <c r="S60" s="3">
        <v>0.26650000000000001</v>
      </c>
      <c r="T60" s="3">
        <v>3</v>
      </c>
      <c r="U60" s="3">
        <v>3</v>
      </c>
      <c r="V60" s="3">
        <v>0.95109999999999995</v>
      </c>
      <c r="W60" s="3">
        <v>20</v>
      </c>
    </row>
    <row r="63" spans="2:23">
      <c r="B63" s="26" t="s">
        <v>2824</v>
      </c>
      <c r="C63" s="62" t="s">
        <v>2902</v>
      </c>
      <c r="D63" s="62"/>
      <c r="E63" s="62"/>
      <c r="F63" s="62" t="s">
        <v>2904</v>
      </c>
      <c r="G63" s="62"/>
      <c r="H63" s="62"/>
      <c r="O63" s="2" t="s">
        <v>77</v>
      </c>
      <c r="P63" s="3" t="s">
        <v>2422</v>
      </c>
      <c r="Q63" s="3" t="s">
        <v>2423</v>
      </c>
      <c r="R63" s="3" t="s">
        <v>2</v>
      </c>
      <c r="S63" s="3" t="s">
        <v>3</v>
      </c>
      <c r="T63" s="3"/>
      <c r="U63" s="3"/>
      <c r="V63" s="3"/>
      <c r="W63" s="3"/>
    </row>
    <row r="64" spans="2:23">
      <c r="B64" s="14">
        <v>0</v>
      </c>
      <c r="C64" s="8">
        <v>0.92802779999999996</v>
      </c>
      <c r="D64" s="8">
        <v>1.0180910000000001</v>
      </c>
      <c r="E64" s="8">
        <v>1.0538810000000001</v>
      </c>
      <c r="F64" s="8">
        <v>1.062935</v>
      </c>
      <c r="G64" s="8">
        <v>0.85898209999999997</v>
      </c>
      <c r="H64" s="8">
        <v>1.0780829999999999</v>
      </c>
      <c r="O64" s="2"/>
      <c r="P64" s="3"/>
      <c r="Q64" s="3"/>
      <c r="R64" s="3"/>
      <c r="S64" s="3"/>
      <c r="T64" s="3"/>
      <c r="U64" s="3"/>
      <c r="V64" s="3"/>
      <c r="W64" s="3"/>
    </row>
    <row r="65" spans="2:23">
      <c r="B65" s="14">
        <v>1.25</v>
      </c>
      <c r="C65" s="8">
        <v>1.15811</v>
      </c>
      <c r="D65" s="8">
        <v>1.235457</v>
      </c>
      <c r="E65" s="8">
        <v>2.2819859999999998</v>
      </c>
      <c r="F65" s="8">
        <v>1.226434</v>
      </c>
      <c r="G65" s="8">
        <v>1.078349</v>
      </c>
      <c r="H65" s="8">
        <v>1.1639520000000001</v>
      </c>
      <c r="O65" s="2" t="s">
        <v>2923</v>
      </c>
      <c r="P65" s="3"/>
      <c r="Q65" s="3"/>
      <c r="R65" s="3"/>
      <c r="S65" s="3"/>
      <c r="T65" s="3"/>
      <c r="U65" s="3"/>
      <c r="V65" s="3"/>
      <c r="W65" s="3"/>
    </row>
    <row r="66" spans="2:23">
      <c r="B66" s="14">
        <v>2.5</v>
      </c>
      <c r="C66" s="8">
        <v>5.6618519999999997</v>
      </c>
      <c r="D66" s="8">
        <v>5.1335439999999997</v>
      </c>
      <c r="E66" s="8">
        <v>5.6360440000000001</v>
      </c>
      <c r="F66" s="8">
        <v>3.3933779999999998</v>
      </c>
      <c r="G66" s="8">
        <v>3.0933389999999998</v>
      </c>
      <c r="H66" s="8">
        <v>3.159011</v>
      </c>
      <c r="O66" s="2">
        <v>0</v>
      </c>
      <c r="P66" s="3">
        <v>9.9999999999999995E-8</v>
      </c>
      <c r="Q66" s="3" t="s">
        <v>2924</v>
      </c>
      <c r="R66" s="3" t="s">
        <v>6</v>
      </c>
      <c r="S66" s="3" t="s">
        <v>7</v>
      </c>
      <c r="T66" s="3"/>
      <c r="U66" s="3"/>
      <c r="V66" s="3"/>
      <c r="W66" s="3"/>
    </row>
    <row r="67" spans="2:23">
      <c r="B67" s="14">
        <v>5</v>
      </c>
      <c r="C67" s="8">
        <v>11.14902</v>
      </c>
      <c r="D67" s="8">
        <v>12.95223</v>
      </c>
      <c r="E67" s="8">
        <v>12.48748</v>
      </c>
      <c r="F67" s="8">
        <v>5.791175</v>
      </c>
      <c r="G67" s="8">
        <v>5.975314</v>
      </c>
      <c r="H67" s="8">
        <v>5.7964310000000001</v>
      </c>
      <c r="O67" s="2">
        <v>1.25</v>
      </c>
      <c r="P67" s="3">
        <v>-0.40229999999999999</v>
      </c>
      <c r="Q67" s="3" t="s">
        <v>2925</v>
      </c>
      <c r="R67" s="3" t="s">
        <v>6</v>
      </c>
      <c r="S67" s="3" t="s">
        <v>7</v>
      </c>
      <c r="T67" s="3"/>
      <c r="U67" s="3"/>
      <c r="V67" s="3"/>
      <c r="W67" s="3"/>
    </row>
    <row r="68" spans="2:23">
      <c r="B68" s="14" t="s">
        <v>2800</v>
      </c>
      <c r="C68" s="8">
        <v>0.33463300000000001</v>
      </c>
      <c r="D68" s="8">
        <v>0.37852459999999999</v>
      </c>
      <c r="E68" s="8">
        <v>0.35521059999999999</v>
      </c>
      <c r="F68" s="8">
        <v>0.67076780000000003</v>
      </c>
      <c r="G68" s="8">
        <v>0.69359329999999997</v>
      </c>
      <c r="H68" s="8">
        <v>0.75829009999999997</v>
      </c>
      <c r="O68" s="2">
        <v>2.5</v>
      </c>
      <c r="P68" s="3">
        <v>-2.262</v>
      </c>
      <c r="Q68" s="3" t="s">
        <v>2926</v>
      </c>
      <c r="R68" s="3" t="s">
        <v>10</v>
      </c>
      <c r="S68" s="3" t="s">
        <v>11</v>
      </c>
      <c r="T68" s="3"/>
      <c r="U68" s="3"/>
      <c r="V68" s="3"/>
      <c r="W68" s="3"/>
    </row>
    <row r="69" spans="2:23">
      <c r="O69" s="2">
        <v>5</v>
      </c>
      <c r="P69" s="3">
        <v>-6.3419999999999996</v>
      </c>
      <c r="Q69" s="3" t="s">
        <v>2927</v>
      </c>
      <c r="R69" s="3" t="s">
        <v>10</v>
      </c>
      <c r="S69" s="3" t="s">
        <v>11</v>
      </c>
      <c r="T69" s="3"/>
      <c r="U69" s="3"/>
      <c r="V69" s="3"/>
      <c r="W69" s="3"/>
    </row>
    <row r="70" spans="2:23">
      <c r="O70" s="2" t="s">
        <v>2800</v>
      </c>
      <c r="P70" s="3">
        <v>0.35139999999999999</v>
      </c>
      <c r="Q70" s="3" t="s">
        <v>2928</v>
      </c>
      <c r="R70" s="3" t="s">
        <v>6</v>
      </c>
      <c r="S70" s="3" t="s">
        <v>7</v>
      </c>
      <c r="T70" s="3"/>
      <c r="U70" s="3"/>
      <c r="V70" s="3"/>
      <c r="W70" s="3"/>
    </row>
    <row r="71" spans="2:23">
      <c r="O71" s="2"/>
      <c r="P71" s="3"/>
      <c r="Q71" s="3"/>
      <c r="R71" s="3"/>
      <c r="S71" s="3"/>
      <c r="T71" s="3"/>
      <c r="U71" s="3"/>
      <c r="V71" s="3"/>
      <c r="W71" s="3"/>
    </row>
    <row r="72" spans="2:23">
      <c r="O72" s="2"/>
      <c r="P72" s="3"/>
      <c r="Q72" s="3"/>
      <c r="R72" s="3"/>
      <c r="S72" s="3"/>
      <c r="T72" s="3"/>
      <c r="U72" s="3"/>
      <c r="V72" s="3"/>
      <c r="W72" s="3"/>
    </row>
    <row r="73" spans="2:23">
      <c r="O73" s="2" t="s">
        <v>20</v>
      </c>
      <c r="P73" s="3" t="s">
        <v>21</v>
      </c>
      <c r="Q73" s="3" t="s">
        <v>22</v>
      </c>
      <c r="R73" s="3" t="s">
        <v>2422</v>
      </c>
      <c r="S73" s="3" t="s">
        <v>2427</v>
      </c>
      <c r="T73" s="3" t="s">
        <v>84</v>
      </c>
      <c r="U73" s="3" t="s">
        <v>85</v>
      </c>
      <c r="V73" s="3" t="s">
        <v>86</v>
      </c>
      <c r="W73" s="3" t="s">
        <v>27</v>
      </c>
    </row>
    <row r="74" spans="2:23">
      <c r="O74" s="2"/>
      <c r="P74" s="3"/>
      <c r="Q74" s="3"/>
      <c r="R74" s="3"/>
      <c r="S74" s="3"/>
      <c r="T74" s="3"/>
      <c r="U74" s="3"/>
      <c r="V74" s="3"/>
      <c r="W74" s="3"/>
    </row>
    <row r="75" spans="2:23">
      <c r="O75" s="2" t="s">
        <v>2923</v>
      </c>
      <c r="P75" s="3"/>
      <c r="Q75" s="3"/>
      <c r="R75" s="3"/>
      <c r="S75" s="3"/>
      <c r="T75" s="3"/>
      <c r="U75" s="3"/>
      <c r="V75" s="3"/>
      <c r="W75" s="3"/>
    </row>
    <row r="76" spans="2:23">
      <c r="O76" s="2">
        <v>0</v>
      </c>
      <c r="P76" s="3">
        <v>1</v>
      </c>
      <c r="Q76" s="3">
        <v>1</v>
      </c>
      <c r="R76" s="3">
        <v>9.9999999999999995E-8</v>
      </c>
      <c r="S76" s="3">
        <v>0.30790000000000001</v>
      </c>
      <c r="T76" s="3">
        <v>3</v>
      </c>
      <c r="U76" s="3">
        <v>3</v>
      </c>
      <c r="V76" s="3">
        <v>3.2469999999999999E-7</v>
      </c>
      <c r="W76" s="3">
        <v>20</v>
      </c>
    </row>
    <row r="77" spans="2:23">
      <c r="O77" s="2">
        <v>1.25</v>
      </c>
      <c r="P77" s="3">
        <v>1.1559999999999999</v>
      </c>
      <c r="Q77" s="3">
        <v>1.5589999999999999</v>
      </c>
      <c r="R77" s="3">
        <v>-0.40229999999999999</v>
      </c>
      <c r="S77" s="3">
        <v>0.30790000000000001</v>
      </c>
      <c r="T77" s="3">
        <v>3</v>
      </c>
      <c r="U77" s="3">
        <v>3</v>
      </c>
      <c r="V77" s="3">
        <v>1.306</v>
      </c>
      <c r="W77" s="3">
        <v>20</v>
      </c>
    </row>
    <row r="78" spans="2:23">
      <c r="O78" s="2">
        <v>2.5</v>
      </c>
      <c r="P78" s="3">
        <v>3.2149999999999999</v>
      </c>
      <c r="Q78" s="3">
        <v>5.4770000000000003</v>
      </c>
      <c r="R78" s="3">
        <v>-2.262</v>
      </c>
      <c r="S78" s="3">
        <v>0.30790000000000001</v>
      </c>
      <c r="T78" s="3">
        <v>3</v>
      </c>
      <c r="U78" s="3">
        <v>3</v>
      </c>
      <c r="V78" s="3">
        <v>7.3449999999999998</v>
      </c>
      <c r="W78" s="3">
        <v>20</v>
      </c>
    </row>
    <row r="79" spans="2:23">
      <c r="O79" s="2">
        <v>5</v>
      </c>
      <c r="P79" s="3">
        <v>5.8540000000000001</v>
      </c>
      <c r="Q79" s="3">
        <v>12.2</v>
      </c>
      <c r="R79" s="3">
        <v>-6.3419999999999996</v>
      </c>
      <c r="S79" s="3">
        <v>0.30790000000000001</v>
      </c>
      <c r="T79" s="3">
        <v>3</v>
      </c>
      <c r="U79" s="3">
        <v>3</v>
      </c>
      <c r="V79" s="3">
        <v>20.59</v>
      </c>
      <c r="W79" s="3">
        <v>20</v>
      </c>
    </row>
    <row r="80" spans="2:23">
      <c r="O80" s="2" t="s">
        <v>2800</v>
      </c>
      <c r="P80" s="3">
        <v>0.70760000000000001</v>
      </c>
      <c r="Q80" s="3">
        <v>0.35610000000000003</v>
      </c>
      <c r="R80" s="3">
        <v>0.35139999999999999</v>
      </c>
      <c r="S80" s="3">
        <v>0.30790000000000001</v>
      </c>
      <c r="T80" s="3">
        <v>3</v>
      </c>
      <c r="U80" s="3">
        <v>3</v>
      </c>
      <c r="V80" s="3">
        <v>1.141</v>
      </c>
      <c r="W80" s="3">
        <v>20</v>
      </c>
    </row>
    <row r="81" spans="15:23">
      <c r="O81" s="2"/>
      <c r="P81" s="3"/>
      <c r="Q81" s="3"/>
      <c r="R81" s="3"/>
      <c r="S81" s="3"/>
      <c r="T81" s="3"/>
      <c r="U81" s="3"/>
      <c r="V81" s="3"/>
      <c r="W81" s="3"/>
    </row>
  </sheetData>
  <mergeCells count="7">
    <mergeCell ref="C63:E63"/>
    <mergeCell ref="F63:H63"/>
    <mergeCell ref="C4:E4"/>
    <mergeCell ref="F4:H4"/>
    <mergeCell ref="I4:K4"/>
    <mergeCell ref="C43:E43"/>
    <mergeCell ref="F43:H4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G22"/>
  <sheetViews>
    <sheetView workbookViewId="0">
      <selection activeCell="D41" sqref="D41"/>
    </sheetView>
  </sheetViews>
  <sheetFormatPr baseColWidth="10" defaultRowHeight="12" x14ac:dyDescent="0"/>
  <cols>
    <col min="1" max="16384" width="10.83203125" style="1"/>
  </cols>
  <sheetData>
    <row r="3" spans="1:33" ht="15">
      <c r="A3" s="5" t="s">
        <v>2929</v>
      </c>
    </row>
    <row r="5" spans="1:33">
      <c r="B5" s="26" t="s">
        <v>36</v>
      </c>
      <c r="C5" s="62" t="s">
        <v>2865</v>
      </c>
      <c r="D5" s="62"/>
      <c r="E5" s="62"/>
      <c r="F5" s="62"/>
      <c r="G5" s="62"/>
      <c r="H5" s="62"/>
      <c r="I5" s="70" t="s">
        <v>2901</v>
      </c>
      <c r="J5" s="70"/>
      <c r="K5" s="70"/>
      <c r="L5" s="70"/>
      <c r="M5" s="70"/>
      <c r="N5" s="70" t="s">
        <v>2930</v>
      </c>
      <c r="O5" s="70"/>
      <c r="P5" s="70"/>
      <c r="Q5" s="70"/>
      <c r="R5" s="70" t="s">
        <v>2933</v>
      </c>
      <c r="S5" s="70"/>
      <c r="T5" s="70"/>
      <c r="U5" s="70"/>
      <c r="V5" s="70"/>
      <c r="W5" s="70"/>
      <c r="X5" s="70" t="s">
        <v>2931</v>
      </c>
      <c r="Y5" s="70"/>
      <c r="Z5" s="70"/>
      <c r="AA5" s="70"/>
      <c r="AB5" s="70"/>
      <c r="AC5" s="70" t="s">
        <v>2932</v>
      </c>
      <c r="AD5" s="70"/>
      <c r="AE5" s="70"/>
      <c r="AF5" s="70"/>
      <c r="AG5" s="70"/>
    </row>
    <row r="6" spans="1:33">
      <c r="B6" s="8">
        <v>0.18984999999999999</v>
      </c>
      <c r="C6" s="8">
        <v>592.16700000000003</v>
      </c>
      <c r="D6" s="8">
        <v>916.45799999999997</v>
      </c>
      <c r="E6" s="8">
        <v>744.41700000000003</v>
      </c>
      <c r="F6" s="8">
        <v>140.333</v>
      </c>
      <c r="G6" s="8">
        <v>530.33299999999997</v>
      </c>
      <c r="H6" s="8">
        <v>1748.0830000000001</v>
      </c>
      <c r="I6" s="8">
        <v>1043.4580000000001</v>
      </c>
      <c r="J6" s="8">
        <v>355.125</v>
      </c>
      <c r="K6" s="8">
        <v>804.45799999999997</v>
      </c>
      <c r="L6" s="8">
        <v>1568.375</v>
      </c>
      <c r="M6" s="8">
        <v>1187.625</v>
      </c>
      <c r="N6" s="8">
        <v>1307.5</v>
      </c>
      <c r="O6" s="8">
        <v>1141.9169999999999</v>
      </c>
      <c r="P6" s="8">
        <v>155.792</v>
      </c>
      <c r="Q6" s="8">
        <v>1324.125</v>
      </c>
      <c r="R6" s="8">
        <v>1794.7919999999999</v>
      </c>
      <c r="S6" s="8">
        <v>1046.8330000000001</v>
      </c>
      <c r="T6" s="8">
        <v>906.5</v>
      </c>
      <c r="U6" s="8">
        <v>1898.5</v>
      </c>
      <c r="V6" s="8">
        <v>1271.8330000000001</v>
      </c>
      <c r="W6" s="8">
        <v>155.625</v>
      </c>
      <c r="X6" s="8">
        <v>672.125</v>
      </c>
      <c r="Y6" s="8">
        <v>114.458</v>
      </c>
      <c r="Z6" s="8">
        <v>506.25</v>
      </c>
      <c r="AA6" s="8">
        <v>741.29200000000003</v>
      </c>
      <c r="AB6" s="8">
        <v>399</v>
      </c>
      <c r="AC6" s="8">
        <v>118.66670000000001</v>
      </c>
      <c r="AD6" s="8">
        <v>128.083</v>
      </c>
      <c r="AE6" s="8">
        <v>1109.125</v>
      </c>
      <c r="AF6" s="8">
        <v>883.04200000000003</v>
      </c>
      <c r="AG6" s="8">
        <v>913.83299999999997</v>
      </c>
    </row>
    <row r="7" spans="1:33">
      <c r="B7" s="8">
        <v>0.37969999999999998</v>
      </c>
      <c r="C7" s="8">
        <v>586.75</v>
      </c>
      <c r="D7" s="8">
        <v>659.32100000000003</v>
      </c>
      <c r="E7" s="8">
        <v>567.92899999999997</v>
      </c>
      <c r="F7" s="8">
        <v>244.321</v>
      </c>
      <c r="G7" s="8">
        <v>462.14299999999997</v>
      </c>
      <c r="H7" s="8">
        <v>1241.4290000000001</v>
      </c>
      <c r="I7" s="8">
        <v>963</v>
      </c>
      <c r="J7" s="8">
        <v>515.17899999999997</v>
      </c>
      <c r="K7" s="8">
        <v>896.67899999999997</v>
      </c>
      <c r="L7" s="8">
        <v>1251.9639999999999</v>
      </c>
      <c r="M7" s="8">
        <v>866.78599999999994</v>
      </c>
      <c r="N7" s="8">
        <v>1237.4290000000001</v>
      </c>
      <c r="O7" s="8">
        <v>1222.0709999999999</v>
      </c>
      <c r="P7" s="8">
        <v>167.286</v>
      </c>
      <c r="Q7" s="8">
        <v>1379.643</v>
      </c>
      <c r="R7" s="8">
        <v>1396.643</v>
      </c>
      <c r="S7" s="8">
        <v>783.35699999999997</v>
      </c>
      <c r="T7" s="8">
        <v>1216.9290000000001</v>
      </c>
      <c r="U7" s="8">
        <v>1922.607</v>
      </c>
      <c r="V7" s="8">
        <v>1523.857</v>
      </c>
      <c r="W7" s="8">
        <v>151.57140000000001</v>
      </c>
      <c r="X7" s="8">
        <v>898.32100000000003</v>
      </c>
      <c r="Y7" s="8">
        <v>97.606999999999999</v>
      </c>
      <c r="Z7" s="8">
        <v>459.786</v>
      </c>
      <c r="AA7" s="8">
        <v>899.10699999999997</v>
      </c>
      <c r="AB7" s="8">
        <v>272.964</v>
      </c>
      <c r="AC7" s="8">
        <v>162.8571</v>
      </c>
      <c r="AD7" s="8">
        <v>265.60700000000003</v>
      </c>
      <c r="AE7" s="8">
        <v>1439.5709999999999</v>
      </c>
      <c r="AF7" s="8">
        <v>979.03599999999994</v>
      </c>
      <c r="AG7" s="8">
        <v>568.53599999999994</v>
      </c>
    </row>
    <row r="8" spans="1:33">
      <c r="B8" s="8">
        <v>0.56955</v>
      </c>
      <c r="C8" s="8">
        <v>495.31799999999998</v>
      </c>
      <c r="D8" s="8">
        <v>495.65899999999999</v>
      </c>
      <c r="E8" s="8">
        <v>431.77300000000002</v>
      </c>
      <c r="F8" s="8">
        <v>352.90899999999999</v>
      </c>
      <c r="G8" s="8">
        <v>369.29500000000002</v>
      </c>
      <c r="H8" s="8">
        <v>747.06799999999998</v>
      </c>
      <c r="I8" s="8">
        <v>1048.636</v>
      </c>
      <c r="J8" s="8">
        <v>473.34100000000001</v>
      </c>
      <c r="K8" s="8">
        <v>986.70500000000004</v>
      </c>
      <c r="L8" s="8">
        <v>958.70500000000004</v>
      </c>
      <c r="M8" s="8">
        <v>957.68200000000002</v>
      </c>
      <c r="N8" s="8">
        <v>955.61400000000003</v>
      </c>
      <c r="O8" s="8">
        <v>1143.0450000000001</v>
      </c>
      <c r="P8" s="8">
        <v>232.45500000000001</v>
      </c>
      <c r="Q8" s="8">
        <v>1533.5</v>
      </c>
      <c r="R8" s="8">
        <v>1147.1590000000001</v>
      </c>
      <c r="S8" s="8">
        <v>684.81799999999998</v>
      </c>
      <c r="T8" s="8">
        <v>1154.932</v>
      </c>
      <c r="U8" s="8">
        <v>1603.2729999999999</v>
      </c>
      <c r="V8" s="8">
        <v>1395.7950000000001</v>
      </c>
      <c r="W8" s="8">
        <v>158.25</v>
      </c>
      <c r="X8" s="8">
        <v>758.09100000000001</v>
      </c>
      <c r="Y8" s="8">
        <v>116.455</v>
      </c>
      <c r="Z8" s="8">
        <v>408.36399999999998</v>
      </c>
      <c r="AA8" s="8">
        <v>784.04499999999996</v>
      </c>
      <c r="AB8" s="8">
        <v>214.977</v>
      </c>
      <c r="AC8" s="8">
        <v>182.72730000000001</v>
      </c>
      <c r="AD8" s="8">
        <v>296.52300000000002</v>
      </c>
      <c r="AE8" s="8">
        <v>1450.7950000000001</v>
      </c>
      <c r="AF8" s="8">
        <v>1156.386</v>
      </c>
      <c r="AG8" s="8">
        <v>445.70499999999998</v>
      </c>
    </row>
    <row r="9" spans="1:33">
      <c r="B9" s="8">
        <v>0.75939999999999996</v>
      </c>
      <c r="C9" s="8">
        <v>418.38499999999999</v>
      </c>
      <c r="D9" s="8">
        <v>480.846</v>
      </c>
      <c r="E9" s="8">
        <v>462.846</v>
      </c>
      <c r="F9" s="8">
        <v>343.80799999999999</v>
      </c>
      <c r="G9" s="8">
        <v>268.53800000000001</v>
      </c>
      <c r="H9" s="8">
        <v>557.36500000000001</v>
      </c>
      <c r="I9" s="8">
        <v>1145.808</v>
      </c>
      <c r="J9" s="8">
        <v>384.76900000000001</v>
      </c>
      <c r="K9" s="8">
        <v>964.654</v>
      </c>
      <c r="L9" s="8">
        <v>591.077</v>
      </c>
      <c r="M9" s="8">
        <v>936.827</v>
      </c>
      <c r="N9" s="8">
        <v>842.327</v>
      </c>
      <c r="O9" s="8">
        <v>697.44200000000001</v>
      </c>
      <c r="P9" s="8">
        <v>412.75</v>
      </c>
      <c r="Q9" s="8">
        <v>1127.212</v>
      </c>
      <c r="R9" s="8">
        <v>962.55799999999999</v>
      </c>
      <c r="S9" s="8">
        <v>565.327</v>
      </c>
      <c r="T9" s="8">
        <v>899.096</v>
      </c>
      <c r="U9" s="8">
        <v>1425.519</v>
      </c>
      <c r="V9" s="8">
        <v>1108.192</v>
      </c>
      <c r="W9" s="8">
        <v>145.40379999999999</v>
      </c>
      <c r="X9" s="8">
        <v>516.98099999999999</v>
      </c>
      <c r="Y9" s="8">
        <v>135</v>
      </c>
      <c r="Z9" s="8">
        <v>404.673</v>
      </c>
      <c r="AA9" s="8">
        <v>515.19200000000001</v>
      </c>
      <c r="AB9" s="8">
        <v>222.827</v>
      </c>
      <c r="AC9" s="8">
        <v>154.4615</v>
      </c>
      <c r="AD9" s="8">
        <v>212.346</v>
      </c>
      <c r="AE9" s="8">
        <v>982.19200000000001</v>
      </c>
      <c r="AF9" s="8">
        <v>841.13499999999999</v>
      </c>
      <c r="AG9" s="8">
        <v>326.5</v>
      </c>
    </row>
    <row r="10" spans="1:33">
      <c r="B10" s="8">
        <v>0.94925000000000004</v>
      </c>
      <c r="C10" s="8">
        <v>325.5</v>
      </c>
      <c r="D10" s="8">
        <v>438.89699999999999</v>
      </c>
      <c r="E10" s="8">
        <v>432</v>
      </c>
      <c r="F10" s="8">
        <v>292.26499999999999</v>
      </c>
      <c r="G10" s="8">
        <v>216.029</v>
      </c>
      <c r="H10" s="8">
        <v>384.86799999999999</v>
      </c>
      <c r="I10" s="8">
        <v>1111.25</v>
      </c>
      <c r="J10" s="8">
        <v>313.98500000000001</v>
      </c>
      <c r="K10" s="8">
        <v>825.33799999999997</v>
      </c>
      <c r="L10" s="8">
        <v>405.73500000000001</v>
      </c>
      <c r="M10" s="8">
        <v>877.64700000000005</v>
      </c>
      <c r="N10" s="8">
        <v>608.67600000000004</v>
      </c>
      <c r="O10" s="8">
        <v>407.32400000000001</v>
      </c>
      <c r="P10" s="8">
        <v>693.35299999999995</v>
      </c>
      <c r="Q10" s="8">
        <v>682.14700000000005</v>
      </c>
      <c r="R10" s="8">
        <v>700.20600000000002</v>
      </c>
      <c r="S10" s="8">
        <v>418.70600000000002</v>
      </c>
      <c r="T10" s="8">
        <v>647.42600000000004</v>
      </c>
      <c r="U10" s="8">
        <v>1263.838</v>
      </c>
      <c r="V10" s="8">
        <v>917.36800000000005</v>
      </c>
      <c r="W10" s="8">
        <v>147.10290000000001</v>
      </c>
      <c r="X10" s="8">
        <v>365.61799999999999</v>
      </c>
      <c r="Y10" s="8">
        <v>151.66200000000001</v>
      </c>
      <c r="Z10" s="8">
        <v>364.94099999999997</v>
      </c>
      <c r="AA10" s="8">
        <v>396.64699999999999</v>
      </c>
      <c r="AB10" s="8">
        <v>225.29400000000001</v>
      </c>
      <c r="AC10" s="8">
        <v>139.52940000000001</v>
      </c>
      <c r="AD10" s="8">
        <v>259</v>
      </c>
      <c r="AE10" s="8">
        <v>655.89700000000005</v>
      </c>
      <c r="AF10" s="8">
        <v>403.971</v>
      </c>
      <c r="AG10" s="8">
        <v>274.35300000000001</v>
      </c>
    </row>
    <row r="11" spans="1:33">
      <c r="B11" s="8">
        <v>1.1391</v>
      </c>
      <c r="C11" s="8">
        <v>253.714</v>
      </c>
      <c r="D11" s="8">
        <v>357.44</v>
      </c>
      <c r="E11" s="8">
        <v>390.5</v>
      </c>
      <c r="F11" s="8">
        <v>258.488</v>
      </c>
      <c r="G11" s="8">
        <v>194.571</v>
      </c>
      <c r="H11" s="8">
        <v>328.25</v>
      </c>
      <c r="I11" s="8">
        <v>824.024</v>
      </c>
      <c r="J11" s="8">
        <v>288.10700000000003</v>
      </c>
      <c r="K11" s="8">
        <v>744.42899999999997</v>
      </c>
      <c r="L11" s="8">
        <v>331.35700000000003</v>
      </c>
      <c r="M11" s="8">
        <v>550.71400000000006</v>
      </c>
      <c r="N11" s="8">
        <v>385.774</v>
      </c>
      <c r="O11" s="8">
        <v>262.464</v>
      </c>
      <c r="P11" s="8">
        <v>643.17899999999997</v>
      </c>
      <c r="Q11" s="8">
        <v>492.08300000000003</v>
      </c>
      <c r="R11" s="8">
        <v>535.90499999999997</v>
      </c>
      <c r="S11" s="8">
        <v>349.33300000000003</v>
      </c>
      <c r="T11" s="8">
        <v>521.34500000000003</v>
      </c>
      <c r="U11" s="8">
        <v>638.51199999999994</v>
      </c>
      <c r="V11" s="8">
        <v>807.73800000000006</v>
      </c>
      <c r="W11" s="8">
        <v>133.15479999999999</v>
      </c>
      <c r="X11" s="8">
        <v>320.33300000000003</v>
      </c>
      <c r="Y11" s="8">
        <v>157.226</v>
      </c>
      <c r="Z11" s="8">
        <v>320.88099999999997</v>
      </c>
      <c r="AA11" s="8">
        <v>356.16699999999997</v>
      </c>
      <c r="AB11" s="8">
        <v>202.333</v>
      </c>
      <c r="AC11" s="8">
        <v>174.881</v>
      </c>
      <c r="AD11" s="8">
        <v>295.274</v>
      </c>
      <c r="AE11" s="8">
        <v>333.67899999999997</v>
      </c>
      <c r="AF11" s="8">
        <v>238.905</v>
      </c>
      <c r="AG11" s="8">
        <v>229.905</v>
      </c>
    </row>
    <row r="12" spans="1:33">
      <c r="B12" s="8">
        <v>1.32894</v>
      </c>
      <c r="C12" s="8">
        <v>221.19</v>
      </c>
      <c r="D12" s="8">
        <v>268.66699999999997</v>
      </c>
      <c r="E12" s="8">
        <v>413.34500000000003</v>
      </c>
      <c r="F12" s="8">
        <v>243.119</v>
      </c>
      <c r="G12" s="8">
        <v>192.464</v>
      </c>
      <c r="H12" s="8">
        <v>265.536</v>
      </c>
      <c r="I12" s="8">
        <v>475.86900000000003</v>
      </c>
      <c r="J12" s="8">
        <v>289.69</v>
      </c>
      <c r="K12" s="8">
        <v>622.07100000000003</v>
      </c>
      <c r="L12" s="8">
        <v>199.786</v>
      </c>
      <c r="M12" s="8">
        <v>306.10700000000003</v>
      </c>
      <c r="N12" s="8">
        <v>277.32100000000003</v>
      </c>
      <c r="O12" s="8">
        <v>264.67899999999997</v>
      </c>
      <c r="P12" s="8">
        <v>524</v>
      </c>
      <c r="Q12" s="8">
        <v>336.08300000000003</v>
      </c>
      <c r="R12" s="8">
        <v>394.38099999999997</v>
      </c>
      <c r="S12" s="8">
        <v>291.548</v>
      </c>
      <c r="T12" s="8">
        <v>459.65499999999997</v>
      </c>
      <c r="U12" s="8">
        <v>278.012</v>
      </c>
      <c r="V12" s="8">
        <v>633.024</v>
      </c>
      <c r="W12" s="8">
        <v>126.3571</v>
      </c>
      <c r="X12" s="8">
        <v>214.393</v>
      </c>
      <c r="Y12" s="8">
        <v>161.536</v>
      </c>
      <c r="Z12" s="8">
        <v>226.655</v>
      </c>
      <c r="AA12" s="8">
        <v>236.452</v>
      </c>
      <c r="AB12" s="8">
        <v>184.857</v>
      </c>
      <c r="AC12" s="8">
        <v>169</v>
      </c>
      <c r="AD12" s="8">
        <v>316.63099999999997</v>
      </c>
      <c r="AE12" s="8">
        <v>191.726</v>
      </c>
      <c r="AF12" s="8">
        <v>181.726</v>
      </c>
      <c r="AG12" s="8">
        <v>229.202</v>
      </c>
    </row>
    <row r="13" spans="1:33">
      <c r="B13" s="8">
        <v>1.5187900000000001</v>
      </c>
      <c r="C13" s="8">
        <v>215.43</v>
      </c>
      <c r="D13" s="8">
        <v>234.52</v>
      </c>
      <c r="E13" s="8">
        <v>350.55</v>
      </c>
      <c r="F13" s="8">
        <v>219.41</v>
      </c>
      <c r="G13" s="8">
        <v>186.71</v>
      </c>
      <c r="H13" s="8">
        <v>219.95</v>
      </c>
      <c r="I13" s="8">
        <v>275.37</v>
      </c>
      <c r="J13" s="8">
        <v>271.20999999999998</v>
      </c>
      <c r="K13" s="8">
        <v>416.04</v>
      </c>
      <c r="L13" s="8">
        <v>157.68</v>
      </c>
      <c r="M13" s="8">
        <v>200.65</v>
      </c>
      <c r="N13" s="8">
        <v>223.17</v>
      </c>
      <c r="O13" s="8">
        <v>245.86</v>
      </c>
      <c r="P13" s="8">
        <v>531.20000000000005</v>
      </c>
      <c r="Q13" s="8">
        <v>284.5</v>
      </c>
      <c r="R13" s="8">
        <v>317.01</v>
      </c>
      <c r="S13" s="8">
        <v>207.91</v>
      </c>
      <c r="T13" s="8">
        <v>361.23</v>
      </c>
      <c r="U13" s="8">
        <v>190.68</v>
      </c>
      <c r="V13" s="8">
        <v>422.88</v>
      </c>
      <c r="W13" s="8">
        <v>126.92</v>
      </c>
      <c r="X13" s="8">
        <v>171.32</v>
      </c>
      <c r="Y13" s="8">
        <v>151.15</v>
      </c>
      <c r="Z13" s="8">
        <v>176.65</v>
      </c>
      <c r="AA13" s="8">
        <v>194.06</v>
      </c>
      <c r="AB13" s="8">
        <v>194.02</v>
      </c>
      <c r="AC13" s="8">
        <v>168.59</v>
      </c>
      <c r="AD13" s="8">
        <v>341.65</v>
      </c>
      <c r="AE13" s="8">
        <v>147.47999999999999</v>
      </c>
      <c r="AF13" s="8">
        <v>177.5</v>
      </c>
      <c r="AG13" s="8">
        <v>207.56</v>
      </c>
    </row>
    <row r="14" spans="1:33">
      <c r="B14" s="8">
        <v>1.7086399999999999</v>
      </c>
      <c r="C14" s="8">
        <v>219.65299999999999</v>
      </c>
      <c r="D14" s="8">
        <v>210.17699999999999</v>
      </c>
      <c r="E14" s="8">
        <v>244</v>
      </c>
      <c r="F14" s="8">
        <v>182.774</v>
      </c>
      <c r="G14" s="8">
        <v>188.67699999999999</v>
      </c>
      <c r="H14" s="8">
        <v>187.29</v>
      </c>
      <c r="I14" s="8">
        <v>174.67699999999999</v>
      </c>
      <c r="J14" s="8">
        <v>243</v>
      </c>
      <c r="K14" s="8">
        <v>251.226</v>
      </c>
      <c r="L14" s="8">
        <v>148.87100000000001</v>
      </c>
      <c r="M14" s="8">
        <v>138.411</v>
      </c>
      <c r="N14" s="8">
        <v>187.40299999999999</v>
      </c>
      <c r="O14" s="8">
        <v>228.82300000000001</v>
      </c>
      <c r="P14" s="8">
        <v>526.10500000000002</v>
      </c>
      <c r="Q14" s="8">
        <v>258.75</v>
      </c>
      <c r="R14" s="8">
        <v>246.798</v>
      </c>
      <c r="S14" s="8">
        <v>159.59700000000001</v>
      </c>
      <c r="T14" s="8">
        <v>268.32299999999998</v>
      </c>
      <c r="U14" s="8">
        <v>184.565</v>
      </c>
      <c r="V14" s="8">
        <v>257.226</v>
      </c>
      <c r="W14" s="8">
        <v>129.91130000000001</v>
      </c>
      <c r="X14" s="8">
        <v>159.613</v>
      </c>
      <c r="Y14" s="8">
        <v>153.94399999999999</v>
      </c>
      <c r="Z14" s="8">
        <v>152.35499999999999</v>
      </c>
      <c r="AA14" s="8">
        <v>191.17699999999999</v>
      </c>
      <c r="AB14" s="8">
        <v>177.024</v>
      </c>
      <c r="AC14" s="8">
        <v>172.0403</v>
      </c>
      <c r="AD14" s="8">
        <v>262.34699999999998</v>
      </c>
      <c r="AE14" s="8">
        <v>139.82300000000001</v>
      </c>
      <c r="AF14" s="8">
        <v>142.185</v>
      </c>
      <c r="AG14" s="8">
        <v>182.774</v>
      </c>
    </row>
    <row r="15" spans="1:33">
      <c r="B15" s="8">
        <v>1.89849</v>
      </c>
      <c r="C15" s="8">
        <v>213.774</v>
      </c>
      <c r="D15" s="8">
        <v>192.44399999999999</v>
      </c>
      <c r="E15" s="8">
        <v>187.48400000000001</v>
      </c>
      <c r="F15" s="8">
        <v>160.37899999999999</v>
      </c>
      <c r="G15" s="8">
        <v>195.41900000000001</v>
      </c>
      <c r="H15" s="8">
        <v>177.32300000000001</v>
      </c>
      <c r="I15" s="8">
        <v>136.21799999999999</v>
      </c>
      <c r="J15" s="8">
        <v>224.26599999999999</v>
      </c>
      <c r="K15" s="8">
        <v>186.702</v>
      </c>
      <c r="L15" s="8">
        <v>137.298</v>
      </c>
      <c r="M15" s="8">
        <v>116.702</v>
      </c>
      <c r="N15" s="8">
        <v>160.92699999999999</v>
      </c>
      <c r="O15" s="8">
        <v>160.815</v>
      </c>
      <c r="P15" s="8">
        <v>377.89499999999998</v>
      </c>
      <c r="Q15" s="8">
        <v>199.524</v>
      </c>
      <c r="R15" s="8">
        <v>215.363</v>
      </c>
      <c r="S15" s="8">
        <v>157.35499999999999</v>
      </c>
      <c r="T15" s="8">
        <v>248.32300000000001</v>
      </c>
      <c r="U15" s="8">
        <v>234.839</v>
      </c>
      <c r="V15" s="8">
        <v>190.524</v>
      </c>
      <c r="W15" s="8">
        <v>130.37899999999999</v>
      </c>
      <c r="X15" s="8">
        <v>146.32300000000001</v>
      </c>
      <c r="Y15" s="8">
        <v>191.74199999999999</v>
      </c>
      <c r="Z15" s="8">
        <v>137.411</v>
      </c>
      <c r="AA15" s="8">
        <v>207.29</v>
      </c>
      <c r="AB15" s="8">
        <v>172.024</v>
      </c>
      <c r="AC15" s="8">
        <v>177.54839999999999</v>
      </c>
      <c r="AD15" s="8">
        <v>215.815</v>
      </c>
      <c r="AE15" s="8">
        <v>154.12899999999999</v>
      </c>
      <c r="AF15" s="8">
        <v>121.121</v>
      </c>
      <c r="AG15" s="8">
        <v>172.76599999999999</v>
      </c>
    </row>
    <row r="16" spans="1:33">
      <c r="B16" s="8">
        <v>2.0883400000000001</v>
      </c>
      <c r="C16" s="8">
        <v>226.45699999999999</v>
      </c>
      <c r="D16" s="8">
        <v>176.22900000000001</v>
      </c>
      <c r="E16" s="8">
        <v>157.54300000000001</v>
      </c>
      <c r="F16" s="8">
        <v>174.386</v>
      </c>
      <c r="G16" s="8">
        <v>192.5</v>
      </c>
      <c r="H16" s="8">
        <v>177.571</v>
      </c>
      <c r="I16" s="8">
        <v>121.893</v>
      </c>
      <c r="J16" s="8">
        <v>182.12899999999999</v>
      </c>
      <c r="K16" s="8">
        <v>157.429</v>
      </c>
      <c r="L16" s="8">
        <v>135.029</v>
      </c>
      <c r="M16" s="8">
        <v>124.779</v>
      </c>
      <c r="N16" s="8">
        <v>173.471</v>
      </c>
      <c r="O16" s="8">
        <v>143.29300000000001</v>
      </c>
      <c r="P16" s="8">
        <v>290.97899999999998</v>
      </c>
      <c r="Q16" s="8">
        <v>163.37100000000001</v>
      </c>
      <c r="R16" s="8">
        <v>176.66399999999999</v>
      </c>
      <c r="S16" s="8">
        <v>151.29300000000001</v>
      </c>
      <c r="T16" s="8">
        <v>233.8</v>
      </c>
      <c r="U16" s="8">
        <v>202.62100000000001</v>
      </c>
      <c r="V16" s="8">
        <v>156.04300000000001</v>
      </c>
      <c r="W16" s="8">
        <v>128.07859999999999</v>
      </c>
      <c r="X16" s="8">
        <v>155.92099999999999</v>
      </c>
      <c r="Y16" s="8">
        <v>223.08600000000001</v>
      </c>
      <c r="Z16" s="8">
        <v>125.136</v>
      </c>
      <c r="AA16" s="8">
        <v>204.32900000000001</v>
      </c>
      <c r="AB16" s="8">
        <v>191.98599999999999</v>
      </c>
      <c r="AC16" s="8">
        <v>201.5</v>
      </c>
      <c r="AD16" s="8">
        <v>168.12899999999999</v>
      </c>
      <c r="AE16" s="8">
        <v>161.09299999999999</v>
      </c>
      <c r="AF16" s="8">
        <v>112.4</v>
      </c>
      <c r="AG16" s="8">
        <v>170.43600000000001</v>
      </c>
    </row>
    <row r="17" spans="2:33">
      <c r="B17" s="8">
        <v>2.2781899999999999</v>
      </c>
      <c r="C17" s="8">
        <v>220.49299999999999</v>
      </c>
      <c r="D17" s="8">
        <v>144.27000000000001</v>
      </c>
      <c r="E17" s="8">
        <v>142.804</v>
      </c>
      <c r="F17" s="8">
        <v>161.96600000000001</v>
      </c>
      <c r="G17" s="8">
        <v>197.547</v>
      </c>
      <c r="H17" s="8">
        <v>170.203</v>
      </c>
      <c r="I17" s="8">
        <v>119.723</v>
      </c>
      <c r="J17" s="8">
        <v>162.554</v>
      </c>
      <c r="K17" s="8">
        <v>142.33099999999999</v>
      </c>
      <c r="L17" s="8">
        <v>130.56100000000001</v>
      </c>
      <c r="M17" s="8">
        <v>134.74299999999999</v>
      </c>
      <c r="N17" s="8">
        <v>180.37200000000001</v>
      </c>
      <c r="O17" s="8">
        <v>180.791</v>
      </c>
      <c r="P17" s="8">
        <v>243.62799999999999</v>
      </c>
      <c r="Q17" s="8">
        <v>171.297</v>
      </c>
      <c r="R17" s="8">
        <v>161.66200000000001</v>
      </c>
      <c r="S17" s="8">
        <v>145.554</v>
      </c>
      <c r="T17" s="8">
        <v>222.23599999999999</v>
      </c>
      <c r="U17" s="8">
        <v>190.82400000000001</v>
      </c>
      <c r="V17" s="8">
        <v>136.52000000000001</v>
      </c>
      <c r="W17" s="8">
        <v>125.7838</v>
      </c>
      <c r="X17" s="8">
        <v>113.36499999999999</v>
      </c>
      <c r="Y17" s="8">
        <v>216.054</v>
      </c>
      <c r="Z17" s="8">
        <v>117.696</v>
      </c>
      <c r="AA17" s="8">
        <v>177.25</v>
      </c>
      <c r="AB17" s="8">
        <v>176.99299999999999</v>
      </c>
      <c r="AC17" s="8">
        <v>158.54050000000001</v>
      </c>
      <c r="AD17" s="8">
        <v>170.16900000000001</v>
      </c>
      <c r="AE17" s="8">
        <v>153.946</v>
      </c>
      <c r="AF17" s="8">
        <v>118.66200000000001</v>
      </c>
      <c r="AG17" s="8">
        <v>174.61500000000001</v>
      </c>
    </row>
    <row r="18" spans="2:33">
      <c r="B18" s="8">
        <v>2.4680399999999998</v>
      </c>
      <c r="C18" s="8">
        <v>198.04499999999999</v>
      </c>
      <c r="D18" s="8">
        <v>136.61500000000001</v>
      </c>
      <c r="E18" s="8">
        <v>120.474</v>
      </c>
      <c r="F18" s="8">
        <v>172.23699999999999</v>
      </c>
      <c r="G18" s="8">
        <v>179.96199999999999</v>
      </c>
      <c r="H18" s="8">
        <v>162.14099999999999</v>
      </c>
      <c r="I18" s="8">
        <v>120.212</v>
      </c>
      <c r="J18" s="8">
        <v>143.62200000000001</v>
      </c>
      <c r="K18" s="8">
        <v>140.62200000000001</v>
      </c>
      <c r="L18" s="8">
        <v>132.72399999999999</v>
      </c>
      <c r="M18" s="8">
        <v>156.30799999999999</v>
      </c>
      <c r="N18" s="8">
        <v>157.25</v>
      </c>
      <c r="O18" s="8">
        <v>164.756</v>
      </c>
      <c r="P18" s="8">
        <v>212.494</v>
      </c>
      <c r="Q18" s="8">
        <v>187.54499999999999</v>
      </c>
      <c r="R18" s="8">
        <v>163.31399999999999</v>
      </c>
      <c r="S18" s="8">
        <v>146.833</v>
      </c>
      <c r="T18" s="8">
        <v>191.654</v>
      </c>
      <c r="U18" s="8">
        <v>150.31399999999999</v>
      </c>
      <c r="V18" s="8">
        <v>128.34</v>
      </c>
      <c r="W18" s="8">
        <v>125.7949</v>
      </c>
      <c r="X18" s="8">
        <v>114.98699999999999</v>
      </c>
      <c r="Y18" s="8">
        <v>183.89699999999999</v>
      </c>
      <c r="Z18" s="8">
        <v>117.667</v>
      </c>
      <c r="AA18" s="8">
        <v>165.904</v>
      </c>
      <c r="AB18" s="8">
        <v>167.47399999999999</v>
      </c>
      <c r="AC18" s="8">
        <v>163.90379999999999</v>
      </c>
      <c r="AD18" s="8">
        <v>211.923</v>
      </c>
      <c r="AE18" s="8">
        <v>151.44200000000001</v>
      </c>
      <c r="AF18" s="8">
        <v>124.801</v>
      </c>
      <c r="AG18" s="8">
        <v>193.68600000000001</v>
      </c>
    </row>
    <row r="19" spans="2:33">
      <c r="B19" s="8">
        <v>2.6578900000000001</v>
      </c>
      <c r="C19" s="8">
        <v>180.85599999999999</v>
      </c>
      <c r="D19" s="8">
        <v>144.25</v>
      </c>
      <c r="E19" s="8">
        <v>121.68300000000001</v>
      </c>
      <c r="F19" s="8">
        <v>164.733</v>
      </c>
      <c r="G19" s="8">
        <v>185.65</v>
      </c>
      <c r="H19" s="8">
        <v>150.078</v>
      </c>
      <c r="I19" s="8">
        <v>111.333</v>
      </c>
      <c r="J19" s="8">
        <v>129.62799999999999</v>
      </c>
      <c r="K19" s="8">
        <v>139.39400000000001</v>
      </c>
      <c r="L19" s="8">
        <v>136.46100000000001</v>
      </c>
      <c r="M19" s="8">
        <v>158.339</v>
      </c>
      <c r="N19" s="8">
        <v>145.06700000000001</v>
      </c>
      <c r="O19" s="8">
        <v>150.06100000000001</v>
      </c>
      <c r="P19" s="8">
        <v>213.95</v>
      </c>
      <c r="Q19" s="8">
        <v>175.233</v>
      </c>
      <c r="R19" s="8">
        <v>157.90600000000001</v>
      </c>
      <c r="S19" s="8">
        <v>154.12200000000001</v>
      </c>
      <c r="T19" s="8">
        <v>170.31100000000001</v>
      </c>
      <c r="U19" s="8">
        <v>125.93300000000001</v>
      </c>
      <c r="V19" s="8">
        <v>126.056</v>
      </c>
      <c r="W19" s="8">
        <v>120.0611</v>
      </c>
      <c r="X19" s="8">
        <v>114.8</v>
      </c>
      <c r="Y19" s="8">
        <v>172.77199999999999</v>
      </c>
      <c r="Z19" s="8">
        <v>121.422</v>
      </c>
      <c r="AA19" s="8">
        <v>169.80600000000001</v>
      </c>
      <c r="AB19" s="8">
        <v>194.22800000000001</v>
      </c>
      <c r="AC19" s="8">
        <v>186.47219999999999</v>
      </c>
      <c r="AD19" s="8">
        <v>191.54400000000001</v>
      </c>
      <c r="AE19" s="8">
        <v>130.089</v>
      </c>
      <c r="AF19" s="8">
        <v>133.52799999999999</v>
      </c>
      <c r="AG19" s="8">
        <v>188.55600000000001</v>
      </c>
    </row>
    <row r="20" spans="2:33">
      <c r="B20" s="8">
        <v>2.8477399999999999</v>
      </c>
      <c r="C20" s="8">
        <v>175.64400000000001</v>
      </c>
      <c r="D20" s="8">
        <v>139.21100000000001</v>
      </c>
      <c r="E20" s="8">
        <v>122.589</v>
      </c>
      <c r="F20" s="8">
        <v>167.3</v>
      </c>
      <c r="G20" s="8">
        <v>170.733</v>
      </c>
      <c r="H20" s="8">
        <v>150.46700000000001</v>
      </c>
      <c r="I20" s="8">
        <v>113.06100000000001</v>
      </c>
      <c r="J20" s="8">
        <v>123.14400000000001</v>
      </c>
      <c r="K20" s="8">
        <v>136.989</v>
      </c>
      <c r="L20" s="8">
        <v>146.80600000000001</v>
      </c>
      <c r="M20" s="8">
        <v>155.38300000000001</v>
      </c>
      <c r="N20" s="8">
        <v>149.47200000000001</v>
      </c>
      <c r="O20" s="8">
        <v>119.239</v>
      </c>
      <c r="P20" s="8">
        <v>195.94399999999999</v>
      </c>
      <c r="Q20" s="8">
        <v>161.94399999999999</v>
      </c>
      <c r="R20" s="8">
        <v>151.11699999999999</v>
      </c>
      <c r="S20" s="8">
        <v>152.083</v>
      </c>
      <c r="T20" s="8">
        <v>174</v>
      </c>
      <c r="U20" s="8">
        <v>140.45599999999999</v>
      </c>
      <c r="V20" s="8">
        <v>126.661</v>
      </c>
      <c r="W20" s="8">
        <v>127.85</v>
      </c>
      <c r="X20" s="8">
        <v>111.52800000000001</v>
      </c>
      <c r="Y20" s="8">
        <v>167.672</v>
      </c>
      <c r="Z20" s="8">
        <v>123.93899999999999</v>
      </c>
      <c r="AA20" s="8">
        <v>164.511</v>
      </c>
      <c r="AB20" s="8">
        <v>198.767</v>
      </c>
      <c r="AC20" s="8">
        <v>159.80000000000001</v>
      </c>
      <c r="AD20" s="8">
        <v>155.15</v>
      </c>
      <c r="AE20" s="8">
        <v>125.244</v>
      </c>
      <c r="AF20" s="8">
        <v>123.428</v>
      </c>
      <c r="AG20" s="8">
        <v>174.68899999999999</v>
      </c>
    </row>
    <row r="21" spans="2:33">
      <c r="B21" s="8">
        <v>3.0375899999999998</v>
      </c>
      <c r="C21" s="8">
        <v>185.21100000000001</v>
      </c>
      <c r="D21" s="8">
        <v>135.417</v>
      </c>
      <c r="E21" s="8">
        <v>118.961</v>
      </c>
      <c r="F21" s="8">
        <v>158.87200000000001</v>
      </c>
      <c r="G21" s="8">
        <v>141.167</v>
      </c>
      <c r="H21" s="8">
        <v>156.55000000000001</v>
      </c>
      <c r="I21" s="8">
        <v>115.089</v>
      </c>
      <c r="J21" s="8">
        <v>121.72199999999999</v>
      </c>
      <c r="K21" s="8">
        <v>135.18899999999999</v>
      </c>
      <c r="L21" s="8">
        <v>148.583</v>
      </c>
      <c r="M21" s="8">
        <v>138.083</v>
      </c>
      <c r="N21" s="8">
        <v>144.489</v>
      </c>
      <c r="O21" s="8">
        <v>117.294</v>
      </c>
      <c r="P21" s="8">
        <v>165.81100000000001</v>
      </c>
      <c r="Q21" s="8">
        <v>159.65</v>
      </c>
      <c r="R21" s="8">
        <v>147.28299999999999</v>
      </c>
      <c r="S21" s="8">
        <v>144.667</v>
      </c>
      <c r="T21" s="8">
        <v>156.80000000000001</v>
      </c>
      <c r="U21" s="8">
        <v>154.667</v>
      </c>
      <c r="V21" s="8">
        <v>128.244</v>
      </c>
      <c r="W21" s="8">
        <v>137.5222</v>
      </c>
      <c r="X21" s="8">
        <v>117.167</v>
      </c>
      <c r="Y21" s="8">
        <v>159.30600000000001</v>
      </c>
      <c r="Z21" s="8">
        <v>125.111</v>
      </c>
      <c r="AA21" s="8">
        <v>162.81700000000001</v>
      </c>
      <c r="AB21" s="8">
        <v>158.47800000000001</v>
      </c>
      <c r="AC21" s="8">
        <v>136.25</v>
      </c>
      <c r="AD21" s="8">
        <v>141.06100000000001</v>
      </c>
      <c r="AE21" s="8">
        <v>123.52800000000001</v>
      </c>
      <c r="AF21" s="8">
        <v>120.072</v>
      </c>
      <c r="AG21" s="8">
        <v>160.64400000000001</v>
      </c>
    </row>
    <row r="22" spans="2:33">
      <c r="B22" s="8">
        <v>3.2274400000000001</v>
      </c>
      <c r="C22" s="8">
        <v>197.86600000000001</v>
      </c>
      <c r="D22" s="8">
        <v>127.312</v>
      </c>
      <c r="E22" s="8">
        <v>104.834</v>
      </c>
      <c r="F22" s="8">
        <v>143.76900000000001</v>
      </c>
      <c r="G22" s="8">
        <v>156.32300000000001</v>
      </c>
      <c r="H22" s="8">
        <v>152.96299999999999</v>
      </c>
      <c r="I22" s="8">
        <v>119.631</v>
      </c>
      <c r="J22" s="8">
        <v>125.327</v>
      </c>
      <c r="K22" s="8">
        <v>139.88800000000001</v>
      </c>
      <c r="L22" s="8">
        <v>133.42400000000001</v>
      </c>
      <c r="M22" s="8">
        <v>116.56</v>
      </c>
      <c r="N22" s="8">
        <v>135.90100000000001</v>
      </c>
      <c r="O22" s="8">
        <v>120.325</v>
      </c>
      <c r="P22" s="8">
        <v>174.58199999999999</v>
      </c>
      <c r="Q22" s="8">
        <v>150.053</v>
      </c>
      <c r="R22" s="8">
        <v>141.13399999999999</v>
      </c>
      <c r="S22" s="8">
        <v>137.09100000000001</v>
      </c>
      <c r="T22" s="8">
        <v>144.136</v>
      </c>
      <c r="U22" s="8">
        <v>133.27600000000001</v>
      </c>
      <c r="V22" s="8">
        <v>135.78700000000001</v>
      </c>
      <c r="W22" s="8">
        <v>122.3002</v>
      </c>
      <c r="X22" s="8">
        <v>117.55200000000001</v>
      </c>
      <c r="Y22" s="8">
        <v>148.30799999999999</v>
      </c>
      <c r="Z22" s="8">
        <v>116.018</v>
      </c>
      <c r="AA22" s="8">
        <v>197.43799999999999</v>
      </c>
      <c r="AB22" s="8">
        <v>136.637</v>
      </c>
      <c r="AC22" s="8">
        <v>141.3408</v>
      </c>
      <c r="AD22" s="8">
        <v>139.99799999999999</v>
      </c>
      <c r="AE22" s="8">
        <v>131.584</v>
      </c>
      <c r="AF22" s="8">
        <v>118.88800000000001</v>
      </c>
      <c r="AG22" s="8">
        <v>148.01400000000001</v>
      </c>
    </row>
  </sheetData>
  <mergeCells count="6">
    <mergeCell ref="AC5:AG5"/>
    <mergeCell ref="C5:H5"/>
    <mergeCell ref="I5:M5"/>
    <mergeCell ref="N5:Q5"/>
    <mergeCell ref="R5:W5"/>
    <mergeCell ref="X5:AB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F1259"/>
  <sheetViews>
    <sheetView workbookViewId="0">
      <selection activeCell="G39" sqref="G39"/>
    </sheetView>
  </sheetViews>
  <sheetFormatPr baseColWidth="10" defaultRowHeight="15" x14ac:dyDescent="0"/>
  <cols>
    <col min="2" max="2" width="16.6640625" customWidth="1"/>
    <col min="14" max="14" width="16.5" bestFit="1" customWidth="1"/>
    <col min="15" max="15" width="20.83203125" customWidth="1"/>
    <col min="23" max="23" width="13.83203125" customWidth="1"/>
    <col min="24" max="24" width="21.1640625" customWidth="1"/>
  </cols>
  <sheetData>
    <row r="3" spans="1:32">
      <c r="A3" s="5" t="s">
        <v>52</v>
      </c>
      <c r="B3" s="5"/>
      <c r="C3" s="5"/>
      <c r="D3" s="5"/>
      <c r="E3" s="5"/>
      <c r="F3" s="5"/>
      <c r="G3" s="5"/>
      <c r="H3" s="5"/>
      <c r="I3" s="5"/>
      <c r="J3" s="5"/>
      <c r="K3" s="5"/>
      <c r="N3" s="5" t="s">
        <v>73</v>
      </c>
      <c r="W3" s="5" t="s">
        <v>73</v>
      </c>
    </row>
    <row r="4" spans="1:32">
      <c r="B4" s="7" t="s">
        <v>74</v>
      </c>
      <c r="C4" s="9"/>
      <c r="D4" s="11" t="s">
        <v>17</v>
      </c>
      <c r="E4" s="11"/>
      <c r="F4" s="9"/>
      <c r="G4" s="11" t="s">
        <v>18</v>
      </c>
      <c r="H4" s="11"/>
      <c r="I4" s="9"/>
      <c r="J4" s="11" t="s">
        <v>19</v>
      </c>
      <c r="K4" s="10"/>
      <c r="N4" s="7" t="s">
        <v>74</v>
      </c>
      <c r="O4" s="2" t="s">
        <v>28</v>
      </c>
      <c r="P4" s="3" t="s">
        <v>0</v>
      </c>
      <c r="Q4" s="3" t="s">
        <v>1</v>
      </c>
      <c r="R4" s="3" t="s">
        <v>2</v>
      </c>
      <c r="S4" s="3" t="s">
        <v>3</v>
      </c>
      <c r="T4" s="3" t="s">
        <v>4</v>
      </c>
      <c r="W4" s="7" t="s">
        <v>75</v>
      </c>
      <c r="X4" s="2" t="s">
        <v>77</v>
      </c>
      <c r="Y4" s="3" t="s">
        <v>0</v>
      </c>
      <c r="Z4" s="3" t="s">
        <v>1</v>
      </c>
      <c r="AA4" s="3" t="s">
        <v>2</v>
      </c>
      <c r="AB4" s="3" t="s">
        <v>3</v>
      </c>
      <c r="AC4" s="3" t="s">
        <v>4</v>
      </c>
      <c r="AD4" s="3"/>
      <c r="AE4" s="3"/>
      <c r="AF4" s="3"/>
    </row>
    <row r="5" spans="1:32">
      <c r="B5" s="14" t="s">
        <v>15</v>
      </c>
      <c r="C5" s="8">
        <v>1</v>
      </c>
      <c r="D5" s="8">
        <v>1</v>
      </c>
      <c r="E5" s="8">
        <v>1</v>
      </c>
      <c r="F5" s="8">
        <v>0.02</v>
      </c>
      <c r="G5" s="8">
        <v>0</v>
      </c>
      <c r="H5" s="8">
        <v>0</v>
      </c>
      <c r="I5" s="8">
        <v>0.01</v>
      </c>
      <c r="J5" s="8">
        <v>0</v>
      </c>
      <c r="K5" s="8">
        <v>0.01</v>
      </c>
      <c r="O5" s="2"/>
      <c r="P5" s="3"/>
      <c r="Q5" s="3"/>
      <c r="R5" s="3"/>
      <c r="S5" s="3"/>
      <c r="T5" s="3"/>
      <c r="X5" s="2"/>
      <c r="Y5" s="3"/>
      <c r="Z5" s="3"/>
      <c r="AA5" s="3"/>
      <c r="AB5" s="3"/>
      <c r="AC5" s="3"/>
      <c r="AD5" s="3"/>
      <c r="AE5" s="3"/>
      <c r="AF5" s="3"/>
    </row>
    <row r="6" spans="1:32">
      <c r="B6" s="14" t="s">
        <v>45</v>
      </c>
      <c r="C6" s="8">
        <v>1</v>
      </c>
      <c r="D6" s="8">
        <v>1</v>
      </c>
      <c r="E6" s="8">
        <v>1</v>
      </c>
      <c r="F6" s="8">
        <v>1.32</v>
      </c>
      <c r="G6" s="8">
        <v>0.56000000000000005</v>
      </c>
      <c r="H6" s="8">
        <v>1.1000000000000001</v>
      </c>
      <c r="I6" s="8">
        <v>1.03</v>
      </c>
      <c r="J6" s="8">
        <v>0.97</v>
      </c>
      <c r="K6" s="8">
        <v>0.95</v>
      </c>
      <c r="O6" s="2" t="s">
        <v>15</v>
      </c>
      <c r="P6" s="3"/>
      <c r="Q6" s="3"/>
      <c r="R6" s="3"/>
      <c r="S6" s="3"/>
      <c r="T6" s="3"/>
      <c r="X6" s="2" t="s">
        <v>90</v>
      </c>
      <c r="Y6" s="3"/>
      <c r="Z6" s="3"/>
      <c r="AA6" s="3"/>
      <c r="AB6" s="3"/>
      <c r="AC6" s="3"/>
      <c r="AD6" s="3"/>
      <c r="AE6" s="3"/>
      <c r="AF6" s="3"/>
    </row>
    <row r="7" spans="1:32">
      <c r="B7" s="14" t="s">
        <v>46</v>
      </c>
      <c r="C7" s="8">
        <v>1</v>
      </c>
      <c r="D7" s="8">
        <v>1</v>
      </c>
      <c r="E7" s="8">
        <v>1</v>
      </c>
      <c r="F7" s="8">
        <v>1.19</v>
      </c>
      <c r="G7" s="8">
        <v>0.89</v>
      </c>
      <c r="H7" s="8">
        <v>1.18</v>
      </c>
      <c r="I7" s="8">
        <v>1.18</v>
      </c>
      <c r="J7" s="8">
        <v>1.04</v>
      </c>
      <c r="K7" s="8">
        <v>0.9</v>
      </c>
      <c r="O7" s="2" t="s">
        <v>87</v>
      </c>
      <c r="P7" s="3">
        <v>0.99329999999999996</v>
      </c>
      <c r="Q7" s="3" t="s">
        <v>53</v>
      </c>
      <c r="R7" s="3" t="s">
        <v>10</v>
      </c>
      <c r="S7" s="3" t="s">
        <v>11</v>
      </c>
      <c r="T7" s="3" t="s">
        <v>12</v>
      </c>
      <c r="X7" s="2" t="s">
        <v>15</v>
      </c>
      <c r="Y7" s="3">
        <v>0.94930000000000003</v>
      </c>
      <c r="Z7" s="3" t="s">
        <v>78</v>
      </c>
      <c r="AA7" s="3" t="s">
        <v>10</v>
      </c>
      <c r="AB7" s="3" t="s">
        <v>11</v>
      </c>
      <c r="AC7" s="3" t="s">
        <v>12</v>
      </c>
      <c r="AD7" s="3"/>
      <c r="AE7" s="3"/>
      <c r="AF7" s="3"/>
    </row>
    <row r="8" spans="1:32">
      <c r="B8" s="14" t="s">
        <v>47</v>
      </c>
      <c r="C8" s="8">
        <v>1</v>
      </c>
      <c r="D8" s="8">
        <v>1</v>
      </c>
      <c r="E8" s="8">
        <v>1</v>
      </c>
      <c r="F8" s="8">
        <v>1.25</v>
      </c>
      <c r="G8" s="8">
        <v>0.88</v>
      </c>
      <c r="H8" s="8">
        <v>1.1200000000000001</v>
      </c>
      <c r="I8" s="8">
        <v>1.1499999999999999</v>
      </c>
      <c r="J8" s="8">
        <v>0.97</v>
      </c>
      <c r="K8" s="8">
        <v>0.69</v>
      </c>
      <c r="O8" s="2" t="s">
        <v>88</v>
      </c>
      <c r="P8" s="3">
        <v>0.99329999999999996</v>
      </c>
      <c r="Q8" s="3" t="s">
        <v>53</v>
      </c>
      <c r="R8" s="3" t="s">
        <v>10</v>
      </c>
      <c r="S8" s="3" t="s">
        <v>11</v>
      </c>
      <c r="T8" s="3" t="s">
        <v>12</v>
      </c>
      <c r="X8" s="2" t="s">
        <v>45</v>
      </c>
      <c r="Y8" s="3">
        <v>-0.1704</v>
      </c>
      <c r="Z8" s="3" t="s">
        <v>79</v>
      </c>
      <c r="AA8" s="3" t="s">
        <v>6</v>
      </c>
      <c r="AB8" s="3" t="s">
        <v>7</v>
      </c>
      <c r="AC8" s="3">
        <v>0.17330000000000001</v>
      </c>
      <c r="AD8" s="3"/>
      <c r="AE8" s="3"/>
      <c r="AF8" s="3"/>
    </row>
    <row r="9" spans="1:32">
      <c r="B9" s="14" t="s">
        <v>48</v>
      </c>
      <c r="C9" s="8">
        <v>1</v>
      </c>
      <c r="D9" s="8">
        <v>1</v>
      </c>
      <c r="E9" s="8">
        <v>1</v>
      </c>
      <c r="F9" s="8">
        <v>0.9</v>
      </c>
      <c r="G9" s="8">
        <v>1.06</v>
      </c>
      <c r="H9" s="8">
        <v>1.07</v>
      </c>
      <c r="I9" s="8">
        <v>1.26</v>
      </c>
      <c r="J9" s="8">
        <v>1.19</v>
      </c>
      <c r="K9" s="8">
        <v>0.98</v>
      </c>
      <c r="O9" s="2" t="s">
        <v>89</v>
      </c>
      <c r="P9" s="3">
        <v>0</v>
      </c>
      <c r="Q9" s="3" t="s">
        <v>54</v>
      </c>
      <c r="R9" s="3" t="s">
        <v>6</v>
      </c>
      <c r="S9" s="3" t="s">
        <v>7</v>
      </c>
      <c r="T9" s="3" t="s">
        <v>8</v>
      </c>
      <c r="X9" s="2" t="s">
        <v>46</v>
      </c>
      <c r="Y9" s="3">
        <v>-4.7500000000000001E-2</v>
      </c>
      <c r="Z9" s="3" t="s">
        <v>80</v>
      </c>
      <c r="AA9" s="3" t="s">
        <v>6</v>
      </c>
      <c r="AB9" s="3" t="s">
        <v>7</v>
      </c>
      <c r="AC9" s="3">
        <v>0.99039999999999995</v>
      </c>
      <c r="AD9" s="3"/>
      <c r="AE9" s="3"/>
      <c r="AF9" s="3"/>
    </row>
    <row r="10" spans="1:32">
      <c r="B10" s="14" t="s">
        <v>49</v>
      </c>
      <c r="C10" s="8">
        <v>1</v>
      </c>
      <c r="D10" s="8">
        <v>1</v>
      </c>
      <c r="E10" s="8">
        <v>1</v>
      </c>
      <c r="F10" s="8">
        <v>1.1499999999999999</v>
      </c>
      <c r="G10" s="8">
        <v>0.68</v>
      </c>
      <c r="H10" s="8">
        <v>0.89</v>
      </c>
      <c r="I10" s="8">
        <v>1.94</v>
      </c>
      <c r="J10" s="8">
        <v>1.02</v>
      </c>
      <c r="K10" s="8">
        <v>0.77</v>
      </c>
      <c r="O10" s="2"/>
      <c r="P10" s="3"/>
      <c r="Q10" s="3"/>
      <c r="R10" s="3"/>
      <c r="S10" s="3"/>
      <c r="T10" s="3"/>
      <c r="X10" s="2" t="s">
        <v>47</v>
      </c>
      <c r="Y10" s="3">
        <v>-0.10829999999999999</v>
      </c>
      <c r="Z10" s="3" t="s">
        <v>81</v>
      </c>
      <c r="AA10" s="3" t="s">
        <v>6</v>
      </c>
      <c r="AB10" s="3" t="s">
        <v>7</v>
      </c>
      <c r="AC10" s="3">
        <v>0.6603</v>
      </c>
      <c r="AD10" s="3"/>
      <c r="AE10" s="3"/>
      <c r="AF10" s="3"/>
    </row>
    <row r="11" spans="1:32">
      <c r="B11" s="14" t="s">
        <v>50</v>
      </c>
      <c r="C11" s="8">
        <v>1</v>
      </c>
      <c r="D11" s="8">
        <v>1</v>
      </c>
      <c r="E11" s="8">
        <v>1</v>
      </c>
      <c r="F11" s="8">
        <v>1.1499999999999999</v>
      </c>
      <c r="G11" s="8">
        <v>0.68</v>
      </c>
      <c r="H11" s="8">
        <v>0.89</v>
      </c>
      <c r="I11" s="8">
        <v>1.94</v>
      </c>
      <c r="J11" s="8">
        <v>1.02</v>
      </c>
      <c r="K11" s="8">
        <v>0.77</v>
      </c>
      <c r="O11" s="2" t="s">
        <v>45</v>
      </c>
      <c r="P11" s="3"/>
      <c r="Q11" s="3"/>
      <c r="R11" s="3"/>
      <c r="S11" s="3"/>
      <c r="T11" s="3"/>
      <c r="X11" s="2" t="s">
        <v>49</v>
      </c>
      <c r="Y11" s="3">
        <v>0.15740000000000001</v>
      </c>
      <c r="Z11" s="3" t="s">
        <v>82</v>
      </c>
      <c r="AA11" s="3" t="s">
        <v>6</v>
      </c>
      <c r="AB11" s="3" t="s">
        <v>7</v>
      </c>
      <c r="AC11" s="3">
        <v>0.24529999999999999</v>
      </c>
      <c r="AD11" s="3"/>
      <c r="AE11" s="3"/>
      <c r="AF11" s="3"/>
    </row>
    <row r="12" spans="1:32">
      <c r="B12" s="14" t="s">
        <v>51</v>
      </c>
      <c r="C12" s="8">
        <v>1</v>
      </c>
      <c r="D12" s="8">
        <v>1</v>
      </c>
      <c r="E12" s="8">
        <v>1</v>
      </c>
      <c r="F12" s="8">
        <v>0.93</v>
      </c>
      <c r="G12" s="8">
        <v>0.71</v>
      </c>
      <c r="H12" s="8">
        <v>1.1000000000000001</v>
      </c>
      <c r="I12" s="8">
        <v>1.21</v>
      </c>
      <c r="J12" s="8">
        <v>0.79</v>
      </c>
      <c r="K12" s="8">
        <v>0.8</v>
      </c>
      <c r="O12" s="2" t="s">
        <v>87</v>
      </c>
      <c r="P12" s="3">
        <v>6.6670000000000002E-3</v>
      </c>
      <c r="Q12" s="3" t="s">
        <v>55</v>
      </c>
      <c r="R12" s="3" t="s">
        <v>6</v>
      </c>
      <c r="S12" s="3" t="s">
        <v>7</v>
      </c>
      <c r="T12" s="3">
        <v>0.99929999999999997</v>
      </c>
      <c r="X12" s="2" t="s">
        <v>51</v>
      </c>
      <c r="Y12" s="3">
        <v>-4.7840000000000001E-3</v>
      </c>
      <c r="Z12" s="3" t="s">
        <v>83</v>
      </c>
      <c r="AA12" s="3" t="s">
        <v>6</v>
      </c>
      <c r="AB12" s="3" t="s">
        <v>7</v>
      </c>
      <c r="AC12" s="3" t="s">
        <v>8</v>
      </c>
      <c r="AD12" s="3"/>
      <c r="AE12" s="3"/>
      <c r="AF12" s="3"/>
    </row>
    <row r="13" spans="1:32">
      <c r="O13" s="2" t="s">
        <v>88</v>
      </c>
      <c r="P13" s="3">
        <v>1.6670000000000001E-2</v>
      </c>
      <c r="Q13" s="3" t="s">
        <v>56</v>
      </c>
      <c r="R13" s="3" t="s">
        <v>6</v>
      </c>
      <c r="S13" s="3" t="s">
        <v>7</v>
      </c>
      <c r="T13" s="3">
        <v>0.99570000000000003</v>
      </c>
      <c r="X13" s="2"/>
      <c r="Y13" s="3"/>
      <c r="Z13" s="3"/>
      <c r="AA13" s="3"/>
      <c r="AB13" s="3"/>
      <c r="AC13" s="3"/>
      <c r="AD13" s="3"/>
      <c r="AE13" s="3"/>
      <c r="AF13" s="3"/>
    </row>
    <row r="14" spans="1:32">
      <c r="O14" s="2" t="s">
        <v>89</v>
      </c>
      <c r="P14" s="3">
        <v>0.01</v>
      </c>
      <c r="Q14" s="3" t="s">
        <v>57</v>
      </c>
      <c r="R14" s="3" t="s">
        <v>6</v>
      </c>
      <c r="S14" s="3" t="s">
        <v>7</v>
      </c>
      <c r="T14" s="3">
        <v>0.99850000000000005</v>
      </c>
      <c r="X14" s="2"/>
      <c r="Y14" s="3"/>
      <c r="Z14" s="3"/>
      <c r="AA14" s="3"/>
      <c r="AB14" s="3"/>
      <c r="AC14" s="3"/>
      <c r="AD14" s="3"/>
      <c r="AE14" s="3"/>
      <c r="AF14" s="3"/>
    </row>
    <row r="15" spans="1:32">
      <c r="O15" s="2"/>
      <c r="P15" s="3"/>
      <c r="Q15" s="3"/>
      <c r="R15" s="3"/>
      <c r="S15" s="3"/>
      <c r="T15" s="3"/>
      <c r="X15" s="2" t="s">
        <v>20</v>
      </c>
      <c r="Y15" s="3" t="s">
        <v>21</v>
      </c>
      <c r="Z15" s="3" t="s">
        <v>22</v>
      </c>
      <c r="AA15" s="3" t="s">
        <v>0</v>
      </c>
      <c r="AB15" s="3" t="s">
        <v>23</v>
      </c>
      <c r="AC15" s="3" t="s">
        <v>84</v>
      </c>
      <c r="AD15" s="3" t="s">
        <v>85</v>
      </c>
      <c r="AE15" s="3" t="s">
        <v>86</v>
      </c>
      <c r="AF15" s="3" t="s">
        <v>27</v>
      </c>
    </row>
    <row r="16" spans="1:32">
      <c r="O16" s="2" t="s">
        <v>46</v>
      </c>
      <c r="P16" s="3"/>
      <c r="Q16" s="3"/>
      <c r="R16" s="3"/>
      <c r="S16" s="3"/>
      <c r="T16" s="3"/>
      <c r="X16" s="2"/>
      <c r="Y16" s="3"/>
      <c r="Z16" s="3"/>
      <c r="AA16" s="3"/>
      <c r="AB16" s="3"/>
      <c r="AC16" s="3"/>
      <c r="AD16" s="3"/>
      <c r="AE16" s="3"/>
      <c r="AF16" s="3"/>
    </row>
    <row r="17" spans="2:32">
      <c r="O17" s="2" t="s">
        <v>87</v>
      </c>
      <c r="P17" s="3">
        <v>-8.6669999999999997E-2</v>
      </c>
      <c r="Q17" s="3" t="s">
        <v>58</v>
      </c>
      <c r="R17" s="3" t="s">
        <v>6</v>
      </c>
      <c r="S17" s="3" t="s">
        <v>7</v>
      </c>
      <c r="T17" s="3">
        <v>0.89100000000000001</v>
      </c>
      <c r="X17" s="2" t="s">
        <v>90</v>
      </c>
      <c r="Y17" s="3"/>
      <c r="Z17" s="3"/>
      <c r="AA17" s="3"/>
      <c r="AB17" s="3"/>
      <c r="AC17" s="3"/>
      <c r="AD17" s="3"/>
      <c r="AE17" s="3"/>
      <c r="AF17" s="3"/>
    </row>
    <row r="18" spans="2:32">
      <c r="B18" s="7" t="s">
        <v>75</v>
      </c>
      <c r="C18" s="63" t="s">
        <v>17</v>
      </c>
      <c r="D18" s="63"/>
      <c r="E18" s="63"/>
      <c r="F18" s="63"/>
      <c r="G18" s="63"/>
      <c r="H18" s="58" t="s">
        <v>18</v>
      </c>
      <c r="I18" s="59"/>
      <c r="J18" s="59"/>
      <c r="K18" s="59"/>
      <c r="L18" s="60"/>
      <c r="O18" s="2" t="s">
        <v>88</v>
      </c>
      <c r="P18" s="3">
        <v>-0.04</v>
      </c>
      <c r="Q18" s="3" t="s">
        <v>59</v>
      </c>
      <c r="R18" s="3" t="s">
        <v>6</v>
      </c>
      <c r="S18" s="3" t="s">
        <v>7</v>
      </c>
      <c r="T18" s="3">
        <v>0.97570000000000001</v>
      </c>
      <c r="X18" s="2" t="s">
        <v>15</v>
      </c>
      <c r="Y18" s="3">
        <v>1</v>
      </c>
      <c r="Z18" s="3">
        <v>5.0659999999999997E-2</v>
      </c>
      <c r="AA18" s="3">
        <v>0.94930000000000003</v>
      </c>
      <c r="AB18" s="3">
        <v>7.6780000000000001E-2</v>
      </c>
      <c r="AC18" s="3">
        <v>5</v>
      </c>
      <c r="AD18" s="3">
        <v>5</v>
      </c>
      <c r="AE18" s="3">
        <v>12.36</v>
      </c>
      <c r="AF18" s="3">
        <v>48</v>
      </c>
    </row>
    <row r="19" spans="2:32">
      <c r="B19" s="14" t="s">
        <v>15</v>
      </c>
      <c r="C19" s="8">
        <v>1.1139780770000001</v>
      </c>
      <c r="D19" s="8">
        <v>1.006660847</v>
      </c>
      <c r="E19" s="8">
        <v>0.90577350400000001</v>
      </c>
      <c r="F19" s="8">
        <v>0.96808613799999998</v>
      </c>
      <c r="G19" s="8">
        <v>1.0055014339999999</v>
      </c>
      <c r="H19" s="8">
        <v>0.25332326399999999</v>
      </c>
      <c r="I19" s="8">
        <v>0</v>
      </c>
      <c r="J19" s="8">
        <v>0</v>
      </c>
      <c r="K19" s="8">
        <v>0</v>
      </c>
      <c r="L19" s="8">
        <v>0</v>
      </c>
      <c r="O19" s="2" t="s">
        <v>89</v>
      </c>
      <c r="P19" s="3">
        <v>4.6670000000000003E-2</v>
      </c>
      <c r="Q19" s="3" t="s">
        <v>60</v>
      </c>
      <c r="R19" s="3" t="s">
        <v>6</v>
      </c>
      <c r="S19" s="3" t="s">
        <v>7</v>
      </c>
      <c r="T19" s="3">
        <v>0.96699999999999997</v>
      </c>
      <c r="X19" s="2" t="s">
        <v>45</v>
      </c>
      <c r="Y19" s="3">
        <v>1</v>
      </c>
      <c r="Z19" s="3">
        <v>1.17</v>
      </c>
      <c r="AA19" s="3">
        <v>-0.1704</v>
      </c>
      <c r="AB19" s="3">
        <v>7.6780000000000001E-2</v>
      </c>
      <c r="AC19" s="3">
        <v>5</v>
      </c>
      <c r="AD19" s="3">
        <v>5</v>
      </c>
      <c r="AE19" s="3">
        <v>2.2189999999999999</v>
      </c>
      <c r="AF19" s="3">
        <v>48</v>
      </c>
    </row>
    <row r="20" spans="2:32">
      <c r="B20" s="14" t="s">
        <v>45</v>
      </c>
      <c r="C20" s="8">
        <v>1.1658246880000001</v>
      </c>
      <c r="D20" s="8">
        <v>1.0935333780000001</v>
      </c>
      <c r="E20" s="8">
        <v>0.854977557</v>
      </c>
      <c r="F20" s="8">
        <v>0.87424919300000004</v>
      </c>
      <c r="G20" s="8">
        <v>1.0114151840000001</v>
      </c>
      <c r="H20" s="8">
        <v>1.238722651</v>
      </c>
      <c r="I20" s="8">
        <v>1.0584887679999999</v>
      </c>
      <c r="J20" s="8">
        <v>1.0777425620000001</v>
      </c>
      <c r="K20" s="8">
        <v>1.263654893</v>
      </c>
      <c r="L20" s="8">
        <v>1.213359209</v>
      </c>
      <c r="O20" s="2"/>
      <c r="P20" s="3"/>
      <c r="Q20" s="3"/>
      <c r="R20" s="3"/>
      <c r="S20" s="3"/>
      <c r="T20" s="3"/>
      <c r="X20" s="2" t="s">
        <v>46</v>
      </c>
      <c r="Y20" s="3">
        <v>1</v>
      </c>
      <c r="Z20" s="3">
        <v>1.048</v>
      </c>
      <c r="AA20" s="3">
        <v>-4.7500000000000001E-2</v>
      </c>
      <c r="AB20" s="3">
        <v>7.6780000000000001E-2</v>
      </c>
      <c r="AC20" s="3">
        <v>5</v>
      </c>
      <c r="AD20" s="3">
        <v>5</v>
      </c>
      <c r="AE20" s="3">
        <v>0.61870000000000003</v>
      </c>
      <c r="AF20" s="3">
        <v>48</v>
      </c>
    </row>
    <row r="21" spans="2:32">
      <c r="B21" s="14" t="s">
        <v>46</v>
      </c>
      <c r="C21" s="8">
        <v>1.0066713679999999</v>
      </c>
      <c r="D21" s="8">
        <v>1.1158598280000001</v>
      </c>
      <c r="E21" s="8">
        <v>0.82286333300000003</v>
      </c>
      <c r="F21" s="8">
        <v>0.95598614199999998</v>
      </c>
      <c r="G21" s="8">
        <v>1.0986193289999999</v>
      </c>
      <c r="H21" s="8">
        <v>1.0418902210000001</v>
      </c>
      <c r="I21" s="8">
        <v>0.90645675599999997</v>
      </c>
      <c r="J21" s="8">
        <v>1.093673033</v>
      </c>
      <c r="K21" s="8">
        <v>1.1642292869999999</v>
      </c>
      <c r="L21" s="8">
        <v>1.0312720360000001</v>
      </c>
      <c r="O21" s="2" t="s">
        <v>47</v>
      </c>
      <c r="P21" s="3"/>
      <c r="Q21" s="3"/>
      <c r="R21" s="3"/>
      <c r="S21" s="3"/>
      <c r="T21" s="3"/>
      <c r="X21" s="2" t="s">
        <v>47</v>
      </c>
      <c r="Y21" s="3">
        <v>1</v>
      </c>
      <c r="Z21" s="3">
        <v>1.1080000000000001</v>
      </c>
      <c r="AA21" s="3">
        <v>-0.10829999999999999</v>
      </c>
      <c r="AB21" s="3">
        <v>7.6780000000000001E-2</v>
      </c>
      <c r="AC21" s="3">
        <v>5</v>
      </c>
      <c r="AD21" s="3">
        <v>5</v>
      </c>
      <c r="AE21" s="3">
        <v>1.411</v>
      </c>
      <c r="AF21" s="3">
        <v>48</v>
      </c>
    </row>
    <row r="22" spans="2:32">
      <c r="B22" s="14" t="s">
        <v>47</v>
      </c>
      <c r="C22" s="8">
        <v>1.1451356049999999</v>
      </c>
      <c r="D22" s="8">
        <v>0.95881674299999997</v>
      </c>
      <c r="E22" s="8">
        <v>0.82158284699999995</v>
      </c>
      <c r="F22" s="8">
        <v>1.032882828</v>
      </c>
      <c r="G22" s="8">
        <v>1.0415819770000001</v>
      </c>
      <c r="H22" s="8">
        <v>1.14337241</v>
      </c>
      <c r="I22" s="8">
        <v>1.2551135360000001</v>
      </c>
      <c r="J22" s="8">
        <v>0.89444606599999998</v>
      </c>
      <c r="K22" s="8">
        <v>1.2097356050000001</v>
      </c>
      <c r="L22" s="8">
        <v>1.0390139869999999</v>
      </c>
      <c r="O22" s="2" t="s">
        <v>87</v>
      </c>
      <c r="P22" s="3">
        <v>-8.3330000000000001E-2</v>
      </c>
      <c r="Q22" s="3" t="s">
        <v>61</v>
      </c>
      <c r="R22" s="3" t="s">
        <v>6</v>
      </c>
      <c r="S22" s="3" t="s">
        <v>7</v>
      </c>
      <c r="T22" s="3">
        <v>0.89880000000000004</v>
      </c>
      <c r="X22" s="2" t="s">
        <v>49</v>
      </c>
      <c r="Y22" s="3">
        <v>1</v>
      </c>
      <c r="Z22" s="3">
        <v>0.84260000000000002</v>
      </c>
      <c r="AA22" s="3">
        <v>0.15740000000000001</v>
      </c>
      <c r="AB22" s="3">
        <v>7.6780000000000001E-2</v>
      </c>
      <c r="AC22" s="3">
        <v>5</v>
      </c>
      <c r="AD22" s="3">
        <v>5</v>
      </c>
      <c r="AE22" s="3">
        <v>2.0499999999999998</v>
      </c>
      <c r="AF22" s="3">
        <v>48</v>
      </c>
    </row>
    <row r="23" spans="2:32">
      <c r="B23" s="14" t="s">
        <v>48</v>
      </c>
      <c r="C23" s="8" t="s">
        <v>76</v>
      </c>
      <c r="D23" s="8" t="s">
        <v>76</v>
      </c>
      <c r="E23" s="8" t="s">
        <v>76</v>
      </c>
      <c r="F23" s="8" t="s">
        <v>76</v>
      </c>
      <c r="G23" s="8" t="s">
        <v>76</v>
      </c>
      <c r="H23" s="8" t="s">
        <v>76</v>
      </c>
      <c r="I23" s="8" t="s">
        <v>76</v>
      </c>
      <c r="J23" s="8" t="s">
        <v>76</v>
      </c>
      <c r="K23" s="8" t="s">
        <v>76</v>
      </c>
      <c r="L23" s="8" t="s">
        <v>76</v>
      </c>
      <c r="O23" s="2" t="s">
        <v>88</v>
      </c>
      <c r="P23" s="3">
        <v>6.3329999999999997E-2</v>
      </c>
      <c r="Q23" s="3" t="s">
        <v>62</v>
      </c>
      <c r="R23" s="3" t="s">
        <v>6</v>
      </c>
      <c r="S23" s="3" t="s">
        <v>7</v>
      </c>
      <c r="T23" s="3">
        <v>0.94020000000000004</v>
      </c>
      <c r="X23" s="2" t="s">
        <v>51</v>
      </c>
      <c r="Y23" s="3">
        <v>1</v>
      </c>
      <c r="Z23" s="3">
        <v>1.0049999999999999</v>
      </c>
      <c r="AA23" s="3">
        <v>-4.7840000000000001E-3</v>
      </c>
      <c r="AB23" s="3">
        <v>7.6780000000000001E-2</v>
      </c>
      <c r="AC23" s="3">
        <v>5</v>
      </c>
      <c r="AD23" s="3">
        <v>5</v>
      </c>
      <c r="AE23" s="3">
        <v>6.2309999999999997E-2</v>
      </c>
      <c r="AF23" s="3">
        <v>48</v>
      </c>
    </row>
    <row r="24" spans="2:32">
      <c r="B24" s="14" t="s">
        <v>49</v>
      </c>
      <c r="C24" s="8">
        <v>1.1420052970000001</v>
      </c>
      <c r="D24" s="8">
        <v>1.042179033</v>
      </c>
      <c r="E24" s="8">
        <v>0.989132283</v>
      </c>
      <c r="F24" s="8">
        <v>0.73727632799999998</v>
      </c>
      <c r="G24" s="8">
        <v>1.089407059</v>
      </c>
      <c r="H24" s="8">
        <v>1.0015444330000001</v>
      </c>
      <c r="I24" s="8">
        <v>0.78621983900000003</v>
      </c>
      <c r="J24" s="8">
        <v>0.906261965</v>
      </c>
      <c r="K24" s="8">
        <v>0.83348267200000004</v>
      </c>
      <c r="L24" s="8">
        <v>0.68541798600000003</v>
      </c>
      <c r="O24" s="2" t="s">
        <v>89</v>
      </c>
      <c r="P24" s="3">
        <v>0.1467</v>
      </c>
      <c r="Q24" s="3" t="s">
        <v>63</v>
      </c>
      <c r="R24" s="3" t="s">
        <v>6</v>
      </c>
      <c r="S24" s="3" t="s">
        <v>7</v>
      </c>
      <c r="T24" s="3">
        <v>0.71989999999999998</v>
      </c>
    </row>
    <row r="25" spans="2:32">
      <c r="B25" s="14" t="s">
        <v>50</v>
      </c>
      <c r="C25" s="8" t="s">
        <v>76</v>
      </c>
      <c r="D25" s="8" t="s">
        <v>76</v>
      </c>
      <c r="E25" s="8" t="s">
        <v>76</v>
      </c>
      <c r="F25" s="8" t="s">
        <v>76</v>
      </c>
      <c r="G25" s="8" t="s">
        <v>76</v>
      </c>
      <c r="H25" s="8" t="s">
        <v>76</v>
      </c>
      <c r="I25" s="8" t="s">
        <v>76</v>
      </c>
      <c r="J25" s="8" t="s">
        <v>76</v>
      </c>
      <c r="K25" s="8" t="s">
        <v>76</v>
      </c>
      <c r="L25" s="8" t="s">
        <v>76</v>
      </c>
      <c r="O25" s="2"/>
      <c r="P25" s="3"/>
      <c r="Q25" s="3"/>
      <c r="R25" s="3"/>
      <c r="S25" s="3"/>
      <c r="T25" s="3"/>
    </row>
    <row r="26" spans="2:32">
      <c r="B26" s="14" t="s">
        <v>51</v>
      </c>
      <c r="C26" s="8">
        <v>1.145726265</v>
      </c>
      <c r="D26" s="8">
        <v>1.0684827269999999</v>
      </c>
      <c r="E26" s="8">
        <v>0.93135149900000003</v>
      </c>
      <c r="F26" s="8">
        <v>0.84382790100000005</v>
      </c>
      <c r="G26" s="8">
        <v>1.0106116080000001</v>
      </c>
      <c r="H26" s="8">
        <v>1.230407389</v>
      </c>
      <c r="I26" s="8">
        <v>0.87342551800000001</v>
      </c>
      <c r="J26" s="8">
        <v>0.95499281999999996</v>
      </c>
      <c r="K26" s="8">
        <v>0.92366184299999998</v>
      </c>
      <c r="L26" s="8">
        <v>1.0414325120000001</v>
      </c>
      <c r="O26" s="2" t="s">
        <v>48</v>
      </c>
      <c r="P26" s="3"/>
      <c r="Q26" s="3"/>
      <c r="R26" s="3"/>
      <c r="S26" s="3"/>
      <c r="T26" s="3"/>
    </row>
    <row r="27" spans="2:32">
      <c r="O27" s="2" t="s">
        <v>87</v>
      </c>
      <c r="P27" s="3">
        <v>-0.01</v>
      </c>
      <c r="Q27" s="3" t="s">
        <v>64</v>
      </c>
      <c r="R27" s="3" t="s">
        <v>6</v>
      </c>
      <c r="S27" s="3" t="s">
        <v>7</v>
      </c>
      <c r="T27" s="3">
        <v>0.99850000000000005</v>
      </c>
    </row>
    <row r="28" spans="2:32">
      <c r="O28" s="2" t="s">
        <v>88</v>
      </c>
      <c r="P28" s="3">
        <v>-0.14330000000000001</v>
      </c>
      <c r="Q28" s="3" t="s">
        <v>65</v>
      </c>
      <c r="R28" s="3" t="s">
        <v>6</v>
      </c>
      <c r="S28" s="3" t="s">
        <v>7</v>
      </c>
      <c r="T28" s="3">
        <v>0.73050000000000004</v>
      </c>
    </row>
    <row r="29" spans="2:32">
      <c r="O29" s="2" t="s">
        <v>89</v>
      </c>
      <c r="P29" s="3">
        <v>-0.1333</v>
      </c>
      <c r="Q29" s="3" t="s">
        <v>66</v>
      </c>
      <c r="R29" s="3" t="s">
        <v>6</v>
      </c>
      <c r="S29" s="3" t="s">
        <v>7</v>
      </c>
      <c r="T29" s="3">
        <v>0.76190000000000002</v>
      </c>
    </row>
    <row r="30" spans="2:32">
      <c r="O30" s="2"/>
      <c r="P30" s="3"/>
      <c r="Q30" s="3"/>
      <c r="R30" s="3"/>
      <c r="S30" s="3"/>
      <c r="T30" s="3"/>
    </row>
    <row r="31" spans="2:32">
      <c r="O31" s="2" t="s">
        <v>49</v>
      </c>
      <c r="P31" s="3"/>
      <c r="Q31" s="3"/>
      <c r="R31" s="3"/>
      <c r="S31" s="3"/>
      <c r="T31" s="3"/>
    </row>
    <row r="32" spans="2:32">
      <c r="O32" s="2" t="s">
        <v>87</v>
      </c>
      <c r="P32" s="3">
        <v>9.3329999999999996E-2</v>
      </c>
      <c r="Q32" s="3" t="s">
        <v>67</v>
      </c>
      <c r="R32" s="3" t="s">
        <v>6</v>
      </c>
      <c r="S32" s="3" t="s">
        <v>7</v>
      </c>
      <c r="T32" s="3">
        <v>0.87480000000000002</v>
      </c>
    </row>
    <row r="33" spans="14:20">
      <c r="O33" s="2" t="s">
        <v>88</v>
      </c>
      <c r="P33" s="3">
        <v>-0.24329999999999999</v>
      </c>
      <c r="Q33" s="3" t="s">
        <v>68</v>
      </c>
      <c r="R33" s="3" t="s">
        <v>6</v>
      </c>
      <c r="S33" s="3" t="s">
        <v>7</v>
      </c>
      <c r="T33" s="3">
        <v>0.4098</v>
      </c>
    </row>
    <row r="34" spans="14:20">
      <c r="O34" s="2" t="s">
        <v>89</v>
      </c>
      <c r="P34" s="3">
        <v>-0.3367</v>
      </c>
      <c r="Q34" s="3" t="s">
        <v>69</v>
      </c>
      <c r="R34" s="3" t="s">
        <v>6</v>
      </c>
      <c r="S34" s="3" t="s">
        <v>7</v>
      </c>
      <c r="T34" s="3">
        <v>0.18729999999999999</v>
      </c>
    </row>
    <row r="35" spans="14:20">
      <c r="O35" s="2"/>
      <c r="P35" s="3"/>
      <c r="Q35" s="3"/>
      <c r="R35" s="3"/>
      <c r="S35" s="3"/>
      <c r="T35" s="3"/>
    </row>
    <row r="36" spans="14:20">
      <c r="O36" s="2" t="s">
        <v>50</v>
      </c>
      <c r="P36" s="3"/>
      <c r="Q36" s="3"/>
      <c r="R36" s="3"/>
      <c r="S36" s="3"/>
      <c r="T36" s="3"/>
    </row>
    <row r="37" spans="14:20">
      <c r="O37" s="2" t="s">
        <v>87</v>
      </c>
      <c r="P37" s="3">
        <v>9.3329999999999996E-2</v>
      </c>
      <c r="Q37" s="3" t="s">
        <v>67</v>
      </c>
      <c r="R37" s="3" t="s">
        <v>6</v>
      </c>
      <c r="S37" s="3" t="s">
        <v>7</v>
      </c>
      <c r="T37" s="3">
        <v>0.87480000000000002</v>
      </c>
    </row>
    <row r="38" spans="14:20">
      <c r="O38" s="2" t="s">
        <v>88</v>
      </c>
      <c r="P38" s="3">
        <v>-0.24329999999999999</v>
      </c>
      <c r="Q38" s="3" t="s">
        <v>68</v>
      </c>
      <c r="R38" s="3" t="s">
        <v>6</v>
      </c>
      <c r="S38" s="3" t="s">
        <v>7</v>
      </c>
      <c r="T38" s="3">
        <v>0.4098</v>
      </c>
    </row>
    <row r="39" spans="14:20">
      <c r="O39" s="2" t="s">
        <v>89</v>
      </c>
      <c r="P39" s="3">
        <v>-0.3367</v>
      </c>
      <c r="Q39" s="3" t="s">
        <v>69</v>
      </c>
      <c r="R39" s="3" t="s">
        <v>6</v>
      </c>
      <c r="S39" s="3" t="s">
        <v>7</v>
      </c>
      <c r="T39" s="3">
        <v>0.18729999999999999</v>
      </c>
    </row>
    <row r="40" spans="14:20">
      <c r="O40" s="2"/>
      <c r="P40" s="3"/>
      <c r="Q40" s="3"/>
      <c r="R40" s="3"/>
      <c r="S40" s="3"/>
      <c r="T40" s="3"/>
    </row>
    <row r="41" spans="14:20">
      <c r="O41" s="2" t="s">
        <v>51</v>
      </c>
      <c r="P41" s="3"/>
      <c r="Q41" s="3"/>
      <c r="R41" s="3"/>
      <c r="S41" s="3"/>
      <c r="T41" s="3"/>
    </row>
    <row r="42" spans="14:20">
      <c r="O42" s="2" t="s">
        <v>87</v>
      </c>
      <c r="P42" s="3">
        <v>8.6669999999999997E-2</v>
      </c>
      <c r="Q42" s="3" t="s">
        <v>70</v>
      </c>
      <c r="R42" s="3" t="s">
        <v>6</v>
      </c>
      <c r="S42" s="3" t="s">
        <v>7</v>
      </c>
      <c r="T42" s="3">
        <v>0.89100000000000001</v>
      </c>
    </row>
    <row r="43" spans="14:20">
      <c r="O43" s="2" t="s">
        <v>88</v>
      </c>
      <c r="P43" s="3">
        <v>6.6669999999999993E-2</v>
      </c>
      <c r="Q43" s="3" t="s">
        <v>71</v>
      </c>
      <c r="R43" s="3" t="s">
        <v>6</v>
      </c>
      <c r="S43" s="3" t="s">
        <v>7</v>
      </c>
      <c r="T43" s="3">
        <v>0.93389999999999995</v>
      </c>
    </row>
    <row r="44" spans="14:20">
      <c r="O44" s="2" t="s">
        <v>89</v>
      </c>
      <c r="P44" s="3">
        <v>-0.02</v>
      </c>
      <c r="Q44" s="3" t="s">
        <v>72</v>
      </c>
      <c r="R44" s="3" t="s">
        <v>6</v>
      </c>
      <c r="S44" s="3" t="s">
        <v>7</v>
      </c>
      <c r="T44" s="3">
        <v>0.99390000000000001</v>
      </c>
    </row>
    <row r="45" spans="14:20">
      <c r="O45" s="2"/>
      <c r="P45" s="3"/>
      <c r="Q45" s="3"/>
      <c r="R45" s="3"/>
      <c r="S45" s="3"/>
      <c r="T45" s="3"/>
    </row>
    <row r="48" spans="14:20">
      <c r="N48" s="2"/>
      <c r="O48" s="3"/>
      <c r="P48" s="3"/>
      <c r="Q48" s="3"/>
      <c r="R48" s="3"/>
      <c r="S48" s="3"/>
    </row>
    <row r="51" spans="1:4">
      <c r="A51" s="5" t="s">
        <v>471</v>
      </c>
    </row>
    <row r="52" spans="1:4">
      <c r="B52" s="4"/>
      <c r="C52" s="13" t="s">
        <v>472</v>
      </c>
      <c r="D52" s="13" t="s">
        <v>91</v>
      </c>
    </row>
    <row r="53" spans="1:4">
      <c r="C53" s="14" t="s">
        <v>92</v>
      </c>
      <c r="D53" s="8">
        <v>-1.9571185</v>
      </c>
    </row>
    <row r="54" spans="1:4">
      <c r="C54" s="14" t="s">
        <v>93</v>
      </c>
      <c r="D54" s="8">
        <v>-1.590548278</v>
      </c>
    </row>
    <row r="55" spans="1:4">
      <c r="C55" s="14" t="s">
        <v>94</v>
      </c>
      <c r="D55" s="8">
        <v>-1.349441772</v>
      </c>
    </row>
    <row r="56" spans="1:4">
      <c r="C56" s="14" t="s">
        <v>95</v>
      </c>
      <c r="D56" s="8">
        <v>-1.250811109</v>
      </c>
    </row>
    <row r="57" spans="1:4">
      <c r="C57" s="14" t="s">
        <v>96</v>
      </c>
      <c r="D57" s="8">
        <v>-1.119308347</v>
      </c>
    </row>
    <row r="58" spans="1:4">
      <c r="C58" s="14" t="s">
        <v>97</v>
      </c>
      <c r="D58" s="8">
        <v>-1.021616147</v>
      </c>
    </row>
    <row r="59" spans="1:4">
      <c r="C59" s="14" t="s">
        <v>98</v>
      </c>
      <c r="D59" s="8">
        <v>-0.98306733000000002</v>
      </c>
    </row>
    <row r="60" spans="1:4">
      <c r="C60" s="14" t="s">
        <v>99</v>
      </c>
      <c r="D60" s="8">
        <v>-0.90730475300000002</v>
      </c>
    </row>
    <row r="61" spans="1:4">
      <c r="C61" s="14" t="s">
        <v>100</v>
      </c>
      <c r="D61" s="8">
        <v>-0.90278258700000003</v>
      </c>
    </row>
    <row r="62" spans="1:4">
      <c r="C62" s="14" t="s">
        <v>101</v>
      </c>
      <c r="D62" s="8">
        <v>-0.86789213399999998</v>
      </c>
    </row>
    <row r="63" spans="1:4">
      <c r="C63" s="14" t="s">
        <v>102</v>
      </c>
      <c r="D63" s="8">
        <v>-0.86142532100000002</v>
      </c>
    </row>
    <row r="64" spans="1:4">
      <c r="C64" s="14" t="s">
        <v>103</v>
      </c>
      <c r="D64" s="8">
        <v>-0.83365257199999998</v>
      </c>
    </row>
    <row r="65" spans="3:4">
      <c r="C65" s="14" t="s">
        <v>104</v>
      </c>
      <c r="D65" s="8">
        <v>-0.77646591899999995</v>
      </c>
    </row>
    <row r="66" spans="3:4">
      <c r="C66" s="14" t="s">
        <v>105</v>
      </c>
      <c r="D66" s="8">
        <v>-0.77398339299999996</v>
      </c>
    </row>
    <row r="67" spans="3:4">
      <c r="C67" s="14" t="s">
        <v>106</v>
      </c>
      <c r="D67" s="8">
        <v>-0.73319430200000002</v>
      </c>
    </row>
    <row r="68" spans="3:4">
      <c r="C68" s="14" t="s">
        <v>107</v>
      </c>
      <c r="D68" s="8">
        <v>-0.728524065</v>
      </c>
    </row>
    <row r="69" spans="3:4">
      <c r="C69" s="14" t="s">
        <v>108</v>
      </c>
      <c r="D69" s="8">
        <v>-0.72545195299999998</v>
      </c>
    </row>
    <row r="70" spans="3:4">
      <c r="C70" s="14" t="s">
        <v>109</v>
      </c>
      <c r="D70" s="8">
        <v>-0.64761823900000004</v>
      </c>
    </row>
    <row r="71" spans="3:4">
      <c r="C71" s="14" t="s">
        <v>110</v>
      </c>
      <c r="D71" s="8">
        <v>-0.64440340299999999</v>
      </c>
    </row>
    <row r="72" spans="3:4">
      <c r="C72" s="14" t="s">
        <v>111</v>
      </c>
      <c r="D72" s="8">
        <v>-0.63461156100000005</v>
      </c>
    </row>
    <row r="73" spans="3:4">
      <c r="C73" s="14" t="s">
        <v>112</v>
      </c>
      <c r="D73" s="8">
        <v>-0.63085627099999997</v>
      </c>
    </row>
    <row r="74" spans="3:4">
      <c r="C74" s="14" t="s">
        <v>113</v>
      </c>
      <c r="D74" s="8">
        <v>-0.62158623899999998</v>
      </c>
    </row>
    <row r="75" spans="3:4">
      <c r="C75" s="14" t="s">
        <v>114</v>
      </c>
      <c r="D75" s="8">
        <v>-0.61858484199999997</v>
      </c>
    </row>
    <row r="76" spans="3:4">
      <c r="C76" s="14" t="s">
        <v>115</v>
      </c>
      <c r="D76" s="8">
        <v>-0.61356419799999995</v>
      </c>
    </row>
    <row r="77" spans="3:4">
      <c r="C77" s="14" t="s">
        <v>116</v>
      </c>
      <c r="D77" s="8">
        <v>-0.60866158199999998</v>
      </c>
    </row>
    <row r="78" spans="3:4">
      <c r="C78" s="14" t="s">
        <v>117</v>
      </c>
      <c r="D78" s="8">
        <v>-0.57896639100000002</v>
      </c>
    </row>
    <row r="79" spans="3:4">
      <c r="C79" s="14" t="s">
        <v>118</v>
      </c>
      <c r="D79" s="8">
        <v>-0.56968522899999996</v>
      </c>
    </row>
    <row r="80" spans="3:4">
      <c r="C80" s="14" t="s">
        <v>119</v>
      </c>
      <c r="D80" s="8">
        <v>-0.56093008499999997</v>
      </c>
    </row>
    <row r="81" spans="3:4">
      <c r="C81" s="14" t="s">
        <v>120</v>
      </c>
      <c r="D81" s="8">
        <v>-0.54747689099999997</v>
      </c>
    </row>
    <row r="82" spans="3:4">
      <c r="C82" s="14" t="s">
        <v>121</v>
      </c>
      <c r="D82" s="8">
        <v>-0.54632799399999998</v>
      </c>
    </row>
    <row r="83" spans="3:4">
      <c r="C83" s="14" t="s">
        <v>122</v>
      </c>
      <c r="D83" s="8">
        <v>-0.53207068999999996</v>
      </c>
    </row>
    <row r="84" spans="3:4">
      <c r="C84" s="14" t="s">
        <v>123</v>
      </c>
      <c r="D84" s="8">
        <v>-0.53176591699999998</v>
      </c>
    </row>
    <row r="85" spans="3:4">
      <c r="C85" s="14" t="s">
        <v>124</v>
      </c>
      <c r="D85" s="8">
        <v>-0.51326676800000004</v>
      </c>
    </row>
    <row r="86" spans="3:4">
      <c r="C86" s="14" t="s">
        <v>125</v>
      </c>
      <c r="D86" s="8">
        <v>-0.50946972099999999</v>
      </c>
    </row>
    <row r="87" spans="3:4">
      <c r="C87" s="14" t="s">
        <v>126</v>
      </c>
      <c r="D87" s="8">
        <v>-0.50434389700000004</v>
      </c>
    </row>
    <row r="88" spans="3:4">
      <c r="C88" s="14" t="s">
        <v>127</v>
      </c>
      <c r="D88" s="8">
        <v>-0.47794329000000002</v>
      </c>
    </row>
    <row r="89" spans="3:4">
      <c r="C89" s="14" t="s">
        <v>128</v>
      </c>
      <c r="D89" s="8">
        <v>-0.453891771</v>
      </c>
    </row>
    <row r="90" spans="3:4">
      <c r="C90" s="14" t="s">
        <v>129</v>
      </c>
      <c r="D90" s="8">
        <v>-0.444702086</v>
      </c>
    </row>
    <row r="91" spans="3:4">
      <c r="C91" s="14" t="s">
        <v>130</v>
      </c>
      <c r="D91" s="8">
        <v>-0.44310071299999998</v>
      </c>
    </row>
    <row r="92" spans="3:4">
      <c r="C92" s="14" t="s">
        <v>131</v>
      </c>
      <c r="D92" s="8">
        <v>-0.437189989</v>
      </c>
    </row>
    <row r="93" spans="3:4">
      <c r="C93" s="14" t="s">
        <v>132</v>
      </c>
      <c r="D93" s="8">
        <v>-0.406386788</v>
      </c>
    </row>
    <row r="94" spans="3:4">
      <c r="C94" s="14" t="s">
        <v>133</v>
      </c>
      <c r="D94" s="8">
        <v>-0.40101377199999999</v>
      </c>
    </row>
    <row r="95" spans="3:4">
      <c r="C95" s="14" t="s">
        <v>134</v>
      </c>
      <c r="D95" s="8">
        <v>-0.39711679300000002</v>
      </c>
    </row>
    <row r="96" spans="3:4">
      <c r="C96" s="14" t="s">
        <v>135</v>
      </c>
      <c r="D96" s="8">
        <v>-0.38668673199999998</v>
      </c>
    </row>
    <row r="97" spans="3:4">
      <c r="C97" s="14" t="s">
        <v>136</v>
      </c>
      <c r="D97" s="8">
        <v>-0.36365024200000001</v>
      </c>
    </row>
    <row r="98" spans="3:4">
      <c r="C98" s="14" t="s">
        <v>137</v>
      </c>
      <c r="D98" s="8">
        <v>-0.36272974200000002</v>
      </c>
    </row>
    <row r="99" spans="3:4">
      <c r="C99" s="14" t="s">
        <v>138</v>
      </c>
      <c r="D99" s="8">
        <v>-0.355857058</v>
      </c>
    </row>
    <row r="100" spans="3:4">
      <c r="C100" s="14" t="s">
        <v>139</v>
      </c>
      <c r="D100" s="8">
        <v>-0.33776756299999999</v>
      </c>
    </row>
    <row r="101" spans="3:4">
      <c r="C101" s="14" t="s">
        <v>140</v>
      </c>
      <c r="D101" s="8">
        <v>-0.33091500299999999</v>
      </c>
    </row>
    <row r="102" spans="3:4">
      <c r="C102" s="14" t="s">
        <v>141</v>
      </c>
      <c r="D102" s="8">
        <v>-0.327343157</v>
      </c>
    </row>
    <row r="103" spans="3:4">
      <c r="C103" s="14" t="s">
        <v>142</v>
      </c>
      <c r="D103" s="8">
        <v>-0.32321274999999999</v>
      </c>
    </row>
    <row r="104" spans="3:4">
      <c r="C104" s="14" t="s">
        <v>143</v>
      </c>
      <c r="D104" s="8">
        <v>-0.31192902</v>
      </c>
    </row>
    <row r="105" spans="3:4">
      <c r="C105" s="14" t="s">
        <v>144</v>
      </c>
      <c r="D105" s="8">
        <v>-0.307122114</v>
      </c>
    </row>
    <row r="106" spans="3:4">
      <c r="C106" s="14" t="s">
        <v>145</v>
      </c>
      <c r="D106" s="8">
        <v>-0.30537077899999998</v>
      </c>
    </row>
    <row r="107" spans="3:4">
      <c r="C107" s="14" t="s">
        <v>146</v>
      </c>
      <c r="D107" s="8">
        <v>-0.30486380600000001</v>
      </c>
    </row>
    <row r="108" spans="3:4">
      <c r="C108" s="14" t="s">
        <v>147</v>
      </c>
      <c r="D108" s="8">
        <v>-0.29700763699999999</v>
      </c>
    </row>
    <row r="109" spans="3:4">
      <c r="C109" s="14" t="s">
        <v>148</v>
      </c>
      <c r="D109" s="8">
        <v>-0.29106598700000003</v>
      </c>
    </row>
    <row r="110" spans="3:4">
      <c r="C110" s="14" t="s">
        <v>149</v>
      </c>
      <c r="D110" s="8">
        <v>-0.29064768299999999</v>
      </c>
    </row>
    <row r="111" spans="3:4">
      <c r="C111" s="14" t="s">
        <v>150</v>
      </c>
      <c r="D111" s="8">
        <v>-0.28999475899999999</v>
      </c>
    </row>
    <row r="112" spans="3:4">
      <c r="C112" s="14" t="s">
        <v>151</v>
      </c>
      <c r="D112" s="8">
        <v>-0.28695227699999998</v>
      </c>
    </row>
    <row r="113" spans="3:4">
      <c r="C113" s="14" t="s">
        <v>152</v>
      </c>
      <c r="D113" s="8">
        <v>-0.286697745</v>
      </c>
    </row>
    <row r="114" spans="3:4">
      <c r="C114" s="14" t="s">
        <v>153</v>
      </c>
      <c r="D114" s="8">
        <v>-0.28463850899999998</v>
      </c>
    </row>
    <row r="115" spans="3:4">
      <c r="C115" s="14" t="s">
        <v>154</v>
      </c>
      <c r="D115" s="8">
        <v>-0.26445583900000003</v>
      </c>
    </row>
    <row r="116" spans="3:4">
      <c r="C116" s="14" t="s">
        <v>155</v>
      </c>
      <c r="D116" s="8">
        <v>-0.262749075</v>
      </c>
    </row>
    <row r="117" spans="3:4">
      <c r="C117" s="14" t="s">
        <v>156</v>
      </c>
      <c r="D117" s="8">
        <v>-0.257033442</v>
      </c>
    </row>
    <row r="118" spans="3:4">
      <c r="C118" s="14" t="s">
        <v>157</v>
      </c>
      <c r="D118" s="8">
        <v>-0.25668445600000001</v>
      </c>
    </row>
    <row r="119" spans="3:4">
      <c r="C119" s="14" t="s">
        <v>158</v>
      </c>
      <c r="D119" s="8">
        <v>-0.25062889300000002</v>
      </c>
    </row>
    <row r="120" spans="3:4">
      <c r="C120" s="14" t="s">
        <v>159</v>
      </c>
      <c r="D120" s="8">
        <v>-0.24617175299999999</v>
      </c>
    </row>
    <row r="121" spans="3:4">
      <c r="C121" s="14" t="s">
        <v>160</v>
      </c>
      <c r="D121" s="8">
        <v>-0.24570721600000001</v>
      </c>
    </row>
    <row r="122" spans="3:4">
      <c r="C122" s="14" t="s">
        <v>161</v>
      </c>
      <c r="D122" s="8">
        <v>-0.24342059799999999</v>
      </c>
    </row>
    <row r="123" spans="3:4">
      <c r="C123" s="14" t="s">
        <v>49</v>
      </c>
      <c r="D123" s="8">
        <v>-0.24274342199999999</v>
      </c>
    </row>
    <row r="124" spans="3:4">
      <c r="C124" s="14" t="s">
        <v>162</v>
      </c>
      <c r="D124" s="8">
        <v>-0.240076713</v>
      </c>
    </row>
    <row r="125" spans="3:4">
      <c r="C125" s="14" t="s">
        <v>163</v>
      </c>
      <c r="D125" s="8">
        <v>-0.23867619300000001</v>
      </c>
    </row>
    <row r="126" spans="3:4">
      <c r="C126" s="14" t="s">
        <v>164</v>
      </c>
      <c r="D126" s="8">
        <v>-0.23430767199999999</v>
      </c>
    </row>
    <row r="127" spans="3:4">
      <c r="C127" s="14" t="s">
        <v>165</v>
      </c>
      <c r="D127" s="8">
        <v>-0.233266051</v>
      </c>
    </row>
    <row r="128" spans="3:4">
      <c r="C128" s="14" t="s">
        <v>166</v>
      </c>
      <c r="D128" s="8">
        <v>-0.209365886</v>
      </c>
    </row>
    <row r="129" spans="3:4">
      <c r="C129" s="14" t="s">
        <v>167</v>
      </c>
      <c r="D129" s="8">
        <v>-0.204536626</v>
      </c>
    </row>
    <row r="130" spans="3:4">
      <c r="C130" s="14" t="s">
        <v>168</v>
      </c>
      <c r="D130" s="8">
        <v>-0.19998766900000001</v>
      </c>
    </row>
    <row r="131" spans="3:4">
      <c r="C131" s="14" t="s">
        <v>169</v>
      </c>
      <c r="D131" s="8">
        <v>-0.19705609199999999</v>
      </c>
    </row>
    <row r="132" spans="3:4">
      <c r="C132" s="14" t="s">
        <v>170</v>
      </c>
      <c r="D132" s="8">
        <v>-0.196903208</v>
      </c>
    </row>
    <row r="133" spans="3:4">
      <c r="C133" s="14" t="s">
        <v>171</v>
      </c>
      <c r="D133" s="8">
        <v>-0.19154436799999999</v>
      </c>
    </row>
    <row r="134" spans="3:4">
      <c r="C134" s="14" t="s">
        <v>172</v>
      </c>
      <c r="D134" s="8">
        <v>-0.18444564799999999</v>
      </c>
    </row>
    <row r="135" spans="3:4">
      <c r="C135" s="14" t="s">
        <v>173</v>
      </c>
      <c r="D135" s="8">
        <v>-0.18106784500000001</v>
      </c>
    </row>
    <row r="136" spans="3:4">
      <c r="C136" s="14" t="s">
        <v>174</v>
      </c>
      <c r="D136" s="8">
        <v>-0.17785837600000001</v>
      </c>
    </row>
    <row r="137" spans="3:4">
      <c r="C137" s="14" t="s">
        <v>175</v>
      </c>
      <c r="D137" s="8">
        <v>-0.17524833400000001</v>
      </c>
    </row>
    <row r="138" spans="3:4">
      <c r="C138" s="14" t="s">
        <v>176</v>
      </c>
      <c r="D138" s="8">
        <v>-0.171159648</v>
      </c>
    </row>
    <row r="139" spans="3:4">
      <c r="C139" s="14" t="s">
        <v>177</v>
      </c>
      <c r="D139" s="8">
        <v>-0.167856857</v>
      </c>
    </row>
    <row r="140" spans="3:4">
      <c r="C140" s="14" t="s">
        <v>178</v>
      </c>
      <c r="D140" s="8">
        <v>-0.167600106</v>
      </c>
    </row>
    <row r="141" spans="3:4">
      <c r="C141" s="14" t="s">
        <v>179</v>
      </c>
      <c r="D141" s="8">
        <v>-0.16226425899999999</v>
      </c>
    </row>
    <row r="142" spans="3:4">
      <c r="C142" s="14" t="s">
        <v>180</v>
      </c>
      <c r="D142" s="8">
        <v>-0.15860959799999999</v>
      </c>
    </row>
    <row r="143" spans="3:4">
      <c r="C143" s="14" t="s">
        <v>181</v>
      </c>
      <c r="D143" s="8">
        <v>-0.15605471100000001</v>
      </c>
    </row>
    <row r="144" spans="3:4">
      <c r="C144" s="14" t="s">
        <v>182</v>
      </c>
      <c r="D144" s="8">
        <v>-0.15563359199999999</v>
      </c>
    </row>
    <row r="145" spans="3:4">
      <c r="C145" s="14" t="s">
        <v>183</v>
      </c>
      <c r="D145" s="8">
        <v>-0.15474975999999999</v>
      </c>
    </row>
    <row r="146" spans="3:4">
      <c r="C146" s="14" t="s">
        <v>184</v>
      </c>
      <c r="D146" s="8">
        <v>-0.15430206799999999</v>
      </c>
    </row>
    <row r="147" spans="3:4">
      <c r="C147" s="14" t="s">
        <v>185</v>
      </c>
      <c r="D147" s="8">
        <v>-0.148000297</v>
      </c>
    </row>
    <row r="148" spans="3:4">
      <c r="C148" s="14" t="s">
        <v>186</v>
      </c>
      <c r="D148" s="8">
        <v>-0.14326825000000001</v>
      </c>
    </row>
    <row r="149" spans="3:4">
      <c r="C149" s="14" t="s">
        <v>187</v>
      </c>
      <c r="D149" s="8">
        <v>-0.140091775</v>
      </c>
    </row>
    <row r="150" spans="3:4">
      <c r="C150" s="14" t="s">
        <v>188</v>
      </c>
      <c r="D150" s="8">
        <v>-0.13624475</v>
      </c>
    </row>
    <row r="151" spans="3:4">
      <c r="C151" s="14" t="s">
        <v>189</v>
      </c>
      <c r="D151" s="8">
        <v>-0.135066294</v>
      </c>
    </row>
    <row r="152" spans="3:4">
      <c r="C152" s="14" t="s">
        <v>190</v>
      </c>
      <c r="D152" s="8">
        <v>-0.13425637800000001</v>
      </c>
    </row>
    <row r="153" spans="3:4">
      <c r="C153" s="14" t="s">
        <v>191</v>
      </c>
      <c r="D153" s="8">
        <v>-0.13398178999999999</v>
      </c>
    </row>
    <row r="154" spans="3:4">
      <c r="C154" s="14" t="s">
        <v>192</v>
      </c>
      <c r="D154" s="8">
        <v>-0.133441641</v>
      </c>
    </row>
    <row r="155" spans="3:4">
      <c r="C155" s="14" t="s">
        <v>193</v>
      </c>
      <c r="D155" s="8">
        <v>-0.13196290899999999</v>
      </c>
    </row>
    <row r="156" spans="3:4">
      <c r="C156" s="14" t="s">
        <v>194</v>
      </c>
      <c r="D156" s="8">
        <v>-0.12750315700000001</v>
      </c>
    </row>
    <row r="157" spans="3:4">
      <c r="C157" s="14" t="s">
        <v>195</v>
      </c>
      <c r="D157" s="8">
        <v>-0.123330604</v>
      </c>
    </row>
    <row r="158" spans="3:4">
      <c r="C158" s="14" t="s">
        <v>196</v>
      </c>
      <c r="D158" s="8">
        <v>-0.120754957</v>
      </c>
    </row>
    <row r="159" spans="3:4">
      <c r="C159" s="14" t="s">
        <v>197</v>
      </c>
      <c r="D159" s="8">
        <v>-0.11974942099999999</v>
      </c>
    </row>
    <row r="160" spans="3:4">
      <c r="C160" s="14" t="s">
        <v>198</v>
      </c>
      <c r="D160" s="8">
        <v>-0.116814195</v>
      </c>
    </row>
    <row r="161" spans="3:4">
      <c r="C161" s="14" t="s">
        <v>199</v>
      </c>
      <c r="D161" s="8">
        <v>-0.11432505900000001</v>
      </c>
    </row>
    <row r="162" spans="3:4">
      <c r="C162" s="14" t="s">
        <v>200</v>
      </c>
      <c r="D162" s="8">
        <v>-0.108381956</v>
      </c>
    </row>
    <row r="163" spans="3:4">
      <c r="C163" s="14" t="s">
        <v>201</v>
      </c>
      <c r="D163" s="8">
        <v>-0.10595048999999999</v>
      </c>
    </row>
    <row r="164" spans="3:4">
      <c r="C164" s="14" t="s">
        <v>202</v>
      </c>
      <c r="D164" s="8">
        <v>-0.105733392</v>
      </c>
    </row>
    <row r="165" spans="3:4">
      <c r="C165" s="14" t="s">
        <v>203</v>
      </c>
      <c r="D165" s="8">
        <v>-0.105551934</v>
      </c>
    </row>
    <row r="166" spans="3:4">
      <c r="C166" s="14" t="s">
        <v>204</v>
      </c>
      <c r="D166" s="8">
        <v>-0.105095779</v>
      </c>
    </row>
    <row r="167" spans="3:4">
      <c r="C167" s="14" t="s">
        <v>205</v>
      </c>
      <c r="D167" s="8">
        <v>-0.101735756</v>
      </c>
    </row>
    <row r="168" spans="3:4">
      <c r="C168" s="14" t="s">
        <v>206</v>
      </c>
      <c r="D168" s="8">
        <v>-9.9794092000000001E-2</v>
      </c>
    </row>
    <row r="169" spans="3:4">
      <c r="C169" s="14" t="s">
        <v>207</v>
      </c>
      <c r="D169" s="8">
        <v>-9.7679411999999993E-2</v>
      </c>
    </row>
    <row r="170" spans="3:4">
      <c r="C170" s="14" t="s">
        <v>208</v>
      </c>
      <c r="D170" s="8">
        <v>-9.6456174000000006E-2</v>
      </c>
    </row>
    <row r="171" spans="3:4">
      <c r="C171" s="14" t="s">
        <v>209</v>
      </c>
      <c r="D171" s="8">
        <v>-9.2326259999999993E-2</v>
      </c>
    </row>
    <row r="172" spans="3:4">
      <c r="C172" s="14" t="s">
        <v>210</v>
      </c>
      <c r="D172" s="8">
        <v>-9.2248078999999997E-2</v>
      </c>
    </row>
    <row r="173" spans="3:4">
      <c r="C173" s="14" t="s">
        <v>211</v>
      </c>
      <c r="D173" s="8">
        <v>-9.1013221000000005E-2</v>
      </c>
    </row>
    <row r="174" spans="3:4">
      <c r="C174" s="14" t="s">
        <v>212</v>
      </c>
      <c r="D174" s="8">
        <v>-8.6928189000000003E-2</v>
      </c>
    </row>
    <row r="175" spans="3:4">
      <c r="C175" s="14" t="s">
        <v>213</v>
      </c>
      <c r="D175" s="8">
        <v>-8.5758165999999997E-2</v>
      </c>
    </row>
    <row r="176" spans="3:4">
      <c r="C176" s="14" t="s">
        <v>214</v>
      </c>
      <c r="D176" s="8">
        <v>-8.2769606999999995E-2</v>
      </c>
    </row>
    <row r="177" spans="3:4">
      <c r="C177" s="14" t="s">
        <v>215</v>
      </c>
      <c r="D177" s="8">
        <v>-7.8854856000000001E-2</v>
      </c>
    </row>
    <row r="178" spans="3:4">
      <c r="C178" s="14" t="s">
        <v>216</v>
      </c>
      <c r="D178" s="8">
        <v>-7.8055596000000005E-2</v>
      </c>
    </row>
    <row r="179" spans="3:4">
      <c r="C179" s="14" t="s">
        <v>217</v>
      </c>
      <c r="D179" s="8">
        <v>-7.5720167000000005E-2</v>
      </c>
    </row>
    <row r="180" spans="3:4">
      <c r="C180" s="14" t="s">
        <v>218</v>
      </c>
      <c r="D180" s="8">
        <v>-7.4755090999999996E-2</v>
      </c>
    </row>
    <row r="181" spans="3:4">
      <c r="C181" s="14" t="s">
        <v>219</v>
      </c>
      <c r="D181" s="8">
        <v>-7.4331270000000005E-2</v>
      </c>
    </row>
    <row r="182" spans="3:4">
      <c r="C182" s="14" t="s">
        <v>220</v>
      </c>
      <c r="D182" s="8">
        <v>-7.3311386000000006E-2</v>
      </c>
    </row>
    <row r="183" spans="3:4">
      <c r="C183" s="14" t="s">
        <v>221</v>
      </c>
      <c r="D183" s="8">
        <v>-7.0915889999999995E-2</v>
      </c>
    </row>
    <row r="184" spans="3:4">
      <c r="C184" s="14" t="s">
        <v>222</v>
      </c>
      <c r="D184" s="8">
        <v>-6.7321589000000001E-2</v>
      </c>
    </row>
    <row r="185" spans="3:4">
      <c r="C185" s="14" t="s">
        <v>223</v>
      </c>
      <c r="D185" s="8">
        <v>-6.6716901999999995E-2</v>
      </c>
    </row>
    <row r="186" spans="3:4">
      <c r="C186" s="14" t="s">
        <v>224</v>
      </c>
      <c r="D186" s="8">
        <v>-6.6401098000000006E-2</v>
      </c>
    </row>
    <row r="187" spans="3:4">
      <c r="C187" s="14" t="s">
        <v>225</v>
      </c>
      <c r="D187" s="8">
        <v>-6.6169892999999994E-2</v>
      </c>
    </row>
    <row r="188" spans="3:4">
      <c r="C188" s="14" t="s">
        <v>226</v>
      </c>
      <c r="D188" s="8">
        <v>-6.3578224000000003E-2</v>
      </c>
    </row>
    <row r="189" spans="3:4">
      <c r="C189" s="14" t="s">
        <v>227</v>
      </c>
      <c r="D189" s="8">
        <v>-6.2585758000000005E-2</v>
      </c>
    </row>
    <row r="190" spans="3:4">
      <c r="C190" s="14" t="s">
        <v>228</v>
      </c>
      <c r="D190" s="8">
        <v>-5.8333805000000002E-2</v>
      </c>
    </row>
    <row r="191" spans="3:4">
      <c r="C191" s="14" t="s">
        <v>229</v>
      </c>
      <c r="D191" s="8">
        <v>-5.4700124000000003E-2</v>
      </c>
    </row>
    <row r="192" spans="3:4">
      <c r="C192" s="14" t="s">
        <v>230</v>
      </c>
      <c r="D192" s="8">
        <v>-5.2440998000000003E-2</v>
      </c>
    </row>
    <row r="193" spans="3:4">
      <c r="C193" s="14" t="s">
        <v>231</v>
      </c>
      <c r="D193" s="8">
        <v>-5.1163232000000003E-2</v>
      </c>
    </row>
    <row r="194" spans="3:4">
      <c r="C194" s="14" t="s">
        <v>232</v>
      </c>
      <c r="D194" s="8">
        <v>-5.0831756999999998E-2</v>
      </c>
    </row>
    <row r="195" spans="3:4">
      <c r="C195" s="14" t="s">
        <v>233</v>
      </c>
      <c r="D195" s="8">
        <v>-4.9209217999999999E-2</v>
      </c>
    </row>
    <row r="196" spans="3:4">
      <c r="C196" s="14" t="s">
        <v>234</v>
      </c>
      <c r="D196" s="8">
        <v>-4.8473163E-2</v>
      </c>
    </row>
    <row r="197" spans="3:4">
      <c r="C197" s="14" t="s">
        <v>235</v>
      </c>
      <c r="D197" s="8">
        <v>-4.5651658999999997E-2</v>
      </c>
    </row>
    <row r="198" spans="3:4">
      <c r="C198" s="14" t="s">
        <v>236</v>
      </c>
      <c r="D198" s="8">
        <v>-4.4846256000000001E-2</v>
      </c>
    </row>
    <row r="199" spans="3:4">
      <c r="C199" s="14" t="s">
        <v>237</v>
      </c>
      <c r="D199" s="8">
        <v>-4.4117411000000002E-2</v>
      </c>
    </row>
    <row r="200" spans="3:4">
      <c r="C200" s="14" t="s">
        <v>238</v>
      </c>
      <c r="D200" s="8">
        <v>-4.2154381999999997E-2</v>
      </c>
    </row>
    <row r="201" spans="3:4">
      <c r="C201" s="14" t="s">
        <v>239</v>
      </c>
      <c r="D201" s="8">
        <v>-4.1093500999999998E-2</v>
      </c>
    </row>
    <row r="202" spans="3:4">
      <c r="C202" s="14" t="s">
        <v>240</v>
      </c>
      <c r="D202" s="8">
        <v>-4.0630502999999998E-2</v>
      </c>
    </row>
    <row r="203" spans="3:4">
      <c r="C203" s="14" t="s">
        <v>241</v>
      </c>
      <c r="D203" s="8">
        <v>-3.9601872000000003E-2</v>
      </c>
    </row>
    <row r="204" spans="3:4">
      <c r="C204" s="14" t="s">
        <v>242</v>
      </c>
      <c r="D204" s="8">
        <v>-3.9365089999999998E-2</v>
      </c>
    </row>
    <row r="205" spans="3:4">
      <c r="C205" s="14" t="s">
        <v>243</v>
      </c>
      <c r="D205" s="8">
        <v>-3.9249489999999998E-2</v>
      </c>
    </row>
    <row r="206" spans="3:4">
      <c r="C206" s="14" t="s">
        <v>244</v>
      </c>
      <c r="D206" s="8">
        <v>-3.842926E-2</v>
      </c>
    </row>
    <row r="207" spans="3:4">
      <c r="C207" s="14" t="s">
        <v>245</v>
      </c>
      <c r="D207" s="8">
        <v>-3.6619908E-2</v>
      </c>
    </row>
    <row r="208" spans="3:4">
      <c r="C208" s="14" t="s">
        <v>246</v>
      </c>
      <c r="D208" s="8">
        <v>-3.5716025999999998E-2</v>
      </c>
    </row>
    <row r="209" spans="3:4">
      <c r="C209" s="14" t="s">
        <v>247</v>
      </c>
      <c r="D209" s="8">
        <v>-3.4882754000000002E-2</v>
      </c>
    </row>
    <row r="210" spans="3:4">
      <c r="C210" s="14" t="s">
        <v>248</v>
      </c>
      <c r="D210" s="8">
        <v>-3.4680361999999999E-2</v>
      </c>
    </row>
    <row r="211" spans="3:4">
      <c r="C211" s="14" t="s">
        <v>249</v>
      </c>
      <c r="D211" s="8">
        <v>-3.4623625999999998E-2</v>
      </c>
    </row>
    <row r="212" spans="3:4">
      <c r="C212" s="14" t="s">
        <v>250</v>
      </c>
      <c r="D212" s="8">
        <v>-3.4593319999999997E-2</v>
      </c>
    </row>
    <row r="213" spans="3:4">
      <c r="C213" s="14" t="s">
        <v>251</v>
      </c>
      <c r="D213" s="8">
        <v>-3.3502553999999997E-2</v>
      </c>
    </row>
    <row r="214" spans="3:4">
      <c r="C214" s="14" t="s">
        <v>252</v>
      </c>
      <c r="D214" s="8">
        <v>-3.2576711000000001E-2</v>
      </c>
    </row>
    <row r="215" spans="3:4">
      <c r="C215" s="14" t="s">
        <v>253</v>
      </c>
      <c r="D215" s="8">
        <v>-3.2337185999999997E-2</v>
      </c>
    </row>
    <row r="216" spans="3:4">
      <c r="C216" s="14" t="s">
        <v>254</v>
      </c>
      <c r="D216" s="8">
        <v>-3.1351057000000002E-2</v>
      </c>
    </row>
    <row r="217" spans="3:4">
      <c r="C217" s="14" t="s">
        <v>255</v>
      </c>
      <c r="D217" s="8">
        <v>-2.9789244999999999E-2</v>
      </c>
    </row>
    <row r="218" spans="3:4">
      <c r="C218" s="14" t="s">
        <v>256</v>
      </c>
      <c r="D218" s="8">
        <v>-2.9497522000000002E-2</v>
      </c>
    </row>
    <row r="219" spans="3:4">
      <c r="C219" s="14" t="s">
        <v>257</v>
      </c>
      <c r="D219" s="8">
        <v>-2.4593088999999999E-2</v>
      </c>
    </row>
    <row r="220" spans="3:4">
      <c r="C220" s="14" t="s">
        <v>258</v>
      </c>
      <c r="D220" s="8">
        <v>-2.4262315E-2</v>
      </c>
    </row>
    <row r="221" spans="3:4">
      <c r="C221" s="14" t="s">
        <v>259</v>
      </c>
      <c r="D221" s="8">
        <v>-2.0824695000000001E-2</v>
      </c>
    </row>
    <row r="222" spans="3:4">
      <c r="C222" s="14" t="s">
        <v>260</v>
      </c>
      <c r="D222" s="8">
        <v>-2.0773041999999999E-2</v>
      </c>
    </row>
    <row r="223" spans="3:4">
      <c r="C223" s="14" t="s">
        <v>261</v>
      </c>
      <c r="D223" s="8">
        <v>-1.5520905E-2</v>
      </c>
    </row>
    <row r="224" spans="3:4">
      <c r="C224" s="14" t="s">
        <v>262</v>
      </c>
      <c r="D224" s="8">
        <v>-1.5209248999999999E-2</v>
      </c>
    </row>
    <row r="225" spans="3:4">
      <c r="C225" s="14" t="s">
        <v>263</v>
      </c>
      <c r="D225" s="8">
        <v>-1.4991345999999999E-2</v>
      </c>
    </row>
    <row r="226" spans="3:4">
      <c r="C226" s="14" t="s">
        <v>264</v>
      </c>
      <c r="D226" s="8">
        <v>-1.3606569000000001E-2</v>
      </c>
    </row>
    <row r="227" spans="3:4">
      <c r="C227" s="14" t="s">
        <v>265</v>
      </c>
      <c r="D227" s="8">
        <v>-1.3439289E-2</v>
      </c>
    </row>
    <row r="228" spans="3:4">
      <c r="C228" s="14" t="s">
        <v>266</v>
      </c>
      <c r="D228" s="8">
        <v>-1.2382115000000001E-2</v>
      </c>
    </row>
    <row r="229" spans="3:4">
      <c r="C229" s="14" t="s">
        <v>267</v>
      </c>
      <c r="D229" s="8">
        <v>-1.2330778000000001E-2</v>
      </c>
    </row>
    <row r="230" spans="3:4">
      <c r="C230" s="14" t="s">
        <v>268</v>
      </c>
      <c r="D230" s="8">
        <v>-1.1505955E-2</v>
      </c>
    </row>
    <row r="231" spans="3:4">
      <c r="C231" s="14" t="s">
        <v>269</v>
      </c>
      <c r="D231" s="8">
        <v>-1.1490299000000001E-2</v>
      </c>
    </row>
    <row r="232" spans="3:4">
      <c r="C232" s="14" t="s">
        <v>270</v>
      </c>
      <c r="D232" s="8">
        <v>-8.3967290000000003E-3</v>
      </c>
    </row>
    <row r="233" spans="3:4">
      <c r="C233" s="14" t="s">
        <v>271</v>
      </c>
      <c r="D233" s="8">
        <v>-7.2318499999999997E-3</v>
      </c>
    </row>
    <row r="234" spans="3:4">
      <c r="C234" s="14" t="s">
        <v>272</v>
      </c>
      <c r="D234" s="8">
        <v>-6.777529E-3</v>
      </c>
    </row>
    <row r="235" spans="3:4">
      <c r="C235" s="14" t="s">
        <v>273</v>
      </c>
      <c r="D235" s="8">
        <v>-6.2961220000000004E-3</v>
      </c>
    </row>
    <row r="236" spans="3:4">
      <c r="C236" s="14" t="s">
        <v>274</v>
      </c>
      <c r="D236" s="8">
        <v>-2.2723769999999999E-3</v>
      </c>
    </row>
    <row r="237" spans="3:4">
      <c r="C237" s="14" t="s">
        <v>275</v>
      </c>
      <c r="D237" s="8">
        <v>-1.442872E-3</v>
      </c>
    </row>
    <row r="238" spans="3:4">
      <c r="C238" s="14" t="s">
        <v>276</v>
      </c>
      <c r="D238" s="8">
        <v>-9.5958100000000004E-4</v>
      </c>
    </row>
    <row r="239" spans="3:4">
      <c r="C239" s="14" t="s">
        <v>15</v>
      </c>
      <c r="D239" s="8">
        <v>0</v>
      </c>
    </row>
    <row r="240" spans="3:4">
      <c r="C240" s="14" t="s">
        <v>277</v>
      </c>
      <c r="D240" s="8">
        <v>0</v>
      </c>
    </row>
    <row r="241" spans="3:4">
      <c r="C241" s="14" t="s">
        <v>278</v>
      </c>
      <c r="D241" s="8">
        <v>2.96409E-3</v>
      </c>
    </row>
    <row r="242" spans="3:4">
      <c r="C242" s="14" t="s">
        <v>51</v>
      </c>
      <c r="D242" s="8">
        <v>4.3974959999999999E-3</v>
      </c>
    </row>
    <row r="243" spans="3:4">
      <c r="C243" s="14" t="s">
        <v>279</v>
      </c>
      <c r="D243" s="8">
        <v>4.5875880000000001E-3</v>
      </c>
    </row>
    <row r="244" spans="3:4">
      <c r="C244" s="14" t="s">
        <v>280</v>
      </c>
      <c r="D244" s="8">
        <v>5.4306110000000001E-3</v>
      </c>
    </row>
    <row r="245" spans="3:4">
      <c r="C245" s="14" t="s">
        <v>281</v>
      </c>
      <c r="D245" s="8">
        <v>6.1111400000000001E-3</v>
      </c>
    </row>
    <row r="246" spans="3:4">
      <c r="C246" s="14" t="s">
        <v>282</v>
      </c>
      <c r="D246" s="8">
        <v>7.4972420000000003E-3</v>
      </c>
    </row>
    <row r="247" spans="3:4">
      <c r="C247" s="14" t="s">
        <v>283</v>
      </c>
      <c r="D247" s="8">
        <v>7.893522E-3</v>
      </c>
    </row>
    <row r="248" spans="3:4">
      <c r="C248" s="14" t="s">
        <v>284</v>
      </c>
      <c r="D248" s="8">
        <v>9.1632199999999997E-3</v>
      </c>
    </row>
    <row r="249" spans="3:4">
      <c r="C249" s="14" t="s">
        <v>285</v>
      </c>
      <c r="D249" s="8">
        <v>9.8867160000000003E-3</v>
      </c>
    </row>
    <row r="250" spans="3:4">
      <c r="C250" s="14" t="s">
        <v>286</v>
      </c>
      <c r="D250" s="8">
        <v>1.0891957000000001E-2</v>
      </c>
    </row>
    <row r="251" spans="3:4">
      <c r="C251" s="14" t="s">
        <v>287</v>
      </c>
      <c r="D251" s="8">
        <v>1.1680759000000001E-2</v>
      </c>
    </row>
    <row r="252" spans="3:4">
      <c r="C252" s="14" t="s">
        <v>288</v>
      </c>
      <c r="D252" s="8">
        <v>1.1814147000000001E-2</v>
      </c>
    </row>
    <row r="253" spans="3:4">
      <c r="C253" s="14" t="s">
        <v>289</v>
      </c>
      <c r="D253" s="8">
        <v>1.2428432E-2</v>
      </c>
    </row>
    <row r="254" spans="3:4">
      <c r="C254" s="14" t="s">
        <v>290</v>
      </c>
      <c r="D254" s="8">
        <v>1.5603870000000001E-2</v>
      </c>
    </row>
    <row r="255" spans="3:4">
      <c r="C255" s="14" t="s">
        <v>291</v>
      </c>
      <c r="D255" s="8">
        <v>1.8638378000000001E-2</v>
      </c>
    </row>
    <row r="256" spans="3:4">
      <c r="C256" s="14" t="s">
        <v>292</v>
      </c>
      <c r="D256" s="8">
        <v>1.8917370999999999E-2</v>
      </c>
    </row>
    <row r="257" spans="3:4">
      <c r="C257" s="14" t="s">
        <v>293</v>
      </c>
      <c r="D257" s="8">
        <v>2.0448211000000001E-2</v>
      </c>
    </row>
    <row r="258" spans="3:4">
      <c r="C258" s="14" t="s">
        <v>294</v>
      </c>
      <c r="D258" s="8">
        <v>2.0999545000000001E-2</v>
      </c>
    </row>
    <row r="259" spans="3:4">
      <c r="C259" s="14" t="s">
        <v>295</v>
      </c>
      <c r="D259" s="8">
        <v>2.2518236000000001E-2</v>
      </c>
    </row>
    <row r="260" spans="3:4">
      <c r="C260" s="14" t="s">
        <v>296</v>
      </c>
      <c r="D260" s="8">
        <v>2.3380699000000001E-2</v>
      </c>
    </row>
    <row r="261" spans="3:4">
      <c r="C261" s="14" t="s">
        <v>297</v>
      </c>
      <c r="D261" s="8">
        <v>2.7568655000000001E-2</v>
      </c>
    </row>
    <row r="262" spans="3:4">
      <c r="C262" s="14" t="s">
        <v>298</v>
      </c>
      <c r="D262" s="8">
        <v>2.7807596E-2</v>
      </c>
    </row>
    <row r="263" spans="3:4">
      <c r="C263" s="14" t="s">
        <v>299</v>
      </c>
      <c r="D263" s="8">
        <v>3.2183561999999999E-2</v>
      </c>
    </row>
    <row r="264" spans="3:4">
      <c r="C264" s="14" t="s">
        <v>300</v>
      </c>
      <c r="D264" s="8">
        <v>3.2956368999999999E-2</v>
      </c>
    </row>
    <row r="265" spans="3:4">
      <c r="C265" s="14" t="s">
        <v>301</v>
      </c>
      <c r="D265" s="8">
        <v>3.467423E-2</v>
      </c>
    </row>
    <row r="266" spans="3:4">
      <c r="C266" s="14" t="s">
        <v>302</v>
      </c>
      <c r="D266" s="8">
        <v>3.5302774000000002E-2</v>
      </c>
    </row>
    <row r="267" spans="3:4">
      <c r="C267" s="14" t="s">
        <v>303</v>
      </c>
      <c r="D267" s="8">
        <v>3.6535045000000002E-2</v>
      </c>
    </row>
    <row r="268" spans="3:4">
      <c r="C268" s="14" t="s">
        <v>304</v>
      </c>
      <c r="D268" s="8">
        <v>3.7423142999999999E-2</v>
      </c>
    </row>
    <row r="269" spans="3:4">
      <c r="C269" s="14" t="s">
        <v>305</v>
      </c>
      <c r="D269" s="8">
        <v>3.8238093000000001E-2</v>
      </c>
    </row>
    <row r="270" spans="3:4">
      <c r="C270" s="14" t="s">
        <v>306</v>
      </c>
      <c r="D270" s="8">
        <v>3.8800214999999999E-2</v>
      </c>
    </row>
    <row r="271" spans="3:4">
      <c r="C271" s="14" t="s">
        <v>307</v>
      </c>
      <c r="D271" s="8">
        <v>4.0576934000000002E-2</v>
      </c>
    </row>
    <row r="272" spans="3:4">
      <c r="C272" s="14" t="s">
        <v>308</v>
      </c>
      <c r="D272" s="8">
        <v>4.3054719999999998E-2</v>
      </c>
    </row>
    <row r="273" spans="3:4">
      <c r="C273" s="14" t="s">
        <v>309</v>
      </c>
      <c r="D273" s="8">
        <v>4.7396049000000003E-2</v>
      </c>
    </row>
    <row r="274" spans="3:4">
      <c r="C274" s="14" t="s">
        <v>310</v>
      </c>
      <c r="D274" s="8">
        <v>5.0274708000000001E-2</v>
      </c>
    </row>
    <row r="275" spans="3:4">
      <c r="C275" s="14" t="s">
        <v>311</v>
      </c>
      <c r="D275" s="8">
        <v>5.0307667E-2</v>
      </c>
    </row>
    <row r="276" spans="3:4">
      <c r="C276" s="14" t="s">
        <v>312</v>
      </c>
      <c r="D276" s="8">
        <v>5.1066210000000001E-2</v>
      </c>
    </row>
    <row r="277" spans="3:4">
      <c r="C277" s="14" t="s">
        <v>313</v>
      </c>
      <c r="D277" s="8">
        <v>5.6533697000000001E-2</v>
      </c>
    </row>
    <row r="278" spans="3:4">
      <c r="C278" s="14" t="s">
        <v>314</v>
      </c>
      <c r="D278" s="8">
        <v>5.6589170000000001E-2</v>
      </c>
    </row>
    <row r="279" spans="3:4">
      <c r="C279" s="14" t="s">
        <v>315</v>
      </c>
      <c r="D279" s="8">
        <v>5.6653327000000003E-2</v>
      </c>
    </row>
    <row r="280" spans="3:4">
      <c r="C280" s="14" t="s">
        <v>316</v>
      </c>
      <c r="D280" s="8">
        <v>5.6885248999999999E-2</v>
      </c>
    </row>
    <row r="281" spans="3:4">
      <c r="C281" s="14" t="s">
        <v>317</v>
      </c>
      <c r="D281" s="8">
        <v>5.7335122000000002E-2</v>
      </c>
    </row>
    <row r="282" spans="3:4">
      <c r="C282" s="14" t="s">
        <v>318</v>
      </c>
      <c r="D282" s="8">
        <v>5.8590102999999998E-2</v>
      </c>
    </row>
    <row r="283" spans="3:4">
      <c r="C283" s="14" t="s">
        <v>319</v>
      </c>
      <c r="D283" s="8">
        <v>6.1585215999999998E-2</v>
      </c>
    </row>
    <row r="284" spans="3:4">
      <c r="C284" s="14" t="s">
        <v>320</v>
      </c>
      <c r="D284" s="8">
        <v>6.2175652999999997E-2</v>
      </c>
    </row>
    <row r="285" spans="3:4">
      <c r="C285" s="14" t="s">
        <v>321</v>
      </c>
      <c r="D285" s="8">
        <v>6.2837957E-2</v>
      </c>
    </row>
    <row r="286" spans="3:4">
      <c r="C286" s="14" t="s">
        <v>322</v>
      </c>
      <c r="D286" s="8">
        <v>6.4859952999999998E-2</v>
      </c>
    </row>
    <row r="287" spans="3:4">
      <c r="C287" s="14" t="s">
        <v>323</v>
      </c>
      <c r="D287" s="8">
        <v>6.8442764000000003E-2</v>
      </c>
    </row>
    <row r="288" spans="3:4">
      <c r="C288" s="14" t="s">
        <v>324</v>
      </c>
      <c r="D288" s="8">
        <v>7.0123950000000004E-2</v>
      </c>
    </row>
    <row r="289" spans="3:4">
      <c r="C289" s="14" t="s">
        <v>46</v>
      </c>
      <c r="D289" s="8">
        <v>7.06537E-2</v>
      </c>
    </row>
    <row r="290" spans="3:4">
      <c r="C290" s="14" t="s">
        <v>325</v>
      </c>
      <c r="D290" s="8">
        <v>7.1660640999999997E-2</v>
      </c>
    </row>
    <row r="291" spans="3:4">
      <c r="C291" s="14" t="s">
        <v>326</v>
      </c>
      <c r="D291" s="8">
        <v>7.2413563E-2</v>
      </c>
    </row>
    <row r="292" spans="3:4">
      <c r="C292" s="14" t="s">
        <v>327</v>
      </c>
      <c r="D292" s="8">
        <v>7.3511135000000005E-2</v>
      </c>
    </row>
    <row r="293" spans="3:4">
      <c r="C293" s="14" t="s">
        <v>328</v>
      </c>
      <c r="D293" s="8">
        <v>7.4735394999999996E-2</v>
      </c>
    </row>
    <row r="294" spans="3:4">
      <c r="C294" s="14" t="s">
        <v>329</v>
      </c>
      <c r="D294" s="8">
        <v>7.7897511000000003E-2</v>
      </c>
    </row>
    <row r="295" spans="3:4">
      <c r="C295" s="14" t="s">
        <v>330</v>
      </c>
      <c r="D295" s="8">
        <v>8.5381051999999999E-2</v>
      </c>
    </row>
    <row r="296" spans="3:4">
      <c r="C296" s="14" t="s">
        <v>331</v>
      </c>
      <c r="D296" s="8">
        <v>8.6125727999999999E-2</v>
      </c>
    </row>
    <row r="297" spans="3:4">
      <c r="C297" s="14" t="s">
        <v>332</v>
      </c>
      <c r="D297" s="8">
        <v>8.6827179000000004E-2</v>
      </c>
    </row>
    <row r="298" spans="3:4">
      <c r="C298" s="14" t="s">
        <v>333</v>
      </c>
      <c r="D298" s="8">
        <v>8.6924773999999996E-2</v>
      </c>
    </row>
    <row r="299" spans="3:4">
      <c r="C299" s="14" t="s">
        <v>334</v>
      </c>
      <c r="D299" s="8">
        <v>8.7257116999999995E-2</v>
      </c>
    </row>
    <row r="300" spans="3:4">
      <c r="C300" s="14" t="s">
        <v>335</v>
      </c>
      <c r="D300" s="8">
        <v>8.7348158999999995E-2</v>
      </c>
    </row>
    <row r="301" spans="3:4">
      <c r="C301" s="14" t="s">
        <v>336</v>
      </c>
      <c r="D301" s="8">
        <v>8.9394794E-2</v>
      </c>
    </row>
    <row r="302" spans="3:4">
      <c r="C302" s="14" t="s">
        <v>337</v>
      </c>
      <c r="D302" s="8">
        <v>9.1949279999999994E-2</v>
      </c>
    </row>
    <row r="303" spans="3:4">
      <c r="C303" s="14" t="s">
        <v>338</v>
      </c>
      <c r="D303" s="8">
        <v>9.2475741E-2</v>
      </c>
    </row>
    <row r="304" spans="3:4">
      <c r="C304" s="14" t="s">
        <v>339</v>
      </c>
      <c r="D304" s="8">
        <v>9.4242554000000006E-2</v>
      </c>
    </row>
    <row r="305" spans="3:4">
      <c r="C305" s="14" t="s">
        <v>340</v>
      </c>
      <c r="D305" s="8">
        <v>9.5527121000000007E-2</v>
      </c>
    </row>
    <row r="306" spans="3:4">
      <c r="C306" s="14" t="s">
        <v>341</v>
      </c>
      <c r="D306" s="8">
        <v>9.5872466000000003E-2</v>
      </c>
    </row>
    <row r="307" spans="3:4">
      <c r="C307" s="14" t="s">
        <v>342</v>
      </c>
      <c r="D307" s="8">
        <v>9.6448534000000002E-2</v>
      </c>
    </row>
    <row r="308" spans="3:4">
      <c r="C308" s="14" t="s">
        <v>343</v>
      </c>
      <c r="D308" s="8">
        <v>9.6737825999999999E-2</v>
      </c>
    </row>
    <row r="309" spans="3:4">
      <c r="C309" s="14" t="s">
        <v>344</v>
      </c>
      <c r="D309" s="8">
        <v>9.7884185999999998E-2</v>
      </c>
    </row>
    <row r="310" spans="3:4">
      <c r="C310" s="14" t="s">
        <v>345</v>
      </c>
      <c r="D310" s="8">
        <v>9.9908128999999998E-2</v>
      </c>
    </row>
    <row r="311" spans="3:4">
      <c r="C311" s="14" t="s">
        <v>346</v>
      </c>
      <c r="D311" s="8">
        <v>0.100913848</v>
      </c>
    </row>
    <row r="312" spans="3:4">
      <c r="C312" s="14" t="s">
        <v>347</v>
      </c>
      <c r="D312" s="8">
        <v>0.103928856</v>
      </c>
    </row>
    <row r="313" spans="3:4">
      <c r="C313" s="14" t="s">
        <v>348</v>
      </c>
      <c r="D313" s="8">
        <v>0.10439459399999999</v>
      </c>
    </row>
    <row r="314" spans="3:4">
      <c r="C314" s="14" t="s">
        <v>349</v>
      </c>
      <c r="D314" s="8">
        <v>0.10687690900000001</v>
      </c>
    </row>
    <row r="315" spans="3:4">
      <c r="C315" s="14" t="s">
        <v>350</v>
      </c>
      <c r="D315" s="8">
        <v>0.108042901</v>
      </c>
    </row>
    <row r="316" spans="3:4">
      <c r="C316" s="14" t="s">
        <v>351</v>
      </c>
      <c r="D316" s="8">
        <v>0.108152897</v>
      </c>
    </row>
    <row r="317" spans="3:4">
      <c r="C317" s="14" t="s">
        <v>352</v>
      </c>
      <c r="D317" s="8">
        <v>0.117779231</v>
      </c>
    </row>
    <row r="318" spans="3:4">
      <c r="C318" s="14" t="s">
        <v>353</v>
      </c>
      <c r="D318" s="8">
        <v>0.118664166</v>
      </c>
    </row>
    <row r="319" spans="3:4">
      <c r="C319" s="14" t="s">
        <v>354</v>
      </c>
      <c r="D319" s="8">
        <v>0.12083266600000001</v>
      </c>
    </row>
    <row r="320" spans="3:4">
      <c r="C320" s="14" t="s">
        <v>355</v>
      </c>
      <c r="D320" s="8">
        <v>0.122711105</v>
      </c>
    </row>
    <row r="321" spans="3:4">
      <c r="C321" s="14" t="s">
        <v>356</v>
      </c>
      <c r="D321" s="8">
        <v>0.124384272</v>
      </c>
    </row>
    <row r="322" spans="3:4">
      <c r="C322" s="14" t="s">
        <v>357</v>
      </c>
      <c r="D322" s="8">
        <v>0.12531064</v>
      </c>
    </row>
    <row r="323" spans="3:4">
      <c r="C323" s="14" t="s">
        <v>358</v>
      </c>
      <c r="D323" s="8">
        <v>0.127237974</v>
      </c>
    </row>
    <row r="324" spans="3:4">
      <c r="C324" s="14" t="s">
        <v>359</v>
      </c>
      <c r="D324" s="8">
        <v>0.128471526</v>
      </c>
    </row>
    <row r="325" spans="3:4">
      <c r="C325" s="14" t="s">
        <v>360</v>
      </c>
      <c r="D325" s="8">
        <v>0.13124303900000001</v>
      </c>
    </row>
    <row r="326" spans="3:4">
      <c r="C326" s="14" t="s">
        <v>361</v>
      </c>
      <c r="D326" s="8">
        <v>0.13519346900000001</v>
      </c>
    </row>
    <row r="327" spans="3:4">
      <c r="C327" s="14" t="s">
        <v>362</v>
      </c>
      <c r="D327" s="8">
        <v>0.13535473200000001</v>
      </c>
    </row>
    <row r="328" spans="3:4">
      <c r="C328" s="14" t="s">
        <v>363</v>
      </c>
      <c r="D328" s="8">
        <v>0.13940852100000001</v>
      </c>
    </row>
    <row r="329" spans="3:4">
      <c r="C329" s="14" t="s">
        <v>364</v>
      </c>
      <c r="D329" s="8">
        <v>0.142457635</v>
      </c>
    </row>
    <row r="330" spans="3:4">
      <c r="C330" s="14" t="s">
        <v>365</v>
      </c>
      <c r="D330" s="8">
        <v>0.146137293</v>
      </c>
    </row>
    <row r="331" spans="3:4">
      <c r="C331" s="14" t="s">
        <v>47</v>
      </c>
      <c r="D331" s="8">
        <v>0.14666201700000001</v>
      </c>
    </row>
    <row r="332" spans="3:4">
      <c r="C332" s="14" t="s">
        <v>366</v>
      </c>
      <c r="D332" s="8">
        <v>0.152887615</v>
      </c>
    </row>
    <row r="333" spans="3:4">
      <c r="C333" s="14" t="s">
        <v>367</v>
      </c>
      <c r="D333" s="8">
        <v>0.15456868500000001</v>
      </c>
    </row>
    <row r="334" spans="3:4">
      <c r="C334" s="14" t="s">
        <v>368</v>
      </c>
      <c r="D334" s="8">
        <v>0.15551962799999999</v>
      </c>
    </row>
    <row r="335" spans="3:4">
      <c r="C335" s="14" t="s">
        <v>369</v>
      </c>
      <c r="D335" s="8">
        <v>0.15584062500000001</v>
      </c>
    </row>
    <row r="336" spans="3:4">
      <c r="C336" s="14" t="s">
        <v>370</v>
      </c>
      <c r="D336" s="8">
        <v>0.156628926</v>
      </c>
    </row>
    <row r="337" spans="3:4">
      <c r="C337" s="14" t="s">
        <v>371</v>
      </c>
      <c r="D337" s="8">
        <v>0.15683329200000001</v>
      </c>
    </row>
    <row r="338" spans="3:4">
      <c r="C338" s="14" t="s">
        <v>372</v>
      </c>
      <c r="D338" s="8">
        <v>0.15991953</v>
      </c>
    </row>
    <row r="339" spans="3:4">
      <c r="C339" s="14" t="s">
        <v>373</v>
      </c>
      <c r="D339" s="8">
        <v>0.16496169199999999</v>
      </c>
    </row>
    <row r="340" spans="3:4">
      <c r="C340" s="14" t="s">
        <v>374</v>
      </c>
      <c r="D340" s="8">
        <v>0.16725461899999999</v>
      </c>
    </row>
    <row r="341" spans="3:4">
      <c r="C341" s="14" t="s">
        <v>375</v>
      </c>
      <c r="D341" s="8">
        <v>0.16879022299999999</v>
      </c>
    </row>
    <row r="342" spans="3:4">
      <c r="C342" s="14" t="s">
        <v>376</v>
      </c>
      <c r="D342" s="8">
        <v>0.17069125600000001</v>
      </c>
    </row>
    <row r="343" spans="3:4">
      <c r="C343" s="14" t="s">
        <v>377</v>
      </c>
      <c r="D343" s="8">
        <v>0.17218109300000001</v>
      </c>
    </row>
    <row r="344" spans="3:4">
      <c r="C344" s="14" t="s">
        <v>378</v>
      </c>
      <c r="D344" s="8">
        <v>0.17247356999999999</v>
      </c>
    </row>
    <row r="345" spans="3:4">
      <c r="C345" s="14" t="s">
        <v>379</v>
      </c>
      <c r="D345" s="8">
        <v>0.173236789</v>
      </c>
    </row>
    <row r="346" spans="3:4">
      <c r="C346" s="14" t="s">
        <v>380</v>
      </c>
      <c r="D346" s="8">
        <v>0.17450869299999999</v>
      </c>
    </row>
    <row r="347" spans="3:4">
      <c r="C347" s="14" t="s">
        <v>381</v>
      </c>
      <c r="D347" s="8">
        <v>0.17510254</v>
      </c>
    </row>
    <row r="348" spans="3:4">
      <c r="C348" s="14" t="s">
        <v>382</v>
      </c>
      <c r="D348" s="8">
        <v>0.17599445999999999</v>
      </c>
    </row>
    <row r="349" spans="3:4">
      <c r="C349" s="14" t="s">
        <v>383</v>
      </c>
      <c r="D349" s="8">
        <v>0.180161918</v>
      </c>
    </row>
    <row r="350" spans="3:4">
      <c r="C350" s="14" t="s">
        <v>384</v>
      </c>
      <c r="D350" s="8">
        <v>0.184177656</v>
      </c>
    </row>
    <row r="351" spans="3:4">
      <c r="C351" s="14" t="s">
        <v>385</v>
      </c>
      <c r="D351" s="8">
        <v>0.18470058</v>
      </c>
    </row>
    <row r="352" spans="3:4">
      <c r="C352" s="14" t="s">
        <v>386</v>
      </c>
      <c r="D352" s="8">
        <v>0.19344644899999999</v>
      </c>
    </row>
    <row r="353" spans="3:4">
      <c r="C353" s="14" t="s">
        <v>387</v>
      </c>
      <c r="D353" s="8">
        <v>0.196443426</v>
      </c>
    </row>
    <row r="354" spans="3:4">
      <c r="C354" s="14" t="s">
        <v>388</v>
      </c>
      <c r="D354" s="8">
        <v>0.19792211400000001</v>
      </c>
    </row>
    <row r="355" spans="3:4">
      <c r="C355" s="14" t="s">
        <v>389</v>
      </c>
      <c r="D355" s="8">
        <v>0.20522816199999999</v>
      </c>
    </row>
    <row r="356" spans="3:4">
      <c r="C356" s="14" t="s">
        <v>390</v>
      </c>
      <c r="D356" s="8">
        <v>0.20842390599999999</v>
      </c>
    </row>
    <row r="357" spans="3:4">
      <c r="C357" s="14" t="s">
        <v>391</v>
      </c>
      <c r="D357" s="8">
        <v>0.209841479</v>
      </c>
    </row>
    <row r="358" spans="3:4">
      <c r="C358" s="14" t="s">
        <v>392</v>
      </c>
      <c r="D358" s="8">
        <v>0.21017334600000001</v>
      </c>
    </row>
    <row r="359" spans="3:4">
      <c r="C359" s="14" t="s">
        <v>393</v>
      </c>
      <c r="D359" s="8">
        <v>0.21245225300000001</v>
      </c>
    </row>
    <row r="360" spans="3:4">
      <c r="C360" s="14" t="s">
        <v>394</v>
      </c>
      <c r="D360" s="8">
        <v>0.21321911700000001</v>
      </c>
    </row>
    <row r="361" spans="3:4">
      <c r="C361" s="14" t="s">
        <v>395</v>
      </c>
      <c r="D361" s="8">
        <v>0.21331264699999999</v>
      </c>
    </row>
    <row r="362" spans="3:4">
      <c r="C362" s="14" t="s">
        <v>396</v>
      </c>
      <c r="D362" s="8">
        <v>0.21772227799999999</v>
      </c>
    </row>
    <row r="363" spans="3:4">
      <c r="C363" s="14" t="s">
        <v>397</v>
      </c>
      <c r="D363" s="8">
        <v>0.226170435</v>
      </c>
    </row>
    <row r="364" spans="3:4">
      <c r="C364" s="14" t="s">
        <v>398</v>
      </c>
      <c r="D364" s="8">
        <v>0.22916071199999999</v>
      </c>
    </row>
    <row r="365" spans="3:4">
      <c r="C365" s="14" t="s">
        <v>399</v>
      </c>
      <c r="D365" s="8">
        <v>0.232640018</v>
      </c>
    </row>
    <row r="366" spans="3:4">
      <c r="C366" s="14" t="s">
        <v>45</v>
      </c>
      <c r="D366" s="8">
        <v>0.233736525</v>
      </c>
    </row>
    <row r="367" spans="3:4">
      <c r="C367" s="14" t="s">
        <v>400</v>
      </c>
      <c r="D367" s="8">
        <v>0.235852642</v>
      </c>
    </row>
    <row r="368" spans="3:4">
      <c r="C368" s="14" t="s">
        <v>401</v>
      </c>
      <c r="D368" s="8">
        <v>0.236004518</v>
      </c>
    </row>
    <row r="369" spans="3:4">
      <c r="C369" s="14" t="s">
        <v>402</v>
      </c>
      <c r="D369" s="8">
        <v>0.23965656900000001</v>
      </c>
    </row>
    <row r="370" spans="3:4">
      <c r="C370" s="14" t="s">
        <v>403</v>
      </c>
      <c r="D370" s="8">
        <v>0.24381825800000001</v>
      </c>
    </row>
    <row r="371" spans="3:4">
      <c r="C371" s="14" t="s">
        <v>404</v>
      </c>
      <c r="D371" s="8">
        <v>0.24383263699999999</v>
      </c>
    </row>
    <row r="372" spans="3:4">
      <c r="C372" s="14" t="s">
        <v>405</v>
      </c>
      <c r="D372" s="8">
        <v>0.24526615800000001</v>
      </c>
    </row>
    <row r="373" spans="3:4">
      <c r="C373" s="14" t="s">
        <v>406</v>
      </c>
      <c r="D373" s="8">
        <v>0.247613153</v>
      </c>
    </row>
    <row r="374" spans="3:4">
      <c r="C374" s="14" t="s">
        <v>407</v>
      </c>
      <c r="D374" s="8">
        <v>0.247918369</v>
      </c>
    </row>
    <row r="375" spans="3:4">
      <c r="C375" s="14" t="s">
        <v>408</v>
      </c>
      <c r="D375" s="8">
        <v>0.249863171</v>
      </c>
    </row>
    <row r="376" spans="3:4">
      <c r="C376" s="14" t="s">
        <v>409</v>
      </c>
      <c r="D376" s="8">
        <v>0.25008188999999997</v>
      </c>
    </row>
    <row r="377" spans="3:4">
      <c r="C377" s="14" t="s">
        <v>410</v>
      </c>
      <c r="D377" s="8">
        <v>0.250591958</v>
      </c>
    </row>
    <row r="378" spans="3:4">
      <c r="C378" s="14" t="s">
        <v>411</v>
      </c>
      <c r="D378" s="8">
        <v>0.25205767400000001</v>
      </c>
    </row>
    <row r="379" spans="3:4">
      <c r="C379" s="14" t="s">
        <v>412</v>
      </c>
      <c r="D379" s="8">
        <v>0.267722982</v>
      </c>
    </row>
    <row r="380" spans="3:4">
      <c r="C380" s="14" t="s">
        <v>413</v>
      </c>
      <c r="D380" s="8">
        <v>0.27295082999999998</v>
      </c>
    </row>
    <row r="381" spans="3:4">
      <c r="C381" s="14" t="s">
        <v>414</v>
      </c>
      <c r="D381" s="8">
        <v>0.274140881</v>
      </c>
    </row>
    <row r="382" spans="3:4">
      <c r="C382" s="14" t="s">
        <v>415</v>
      </c>
      <c r="D382" s="8">
        <v>0.27868576</v>
      </c>
    </row>
    <row r="383" spans="3:4">
      <c r="C383" s="14" t="s">
        <v>416</v>
      </c>
      <c r="D383" s="8">
        <v>0.28151723200000001</v>
      </c>
    </row>
    <row r="384" spans="3:4">
      <c r="C384" s="14" t="s">
        <v>417</v>
      </c>
      <c r="D384" s="8">
        <v>0.28187564399999998</v>
      </c>
    </row>
    <row r="385" spans="3:4">
      <c r="C385" s="14" t="s">
        <v>418</v>
      </c>
      <c r="D385" s="8">
        <v>0.28610383</v>
      </c>
    </row>
    <row r="386" spans="3:4">
      <c r="C386" s="14" t="s">
        <v>419</v>
      </c>
      <c r="D386" s="8">
        <v>0.29175040000000002</v>
      </c>
    </row>
    <row r="387" spans="3:4">
      <c r="C387" s="14" t="s">
        <v>420</v>
      </c>
      <c r="D387" s="8">
        <v>0.29319564300000001</v>
      </c>
    </row>
    <row r="388" spans="3:4">
      <c r="C388" s="14" t="s">
        <v>421</v>
      </c>
      <c r="D388" s="8">
        <v>0.29522682300000003</v>
      </c>
    </row>
    <row r="389" spans="3:4">
      <c r="C389" s="14" t="s">
        <v>422</v>
      </c>
      <c r="D389" s="8">
        <v>0.29537917499999999</v>
      </c>
    </row>
    <row r="390" spans="3:4">
      <c r="C390" s="14" t="s">
        <v>423</v>
      </c>
      <c r="D390" s="8">
        <v>0.297490543</v>
      </c>
    </row>
    <row r="391" spans="3:4">
      <c r="C391" s="14" t="s">
        <v>424</v>
      </c>
      <c r="D391" s="8">
        <v>0.30774574900000001</v>
      </c>
    </row>
    <row r="392" spans="3:4">
      <c r="C392" s="14" t="s">
        <v>425</v>
      </c>
      <c r="D392" s="8">
        <v>0.30905181199999998</v>
      </c>
    </row>
    <row r="393" spans="3:4">
      <c r="C393" s="14" t="s">
        <v>426</v>
      </c>
      <c r="D393" s="8">
        <v>0.31163752300000003</v>
      </c>
    </row>
    <row r="394" spans="3:4">
      <c r="C394" s="14" t="s">
        <v>427</v>
      </c>
      <c r="D394" s="8">
        <v>0.31457559400000001</v>
      </c>
    </row>
    <row r="395" spans="3:4">
      <c r="C395" s="14" t="s">
        <v>428</v>
      </c>
      <c r="D395" s="8">
        <v>0.31534712300000001</v>
      </c>
    </row>
    <row r="396" spans="3:4">
      <c r="C396" s="14" t="s">
        <v>429</v>
      </c>
      <c r="D396" s="8">
        <v>0.34287794100000002</v>
      </c>
    </row>
    <row r="397" spans="3:4">
      <c r="C397" s="14" t="s">
        <v>430</v>
      </c>
      <c r="D397" s="8">
        <v>0.35977617499999998</v>
      </c>
    </row>
    <row r="398" spans="3:4">
      <c r="C398" s="14" t="s">
        <v>431</v>
      </c>
      <c r="D398" s="8">
        <v>0.37336855200000002</v>
      </c>
    </row>
    <row r="399" spans="3:4">
      <c r="C399" s="14" t="s">
        <v>432</v>
      </c>
      <c r="D399" s="8">
        <v>0.38287890400000002</v>
      </c>
    </row>
    <row r="400" spans="3:4">
      <c r="C400" s="14" t="s">
        <v>433</v>
      </c>
      <c r="D400" s="8">
        <v>0.39183531500000002</v>
      </c>
    </row>
    <row r="401" spans="3:4">
      <c r="C401" s="14" t="s">
        <v>434</v>
      </c>
      <c r="D401" s="8">
        <v>0.40592381500000002</v>
      </c>
    </row>
    <row r="402" spans="3:4">
      <c r="C402" s="14" t="s">
        <v>435</v>
      </c>
      <c r="D402" s="8">
        <v>0.41778247699999999</v>
      </c>
    </row>
    <row r="403" spans="3:4">
      <c r="C403" s="14" t="s">
        <v>436</v>
      </c>
      <c r="D403" s="8">
        <v>0.42450964400000002</v>
      </c>
    </row>
    <row r="404" spans="3:4">
      <c r="C404" s="14" t="s">
        <v>437</v>
      </c>
      <c r="D404" s="8">
        <v>0.42581114199999998</v>
      </c>
    </row>
    <row r="405" spans="3:4">
      <c r="C405" s="14" t="s">
        <v>438</v>
      </c>
      <c r="D405" s="8">
        <v>0.43491573500000003</v>
      </c>
    </row>
    <row r="406" spans="3:4">
      <c r="C406" s="14" t="s">
        <v>439</v>
      </c>
      <c r="D406" s="8">
        <v>0.43630435699999998</v>
      </c>
    </row>
    <row r="407" spans="3:4">
      <c r="C407" s="14" t="s">
        <v>440</v>
      </c>
      <c r="D407" s="8">
        <v>0.43716566800000001</v>
      </c>
    </row>
    <row r="408" spans="3:4">
      <c r="C408" s="14" t="s">
        <v>441</v>
      </c>
      <c r="D408" s="8">
        <v>0.44087103399999999</v>
      </c>
    </row>
    <row r="409" spans="3:4">
      <c r="C409" s="14" t="s">
        <v>442</v>
      </c>
      <c r="D409" s="8">
        <v>0.45523100799999999</v>
      </c>
    </row>
    <row r="410" spans="3:4">
      <c r="C410" s="14" t="s">
        <v>443</v>
      </c>
      <c r="D410" s="8">
        <v>0.45972514799999997</v>
      </c>
    </row>
    <row r="411" spans="3:4">
      <c r="C411" s="14" t="s">
        <v>444</v>
      </c>
      <c r="D411" s="8">
        <v>0.46985445399999998</v>
      </c>
    </row>
    <row r="412" spans="3:4">
      <c r="C412" s="14" t="s">
        <v>445</v>
      </c>
      <c r="D412" s="8">
        <v>0.49095779000000001</v>
      </c>
    </row>
    <row r="413" spans="3:4">
      <c r="C413" s="14" t="s">
        <v>446</v>
      </c>
      <c r="D413" s="8">
        <v>0.49118704600000002</v>
      </c>
    </row>
    <row r="414" spans="3:4">
      <c r="C414" s="14" t="s">
        <v>447</v>
      </c>
      <c r="D414" s="8">
        <v>0.49915024899999999</v>
      </c>
    </row>
    <row r="415" spans="3:4">
      <c r="C415" s="14" t="s">
        <v>448</v>
      </c>
      <c r="D415" s="8">
        <v>0.51256911999999999</v>
      </c>
    </row>
    <row r="416" spans="3:4">
      <c r="C416" s="14" t="s">
        <v>449</v>
      </c>
      <c r="D416" s="8">
        <v>0.51891675599999998</v>
      </c>
    </row>
    <row r="417" spans="3:4">
      <c r="C417" s="14" t="s">
        <v>450</v>
      </c>
      <c r="D417" s="8">
        <v>0.54373287299999995</v>
      </c>
    </row>
    <row r="418" spans="3:4">
      <c r="C418" s="14" t="s">
        <v>451</v>
      </c>
      <c r="D418" s="8">
        <v>0.57922214400000005</v>
      </c>
    </row>
    <row r="419" spans="3:4">
      <c r="C419" s="14" t="s">
        <v>452</v>
      </c>
      <c r="D419" s="8">
        <v>0.58973484499999995</v>
      </c>
    </row>
    <row r="420" spans="3:4">
      <c r="C420" s="14" t="s">
        <v>453</v>
      </c>
      <c r="D420" s="8">
        <v>0.59021272300000005</v>
      </c>
    </row>
    <row r="421" spans="3:4">
      <c r="C421" s="14" t="s">
        <v>454</v>
      </c>
      <c r="D421" s="8">
        <v>0.59284625599999996</v>
      </c>
    </row>
    <row r="422" spans="3:4">
      <c r="C422" s="14" t="s">
        <v>455</v>
      </c>
      <c r="D422" s="8">
        <v>0.59501402299999995</v>
      </c>
    </row>
    <row r="423" spans="3:4">
      <c r="C423" s="14" t="s">
        <v>456</v>
      </c>
      <c r="D423" s="8">
        <v>0.61950121599999997</v>
      </c>
    </row>
    <row r="424" spans="3:4">
      <c r="C424" s="14" t="s">
        <v>457</v>
      </c>
      <c r="D424" s="8">
        <v>0.63147930699999999</v>
      </c>
    </row>
    <row r="425" spans="3:4">
      <c r="C425" s="14" t="s">
        <v>458</v>
      </c>
      <c r="D425" s="8">
        <v>0.63958699500000005</v>
      </c>
    </row>
    <row r="426" spans="3:4">
      <c r="C426" s="14" t="s">
        <v>459</v>
      </c>
      <c r="D426" s="8">
        <v>0.64790110400000001</v>
      </c>
    </row>
    <row r="427" spans="3:4">
      <c r="C427" s="14" t="s">
        <v>460</v>
      </c>
      <c r="D427" s="8">
        <v>0.66705713899999997</v>
      </c>
    </row>
    <row r="428" spans="3:4">
      <c r="C428" s="14" t="s">
        <v>461</v>
      </c>
      <c r="D428" s="8">
        <v>0.69671466100000001</v>
      </c>
    </row>
    <row r="429" spans="3:4">
      <c r="C429" s="14" t="s">
        <v>462</v>
      </c>
      <c r="D429" s="8">
        <v>0.71231312700000005</v>
      </c>
    </row>
    <row r="430" spans="3:4">
      <c r="C430" s="14" t="s">
        <v>463</v>
      </c>
      <c r="D430" s="8">
        <v>0.74369930900000003</v>
      </c>
    </row>
    <row r="431" spans="3:4">
      <c r="C431" s="14" t="s">
        <v>464</v>
      </c>
      <c r="D431" s="8">
        <v>0.81206793600000005</v>
      </c>
    </row>
    <row r="432" spans="3:4">
      <c r="C432" s="14" t="s">
        <v>465</v>
      </c>
      <c r="D432" s="8">
        <v>0.89124015300000003</v>
      </c>
    </row>
    <row r="433" spans="1:12">
      <c r="C433" s="14" t="s">
        <v>466</v>
      </c>
      <c r="D433" s="8">
        <v>0.93754432799999998</v>
      </c>
    </row>
    <row r="434" spans="1:12">
      <c r="C434" s="14" t="s">
        <v>467</v>
      </c>
      <c r="D434" s="8">
        <v>0.99878881900000005</v>
      </c>
    </row>
    <row r="435" spans="1:12">
      <c r="C435" s="14" t="s">
        <v>468</v>
      </c>
      <c r="D435" s="8">
        <v>1.042317419</v>
      </c>
    </row>
    <row r="436" spans="1:12">
      <c r="C436" s="14" t="s">
        <v>469</v>
      </c>
      <c r="D436" s="8">
        <v>1.313238092</v>
      </c>
    </row>
    <row r="437" spans="1:12">
      <c r="C437" s="14" t="s">
        <v>470</v>
      </c>
      <c r="D437" s="8">
        <v>1.3825479039999999</v>
      </c>
    </row>
    <row r="441" spans="1:12">
      <c r="A441" s="5" t="s">
        <v>536</v>
      </c>
      <c r="B441" s="5"/>
      <c r="C441" s="5"/>
      <c r="D441" s="5"/>
    </row>
    <row r="442" spans="1:12">
      <c r="A442" s="5"/>
      <c r="B442" s="7" t="s">
        <v>473</v>
      </c>
      <c r="C442" s="7" t="s">
        <v>474</v>
      </c>
      <c r="D442" s="7" t="s">
        <v>475</v>
      </c>
      <c r="F442" s="7" t="s">
        <v>473</v>
      </c>
      <c r="G442" s="7" t="s">
        <v>474</v>
      </c>
      <c r="H442" s="7" t="s">
        <v>475</v>
      </c>
      <c r="J442" s="7" t="s">
        <v>473</v>
      </c>
      <c r="K442" s="7" t="s">
        <v>474</v>
      </c>
      <c r="L442" s="7" t="s">
        <v>475</v>
      </c>
    </row>
    <row r="443" spans="1:12" ht="28" customHeight="1">
      <c r="A443" s="5"/>
      <c r="B443" s="15" t="s">
        <v>537</v>
      </c>
      <c r="C443" s="7">
        <v>63</v>
      </c>
      <c r="D443" s="7"/>
      <c r="F443" s="7" t="s">
        <v>1038</v>
      </c>
      <c r="G443" s="7">
        <v>515</v>
      </c>
      <c r="H443" s="7" t="s">
        <v>538</v>
      </c>
      <c r="J443" s="7" t="s">
        <v>18</v>
      </c>
      <c r="K443" s="7">
        <v>817</v>
      </c>
      <c r="L443" s="7" t="s">
        <v>467</v>
      </c>
    </row>
    <row r="444" spans="1:12">
      <c r="A444" s="5"/>
      <c r="B444" s="7"/>
      <c r="C444" s="7"/>
      <c r="D444" s="7" t="s">
        <v>476</v>
      </c>
      <c r="F444" s="7"/>
      <c r="G444" s="7"/>
      <c r="H444" s="7" t="s">
        <v>539</v>
      </c>
      <c r="J444" s="7"/>
      <c r="K444" s="7"/>
      <c r="L444" s="7" t="s">
        <v>1039</v>
      </c>
    </row>
    <row r="445" spans="1:12">
      <c r="A445" s="5"/>
      <c r="B445" s="7"/>
      <c r="C445" s="7"/>
      <c r="D445" s="7" t="s">
        <v>477</v>
      </c>
      <c r="F445" s="7"/>
      <c r="G445" s="7"/>
      <c r="H445" s="7" t="s">
        <v>540</v>
      </c>
      <c r="J445" s="7"/>
      <c r="K445" s="7"/>
      <c r="L445" s="7" t="s">
        <v>1040</v>
      </c>
    </row>
    <row r="446" spans="1:12">
      <c r="A446" s="5"/>
      <c r="B446" s="7"/>
      <c r="C446" s="7"/>
      <c r="D446" s="7" t="s">
        <v>478</v>
      </c>
      <c r="F446" s="7"/>
      <c r="G446" s="7"/>
      <c r="H446" s="7" t="s">
        <v>541</v>
      </c>
      <c r="J446" s="7"/>
      <c r="K446" s="7"/>
      <c r="L446" s="7" t="s">
        <v>1041</v>
      </c>
    </row>
    <row r="447" spans="1:12">
      <c r="A447" s="5"/>
      <c r="B447" s="7"/>
      <c r="C447" s="7"/>
      <c r="D447" s="7" t="s">
        <v>479</v>
      </c>
      <c r="F447" s="7"/>
      <c r="G447" s="7"/>
      <c r="H447" s="7" t="s">
        <v>542</v>
      </c>
      <c r="J447" s="7"/>
      <c r="K447" s="7"/>
      <c r="L447" s="7" t="s">
        <v>1042</v>
      </c>
    </row>
    <row r="448" spans="1:12">
      <c r="A448" s="5"/>
      <c r="B448" s="7"/>
      <c r="C448" s="7"/>
      <c r="D448" s="7" t="s">
        <v>480</v>
      </c>
      <c r="F448" s="7"/>
      <c r="G448" s="7"/>
      <c r="H448" s="7" t="s">
        <v>543</v>
      </c>
      <c r="J448" s="7"/>
      <c r="K448" s="7"/>
      <c r="L448" s="7" t="s">
        <v>1043</v>
      </c>
    </row>
    <row r="449" spans="1:12">
      <c r="A449" s="5"/>
      <c r="B449" s="7"/>
      <c r="C449" s="7"/>
      <c r="D449" s="7" t="s">
        <v>481</v>
      </c>
      <c r="F449" s="7"/>
      <c r="G449" s="7"/>
      <c r="H449" s="7" t="s">
        <v>544</v>
      </c>
      <c r="J449" s="7"/>
      <c r="K449" s="7"/>
      <c r="L449" s="7" t="s">
        <v>1044</v>
      </c>
    </row>
    <row r="450" spans="1:12">
      <c r="A450" s="5"/>
      <c r="B450" s="7"/>
      <c r="C450" s="7"/>
      <c r="D450" s="7" t="s">
        <v>482</v>
      </c>
      <c r="F450" s="7"/>
      <c r="G450" s="7"/>
      <c r="H450" s="7" t="s">
        <v>545</v>
      </c>
      <c r="J450" s="7"/>
      <c r="K450" s="7"/>
      <c r="L450" s="7" t="s">
        <v>1045</v>
      </c>
    </row>
    <row r="451" spans="1:12">
      <c r="A451" s="5"/>
      <c r="B451" s="7"/>
      <c r="C451" s="7"/>
      <c r="D451" s="7" t="s">
        <v>483</v>
      </c>
      <c r="F451" s="7"/>
      <c r="G451" s="7"/>
      <c r="H451" s="7" t="s">
        <v>546</v>
      </c>
      <c r="J451" s="7"/>
      <c r="K451" s="7"/>
      <c r="L451" s="7" t="s">
        <v>1046</v>
      </c>
    </row>
    <row r="452" spans="1:12">
      <c r="A452" s="5"/>
      <c r="B452" s="7"/>
      <c r="C452" s="7"/>
      <c r="D452" s="7" t="s">
        <v>484</v>
      </c>
      <c r="F452" s="7"/>
      <c r="G452" s="7"/>
      <c r="H452" s="7" t="s">
        <v>547</v>
      </c>
      <c r="J452" s="7"/>
      <c r="K452" s="7"/>
      <c r="L452" s="7" t="s">
        <v>1047</v>
      </c>
    </row>
    <row r="453" spans="1:12">
      <c r="A453" s="5"/>
      <c r="B453" s="7"/>
      <c r="C453" s="7"/>
      <c r="D453" s="7" t="s">
        <v>485</v>
      </c>
      <c r="F453" s="7"/>
      <c r="G453" s="7"/>
      <c r="H453" s="7" t="s">
        <v>548</v>
      </c>
      <c r="J453" s="7"/>
      <c r="K453" s="7"/>
      <c r="L453" s="7" t="s">
        <v>1048</v>
      </c>
    </row>
    <row r="454" spans="1:12">
      <c r="A454" s="5"/>
      <c r="B454" s="7"/>
      <c r="C454" s="7"/>
      <c r="D454" s="7" t="s">
        <v>486</v>
      </c>
      <c r="F454" s="7"/>
      <c r="G454" s="7"/>
      <c r="H454" s="7" t="s">
        <v>549</v>
      </c>
      <c r="J454" s="7"/>
      <c r="K454" s="7"/>
      <c r="L454" s="7" t="s">
        <v>1049</v>
      </c>
    </row>
    <row r="455" spans="1:12">
      <c r="A455" s="5"/>
      <c r="B455" s="7"/>
      <c r="C455" s="7"/>
      <c r="D455" s="7" t="s">
        <v>487</v>
      </c>
      <c r="F455" s="7"/>
      <c r="G455" s="7"/>
      <c r="H455" s="7" t="s">
        <v>550</v>
      </c>
      <c r="J455" s="7"/>
      <c r="K455" s="7"/>
      <c r="L455" s="7" t="s">
        <v>1050</v>
      </c>
    </row>
    <row r="456" spans="1:12">
      <c r="A456" s="5"/>
      <c r="B456" s="7"/>
      <c r="C456" s="7"/>
      <c r="D456" s="7" t="s">
        <v>488</v>
      </c>
      <c r="F456" s="7"/>
      <c r="G456" s="7"/>
      <c r="H456" s="7" t="s">
        <v>551</v>
      </c>
      <c r="J456" s="7"/>
      <c r="K456" s="7"/>
      <c r="L456" s="7" t="s">
        <v>1051</v>
      </c>
    </row>
    <row r="457" spans="1:12">
      <c r="A457" s="5"/>
      <c r="B457" s="7"/>
      <c r="C457" s="7"/>
      <c r="D457" s="7" t="s">
        <v>489</v>
      </c>
      <c r="F457" s="7"/>
      <c r="G457" s="7"/>
      <c r="H457" s="7" t="s">
        <v>552</v>
      </c>
      <c r="J457" s="7"/>
      <c r="K457" s="7"/>
      <c r="L457" s="7" t="s">
        <v>116</v>
      </c>
    </row>
    <row r="458" spans="1:12">
      <c r="A458" s="5"/>
      <c r="B458" s="7"/>
      <c r="C458" s="7"/>
      <c r="D458" s="7" t="s">
        <v>490</v>
      </c>
      <c r="F458" s="7"/>
      <c r="G458" s="7"/>
      <c r="H458" s="7" t="s">
        <v>553</v>
      </c>
      <c r="J458" s="7"/>
      <c r="K458" s="7"/>
      <c r="L458" s="7" t="s">
        <v>1052</v>
      </c>
    </row>
    <row r="459" spans="1:12">
      <c r="A459" s="5"/>
      <c r="B459" s="7"/>
      <c r="C459" s="7"/>
      <c r="D459" s="7" t="s">
        <v>491</v>
      </c>
      <c r="F459" s="7"/>
      <c r="G459" s="7"/>
      <c r="H459" s="7" t="s">
        <v>554</v>
      </c>
      <c r="J459" s="7"/>
      <c r="K459" s="7"/>
      <c r="L459" s="7" t="s">
        <v>1053</v>
      </c>
    </row>
    <row r="460" spans="1:12">
      <c r="A460" s="5"/>
      <c r="B460" s="7"/>
      <c r="C460" s="7"/>
      <c r="D460" s="7" t="s">
        <v>492</v>
      </c>
      <c r="F460" s="7"/>
      <c r="G460" s="7"/>
      <c r="H460" s="7" t="s">
        <v>555</v>
      </c>
      <c r="J460" s="7"/>
      <c r="K460" s="7"/>
      <c r="L460" s="7" t="s">
        <v>1054</v>
      </c>
    </row>
    <row r="461" spans="1:12">
      <c r="A461" s="5"/>
      <c r="B461" s="7"/>
      <c r="C461" s="7"/>
      <c r="D461" s="7" t="s">
        <v>493</v>
      </c>
      <c r="F461" s="7"/>
      <c r="G461" s="7"/>
      <c r="H461" s="7" t="s">
        <v>556</v>
      </c>
      <c r="J461" s="7"/>
      <c r="K461" s="7"/>
      <c r="L461" s="7" t="s">
        <v>1055</v>
      </c>
    </row>
    <row r="462" spans="1:12">
      <c r="A462" s="5"/>
      <c r="B462" s="7"/>
      <c r="C462" s="7"/>
      <c r="D462" s="7" t="s">
        <v>494</v>
      </c>
      <c r="F462" s="7"/>
      <c r="G462" s="7"/>
      <c r="H462" s="7" t="s">
        <v>422</v>
      </c>
      <c r="J462" s="7"/>
      <c r="K462" s="7"/>
      <c r="L462" s="7" t="s">
        <v>1056</v>
      </c>
    </row>
    <row r="463" spans="1:12">
      <c r="A463" s="5"/>
      <c r="B463" s="7"/>
      <c r="C463" s="7"/>
      <c r="D463" s="7" t="s">
        <v>495</v>
      </c>
      <c r="F463" s="7"/>
      <c r="G463" s="7"/>
      <c r="H463" s="7" t="s">
        <v>557</v>
      </c>
      <c r="J463" s="7"/>
      <c r="K463" s="7"/>
      <c r="L463" s="7" t="s">
        <v>1057</v>
      </c>
    </row>
    <row r="464" spans="1:12">
      <c r="A464" s="5"/>
      <c r="B464" s="7"/>
      <c r="C464" s="7"/>
      <c r="D464" s="7" t="s">
        <v>496</v>
      </c>
      <c r="F464" s="7"/>
      <c r="G464" s="7"/>
      <c r="H464" s="7" t="s">
        <v>558</v>
      </c>
      <c r="J464" s="7"/>
      <c r="K464" s="7"/>
      <c r="L464" s="7" t="s">
        <v>1058</v>
      </c>
    </row>
    <row r="465" spans="1:12">
      <c r="A465" s="5"/>
      <c r="B465" s="7"/>
      <c r="C465" s="7"/>
      <c r="D465" s="7" t="s">
        <v>497</v>
      </c>
      <c r="F465" s="7"/>
      <c r="G465" s="7"/>
      <c r="H465" s="7" t="s">
        <v>559</v>
      </c>
      <c r="J465" s="7"/>
      <c r="K465" s="7"/>
      <c r="L465" s="7" t="s">
        <v>1059</v>
      </c>
    </row>
    <row r="466" spans="1:12">
      <c r="A466" s="5"/>
      <c r="B466" s="7"/>
      <c r="C466" s="7"/>
      <c r="D466" s="7" t="s">
        <v>498</v>
      </c>
      <c r="F466" s="7"/>
      <c r="G466" s="7"/>
      <c r="H466" s="7" t="s">
        <v>560</v>
      </c>
      <c r="J466" s="7"/>
      <c r="K466" s="7"/>
      <c r="L466" s="7" t="s">
        <v>1060</v>
      </c>
    </row>
    <row r="467" spans="1:12">
      <c r="A467" s="5"/>
      <c r="B467" s="7"/>
      <c r="C467" s="7"/>
      <c r="D467" s="7" t="s">
        <v>499</v>
      </c>
      <c r="F467" s="7"/>
      <c r="G467" s="7"/>
      <c r="H467" s="7" t="s">
        <v>561</v>
      </c>
      <c r="J467" s="7"/>
      <c r="K467" s="7"/>
      <c r="L467" s="7" t="s">
        <v>1061</v>
      </c>
    </row>
    <row r="468" spans="1:12">
      <c r="A468" s="5"/>
      <c r="B468" s="7"/>
      <c r="C468" s="7"/>
      <c r="D468" s="7" t="s">
        <v>500</v>
      </c>
      <c r="F468" s="7"/>
      <c r="G468" s="7"/>
      <c r="H468" s="7" t="s">
        <v>562</v>
      </c>
      <c r="J468" s="7"/>
      <c r="K468" s="7"/>
      <c r="L468" s="7" t="s">
        <v>1062</v>
      </c>
    </row>
    <row r="469" spans="1:12">
      <c r="A469" s="5"/>
      <c r="B469" s="7"/>
      <c r="C469" s="7"/>
      <c r="D469" s="7" t="s">
        <v>501</v>
      </c>
      <c r="F469" s="7"/>
      <c r="G469" s="7"/>
      <c r="H469" s="7" t="s">
        <v>563</v>
      </c>
      <c r="J469" s="7"/>
      <c r="K469" s="7"/>
      <c r="L469" s="7" t="s">
        <v>1063</v>
      </c>
    </row>
    <row r="470" spans="1:12">
      <c r="A470" s="5"/>
      <c r="B470" s="7"/>
      <c r="C470" s="7"/>
      <c r="D470" s="7" t="s">
        <v>502</v>
      </c>
      <c r="F470" s="7"/>
      <c r="G470" s="7"/>
      <c r="H470" s="7" t="s">
        <v>564</v>
      </c>
      <c r="J470" s="7"/>
      <c r="K470" s="7"/>
      <c r="L470" s="7" t="s">
        <v>1064</v>
      </c>
    </row>
    <row r="471" spans="1:12">
      <c r="A471" s="5"/>
      <c r="B471" s="7"/>
      <c r="C471" s="7"/>
      <c r="D471" s="7" t="s">
        <v>503</v>
      </c>
      <c r="F471" s="7"/>
      <c r="G471" s="7"/>
      <c r="H471" s="7" t="s">
        <v>565</v>
      </c>
      <c r="J471" s="7"/>
      <c r="K471" s="7"/>
      <c r="L471" s="7" t="s">
        <v>1065</v>
      </c>
    </row>
    <row r="472" spans="1:12">
      <c r="A472" s="5"/>
      <c r="B472" s="7"/>
      <c r="C472" s="7"/>
      <c r="D472" s="7" t="s">
        <v>504</v>
      </c>
      <c r="F472" s="7"/>
      <c r="G472" s="7"/>
      <c r="H472" s="7" t="s">
        <v>566</v>
      </c>
      <c r="J472" s="7"/>
      <c r="K472" s="7"/>
      <c r="L472" s="7" t="s">
        <v>1066</v>
      </c>
    </row>
    <row r="473" spans="1:12">
      <c r="A473" s="5"/>
      <c r="B473" s="7"/>
      <c r="C473" s="7"/>
      <c r="D473" s="7" t="s">
        <v>505</v>
      </c>
      <c r="F473" s="7"/>
      <c r="G473" s="7"/>
      <c r="H473" s="7" t="s">
        <v>567</v>
      </c>
      <c r="J473" s="7"/>
      <c r="K473" s="7"/>
      <c r="L473" s="7" t="s">
        <v>1067</v>
      </c>
    </row>
    <row r="474" spans="1:12">
      <c r="A474" s="5"/>
      <c r="B474" s="7"/>
      <c r="C474" s="7"/>
      <c r="D474" s="7" t="s">
        <v>452</v>
      </c>
      <c r="F474" s="7"/>
      <c r="G474" s="7"/>
      <c r="H474" s="7" t="s">
        <v>568</v>
      </c>
      <c r="J474" s="7"/>
      <c r="K474" s="7"/>
      <c r="L474" s="7" t="s">
        <v>1068</v>
      </c>
    </row>
    <row r="475" spans="1:12">
      <c r="A475" s="5"/>
      <c r="B475" s="7"/>
      <c r="C475" s="7"/>
      <c r="D475" s="7" t="s">
        <v>506</v>
      </c>
      <c r="F475" s="7"/>
      <c r="G475" s="7"/>
      <c r="H475" s="7" t="s">
        <v>569</v>
      </c>
      <c r="J475" s="7"/>
      <c r="K475" s="7"/>
      <c r="L475" s="7" t="s">
        <v>1069</v>
      </c>
    </row>
    <row r="476" spans="1:12">
      <c r="A476" s="5"/>
      <c r="B476" s="7"/>
      <c r="C476" s="7"/>
      <c r="D476" s="7" t="s">
        <v>507</v>
      </c>
      <c r="F476" s="7"/>
      <c r="G476" s="7"/>
      <c r="H476" s="7" t="s">
        <v>570</v>
      </c>
      <c r="J476" s="7"/>
      <c r="K476" s="7"/>
      <c r="L476" s="7" t="s">
        <v>1070</v>
      </c>
    </row>
    <row r="477" spans="1:12">
      <c r="A477" s="5"/>
      <c r="B477" s="7"/>
      <c r="C477" s="7"/>
      <c r="D477" s="7" t="s">
        <v>508</v>
      </c>
      <c r="F477" s="7"/>
      <c r="G477" s="7"/>
      <c r="H477" s="7" t="s">
        <v>571</v>
      </c>
      <c r="J477" s="7"/>
      <c r="K477" s="7"/>
      <c r="L477" s="7" t="s">
        <v>1071</v>
      </c>
    </row>
    <row r="478" spans="1:12">
      <c r="A478" s="5"/>
      <c r="B478" s="7"/>
      <c r="C478" s="7"/>
      <c r="D478" s="7" t="s">
        <v>509</v>
      </c>
      <c r="F478" s="7"/>
      <c r="G478" s="7"/>
      <c r="H478" s="7" t="s">
        <v>572</v>
      </c>
      <c r="J478" s="7"/>
      <c r="K478" s="7"/>
      <c r="L478" s="7" t="s">
        <v>1072</v>
      </c>
    </row>
    <row r="479" spans="1:12">
      <c r="A479" s="5"/>
      <c r="B479" s="7"/>
      <c r="C479" s="7"/>
      <c r="D479" s="7" t="s">
        <v>510</v>
      </c>
      <c r="F479" s="7"/>
      <c r="G479" s="7"/>
      <c r="H479" s="7" t="s">
        <v>573</v>
      </c>
      <c r="J479" s="7"/>
      <c r="K479" s="7"/>
      <c r="L479" s="7" t="s">
        <v>1073</v>
      </c>
    </row>
    <row r="480" spans="1:12">
      <c r="A480" s="5"/>
      <c r="B480" s="7"/>
      <c r="C480" s="7"/>
      <c r="D480" s="7" t="s">
        <v>511</v>
      </c>
      <c r="F480" s="7"/>
      <c r="G480" s="7"/>
      <c r="H480" s="7" t="s">
        <v>574</v>
      </c>
      <c r="J480" s="7"/>
      <c r="K480" s="7"/>
      <c r="L480" s="7" t="s">
        <v>1074</v>
      </c>
    </row>
    <row r="481" spans="1:12">
      <c r="A481" s="5"/>
      <c r="B481" s="7"/>
      <c r="C481" s="7"/>
      <c r="D481" s="7" t="s">
        <v>512</v>
      </c>
      <c r="F481" s="7"/>
      <c r="G481" s="7"/>
      <c r="H481" s="7" t="s">
        <v>575</v>
      </c>
      <c r="J481" s="7"/>
      <c r="K481" s="7"/>
      <c r="L481" s="7" t="s">
        <v>1075</v>
      </c>
    </row>
    <row r="482" spans="1:12">
      <c r="A482" s="5"/>
      <c r="B482" s="7"/>
      <c r="C482" s="7"/>
      <c r="D482" s="7" t="s">
        <v>513</v>
      </c>
      <c r="F482" s="7"/>
      <c r="G482" s="7"/>
      <c r="H482" s="7" t="s">
        <v>576</v>
      </c>
      <c r="J482" s="7"/>
      <c r="K482" s="7"/>
      <c r="L482" s="7" t="s">
        <v>1076</v>
      </c>
    </row>
    <row r="483" spans="1:12">
      <c r="A483" s="5"/>
      <c r="B483" s="7"/>
      <c r="C483" s="7"/>
      <c r="D483" s="7" t="s">
        <v>514</v>
      </c>
      <c r="F483" s="7"/>
      <c r="G483" s="7"/>
      <c r="H483" s="7" t="s">
        <v>577</v>
      </c>
      <c r="J483" s="7"/>
      <c r="K483" s="7"/>
      <c r="L483" s="7" t="s">
        <v>1077</v>
      </c>
    </row>
    <row r="484" spans="1:12">
      <c r="A484" s="5"/>
      <c r="B484" s="7"/>
      <c r="C484" s="7"/>
      <c r="D484" s="7" t="s">
        <v>100</v>
      </c>
      <c r="F484" s="7"/>
      <c r="G484" s="7"/>
      <c r="H484" s="7" t="s">
        <v>578</v>
      </c>
      <c r="J484" s="7"/>
      <c r="K484" s="7"/>
      <c r="L484" s="7" t="s">
        <v>1078</v>
      </c>
    </row>
    <row r="485" spans="1:12">
      <c r="A485" s="5"/>
      <c r="B485" s="7"/>
      <c r="C485" s="7"/>
      <c r="D485" s="7" t="s">
        <v>515</v>
      </c>
      <c r="F485" s="7"/>
      <c r="G485" s="7"/>
      <c r="H485" s="7" t="s">
        <v>579</v>
      </c>
      <c r="J485" s="7"/>
      <c r="K485" s="7"/>
      <c r="L485" s="7" t="s">
        <v>117</v>
      </c>
    </row>
    <row r="486" spans="1:12">
      <c r="A486" s="5"/>
      <c r="B486" s="7"/>
      <c r="C486" s="7"/>
      <c r="D486" s="7" t="s">
        <v>516</v>
      </c>
      <c r="F486" s="7"/>
      <c r="G486" s="7"/>
      <c r="H486" s="7" t="s">
        <v>239</v>
      </c>
      <c r="J486" s="7"/>
      <c r="K486" s="7"/>
      <c r="L486" s="7" t="s">
        <v>1079</v>
      </c>
    </row>
    <row r="487" spans="1:12">
      <c r="A487" s="5"/>
      <c r="B487" s="7"/>
      <c r="C487" s="7"/>
      <c r="D487" s="7" t="s">
        <v>517</v>
      </c>
      <c r="F487" s="7"/>
      <c r="G487" s="7"/>
      <c r="H487" s="7" t="s">
        <v>580</v>
      </c>
      <c r="J487" s="7"/>
      <c r="K487" s="7"/>
      <c r="L487" s="7" t="s">
        <v>1080</v>
      </c>
    </row>
    <row r="488" spans="1:12">
      <c r="A488" s="5"/>
      <c r="B488" s="7"/>
      <c r="C488" s="7"/>
      <c r="D488" s="7" t="s">
        <v>518</v>
      </c>
      <c r="F488" s="7"/>
      <c r="G488" s="7"/>
      <c r="H488" s="7" t="s">
        <v>581</v>
      </c>
      <c r="J488" s="7"/>
      <c r="K488" s="7"/>
      <c r="L488" s="7" t="s">
        <v>1081</v>
      </c>
    </row>
    <row r="489" spans="1:12">
      <c r="A489" s="5"/>
      <c r="B489" s="7"/>
      <c r="C489" s="7"/>
      <c r="D489" s="7" t="s">
        <v>519</v>
      </c>
      <c r="F489" s="7"/>
      <c r="G489" s="7"/>
      <c r="H489" s="7" t="s">
        <v>582</v>
      </c>
      <c r="J489" s="7"/>
      <c r="K489" s="7"/>
      <c r="L489" s="7" t="s">
        <v>1082</v>
      </c>
    </row>
    <row r="490" spans="1:12">
      <c r="A490" s="5"/>
      <c r="B490" s="7"/>
      <c r="C490" s="7"/>
      <c r="D490" s="7" t="s">
        <v>520</v>
      </c>
      <c r="F490" s="7"/>
      <c r="G490" s="7"/>
      <c r="H490" s="7" t="s">
        <v>583</v>
      </c>
      <c r="J490" s="7"/>
      <c r="K490" s="7"/>
      <c r="L490" s="7" t="s">
        <v>1083</v>
      </c>
    </row>
    <row r="491" spans="1:12">
      <c r="A491" s="5"/>
      <c r="B491" s="7"/>
      <c r="C491" s="7"/>
      <c r="D491" s="7" t="s">
        <v>521</v>
      </c>
      <c r="F491" s="7"/>
      <c r="G491" s="7"/>
      <c r="H491" s="7" t="s">
        <v>584</v>
      </c>
      <c r="J491" s="7"/>
      <c r="K491" s="7"/>
      <c r="L491" s="7" t="s">
        <v>1084</v>
      </c>
    </row>
    <row r="492" spans="1:12">
      <c r="A492" s="5"/>
      <c r="B492" s="7"/>
      <c r="C492" s="7"/>
      <c r="D492" s="7" t="s">
        <v>522</v>
      </c>
      <c r="F492" s="7"/>
      <c r="G492" s="7"/>
      <c r="H492" s="7" t="s">
        <v>585</v>
      </c>
      <c r="J492" s="7"/>
      <c r="K492" s="7"/>
      <c r="L492" s="7" t="s">
        <v>1085</v>
      </c>
    </row>
    <row r="493" spans="1:12">
      <c r="A493" s="5"/>
      <c r="B493" s="7"/>
      <c r="C493" s="7"/>
      <c r="D493" s="7" t="s">
        <v>523</v>
      </c>
      <c r="F493" s="7"/>
      <c r="G493" s="7"/>
      <c r="H493" s="7" t="s">
        <v>586</v>
      </c>
      <c r="J493" s="7"/>
      <c r="K493" s="7"/>
      <c r="L493" s="7" t="s">
        <v>1086</v>
      </c>
    </row>
    <row r="494" spans="1:12">
      <c r="A494" s="5"/>
      <c r="B494" s="7"/>
      <c r="C494" s="7"/>
      <c r="D494" s="7" t="s">
        <v>524</v>
      </c>
      <c r="F494" s="7"/>
      <c r="G494" s="7"/>
      <c r="H494" s="7" t="s">
        <v>587</v>
      </c>
      <c r="J494" s="7"/>
      <c r="K494" s="7"/>
      <c r="L494" s="7" t="s">
        <v>1087</v>
      </c>
    </row>
    <row r="495" spans="1:12">
      <c r="A495" s="5"/>
      <c r="B495" s="7"/>
      <c r="C495" s="7"/>
      <c r="D495" s="7" t="s">
        <v>525</v>
      </c>
      <c r="F495" s="7"/>
      <c r="G495" s="7"/>
      <c r="H495" s="7" t="s">
        <v>588</v>
      </c>
      <c r="J495" s="7"/>
      <c r="K495" s="7"/>
      <c r="L495" s="7" t="s">
        <v>1088</v>
      </c>
    </row>
    <row r="496" spans="1:12">
      <c r="A496" s="5"/>
      <c r="B496" s="7"/>
      <c r="C496" s="7"/>
      <c r="D496" s="7" t="s">
        <v>526</v>
      </c>
      <c r="F496" s="7"/>
      <c r="G496" s="7"/>
      <c r="H496" s="7" t="s">
        <v>589</v>
      </c>
      <c r="J496" s="7"/>
      <c r="K496" s="7"/>
      <c r="L496" s="7" t="s">
        <v>1089</v>
      </c>
    </row>
    <row r="497" spans="1:12">
      <c r="A497" s="5"/>
      <c r="B497" s="7"/>
      <c r="C497" s="7"/>
      <c r="D497" s="7" t="s">
        <v>527</v>
      </c>
      <c r="F497" s="7"/>
      <c r="G497" s="7"/>
      <c r="H497" s="7" t="s">
        <v>590</v>
      </c>
      <c r="J497" s="7"/>
      <c r="K497" s="7"/>
      <c r="L497" s="7" t="s">
        <v>103</v>
      </c>
    </row>
    <row r="498" spans="1:12">
      <c r="A498" s="5"/>
      <c r="B498" s="7"/>
      <c r="C498" s="7"/>
      <c r="D498" s="7" t="s">
        <v>528</v>
      </c>
      <c r="F498" s="7"/>
      <c r="G498" s="7"/>
      <c r="H498" s="7" t="s">
        <v>591</v>
      </c>
      <c r="J498" s="7"/>
      <c r="K498" s="7"/>
      <c r="L498" s="7" t="s">
        <v>104</v>
      </c>
    </row>
    <row r="499" spans="1:12">
      <c r="A499" s="5"/>
      <c r="B499" s="7"/>
      <c r="C499" s="7"/>
      <c r="D499" s="7" t="s">
        <v>529</v>
      </c>
      <c r="F499" s="7"/>
      <c r="G499" s="7"/>
      <c r="H499" s="7" t="s">
        <v>592</v>
      </c>
      <c r="J499" s="7"/>
      <c r="K499" s="7"/>
      <c r="L499" s="7" t="s">
        <v>1090</v>
      </c>
    </row>
    <row r="500" spans="1:12">
      <c r="A500" s="5"/>
      <c r="B500" s="7"/>
      <c r="C500" s="7"/>
      <c r="D500" s="7" t="s">
        <v>530</v>
      </c>
      <c r="F500" s="7"/>
      <c r="G500" s="7"/>
      <c r="H500" s="7" t="s">
        <v>593</v>
      </c>
      <c r="J500" s="7"/>
      <c r="K500" s="7"/>
      <c r="L500" s="7" t="s">
        <v>1091</v>
      </c>
    </row>
    <row r="501" spans="1:12">
      <c r="A501" s="5"/>
      <c r="B501" s="7"/>
      <c r="C501" s="7"/>
      <c r="D501" s="7" t="s">
        <v>531</v>
      </c>
      <c r="F501" s="7"/>
      <c r="G501" s="7"/>
      <c r="H501" s="7" t="s">
        <v>594</v>
      </c>
      <c r="J501" s="7"/>
      <c r="K501" s="7"/>
      <c r="L501" s="7" t="s">
        <v>1092</v>
      </c>
    </row>
    <row r="502" spans="1:12">
      <c r="A502" s="5"/>
      <c r="B502" s="7"/>
      <c r="C502" s="7"/>
      <c r="D502" s="7" t="s">
        <v>532</v>
      </c>
      <c r="F502" s="7"/>
      <c r="G502" s="7"/>
      <c r="H502" s="7" t="s">
        <v>595</v>
      </c>
      <c r="J502" s="7"/>
      <c r="K502" s="7"/>
      <c r="L502" s="7" t="s">
        <v>1093</v>
      </c>
    </row>
    <row r="503" spans="1:12">
      <c r="A503" s="5"/>
      <c r="B503" s="7"/>
      <c r="C503" s="7"/>
      <c r="D503" s="7" t="s">
        <v>533</v>
      </c>
      <c r="F503" s="7"/>
      <c r="G503" s="7"/>
      <c r="H503" s="7" t="s">
        <v>596</v>
      </c>
      <c r="J503" s="7"/>
      <c r="K503" s="7"/>
      <c r="L503" s="7" t="s">
        <v>1094</v>
      </c>
    </row>
    <row r="504" spans="1:12">
      <c r="A504" s="5"/>
      <c r="B504" s="7"/>
      <c r="C504" s="7"/>
      <c r="D504" s="7" t="s">
        <v>534</v>
      </c>
      <c r="F504" s="7"/>
      <c r="G504" s="7"/>
      <c r="H504" s="7" t="s">
        <v>597</v>
      </c>
      <c r="J504" s="7"/>
      <c r="K504" s="7"/>
      <c r="L504" s="7" t="s">
        <v>1095</v>
      </c>
    </row>
    <row r="505" spans="1:12">
      <c r="A505" s="5"/>
      <c r="B505" s="7"/>
      <c r="C505" s="7"/>
      <c r="D505" s="7" t="s">
        <v>535</v>
      </c>
      <c r="F505" s="7"/>
      <c r="G505" s="7"/>
      <c r="H505" s="7" t="s">
        <v>598</v>
      </c>
      <c r="J505" s="7"/>
      <c r="K505" s="7"/>
      <c r="L505" s="7" t="s">
        <v>1096</v>
      </c>
    </row>
    <row r="506" spans="1:12">
      <c r="F506" s="7"/>
      <c r="G506" s="7"/>
      <c r="H506" s="7" t="s">
        <v>599</v>
      </c>
      <c r="J506" s="7"/>
      <c r="K506" s="7"/>
      <c r="L506" s="7" t="s">
        <v>1097</v>
      </c>
    </row>
    <row r="507" spans="1:12">
      <c r="F507" s="7"/>
      <c r="G507" s="7"/>
      <c r="H507" s="7" t="s">
        <v>600</v>
      </c>
      <c r="J507" s="7"/>
      <c r="K507" s="7"/>
      <c r="L507" s="7" t="s">
        <v>1098</v>
      </c>
    </row>
    <row r="508" spans="1:12">
      <c r="F508" s="7"/>
      <c r="G508" s="7"/>
      <c r="H508" s="7" t="s">
        <v>601</v>
      </c>
      <c r="J508" s="7"/>
      <c r="K508" s="7"/>
      <c r="L508" s="7" t="s">
        <v>1099</v>
      </c>
    </row>
    <row r="509" spans="1:12">
      <c r="F509" s="7"/>
      <c r="G509" s="7"/>
      <c r="H509" s="7" t="s">
        <v>602</v>
      </c>
      <c r="J509" s="7"/>
      <c r="K509" s="7"/>
      <c r="L509" s="7" t="s">
        <v>1100</v>
      </c>
    </row>
    <row r="510" spans="1:12">
      <c r="F510" s="7"/>
      <c r="G510" s="7"/>
      <c r="H510" s="7" t="s">
        <v>603</v>
      </c>
      <c r="J510" s="7"/>
      <c r="K510" s="7"/>
      <c r="L510" s="7" t="s">
        <v>1101</v>
      </c>
    </row>
    <row r="511" spans="1:12">
      <c r="F511" s="7"/>
      <c r="G511" s="7"/>
      <c r="H511" s="7" t="s">
        <v>604</v>
      </c>
      <c r="J511" s="7"/>
      <c r="K511" s="7"/>
      <c r="L511" s="7" t="s">
        <v>1102</v>
      </c>
    </row>
    <row r="512" spans="1:12">
      <c r="F512" s="7"/>
      <c r="G512" s="7"/>
      <c r="H512" s="7" t="s">
        <v>605</v>
      </c>
      <c r="J512" s="7"/>
      <c r="K512" s="7"/>
      <c r="L512" s="7" t="s">
        <v>1103</v>
      </c>
    </row>
    <row r="513" spans="6:12">
      <c r="F513" s="7"/>
      <c r="G513" s="7"/>
      <c r="H513" s="7" t="s">
        <v>606</v>
      </c>
      <c r="J513" s="7"/>
      <c r="K513" s="7"/>
      <c r="L513" s="7" t="s">
        <v>1104</v>
      </c>
    </row>
    <row r="514" spans="6:12">
      <c r="F514" s="7"/>
      <c r="G514" s="7"/>
      <c r="H514" s="7" t="s">
        <v>607</v>
      </c>
      <c r="J514" s="7"/>
      <c r="K514" s="7"/>
      <c r="L514" s="7" t="s">
        <v>1105</v>
      </c>
    </row>
    <row r="515" spans="6:12">
      <c r="F515" s="7"/>
      <c r="G515" s="7"/>
      <c r="H515" s="7" t="s">
        <v>608</v>
      </c>
      <c r="J515" s="7"/>
      <c r="K515" s="7"/>
      <c r="L515" s="7" t="s">
        <v>1106</v>
      </c>
    </row>
    <row r="516" spans="6:12">
      <c r="F516" s="7"/>
      <c r="G516" s="7"/>
      <c r="H516" s="7" t="s">
        <v>609</v>
      </c>
      <c r="J516" s="7"/>
      <c r="K516" s="7"/>
      <c r="L516" s="7" t="s">
        <v>1107</v>
      </c>
    </row>
    <row r="517" spans="6:12">
      <c r="F517" s="7"/>
      <c r="G517" s="7"/>
      <c r="H517" s="7" t="s">
        <v>610</v>
      </c>
      <c r="J517" s="7"/>
      <c r="K517" s="7"/>
      <c r="L517" s="7" t="s">
        <v>101</v>
      </c>
    </row>
    <row r="518" spans="6:12">
      <c r="F518" s="7"/>
      <c r="G518" s="7"/>
      <c r="H518" s="7" t="s">
        <v>611</v>
      </c>
      <c r="J518" s="7"/>
      <c r="K518" s="7"/>
      <c r="L518" s="7" t="s">
        <v>1108</v>
      </c>
    </row>
    <row r="519" spans="6:12">
      <c r="F519" s="7"/>
      <c r="G519" s="7"/>
      <c r="H519" s="7" t="s">
        <v>612</v>
      </c>
      <c r="J519" s="7"/>
      <c r="K519" s="7"/>
      <c r="L519" s="7" t="s">
        <v>1109</v>
      </c>
    </row>
    <row r="520" spans="6:12">
      <c r="F520" s="7"/>
      <c r="G520" s="7"/>
      <c r="H520" s="7" t="s">
        <v>613</v>
      </c>
      <c r="J520" s="7"/>
      <c r="K520" s="7"/>
      <c r="L520" s="7" t="s">
        <v>1110</v>
      </c>
    </row>
    <row r="521" spans="6:12">
      <c r="F521" s="7"/>
      <c r="G521" s="7"/>
      <c r="H521" s="7" t="s">
        <v>614</v>
      </c>
      <c r="J521" s="7"/>
      <c r="K521" s="7"/>
      <c r="L521" s="7" t="s">
        <v>1111</v>
      </c>
    </row>
    <row r="522" spans="6:12">
      <c r="F522" s="7"/>
      <c r="G522" s="7"/>
      <c r="H522" s="7" t="s">
        <v>615</v>
      </c>
      <c r="J522" s="7"/>
      <c r="K522" s="7"/>
      <c r="L522" s="7" t="s">
        <v>1112</v>
      </c>
    </row>
    <row r="523" spans="6:12">
      <c r="F523" s="7"/>
      <c r="G523" s="7"/>
      <c r="H523" s="7" t="s">
        <v>616</v>
      </c>
      <c r="J523" s="7"/>
      <c r="K523" s="7"/>
      <c r="L523" s="7" t="s">
        <v>454</v>
      </c>
    </row>
    <row r="524" spans="6:12">
      <c r="F524" s="7"/>
      <c r="G524" s="7"/>
      <c r="H524" s="7" t="s">
        <v>617</v>
      </c>
      <c r="J524" s="7"/>
      <c r="K524" s="7"/>
      <c r="L524" s="7" t="s">
        <v>1113</v>
      </c>
    </row>
    <row r="525" spans="6:12">
      <c r="F525" s="7"/>
      <c r="G525" s="7"/>
      <c r="H525" s="7" t="s">
        <v>618</v>
      </c>
      <c r="J525" s="7"/>
      <c r="K525" s="7"/>
      <c r="L525" s="7" t="s">
        <v>1114</v>
      </c>
    </row>
    <row r="526" spans="6:12">
      <c r="F526" s="7"/>
      <c r="G526" s="7"/>
      <c r="H526" s="7" t="s">
        <v>619</v>
      </c>
      <c r="J526" s="7"/>
      <c r="K526" s="7"/>
      <c r="L526" s="7" t="s">
        <v>1115</v>
      </c>
    </row>
    <row r="527" spans="6:12">
      <c r="F527" s="7"/>
      <c r="G527" s="7"/>
      <c r="H527" s="7" t="s">
        <v>620</v>
      </c>
      <c r="J527" s="7"/>
      <c r="K527" s="7"/>
      <c r="L527" s="7" t="s">
        <v>1116</v>
      </c>
    </row>
    <row r="528" spans="6:12">
      <c r="F528" s="7"/>
      <c r="G528" s="7"/>
      <c r="H528" s="7" t="s">
        <v>621</v>
      </c>
      <c r="J528" s="7"/>
      <c r="K528" s="7"/>
      <c r="L528" s="7" t="s">
        <v>1117</v>
      </c>
    </row>
    <row r="529" spans="6:12">
      <c r="F529" s="7"/>
      <c r="G529" s="7"/>
      <c r="H529" s="7" t="s">
        <v>622</v>
      </c>
      <c r="J529" s="7"/>
      <c r="K529" s="7"/>
      <c r="L529" s="7" t="s">
        <v>1118</v>
      </c>
    </row>
    <row r="530" spans="6:12">
      <c r="F530" s="7"/>
      <c r="G530" s="7"/>
      <c r="H530" s="7" t="s">
        <v>623</v>
      </c>
      <c r="J530" s="7"/>
      <c r="K530" s="7"/>
      <c r="L530" s="7" t="s">
        <v>1119</v>
      </c>
    </row>
    <row r="531" spans="6:12">
      <c r="F531" s="7"/>
      <c r="G531" s="7"/>
      <c r="H531" s="7" t="s">
        <v>624</v>
      </c>
      <c r="J531" s="7"/>
      <c r="K531" s="7"/>
      <c r="L531" s="7" t="s">
        <v>1120</v>
      </c>
    </row>
    <row r="532" spans="6:12">
      <c r="F532" s="7"/>
      <c r="G532" s="7"/>
      <c r="H532" s="7" t="s">
        <v>625</v>
      </c>
      <c r="J532" s="7"/>
      <c r="K532" s="7"/>
      <c r="L532" s="7" t="s">
        <v>1121</v>
      </c>
    </row>
    <row r="533" spans="6:12">
      <c r="F533" s="7"/>
      <c r="G533" s="7"/>
      <c r="H533" s="7" t="s">
        <v>626</v>
      </c>
      <c r="J533" s="7"/>
      <c r="K533" s="7"/>
      <c r="L533" s="7" t="s">
        <v>111</v>
      </c>
    </row>
    <row r="534" spans="6:12">
      <c r="F534" s="7"/>
      <c r="G534" s="7"/>
      <c r="H534" s="7" t="s">
        <v>627</v>
      </c>
      <c r="J534" s="7"/>
      <c r="K534" s="7"/>
      <c r="L534" s="7" t="s">
        <v>1122</v>
      </c>
    </row>
    <row r="535" spans="6:12">
      <c r="F535" s="7"/>
      <c r="G535" s="7"/>
      <c r="H535" s="7" t="s">
        <v>628</v>
      </c>
      <c r="J535" s="7"/>
      <c r="K535" s="7"/>
      <c r="L535" s="7" t="s">
        <v>1123</v>
      </c>
    </row>
    <row r="536" spans="6:12">
      <c r="F536" s="7"/>
      <c r="G536" s="7"/>
      <c r="H536" s="7" t="s">
        <v>629</v>
      </c>
      <c r="J536" s="7"/>
      <c r="K536" s="7"/>
      <c r="L536" s="7" t="s">
        <v>1124</v>
      </c>
    </row>
    <row r="537" spans="6:12">
      <c r="F537" s="7"/>
      <c r="G537" s="7"/>
      <c r="H537" s="7" t="s">
        <v>630</v>
      </c>
      <c r="J537" s="7"/>
      <c r="K537" s="7"/>
      <c r="L537" s="7" t="s">
        <v>1125</v>
      </c>
    </row>
    <row r="538" spans="6:12">
      <c r="F538" s="7"/>
      <c r="G538" s="7"/>
      <c r="H538" s="7" t="s">
        <v>631</v>
      </c>
      <c r="J538" s="7"/>
      <c r="K538" s="7"/>
      <c r="L538" s="7" t="s">
        <v>1126</v>
      </c>
    </row>
    <row r="539" spans="6:12">
      <c r="F539" s="7"/>
      <c r="G539" s="7"/>
      <c r="H539" s="7" t="s">
        <v>632</v>
      </c>
      <c r="J539" s="7"/>
      <c r="K539" s="7"/>
      <c r="L539" s="7" t="s">
        <v>1127</v>
      </c>
    </row>
    <row r="540" spans="6:12">
      <c r="F540" s="7"/>
      <c r="G540" s="7"/>
      <c r="H540" s="7" t="s">
        <v>189</v>
      </c>
      <c r="J540" s="7"/>
      <c r="K540" s="7"/>
      <c r="L540" s="7" t="s">
        <v>1128</v>
      </c>
    </row>
    <row r="541" spans="6:12">
      <c r="F541" s="7"/>
      <c r="G541" s="7"/>
      <c r="H541" s="7" t="s">
        <v>633</v>
      </c>
      <c r="J541" s="7"/>
      <c r="K541" s="7"/>
      <c r="L541" s="7" t="s">
        <v>1129</v>
      </c>
    </row>
    <row r="542" spans="6:12">
      <c r="F542" s="7"/>
      <c r="G542" s="7"/>
      <c r="H542" s="7" t="s">
        <v>634</v>
      </c>
      <c r="J542" s="7"/>
      <c r="K542" s="7"/>
      <c r="L542" s="7" t="s">
        <v>1130</v>
      </c>
    </row>
    <row r="543" spans="6:12">
      <c r="F543" s="7"/>
      <c r="G543" s="7"/>
      <c r="H543" s="7" t="s">
        <v>635</v>
      </c>
      <c r="J543" s="7"/>
      <c r="K543" s="7"/>
      <c r="L543" s="7" t="s">
        <v>1131</v>
      </c>
    </row>
    <row r="544" spans="6:12">
      <c r="F544" s="7"/>
      <c r="G544" s="7"/>
      <c r="H544" s="7" t="s">
        <v>636</v>
      </c>
      <c r="J544" s="7"/>
      <c r="K544" s="7"/>
      <c r="L544" s="7" t="s">
        <v>1132</v>
      </c>
    </row>
    <row r="545" spans="6:12">
      <c r="F545" s="7"/>
      <c r="G545" s="7"/>
      <c r="H545" s="7" t="s">
        <v>637</v>
      </c>
      <c r="J545" s="7"/>
      <c r="K545" s="7"/>
      <c r="L545" s="7" t="s">
        <v>1133</v>
      </c>
    </row>
    <row r="546" spans="6:12">
      <c r="F546" s="7"/>
      <c r="G546" s="7"/>
      <c r="H546" s="7" t="s">
        <v>638</v>
      </c>
      <c r="J546" s="7"/>
      <c r="K546" s="7"/>
      <c r="L546" s="7" t="s">
        <v>462</v>
      </c>
    </row>
    <row r="547" spans="6:12">
      <c r="F547" s="7"/>
      <c r="G547" s="7"/>
      <c r="H547" s="7" t="s">
        <v>639</v>
      </c>
      <c r="J547" s="7"/>
      <c r="K547" s="7"/>
      <c r="L547" s="7" t="s">
        <v>1134</v>
      </c>
    </row>
    <row r="548" spans="6:12">
      <c r="F548" s="7"/>
      <c r="G548" s="7"/>
      <c r="H548" s="7" t="s">
        <v>640</v>
      </c>
      <c r="J548" s="7"/>
      <c r="K548" s="7"/>
      <c r="L548" s="7" t="s">
        <v>1135</v>
      </c>
    </row>
    <row r="549" spans="6:12">
      <c r="F549" s="7"/>
      <c r="G549" s="7"/>
      <c r="H549" s="7" t="s">
        <v>641</v>
      </c>
      <c r="J549" s="7"/>
      <c r="K549" s="7"/>
      <c r="L549" s="7" t="s">
        <v>1136</v>
      </c>
    </row>
    <row r="550" spans="6:12">
      <c r="F550" s="7"/>
      <c r="G550" s="7"/>
      <c r="H550" s="7" t="s">
        <v>642</v>
      </c>
      <c r="J550" s="7"/>
      <c r="K550" s="7"/>
      <c r="L550" s="7" t="s">
        <v>1137</v>
      </c>
    </row>
    <row r="551" spans="6:12">
      <c r="F551" s="7"/>
      <c r="G551" s="7"/>
      <c r="H551" s="7" t="s">
        <v>643</v>
      </c>
      <c r="J551" s="7"/>
      <c r="K551" s="7"/>
      <c r="L551" s="7" t="s">
        <v>1138</v>
      </c>
    </row>
    <row r="552" spans="6:12">
      <c r="F552" s="7"/>
      <c r="G552" s="7"/>
      <c r="H552" s="7" t="s">
        <v>644</v>
      </c>
      <c r="J552" s="7"/>
      <c r="K552" s="7"/>
      <c r="L552" s="7" t="s">
        <v>1139</v>
      </c>
    </row>
    <row r="553" spans="6:12">
      <c r="F553" s="7"/>
      <c r="G553" s="7"/>
      <c r="H553" s="7" t="s">
        <v>645</v>
      </c>
      <c r="J553" s="7"/>
      <c r="K553" s="7"/>
      <c r="L553" s="7" t="s">
        <v>1140</v>
      </c>
    </row>
    <row r="554" spans="6:12">
      <c r="F554" s="7"/>
      <c r="G554" s="7"/>
      <c r="H554" s="7" t="s">
        <v>646</v>
      </c>
      <c r="J554" s="7"/>
      <c r="K554" s="7"/>
      <c r="L554" s="7" t="s">
        <v>1141</v>
      </c>
    </row>
    <row r="555" spans="6:12">
      <c r="F555" s="7"/>
      <c r="G555" s="7"/>
      <c r="H555" s="7" t="s">
        <v>647</v>
      </c>
      <c r="J555" s="7"/>
      <c r="K555" s="7"/>
      <c r="L555" s="7" t="s">
        <v>461</v>
      </c>
    </row>
    <row r="556" spans="6:12">
      <c r="F556" s="7"/>
      <c r="G556" s="7"/>
      <c r="H556" s="7" t="s">
        <v>648</v>
      </c>
      <c r="J556" s="7"/>
      <c r="K556" s="7"/>
      <c r="L556" s="7" t="s">
        <v>1142</v>
      </c>
    </row>
    <row r="557" spans="6:12">
      <c r="F557" s="7"/>
      <c r="G557" s="7"/>
      <c r="H557" s="7" t="s">
        <v>649</v>
      </c>
      <c r="J557" s="7"/>
      <c r="K557" s="7"/>
      <c r="L557" s="7" t="s">
        <v>1143</v>
      </c>
    </row>
    <row r="558" spans="6:12">
      <c r="F558" s="7"/>
      <c r="G558" s="7"/>
      <c r="H558" s="7" t="s">
        <v>650</v>
      </c>
      <c r="J558" s="7"/>
      <c r="K558" s="7"/>
      <c r="L558" s="7" t="s">
        <v>451</v>
      </c>
    </row>
    <row r="559" spans="6:12">
      <c r="F559" s="7"/>
      <c r="G559" s="7"/>
      <c r="H559" s="7" t="s">
        <v>651</v>
      </c>
      <c r="J559" s="7"/>
      <c r="K559" s="7"/>
      <c r="L559" s="7" t="s">
        <v>1144</v>
      </c>
    </row>
    <row r="560" spans="6:12">
      <c r="F560" s="7"/>
      <c r="G560" s="7"/>
      <c r="H560" s="7" t="s">
        <v>652</v>
      </c>
      <c r="J560" s="7"/>
      <c r="K560" s="7"/>
      <c r="L560" s="7" t="s">
        <v>469</v>
      </c>
    </row>
    <row r="561" spans="6:12">
      <c r="F561" s="7"/>
      <c r="G561" s="7"/>
      <c r="H561" s="7" t="s">
        <v>653</v>
      </c>
      <c r="J561" s="7"/>
      <c r="K561" s="7"/>
      <c r="L561" s="7" t="s">
        <v>1145</v>
      </c>
    </row>
    <row r="562" spans="6:12">
      <c r="F562" s="7"/>
      <c r="G562" s="7"/>
      <c r="H562" s="7" t="s">
        <v>654</v>
      </c>
      <c r="J562" s="7"/>
      <c r="K562" s="7"/>
      <c r="L562" s="7" t="s">
        <v>1146</v>
      </c>
    </row>
    <row r="563" spans="6:12">
      <c r="F563" s="7"/>
      <c r="G563" s="7"/>
      <c r="H563" s="7" t="s">
        <v>655</v>
      </c>
      <c r="J563" s="7"/>
      <c r="K563" s="7"/>
      <c r="L563" s="7" t="s">
        <v>1147</v>
      </c>
    </row>
    <row r="564" spans="6:12">
      <c r="F564" s="7"/>
      <c r="G564" s="7"/>
      <c r="H564" s="7" t="s">
        <v>656</v>
      </c>
      <c r="J564" s="7"/>
      <c r="K564" s="7"/>
      <c r="L564" s="7" t="s">
        <v>1148</v>
      </c>
    </row>
    <row r="565" spans="6:12">
      <c r="F565" s="7"/>
      <c r="G565" s="7"/>
      <c r="H565" s="7" t="s">
        <v>657</v>
      </c>
      <c r="J565" s="7"/>
      <c r="K565" s="7"/>
      <c r="L565" s="7" t="s">
        <v>1149</v>
      </c>
    </row>
    <row r="566" spans="6:12">
      <c r="F566" s="7"/>
      <c r="G566" s="7"/>
      <c r="H566" s="7" t="s">
        <v>658</v>
      </c>
      <c r="J566" s="7"/>
      <c r="K566" s="7"/>
      <c r="L566" s="7" t="s">
        <v>1150</v>
      </c>
    </row>
    <row r="567" spans="6:12">
      <c r="F567" s="7"/>
      <c r="G567" s="7"/>
      <c r="H567" s="7" t="s">
        <v>659</v>
      </c>
      <c r="J567" s="7"/>
      <c r="K567" s="7"/>
      <c r="L567" s="7" t="s">
        <v>1151</v>
      </c>
    </row>
    <row r="568" spans="6:12">
      <c r="F568" s="7"/>
      <c r="G568" s="7"/>
      <c r="H568" s="7" t="s">
        <v>660</v>
      </c>
      <c r="J568" s="7"/>
      <c r="K568" s="7"/>
      <c r="L568" s="7" t="s">
        <v>1152</v>
      </c>
    </row>
    <row r="569" spans="6:12">
      <c r="F569" s="7"/>
      <c r="G569" s="7"/>
      <c r="H569" s="7" t="s">
        <v>661</v>
      </c>
      <c r="J569" s="7"/>
      <c r="K569" s="7"/>
      <c r="L569" s="7" t="s">
        <v>1153</v>
      </c>
    </row>
    <row r="570" spans="6:12">
      <c r="F570" s="7"/>
      <c r="G570" s="7"/>
      <c r="H570" s="7" t="s">
        <v>662</v>
      </c>
      <c r="J570" s="7"/>
      <c r="K570" s="7"/>
      <c r="L570" s="7" t="s">
        <v>1154</v>
      </c>
    </row>
    <row r="571" spans="6:12">
      <c r="F571" s="7"/>
      <c r="G571" s="7"/>
      <c r="H571" s="7" t="s">
        <v>663</v>
      </c>
      <c r="J571" s="7"/>
      <c r="K571" s="7"/>
      <c r="L571" s="7" t="s">
        <v>1155</v>
      </c>
    </row>
    <row r="572" spans="6:12">
      <c r="F572" s="7"/>
      <c r="G572" s="7"/>
      <c r="H572" s="7" t="s">
        <v>664</v>
      </c>
      <c r="J572" s="7"/>
      <c r="K572" s="7"/>
      <c r="L572" s="7" t="s">
        <v>1156</v>
      </c>
    </row>
    <row r="573" spans="6:12">
      <c r="F573" s="7"/>
      <c r="G573" s="7"/>
      <c r="H573" s="7" t="s">
        <v>665</v>
      </c>
      <c r="J573" s="7"/>
      <c r="K573" s="7"/>
      <c r="L573" s="7" t="s">
        <v>1157</v>
      </c>
    </row>
    <row r="574" spans="6:12">
      <c r="F574" s="7"/>
      <c r="G574" s="7"/>
      <c r="H574" s="7" t="s">
        <v>15</v>
      </c>
      <c r="J574" s="7"/>
      <c r="K574" s="7"/>
      <c r="L574" s="7" t="s">
        <v>1158</v>
      </c>
    </row>
    <row r="575" spans="6:12">
      <c r="F575" s="7"/>
      <c r="G575" s="7"/>
      <c r="H575" s="7" t="s">
        <v>666</v>
      </c>
      <c r="J575" s="7"/>
      <c r="K575" s="7"/>
      <c r="L575" s="7" t="s">
        <v>1159</v>
      </c>
    </row>
    <row r="576" spans="6:12">
      <c r="F576" s="7"/>
      <c r="G576" s="7"/>
      <c r="H576" s="7" t="s">
        <v>667</v>
      </c>
      <c r="J576" s="7"/>
      <c r="K576" s="7"/>
      <c r="L576" s="7" t="s">
        <v>1160</v>
      </c>
    </row>
    <row r="577" spans="6:12">
      <c r="F577" s="7"/>
      <c r="G577" s="7"/>
      <c r="H577" s="7" t="s">
        <v>668</v>
      </c>
      <c r="J577" s="7"/>
      <c r="K577" s="7"/>
      <c r="L577" s="7" t="s">
        <v>1161</v>
      </c>
    </row>
    <row r="578" spans="6:12">
      <c r="F578" s="7"/>
      <c r="G578" s="7"/>
      <c r="H578" s="7" t="s">
        <v>669</v>
      </c>
      <c r="J578" s="7"/>
      <c r="K578" s="7"/>
      <c r="L578" s="7" t="s">
        <v>95</v>
      </c>
    </row>
    <row r="579" spans="6:12">
      <c r="F579" s="7"/>
      <c r="G579" s="7"/>
      <c r="H579" s="7" t="s">
        <v>670</v>
      </c>
      <c r="J579" s="7"/>
      <c r="K579" s="7"/>
      <c r="L579" s="7" t="s">
        <v>1162</v>
      </c>
    </row>
    <row r="580" spans="6:12">
      <c r="F580" s="7"/>
      <c r="G580" s="7"/>
      <c r="H580" s="7" t="s">
        <v>671</v>
      </c>
      <c r="J580" s="7"/>
      <c r="K580" s="7"/>
      <c r="L580" s="7" t="s">
        <v>1163</v>
      </c>
    </row>
    <row r="581" spans="6:12">
      <c r="F581" s="7"/>
      <c r="G581" s="7"/>
      <c r="H581" s="7" t="s">
        <v>672</v>
      </c>
      <c r="J581" s="7"/>
      <c r="K581" s="7"/>
      <c r="L581" s="7" t="s">
        <v>1164</v>
      </c>
    </row>
    <row r="582" spans="6:12">
      <c r="F582" s="7"/>
      <c r="G582" s="7"/>
      <c r="H582" s="7" t="s">
        <v>673</v>
      </c>
      <c r="J582" s="7"/>
      <c r="K582" s="7"/>
      <c r="L582" s="7" t="s">
        <v>1165</v>
      </c>
    </row>
    <row r="583" spans="6:12">
      <c r="F583" s="7"/>
      <c r="G583" s="7"/>
      <c r="H583" s="7" t="s">
        <v>674</v>
      </c>
      <c r="J583" s="7"/>
      <c r="K583" s="7"/>
      <c r="L583" s="7" t="s">
        <v>1166</v>
      </c>
    </row>
    <row r="584" spans="6:12">
      <c r="F584" s="7"/>
      <c r="G584" s="7"/>
      <c r="H584" s="7" t="s">
        <v>675</v>
      </c>
      <c r="J584" s="7"/>
      <c r="K584" s="7"/>
      <c r="L584" s="7" t="s">
        <v>1167</v>
      </c>
    </row>
    <row r="585" spans="6:12">
      <c r="F585" s="7"/>
      <c r="G585" s="7"/>
      <c r="H585" s="7" t="s">
        <v>425</v>
      </c>
      <c r="J585" s="7"/>
      <c r="K585" s="7"/>
      <c r="L585" s="7" t="s">
        <v>1168</v>
      </c>
    </row>
    <row r="586" spans="6:12">
      <c r="F586" s="7"/>
      <c r="G586" s="7"/>
      <c r="H586" s="7" t="s">
        <v>676</v>
      </c>
      <c r="J586" s="7"/>
      <c r="K586" s="7"/>
      <c r="L586" s="7" t="s">
        <v>1169</v>
      </c>
    </row>
    <row r="587" spans="6:12">
      <c r="F587" s="7"/>
      <c r="G587" s="7"/>
      <c r="H587" s="7" t="s">
        <v>677</v>
      </c>
      <c r="J587" s="7"/>
      <c r="K587" s="7"/>
      <c r="L587" s="7" t="s">
        <v>1170</v>
      </c>
    </row>
    <row r="588" spans="6:12">
      <c r="F588" s="7"/>
      <c r="G588" s="7"/>
      <c r="H588" s="7" t="s">
        <v>678</v>
      </c>
      <c r="J588" s="7"/>
      <c r="K588" s="7"/>
      <c r="L588" s="7" t="s">
        <v>1171</v>
      </c>
    </row>
    <row r="589" spans="6:12">
      <c r="F589" s="7"/>
      <c r="G589" s="7"/>
      <c r="H589" s="7" t="s">
        <v>679</v>
      </c>
      <c r="J589" s="7"/>
      <c r="K589" s="7"/>
      <c r="L589" s="7" t="s">
        <v>1172</v>
      </c>
    </row>
    <row r="590" spans="6:12">
      <c r="F590" s="7"/>
      <c r="G590" s="7"/>
      <c r="H590" s="7" t="s">
        <v>680</v>
      </c>
      <c r="J590" s="7"/>
      <c r="K590" s="7"/>
      <c r="L590" s="7" t="s">
        <v>1173</v>
      </c>
    </row>
    <row r="591" spans="6:12">
      <c r="F591" s="7"/>
      <c r="G591" s="7"/>
      <c r="H591" s="7" t="s">
        <v>681</v>
      </c>
      <c r="J591" s="7"/>
      <c r="K591" s="7"/>
      <c r="L591" s="7" t="s">
        <v>1174</v>
      </c>
    </row>
    <row r="592" spans="6:12">
      <c r="F592" s="7"/>
      <c r="G592" s="7"/>
      <c r="H592" s="7" t="s">
        <v>682</v>
      </c>
      <c r="J592" s="7"/>
      <c r="K592" s="7"/>
      <c r="L592" s="7" t="s">
        <v>1175</v>
      </c>
    </row>
    <row r="593" spans="6:12">
      <c r="F593" s="7"/>
      <c r="G593" s="7"/>
      <c r="H593" s="7" t="s">
        <v>683</v>
      </c>
      <c r="J593" s="7"/>
      <c r="K593" s="7"/>
      <c r="L593" s="7" t="s">
        <v>1176</v>
      </c>
    </row>
    <row r="594" spans="6:12">
      <c r="F594" s="7"/>
      <c r="G594" s="7"/>
      <c r="H594" s="7" t="s">
        <v>684</v>
      </c>
      <c r="J594" s="7"/>
      <c r="K594" s="7"/>
      <c r="L594" s="7" t="s">
        <v>1177</v>
      </c>
    </row>
    <row r="595" spans="6:12">
      <c r="F595" s="7"/>
      <c r="G595" s="7"/>
      <c r="H595" s="7" t="s">
        <v>685</v>
      </c>
      <c r="J595" s="7"/>
      <c r="K595" s="7"/>
      <c r="L595" s="7" t="s">
        <v>1178</v>
      </c>
    </row>
    <row r="596" spans="6:12">
      <c r="F596" s="7"/>
      <c r="G596" s="7"/>
      <c r="H596" s="7" t="s">
        <v>686</v>
      </c>
      <c r="J596" s="7"/>
      <c r="K596" s="7"/>
      <c r="L596" s="7" t="s">
        <v>1179</v>
      </c>
    </row>
    <row r="597" spans="6:12">
      <c r="F597" s="7"/>
      <c r="G597" s="7"/>
      <c r="H597" s="7" t="s">
        <v>687</v>
      </c>
      <c r="J597" s="7"/>
      <c r="K597" s="7"/>
      <c r="L597" s="7" t="s">
        <v>1180</v>
      </c>
    </row>
    <row r="598" spans="6:12">
      <c r="F598" s="7"/>
      <c r="G598" s="7"/>
      <c r="H598" s="7" t="s">
        <v>688</v>
      </c>
      <c r="J598" s="7"/>
      <c r="K598" s="7"/>
      <c r="L598" s="7" t="s">
        <v>1181</v>
      </c>
    </row>
    <row r="599" spans="6:12">
      <c r="F599" s="7"/>
      <c r="G599" s="7"/>
      <c r="H599" s="7" t="s">
        <v>689</v>
      </c>
      <c r="J599" s="7"/>
      <c r="K599" s="7"/>
      <c r="L599" s="7" t="s">
        <v>1182</v>
      </c>
    </row>
    <row r="600" spans="6:12">
      <c r="F600" s="7"/>
      <c r="G600" s="7"/>
      <c r="H600" s="7" t="s">
        <v>690</v>
      </c>
      <c r="J600" s="7"/>
      <c r="K600" s="7"/>
      <c r="L600" s="7" t="s">
        <v>1183</v>
      </c>
    </row>
    <row r="601" spans="6:12">
      <c r="F601" s="7"/>
      <c r="G601" s="7"/>
      <c r="H601" s="7" t="s">
        <v>691</v>
      </c>
      <c r="J601" s="7"/>
      <c r="K601" s="7"/>
      <c r="L601" s="7" t="s">
        <v>1184</v>
      </c>
    </row>
    <row r="602" spans="6:12">
      <c r="F602" s="7"/>
      <c r="G602" s="7"/>
      <c r="H602" s="7" t="s">
        <v>692</v>
      </c>
      <c r="J602" s="7"/>
      <c r="K602" s="7"/>
      <c r="L602" s="7" t="s">
        <v>102</v>
      </c>
    </row>
    <row r="603" spans="6:12">
      <c r="F603" s="7"/>
      <c r="G603" s="7"/>
      <c r="H603" s="7" t="s">
        <v>693</v>
      </c>
      <c r="J603" s="7"/>
      <c r="K603" s="7"/>
      <c r="L603" s="7" t="s">
        <v>1185</v>
      </c>
    </row>
    <row r="604" spans="6:12">
      <c r="F604" s="7"/>
      <c r="G604" s="7"/>
      <c r="H604" s="7" t="s">
        <v>694</v>
      </c>
      <c r="J604" s="7"/>
      <c r="K604" s="7"/>
      <c r="L604" s="7" t="s">
        <v>1186</v>
      </c>
    </row>
    <row r="605" spans="6:12">
      <c r="F605" s="7"/>
      <c r="G605" s="7"/>
      <c r="H605" s="7" t="s">
        <v>303</v>
      </c>
      <c r="J605" s="7"/>
      <c r="K605" s="7"/>
      <c r="L605" s="7" t="s">
        <v>1187</v>
      </c>
    </row>
    <row r="606" spans="6:12">
      <c r="F606" s="7"/>
      <c r="G606" s="7"/>
      <c r="H606" s="7" t="s">
        <v>695</v>
      </c>
      <c r="J606" s="7"/>
      <c r="K606" s="7"/>
      <c r="L606" s="7" t="s">
        <v>1188</v>
      </c>
    </row>
    <row r="607" spans="6:12">
      <c r="F607" s="7"/>
      <c r="G607" s="7"/>
      <c r="H607" s="7" t="s">
        <v>696</v>
      </c>
      <c r="J607" s="7"/>
      <c r="K607" s="7"/>
      <c r="L607" s="7" t="s">
        <v>1189</v>
      </c>
    </row>
    <row r="608" spans="6:12">
      <c r="F608" s="7"/>
      <c r="G608" s="7"/>
      <c r="H608" s="7" t="s">
        <v>697</v>
      </c>
      <c r="J608" s="7"/>
      <c r="K608" s="7"/>
      <c r="L608" s="7" t="s">
        <v>1190</v>
      </c>
    </row>
    <row r="609" spans="6:12">
      <c r="F609" s="7"/>
      <c r="G609" s="7"/>
      <c r="H609" s="7" t="s">
        <v>698</v>
      </c>
      <c r="J609" s="7"/>
      <c r="K609" s="7"/>
      <c r="L609" s="7" t="s">
        <v>1191</v>
      </c>
    </row>
    <row r="610" spans="6:12">
      <c r="F610" s="7"/>
      <c r="G610" s="7"/>
      <c r="H610" s="7" t="s">
        <v>699</v>
      </c>
      <c r="J610" s="7"/>
      <c r="K610" s="7"/>
      <c r="L610" s="7" t="s">
        <v>1192</v>
      </c>
    </row>
    <row r="611" spans="6:12">
      <c r="F611" s="7"/>
      <c r="G611" s="7"/>
      <c r="H611" s="7" t="s">
        <v>700</v>
      </c>
      <c r="J611" s="7"/>
      <c r="K611" s="7"/>
      <c r="L611" s="7" t="s">
        <v>1193</v>
      </c>
    </row>
    <row r="612" spans="6:12">
      <c r="F612" s="7"/>
      <c r="G612" s="7"/>
      <c r="H612" s="7" t="s">
        <v>701</v>
      </c>
      <c r="J612" s="7"/>
      <c r="K612" s="7"/>
      <c r="L612" s="7" t="s">
        <v>1194</v>
      </c>
    </row>
    <row r="613" spans="6:12">
      <c r="F613" s="7"/>
      <c r="G613" s="7"/>
      <c r="H613" s="7" t="s">
        <v>702</v>
      </c>
      <c r="J613" s="7"/>
      <c r="K613" s="7"/>
      <c r="L613" s="7" t="s">
        <v>1195</v>
      </c>
    </row>
    <row r="614" spans="6:12">
      <c r="F614" s="7"/>
      <c r="G614" s="7"/>
      <c r="H614" s="7" t="s">
        <v>703</v>
      </c>
      <c r="J614" s="7"/>
      <c r="K614" s="7"/>
      <c r="L614" s="7" t="s">
        <v>1196</v>
      </c>
    </row>
    <row r="615" spans="6:12">
      <c r="F615" s="7"/>
      <c r="G615" s="7"/>
      <c r="H615" s="7" t="s">
        <v>704</v>
      </c>
      <c r="J615" s="7"/>
      <c r="K615" s="7"/>
      <c r="L615" s="7" t="s">
        <v>1197</v>
      </c>
    </row>
    <row r="616" spans="6:12">
      <c r="F616" s="7"/>
      <c r="G616" s="7"/>
      <c r="H616" s="16" t="s">
        <v>1806</v>
      </c>
      <c r="J616" s="7"/>
      <c r="K616" s="7"/>
      <c r="L616" s="7" t="s">
        <v>1198</v>
      </c>
    </row>
    <row r="617" spans="6:12">
      <c r="F617" s="7"/>
      <c r="G617" s="7"/>
      <c r="H617" s="7" t="s">
        <v>705</v>
      </c>
      <c r="J617" s="7"/>
      <c r="K617" s="7"/>
      <c r="L617" s="7" t="s">
        <v>1199</v>
      </c>
    </row>
    <row r="618" spans="6:12">
      <c r="F618" s="7"/>
      <c r="G618" s="7"/>
      <c r="H618" s="7" t="s">
        <v>706</v>
      </c>
      <c r="J618" s="7"/>
      <c r="K618" s="7"/>
      <c r="L618" s="7" t="s">
        <v>1200</v>
      </c>
    </row>
    <row r="619" spans="6:12">
      <c r="F619" s="7"/>
      <c r="G619" s="7"/>
      <c r="H619" s="7" t="s">
        <v>707</v>
      </c>
      <c r="J619" s="7"/>
      <c r="K619" s="7"/>
      <c r="L619" s="7" t="s">
        <v>1201</v>
      </c>
    </row>
    <row r="620" spans="6:12">
      <c r="F620" s="7"/>
      <c r="G620" s="7"/>
      <c r="H620" s="7" t="s">
        <v>708</v>
      </c>
      <c r="J620" s="7"/>
      <c r="K620" s="7"/>
      <c r="L620" s="7" t="s">
        <v>1202</v>
      </c>
    </row>
    <row r="621" spans="6:12">
      <c r="F621" s="7"/>
      <c r="G621" s="7"/>
      <c r="H621" s="7" t="s">
        <v>709</v>
      </c>
      <c r="J621" s="7"/>
      <c r="K621" s="7"/>
      <c r="L621" s="7" t="s">
        <v>1203</v>
      </c>
    </row>
    <row r="622" spans="6:12">
      <c r="F622" s="7"/>
      <c r="G622" s="7"/>
      <c r="H622" s="7" t="s">
        <v>710</v>
      </c>
      <c r="J622" s="7"/>
      <c r="K622" s="7"/>
      <c r="L622" s="7" t="s">
        <v>1204</v>
      </c>
    </row>
    <row r="623" spans="6:12">
      <c r="F623" s="7"/>
      <c r="G623" s="7"/>
      <c r="H623" s="7" t="s">
        <v>711</v>
      </c>
      <c r="J623" s="7"/>
      <c r="K623" s="7"/>
      <c r="L623" s="7" t="s">
        <v>1205</v>
      </c>
    </row>
    <row r="624" spans="6:12">
      <c r="F624" s="7"/>
      <c r="G624" s="7"/>
      <c r="H624" s="7" t="s">
        <v>712</v>
      </c>
      <c r="J624" s="7"/>
      <c r="K624" s="7"/>
      <c r="L624" s="7" t="s">
        <v>1206</v>
      </c>
    </row>
    <row r="625" spans="6:12">
      <c r="F625" s="7"/>
      <c r="G625" s="7"/>
      <c r="H625" s="7" t="s">
        <v>713</v>
      </c>
      <c r="J625" s="7"/>
      <c r="K625" s="7"/>
      <c r="L625" s="7" t="s">
        <v>1207</v>
      </c>
    </row>
    <row r="626" spans="6:12">
      <c r="F626" s="7"/>
      <c r="G626" s="7"/>
      <c r="H626" s="7" t="s">
        <v>714</v>
      </c>
      <c r="J626" s="7"/>
      <c r="K626" s="7"/>
      <c r="L626" s="7" t="s">
        <v>1208</v>
      </c>
    </row>
    <row r="627" spans="6:12">
      <c r="F627" s="7"/>
      <c r="G627" s="7"/>
      <c r="H627" s="7" t="s">
        <v>715</v>
      </c>
      <c r="J627" s="7"/>
      <c r="K627" s="7"/>
      <c r="L627" s="7" t="s">
        <v>1209</v>
      </c>
    </row>
    <row r="628" spans="6:12">
      <c r="F628" s="7"/>
      <c r="G628" s="7"/>
      <c r="H628" s="7" t="s">
        <v>716</v>
      </c>
      <c r="J628" s="7"/>
      <c r="K628" s="7"/>
      <c r="L628" s="7" t="s">
        <v>1210</v>
      </c>
    </row>
    <row r="629" spans="6:12">
      <c r="F629" s="7"/>
      <c r="G629" s="7"/>
      <c r="H629" s="7" t="s">
        <v>717</v>
      </c>
      <c r="J629" s="7"/>
      <c r="K629" s="7"/>
      <c r="L629" s="7" t="s">
        <v>1211</v>
      </c>
    </row>
    <row r="630" spans="6:12">
      <c r="F630" s="7"/>
      <c r="G630" s="7"/>
      <c r="H630" s="7" t="s">
        <v>718</v>
      </c>
      <c r="J630" s="7"/>
      <c r="K630" s="7"/>
      <c r="L630" s="7" t="s">
        <v>1212</v>
      </c>
    </row>
    <row r="631" spans="6:12">
      <c r="F631" s="7"/>
      <c r="G631" s="7"/>
      <c r="H631" s="7" t="s">
        <v>719</v>
      </c>
      <c r="J631" s="7"/>
      <c r="K631" s="7"/>
      <c r="L631" s="7" t="s">
        <v>93</v>
      </c>
    </row>
    <row r="632" spans="6:12">
      <c r="F632" s="7"/>
      <c r="G632" s="7"/>
      <c r="H632" s="7" t="s">
        <v>720</v>
      </c>
      <c r="J632" s="7"/>
      <c r="K632" s="7"/>
      <c r="L632" s="7" t="s">
        <v>1213</v>
      </c>
    </row>
    <row r="633" spans="6:12">
      <c r="F633" s="7"/>
      <c r="G633" s="7"/>
      <c r="H633" s="7" t="s">
        <v>721</v>
      </c>
      <c r="J633" s="7"/>
      <c r="K633" s="7"/>
      <c r="L633" s="7" t="s">
        <v>1214</v>
      </c>
    </row>
    <row r="634" spans="6:12">
      <c r="F634" s="7"/>
      <c r="G634" s="7"/>
      <c r="H634" s="7" t="s">
        <v>722</v>
      </c>
      <c r="J634" s="7"/>
      <c r="K634" s="7"/>
      <c r="L634" s="7" t="s">
        <v>1215</v>
      </c>
    </row>
    <row r="635" spans="6:12">
      <c r="F635" s="7"/>
      <c r="G635" s="7"/>
      <c r="H635" s="7" t="s">
        <v>723</v>
      </c>
      <c r="J635" s="7"/>
      <c r="K635" s="7"/>
      <c r="L635" s="7" t="s">
        <v>1216</v>
      </c>
    </row>
    <row r="636" spans="6:12">
      <c r="F636" s="7"/>
      <c r="G636" s="7"/>
      <c r="H636" s="7" t="s">
        <v>724</v>
      </c>
      <c r="J636" s="7"/>
      <c r="K636" s="7"/>
      <c r="L636" s="7" t="s">
        <v>1217</v>
      </c>
    </row>
    <row r="637" spans="6:12">
      <c r="F637" s="7"/>
      <c r="G637" s="7"/>
      <c r="H637" s="7" t="s">
        <v>725</v>
      </c>
      <c r="J637" s="7"/>
      <c r="K637" s="7"/>
      <c r="L637" s="7" t="s">
        <v>1218</v>
      </c>
    </row>
    <row r="638" spans="6:12">
      <c r="F638" s="7"/>
      <c r="G638" s="7"/>
      <c r="H638" s="7" t="s">
        <v>726</v>
      </c>
      <c r="J638" s="7"/>
      <c r="K638" s="7"/>
      <c r="L638" s="7" t="s">
        <v>1219</v>
      </c>
    </row>
    <row r="639" spans="6:12">
      <c r="F639" s="7"/>
      <c r="G639" s="7"/>
      <c r="H639" s="7" t="s">
        <v>727</v>
      </c>
      <c r="J639" s="7"/>
      <c r="K639" s="7"/>
      <c r="L639" s="7" t="s">
        <v>1220</v>
      </c>
    </row>
    <row r="640" spans="6:12">
      <c r="F640" s="7"/>
      <c r="G640" s="7"/>
      <c r="H640" s="7" t="s">
        <v>354</v>
      </c>
      <c r="J640" s="7"/>
      <c r="K640" s="7"/>
      <c r="L640" s="7" t="s">
        <v>1221</v>
      </c>
    </row>
    <row r="641" spans="6:12">
      <c r="F641" s="7"/>
      <c r="G641" s="7"/>
      <c r="H641" s="7" t="s">
        <v>728</v>
      </c>
      <c r="J641" s="7"/>
      <c r="K641" s="7"/>
      <c r="L641" s="7" t="s">
        <v>1222</v>
      </c>
    </row>
    <row r="642" spans="6:12">
      <c r="F642" s="7"/>
      <c r="G642" s="7"/>
      <c r="H642" s="7" t="s">
        <v>729</v>
      </c>
      <c r="J642" s="7"/>
      <c r="K642" s="7"/>
      <c r="L642" s="7" t="s">
        <v>1223</v>
      </c>
    </row>
    <row r="643" spans="6:12">
      <c r="F643" s="7"/>
      <c r="G643" s="7"/>
      <c r="H643" s="7" t="s">
        <v>730</v>
      </c>
      <c r="J643" s="7"/>
      <c r="K643" s="7"/>
      <c r="L643" s="7" t="s">
        <v>1224</v>
      </c>
    </row>
    <row r="644" spans="6:12">
      <c r="F644" s="7"/>
      <c r="G644" s="7"/>
      <c r="H644" s="7" t="s">
        <v>731</v>
      </c>
      <c r="J644" s="7"/>
      <c r="K644" s="7"/>
      <c r="L644" s="7" t="s">
        <v>1225</v>
      </c>
    </row>
    <row r="645" spans="6:12">
      <c r="F645" s="7"/>
      <c r="G645" s="7"/>
      <c r="H645" s="7" t="s">
        <v>732</v>
      </c>
      <c r="J645" s="7"/>
      <c r="K645" s="7"/>
      <c r="L645" s="7" t="s">
        <v>1226</v>
      </c>
    </row>
    <row r="646" spans="6:12">
      <c r="F646" s="7"/>
      <c r="G646" s="7"/>
      <c r="H646" s="7" t="s">
        <v>733</v>
      </c>
      <c r="J646" s="7"/>
      <c r="K646" s="7"/>
      <c r="L646" s="7" t="s">
        <v>1227</v>
      </c>
    </row>
    <row r="647" spans="6:12">
      <c r="F647" s="7"/>
      <c r="G647" s="7"/>
      <c r="H647" s="7" t="s">
        <v>734</v>
      </c>
      <c r="J647" s="7"/>
      <c r="K647" s="7"/>
      <c r="L647" s="7" t="s">
        <v>1228</v>
      </c>
    </row>
    <row r="648" spans="6:12">
      <c r="F648" s="7"/>
      <c r="G648" s="7"/>
      <c r="H648" s="7" t="s">
        <v>735</v>
      </c>
      <c r="J648" s="7"/>
      <c r="K648" s="7"/>
      <c r="L648" s="7" t="s">
        <v>1229</v>
      </c>
    </row>
    <row r="649" spans="6:12">
      <c r="F649" s="7"/>
      <c r="G649" s="7"/>
      <c r="H649" s="7" t="s">
        <v>736</v>
      </c>
      <c r="J649" s="7"/>
      <c r="K649" s="7"/>
      <c r="L649" s="7" t="s">
        <v>1230</v>
      </c>
    </row>
    <row r="650" spans="6:12">
      <c r="F650" s="7"/>
      <c r="G650" s="7"/>
      <c r="H650" s="7" t="s">
        <v>737</v>
      </c>
      <c r="J650" s="7"/>
      <c r="K650" s="7"/>
      <c r="L650" s="7" t="s">
        <v>1231</v>
      </c>
    </row>
    <row r="651" spans="6:12">
      <c r="F651" s="7"/>
      <c r="G651" s="7"/>
      <c r="H651" s="7" t="s">
        <v>738</v>
      </c>
      <c r="J651" s="7"/>
      <c r="K651" s="7"/>
      <c r="L651" s="7" t="s">
        <v>1232</v>
      </c>
    </row>
    <row r="652" spans="6:12">
      <c r="F652" s="7"/>
      <c r="G652" s="7"/>
      <c r="H652" s="7" t="s">
        <v>739</v>
      </c>
      <c r="J652" s="7"/>
      <c r="K652" s="7"/>
      <c r="L652" s="7" t="s">
        <v>1233</v>
      </c>
    </row>
    <row r="653" spans="6:12">
      <c r="F653" s="7"/>
      <c r="G653" s="7"/>
      <c r="H653" s="7" t="s">
        <v>740</v>
      </c>
      <c r="J653" s="7"/>
      <c r="K653" s="7"/>
      <c r="L653" s="7" t="s">
        <v>1234</v>
      </c>
    </row>
    <row r="654" spans="6:12">
      <c r="F654" s="7"/>
      <c r="G654" s="7"/>
      <c r="H654" s="7" t="s">
        <v>741</v>
      </c>
      <c r="J654" s="7"/>
      <c r="K654" s="7"/>
      <c r="L654" s="7" t="s">
        <v>1235</v>
      </c>
    </row>
    <row r="655" spans="6:12">
      <c r="F655" s="7"/>
      <c r="G655" s="7"/>
      <c r="H655" s="7" t="s">
        <v>742</v>
      </c>
      <c r="J655" s="7"/>
      <c r="K655" s="7"/>
      <c r="L655" s="7" t="s">
        <v>1236</v>
      </c>
    </row>
    <row r="656" spans="6:12">
      <c r="F656" s="7"/>
      <c r="G656" s="7"/>
      <c r="H656" s="7" t="s">
        <v>743</v>
      </c>
      <c r="J656" s="7"/>
      <c r="K656" s="7"/>
      <c r="L656" s="7" t="s">
        <v>1237</v>
      </c>
    </row>
    <row r="657" spans="6:12">
      <c r="F657" s="7"/>
      <c r="G657" s="7"/>
      <c r="H657" s="7" t="s">
        <v>744</v>
      </c>
      <c r="J657" s="7"/>
      <c r="K657" s="7"/>
      <c r="L657" s="7" t="s">
        <v>118</v>
      </c>
    </row>
    <row r="658" spans="6:12">
      <c r="F658" s="7"/>
      <c r="G658" s="7"/>
      <c r="H658" s="7" t="s">
        <v>745</v>
      </c>
      <c r="J658" s="7"/>
      <c r="K658" s="7"/>
      <c r="L658" s="7" t="s">
        <v>1238</v>
      </c>
    </row>
    <row r="659" spans="6:12">
      <c r="F659" s="7"/>
      <c r="G659" s="7"/>
      <c r="H659" s="7" t="s">
        <v>746</v>
      </c>
      <c r="J659" s="7"/>
      <c r="K659" s="7"/>
      <c r="L659" s="7" t="s">
        <v>1239</v>
      </c>
    </row>
    <row r="660" spans="6:12">
      <c r="F660" s="7"/>
      <c r="G660" s="7"/>
      <c r="H660" s="7" t="s">
        <v>747</v>
      </c>
      <c r="J660" s="7"/>
      <c r="K660" s="7"/>
      <c r="L660" s="7" t="s">
        <v>1240</v>
      </c>
    </row>
    <row r="661" spans="6:12">
      <c r="F661" s="7"/>
      <c r="G661" s="7"/>
      <c r="H661" s="7" t="s">
        <v>748</v>
      </c>
      <c r="J661" s="7"/>
      <c r="K661" s="7"/>
      <c r="L661" s="7" t="s">
        <v>1241</v>
      </c>
    </row>
    <row r="662" spans="6:12">
      <c r="F662" s="7"/>
      <c r="G662" s="7"/>
      <c r="H662" s="7" t="s">
        <v>749</v>
      </c>
      <c r="J662" s="7"/>
      <c r="K662" s="7"/>
      <c r="L662" s="7" t="s">
        <v>1242</v>
      </c>
    </row>
    <row r="663" spans="6:12">
      <c r="F663" s="7"/>
      <c r="G663" s="7"/>
      <c r="H663" s="7" t="s">
        <v>750</v>
      </c>
      <c r="J663" s="7"/>
      <c r="K663" s="7"/>
      <c r="L663" s="7" t="s">
        <v>1243</v>
      </c>
    </row>
    <row r="664" spans="6:12">
      <c r="F664" s="7"/>
      <c r="G664" s="7"/>
      <c r="H664" s="7" t="s">
        <v>751</v>
      </c>
      <c r="J664" s="7"/>
      <c r="K664" s="7"/>
      <c r="L664" s="7" t="s">
        <v>1244</v>
      </c>
    </row>
    <row r="665" spans="6:12">
      <c r="F665" s="7"/>
      <c r="G665" s="7"/>
      <c r="H665" s="7" t="s">
        <v>752</v>
      </c>
      <c r="J665" s="7"/>
      <c r="K665" s="7"/>
      <c r="L665" s="7" t="s">
        <v>1245</v>
      </c>
    </row>
    <row r="666" spans="6:12">
      <c r="F666" s="7"/>
      <c r="G666" s="7"/>
      <c r="H666" s="7" t="s">
        <v>753</v>
      </c>
      <c r="J666" s="7"/>
      <c r="K666" s="7"/>
      <c r="L666" s="7" t="s">
        <v>1246</v>
      </c>
    </row>
    <row r="667" spans="6:12">
      <c r="F667" s="7"/>
      <c r="G667" s="7"/>
      <c r="H667" s="7" t="s">
        <v>754</v>
      </c>
      <c r="J667" s="7"/>
      <c r="K667" s="7"/>
      <c r="L667" s="7" t="s">
        <v>1247</v>
      </c>
    </row>
    <row r="668" spans="6:12">
      <c r="F668" s="7"/>
      <c r="G668" s="7"/>
      <c r="H668" s="7" t="s">
        <v>755</v>
      </c>
      <c r="J668" s="7"/>
      <c r="K668" s="7"/>
      <c r="L668" s="7" t="s">
        <v>1248</v>
      </c>
    </row>
    <row r="669" spans="6:12">
      <c r="F669" s="7"/>
      <c r="G669" s="7"/>
      <c r="H669" s="7" t="s">
        <v>756</v>
      </c>
      <c r="J669" s="7"/>
      <c r="K669" s="7"/>
      <c r="L669" s="7" t="s">
        <v>1249</v>
      </c>
    </row>
    <row r="670" spans="6:12">
      <c r="F670" s="7"/>
      <c r="G670" s="7"/>
      <c r="H670" s="7" t="s">
        <v>757</v>
      </c>
      <c r="J670" s="7"/>
      <c r="K670" s="7"/>
      <c r="L670" s="7" t="s">
        <v>1250</v>
      </c>
    </row>
    <row r="671" spans="6:12">
      <c r="F671" s="7"/>
      <c r="G671" s="7"/>
      <c r="H671" s="7" t="s">
        <v>758</v>
      </c>
      <c r="J671" s="7"/>
      <c r="K671" s="7"/>
      <c r="L671" s="7" t="s">
        <v>1251</v>
      </c>
    </row>
    <row r="672" spans="6:12">
      <c r="F672" s="7"/>
      <c r="G672" s="7"/>
      <c r="H672" s="7" t="s">
        <v>127</v>
      </c>
      <c r="J672" s="7"/>
      <c r="K672" s="7"/>
      <c r="L672" s="7" t="s">
        <v>1252</v>
      </c>
    </row>
    <row r="673" spans="6:12">
      <c r="F673" s="7"/>
      <c r="G673" s="7"/>
      <c r="H673" s="7" t="s">
        <v>759</v>
      </c>
      <c r="J673" s="7"/>
      <c r="K673" s="7"/>
      <c r="L673" s="7" t="s">
        <v>1253</v>
      </c>
    </row>
    <row r="674" spans="6:12">
      <c r="F674" s="7"/>
      <c r="G674" s="7"/>
      <c r="H674" s="7" t="s">
        <v>760</v>
      </c>
      <c r="J674" s="7"/>
      <c r="K674" s="7"/>
      <c r="L674" s="7" t="s">
        <v>1254</v>
      </c>
    </row>
    <row r="675" spans="6:12">
      <c r="F675" s="7"/>
      <c r="G675" s="7"/>
      <c r="H675" s="7" t="s">
        <v>761</v>
      </c>
      <c r="J675" s="7"/>
      <c r="K675" s="7"/>
      <c r="L675" s="7" t="s">
        <v>1255</v>
      </c>
    </row>
    <row r="676" spans="6:12">
      <c r="F676" s="7"/>
      <c r="G676" s="7"/>
      <c r="H676" s="7" t="s">
        <v>762</v>
      </c>
      <c r="J676" s="7"/>
      <c r="K676" s="7"/>
      <c r="L676" s="7" t="s">
        <v>1256</v>
      </c>
    </row>
    <row r="677" spans="6:12">
      <c r="F677" s="7"/>
      <c r="G677" s="7"/>
      <c r="H677" s="7" t="s">
        <v>763</v>
      </c>
      <c r="J677" s="7"/>
      <c r="K677" s="7"/>
      <c r="L677" s="7" t="s">
        <v>1257</v>
      </c>
    </row>
    <row r="678" spans="6:12">
      <c r="F678" s="7"/>
      <c r="G678" s="7"/>
      <c r="H678" s="7" t="s">
        <v>764</v>
      </c>
      <c r="J678" s="7"/>
      <c r="K678" s="7"/>
      <c r="L678" s="7" t="s">
        <v>1258</v>
      </c>
    </row>
    <row r="679" spans="6:12">
      <c r="F679" s="7"/>
      <c r="G679" s="7"/>
      <c r="H679" s="7" t="s">
        <v>765</v>
      </c>
      <c r="J679" s="7"/>
      <c r="K679" s="7"/>
      <c r="L679" s="7" t="s">
        <v>1259</v>
      </c>
    </row>
    <row r="680" spans="6:12">
      <c r="F680" s="7"/>
      <c r="G680" s="7"/>
      <c r="H680" s="7" t="s">
        <v>766</v>
      </c>
      <c r="J680" s="7"/>
      <c r="K680" s="7"/>
      <c r="L680" s="7" t="s">
        <v>1260</v>
      </c>
    </row>
    <row r="681" spans="6:12">
      <c r="F681" s="7"/>
      <c r="G681" s="7"/>
      <c r="H681" s="7" t="s">
        <v>767</v>
      </c>
      <c r="J681" s="7"/>
      <c r="K681" s="7"/>
      <c r="L681" s="7" t="s">
        <v>1261</v>
      </c>
    </row>
    <row r="682" spans="6:12">
      <c r="F682" s="7"/>
      <c r="G682" s="7"/>
      <c r="H682" s="7" t="s">
        <v>768</v>
      </c>
      <c r="J682" s="7"/>
      <c r="K682" s="7"/>
      <c r="L682" s="7" t="s">
        <v>1262</v>
      </c>
    </row>
    <row r="683" spans="6:12">
      <c r="F683" s="7"/>
      <c r="G683" s="7"/>
      <c r="H683" s="7" t="s">
        <v>769</v>
      </c>
      <c r="J683" s="7"/>
      <c r="K683" s="7"/>
      <c r="L683" s="7" t="s">
        <v>1263</v>
      </c>
    </row>
    <row r="684" spans="6:12">
      <c r="F684" s="7"/>
      <c r="G684" s="7"/>
      <c r="H684" s="7" t="s">
        <v>770</v>
      </c>
      <c r="J684" s="7"/>
      <c r="K684" s="7"/>
      <c r="L684" s="7" t="s">
        <v>1264</v>
      </c>
    </row>
    <row r="685" spans="6:12">
      <c r="F685" s="7"/>
      <c r="G685" s="7"/>
      <c r="H685" s="7" t="s">
        <v>771</v>
      </c>
      <c r="J685" s="7"/>
      <c r="K685" s="7"/>
      <c r="L685" s="7" t="s">
        <v>1265</v>
      </c>
    </row>
    <row r="686" spans="6:12">
      <c r="F686" s="7"/>
      <c r="G686" s="7"/>
      <c r="H686" s="7" t="s">
        <v>772</v>
      </c>
      <c r="J686" s="7"/>
      <c r="K686" s="7"/>
      <c r="L686" s="7" t="s">
        <v>1266</v>
      </c>
    </row>
    <row r="687" spans="6:12">
      <c r="F687" s="7"/>
      <c r="G687" s="7"/>
      <c r="H687" s="7" t="s">
        <v>773</v>
      </c>
      <c r="J687" s="7"/>
      <c r="K687" s="7"/>
      <c r="L687" s="7" t="s">
        <v>1267</v>
      </c>
    </row>
    <row r="688" spans="6:12">
      <c r="F688" s="7"/>
      <c r="G688" s="7"/>
      <c r="H688" s="7" t="s">
        <v>774</v>
      </c>
      <c r="J688" s="7"/>
      <c r="K688" s="7"/>
      <c r="L688" s="7" t="s">
        <v>1268</v>
      </c>
    </row>
    <row r="689" spans="6:12">
      <c r="F689" s="7"/>
      <c r="G689" s="7"/>
      <c r="H689" s="7" t="s">
        <v>775</v>
      </c>
      <c r="J689" s="7"/>
      <c r="K689" s="7"/>
      <c r="L689" s="7" t="s">
        <v>1269</v>
      </c>
    </row>
    <row r="690" spans="6:12">
      <c r="F690" s="7"/>
      <c r="G690" s="7"/>
      <c r="H690" s="7" t="s">
        <v>776</v>
      </c>
      <c r="J690" s="7"/>
      <c r="K690" s="7"/>
      <c r="L690" s="7" t="s">
        <v>1270</v>
      </c>
    </row>
    <row r="691" spans="6:12">
      <c r="F691" s="7"/>
      <c r="G691" s="7"/>
      <c r="H691" s="7" t="s">
        <v>777</v>
      </c>
      <c r="J691" s="7"/>
      <c r="K691" s="7"/>
      <c r="L691" s="7" t="s">
        <v>1271</v>
      </c>
    </row>
    <row r="692" spans="6:12">
      <c r="F692" s="7"/>
      <c r="G692" s="7"/>
      <c r="H692" s="7" t="s">
        <v>778</v>
      </c>
      <c r="J692" s="7"/>
      <c r="K692" s="7"/>
      <c r="L692" s="7" t="s">
        <v>1272</v>
      </c>
    </row>
    <row r="693" spans="6:12">
      <c r="F693" s="7"/>
      <c r="G693" s="7"/>
      <c r="H693" s="7" t="s">
        <v>779</v>
      </c>
      <c r="J693" s="7"/>
      <c r="K693" s="7"/>
      <c r="L693" s="7" t="s">
        <v>1273</v>
      </c>
    </row>
    <row r="694" spans="6:12">
      <c r="F694" s="7"/>
      <c r="G694" s="7"/>
      <c r="H694" s="7" t="s">
        <v>780</v>
      </c>
      <c r="J694" s="7"/>
      <c r="K694" s="7"/>
      <c r="L694" s="7" t="s">
        <v>1274</v>
      </c>
    </row>
    <row r="695" spans="6:12">
      <c r="F695" s="7"/>
      <c r="G695" s="7"/>
      <c r="H695" s="7" t="s">
        <v>781</v>
      </c>
      <c r="J695" s="7"/>
      <c r="K695" s="7"/>
      <c r="L695" s="7" t="s">
        <v>1275</v>
      </c>
    </row>
    <row r="696" spans="6:12">
      <c r="F696" s="7"/>
      <c r="G696" s="7"/>
      <c r="H696" s="7" t="s">
        <v>782</v>
      </c>
      <c r="J696" s="7"/>
      <c r="K696" s="7"/>
      <c r="L696" s="7" t="s">
        <v>1276</v>
      </c>
    </row>
    <row r="697" spans="6:12">
      <c r="F697" s="7"/>
      <c r="G697" s="7"/>
      <c r="H697" s="7" t="s">
        <v>783</v>
      </c>
      <c r="J697" s="7"/>
      <c r="K697" s="7"/>
      <c r="L697" s="7" t="s">
        <v>1277</v>
      </c>
    </row>
    <row r="698" spans="6:12">
      <c r="F698" s="7"/>
      <c r="G698" s="7"/>
      <c r="H698" s="7" t="s">
        <v>784</v>
      </c>
      <c r="J698" s="7"/>
      <c r="K698" s="7"/>
      <c r="L698" s="7" t="s">
        <v>1278</v>
      </c>
    </row>
    <row r="699" spans="6:12">
      <c r="F699" s="7"/>
      <c r="G699" s="7"/>
      <c r="H699" s="7" t="s">
        <v>785</v>
      </c>
      <c r="J699" s="7"/>
      <c r="K699" s="7"/>
      <c r="L699" s="7" t="s">
        <v>468</v>
      </c>
    </row>
    <row r="700" spans="6:12">
      <c r="F700" s="7"/>
      <c r="G700" s="7"/>
      <c r="H700" s="7" t="s">
        <v>786</v>
      </c>
      <c r="J700" s="7"/>
      <c r="K700" s="7"/>
      <c r="L700" s="7" t="s">
        <v>1279</v>
      </c>
    </row>
    <row r="701" spans="6:12">
      <c r="F701" s="7"/>
      <c r="G701" s="7"/>
      <c r="H701" s="7" t="s">
        <v>787</v>
      </c>
      <c r="J701" s="7"/>
      <c r="K701" s="7"/>
      <c r="L701" s="7" t="s">
        <v>1280</v>
      </c>
    </row>
    <row r="702" spans="6:12">
      <c r="F702" s="7"/>
      <c r="G702" s="7"/>
      <c r="H702" s="7" t="s">
        <v>788</v>
      </c>
      <c r="J702" s="7"/>
      <c r="K702" s="7"/>
      <c r="L702" s="7" t="s">
        <v>1281</v>
      </c>
    </row>
    <row r="703" spans="6:12">
      <c r="F703" s="7"/>
      <c r="G703" s="7"/>
      <c r="H703" s="7" t="s">
        <v>789</v>
      </c>
      <c r="J703" s="7"/>
      <c r="K703" s="7"/>
      <c r="L703" s="7" t="s">
        <v>1282</v>
      </c>
    </row>
    <row r="704" spans="6:12">
      <c r="F704" s="7"/>
      <c r="G704" s="7"/>
      <c r="H704" s="7" t="s">
        <v>790</v>
      </c>
      <c r="J704" s="7"/>
      <c r="K704" s="7"/>
      <c r="L704" s="7" t="s">
        <v>99</v>
      </c>
    </row>
    <row r="705" spans="6:12">
      <c r="F705" s="7"/>
      <c r="G705" s="7"/>
      <c r="H705" s="7" t="s">
        <v>791</v>
      </c>
      <c r="J705" s="7"/>
      <c r="K705" s="7"/>
      <c r="L705" s="7" t="s">
        <v>1283</v>
      </c>
    </row>
    <row r="706" spans="6:12">
      <c r="F706" s="7"/>
      <c r="G706" s="7"/>
      <c r="H706" s="7" t="s">
        <v>792</v>
      </c>
      <c r="J706" s="7"/>
      <c r="K706" s="7"/>
      <c r="L706" s="7" t="s">
        <v>453</v>
      </c>
    </row>
    <row r="707" spans="6:12">
      <c r="F707" s="7"/>
      <c r="G707" s="7"/>
      <c r="H707" s="7" t="s">
        <v>793</v>
      </c>
      <c r="J707" s="7"/>
      <c r="K707" s="7"/>
      <c r="L707" s="7" t="s">
        <v>1284</v>
      </c>
    </row>
    <row r="708" spans="6:12">
      <c r="F708" s="7"/>
      <c r="G708" s="7"/>
      <c r="H708" s="7" t="s">
        <v>794</v>
      </c>
      <c r="J708" s="7"/>
      <c r="K708" s="7"/>
      <c r="L708" s="7" t="s">
        <v>1285</v>
      </c>
    </row>
    <row r="709" spans="6:12">
      <c r="F709" s="7"/>
      <c r="G709" s="7"/>
      <c r="H709" s="16" t="s">
        <v>1807</v>
      </c>
      <c r="J709" s="7"/>
      <c r="K709" s="7"/>
      <c r="L709" s="7" t="s">
        <v>1286</v>
      </c>
    </row>
    <row r="710" spans="6:12">
      <c r="F710" s="7"/>
      <c r="G710" s="7"/>
      <c r="H710" s="7" t="s">
        <v>795</v>
      </c>
      <c r="J710" s="7"/>
      <c r="K710" s="7"/>
      <c r="L710" s="7" t="s">
        <v>1287</v>
      </c>
    </row>
    <row r="711" spans="6:12">
      <c r="F711" s="7"/>
      <c r="G711" s="7"/>
      <c r="H711" s="7" t="s">
        <v>796</v>
      </c>
      <c r="J711" s="7"/>
      <c r="K711" s="7"/>
      <c r="L711" s="7" t="s">
        <v>1288</v>
      </c>
    </row>
    <row r="712" spans="6:12">
      <c r="F712" s="7"/>
      <c r="G712" s="7"/>
      <c r="H712" s="7" t="s">
        <v>797</v>
      </c>
      <c r="J712" s="7"/>
      <c r="K712" s="7"/>
      <c r="L712" s="7" t="s">
        <v>1289</v>
      </c>
    </row>
    <row r="713" spans="6:12">
      <c r="F713" s="7"/>
      <c r="G713" s="7"/>
      <c r="H713" s="7" t="s">
        <v>798</v>
      </c>
      <c r="J713" s="7"/>
      <c r="K713" s="7"/>
      <c r="L713" s="7" t="s">
        <v>1290</v>
      </c>
    </row>
    <row r="714" spans="6:12">
      <c r="F714" s="7"/>
      <c r="G714" s="7"/>
      <c r="H714" s="7" t="s">
        <v>799</v>
      </c>
      <c r="J714" s="7"/>
      <c r="K714" s="7"/>
      <c r="L714" s="7" t="s">
        <v>1291</v>
      </c>
    </row>
    <row r="715" spans="6:12">
      <c r="F715" s="7"/>
      <c r="G715" s="7"/>
      <c r="H715" s="7" t="s">
        <v>800</v>
      </c>
      <c r="J715" s="7"/>
      <c r="K715" s="7"/>
      <c r="L715" s="7" t="s">
        <v>1292</v>
      </c>
    </row>
    <row r="716" spans="6:12">
      <c r="F716" s="7"/>
      <c r="G716" s="7"/>
      <c r="H716" s="7" t="s">
        <v>801</v>
      </c>
      <c r="J716" s="7"/>
      <c r="K716" s="7"/>
      <c r="L716" s="7" t="s">
        <v>1293</v>
      </c>
    </row>
    <row r="717" spans="6:12">
      <c r="F717" s="7"/>
      <c r="G717" s="7"/>
      <c r="H717" s="7" t="s">
        <v>802</v>
      </c>
      <c r="J717" s="7"/>
      <c r="K717" s="7"/>
      <c r="L717" s="7" t="s">
        <v>1294</v>
      </c>
    </row>
    <row r="718" spans="6:12">
      <c r="F718" s="7"/>
      <c r="G718" s="7"/>
      <c r="H718" s="7" t="s">
        <v>803</v>
      </c>
      <c r="J718" s="7"/>
      <c r="K718" s="7"/>
      <c r="L718" s="7" t="s">
        <v>457</v>
      </c>
    </row>
    <row r="719" spans="6:12">
      <c r="F719" s="7"/>
      <c r="G719" s="7"/>
      <c r="H719" s="7" t="s">
        <v>804</v>
      </c>
      <c r="J719" s="7"/>
      <c r="K719" s="7"/>
      <c r="L719" s="7" t="s">
        <v>1295</v>
      </c>
    </row>
    <row r="720" spans="6:12">
      <c r="F720" s="7"/>
      <c r="G720" s="7"/>
      <c r="H720" s="7" t="s">
        <v>805</v>
      </c>
      <c r="J720" s="7"/>
      <c r="K720" s="7"/>
      <c r="L720" s="7" t="s">
        <v>98</v>
      </c>
    </row>
    <row r="721" spans="6:12">
      <c r="F721" s="7"/>
      <c r="G721" s="7"/>
      <c r="H721" s="7" t="s">
        <v>806</v>
      </c>
      <c r="J721" s="7"/>
      <c r="K721" s="7"/>
      <c r="L721" s="7" t="s">
        <v>1296</v>
      </c>
    </row>
    <row r="722" spans="6:12">
      <c r="F722" s="7"/>
      <c r="G722" s="7"/>
      <c r="H722" s="7" t="s">
        <v>807</v>
      </c>
      <c r="J722" s="7"/>
      <c r="K722" s="7"/>
      <c r="L722" s="7" t="s">
        <v>1297</v>
      </c>
    </row>
    <row r="723" spans="6:12">
      <c r="F723" s="7"/>
      <c r="G723" s="7"/>
      <c r="H723" s="7" t="s">
        <v>808</v>
      </c>
      <c r="J723" s="7"/>
      <c r="K723" s="7"/>
      <c r="L723" s="7" t="s">
        <v>1298</v>
      </c>
    </row>
    <row r="724" spans="6:12">
      <c r="F724" s="7"/>
      <c r="G724" s="7"/>
      <c r="H724" s="7" t="s">
        <v>809</v>
      </c>
      <c r="J724" s="7"/>
      <c r="K724" s="7"/>
      <c r="L724" s="7" t="s">
        <v>1299</v>
      </c>
    </row>
    <row r="725" spans="6:12">
      <c r="F725" s="7"/>
      <c r="G725" s="7"/>
      <c r="H725" s="7" t="s">
        <v>810</v>
      </c>
      <c r="J725" s="7"/>
      <c r="K725" s="7"/>
      <c r="L725" s="7" t="s">
        <v>1300</v>
      </c>
    </row>
    <row r="726" spans="6:12">
      <c r="F726" s="7"/>
      <c r="G726" s="7"/>
      <c r="H726" s="7" t="s">
        <v>811</v>
      </c>
      <c r="J726" s="7"/>
      <c r="K726" s="7"/>
      <c r="L726" s="7" t="s">
        <v>1301</v>
      </c>
    </row>
    <row r="727" spans="6:12">
      <c r="F727" s="7"/>
      <c r="G727" s="7"/>
      <c r="H727" s="7" t="s">
        <v>812</v>
      </c>
      <c r="J727" s="7"/>
      <c r="K727" s="7"/>
      <c r="L727" s="7" t="s">
        <v>1302</v>
      </c>
    </row>
    <row r="728" spans="6:12">
      <c r="F728" s="7"/>
      <c r="G728" s="7"/>
      <c r="H728" s="7" t="s">
        <v>813</v>
      </c>
      <c r="J728" s="7"/>
      <c r="K728" s="7"/>
      <c r="L728" s="7" t="s">
        <v>1303</v>
      </c>
    </row>
    <row r="729" spans="6:12">
      <c r="F729" s="7"/>
      <c r="G729" s="7"/>
      <c r="H729" s="7" t="s">
        <v>814</v>
      </c>
      <c r="J729" s="7"/>
      <c r="K729" s="7"/>
      <c r="L729" s="7" t="s">
        <v>1304</v>
      </c>
    </row>
    <row r="730" spans="6:12">
      <c r="F730" s="7"/>
      <c r="G730" s="7"/>
      <c r="H730" s="7" t="s">
        <v>815</v>
      </c>
      <c r="J730" s="7"/>
      <c r="K730" s="7"/>
      <c r="L730" s="7" t="s">
        <v>1305</v>
      </c>
    </row>
    <row r="731" spans="6:12">
      <c r="F731" s="7"/>
      <c r="G731" s="7"/>
      <c r="H731" s="7" t="s">
        <v>816</v>
      </c>
      <c r="J731" s="7"/>
      <c r="K731" s="7"/>
      <c r="L731" s="7" t="s">
        <v>1306</v>
      </c>
    </row>
    <row r="732" spans="6:12">
      <c r="F732" s="7"/>
      <c r="G732" s="7"/>
      <c r="H732" s="7" t="s">
        <v>817</v>
      </c>
      <c r="J732" s="7"/>
      <c r="K732" s="7"/>
      <c r="L732" s="7" t="s">
        <v>1307</v>
      </c>
    </row>
    <row r="733" spans="6:12">
      <c r="F733" s="7"/>
      <c r="G733" s="7"/>
      <c r="H733" s="7" t="s">
        <v>818</v>
      </c>
      <c r="J733" s="7"/>
      <c r="K733" s="7"/>
      <c r="L733" s="7" t="s">
        <v>1308</v>
      </c>
    </row>
    <row r="734" spans="6:12">
      <c r="F734" s="7"/>
      <c r="G734" s="7"/>
      <c r="H734" s="7" t="s">
        <v>819</v>
      </c>
      <c r="J734" s="7"/>
      <c r="K734" s="7"/>
      <c r="L734" s="7" t="s">
        <v>1309</v>
      </c>
    </row>
    <row r="735" spans="6:12">
      <c r="F735" s="7"/>
      <c r="G735" s="7"/>
      <c r="H735" s="7" t="s">
        <v>820</v>
      </c>
      <c r="J735" s="7"/>
      <c r="K735" s="7"/>
      <c r="L735" s="7" t="s">
        <v>459</v>
      </c>
    </row>
    <row r="736" spans="6:12">
      <c r="F736" s="7"/>
      <c r="G736" s="7"/>
      <c r="H736" s="7" t="s">
        <v>821</v>
      </c>
      <c r="J736" s="7"/>
      <c r="K736" s="7"/>
      <c r="L736" s="7" t="s">
        <v>1310</v>
      </c>
    </row>
    <row r="737" spans="6:12">
      <c r="F737" s="7"/>
      <c r="G737" s="7"/>
      <c r="H737" s="7" t="s">
        <v>822</v>
      </c>
      <c r="J737" s="7"/>
      <c r="K737" s="7"/>
      <c r="L737" s="7" t="s">
        <v>1311</v>
      </c>
    </row>
    <row r="738" spans="6:12">
      <c r="F738" s="7"/>
      <c r="G738" s="7"/>
      <c r="H738" s="7" t="s">
        <v>823</v>
      </c>
      <c r="J738" s="7"/>
      <c r="K738" s="7"/>
      <c r="L738" s="7" t="s">
        <v>1312</v>
      </c>
    </row>
    <row r="739" spans="6:12">
      <c r="F739" s="7"/>
      <c r="G739" s="7"/>
      <c r="H739" s="7" t="s">
        <v>824</v>
      </c>
      <c r="J739" s="7"/>
      <c r="K739" s="7"/>
      <c r="L739" s="7" t="s">
        <v>1313</v>
      </c>
    </row>
    <row r="740" spans="6:12">
      <c r="F740" s="7"/>
      <c r="G740" s="7"/>
      <c r="H740" s="7" t="s">
        <v>825</v>
      </c>
      <c r="J740" s="7"/>
      <c r="K740" s="7"/>
      <c r="L740" s="7" t="s">
        <v>1314</v>
      </c>
    </row>
    <row r="741" spans="6:12">
      <c r="F741" s="7"/>
      <c r="G741" s="7"/>
      <c r="H741" s="7" t="s">
        <v>826</v>
      </c>
      <c r="J741" s="7"/>
      <c r="K741" s="7"/>
      <c r="L741" s="7" t="s">
        <v>1315</v>
      </c>
    </row>
    <row r="742" spans="6:12">
      <c r="F742" s="7"/>
      <c r="G742" s="7"/>
      <c r="H742" s="7" t="s">
        <v>827</v>
      </c>
      <c r="J742" s="7"/>
      <c r="K742" s="7"/>
      <c r="L742" s="7" t="s">
        <v>1316</v>
      </c>
    </row>
    <row r="743" spans="6:12">
      <c r="F743" s="7"/>
      <c r="G743" s="7"/>
      <c r="H743" s="7" t="s">
        <v>828</v>
      </c>
      <c r="J743" s="7"/>
      <c r="K743" s="7"/>
      <c r="L743" s="7" t="s">
        <v>1317</v>
      </c>
    </row>
    <row r="744" spans="6:12">
      <c r="F744" s="7"/>
      <c r="G744" s="7"/>
      <c r="H744" s="7" t="s">
        <v>829</v>
      </c>
      <c r="J744" s="7"/>
      <c r="K744" s="7"/>
      <c r="L744" s="7" t="s">
        <v>1318</v>
      </c>
    </row>
    <row r="745" spans="6:12">
      <c r="F745" s="7"/>
      <c r="G745" s="7"/>
      <c r="H745" s="7" t="s">
        <v>830</v>
      </c>
      <c r="J745" s="7"/>
      <c r="K745" s="7"/>
      <c r="L745" s="7" t="s">
        <v>1319</v>
      </c>
    </row>
    <row r="746" spans="6:12">
      <c r="F746" s="7"/>
      <c r="G746" s="7"/>
      <c r="H746" s="7" t="s">
        <v>831</v>
      </c>
      <c r="J746" s="7"/>
      <c r="K746" s="7"/>
      <c r="L746" s="7" t="s">
        <v>1320</v>
      </c>
    </row>
    <row r="747" spans="6:12">
      <c r="F747" s="7"/>
      <c r="G747" s="7"/>
      <c r="H747" s="7" t="s">
        <v>832</v>
      </c>
      <c r="J747" s="7"/>
      <c r="K747" s="7"/>
      <c r="L747" s="7" t="s">
        <v>1321</v>
      </c>
    </row>
    <row r="748" spans="6:12">
      <c r="F748" s="7"/>
      <c r="G748" s="7"/>
      <c r="H748" s="7" t="s">
        <v>833</v>
      </c>
      <c r="J748" s="7"/>
      <c r="K748" s="7"/>
      <c r="L748" s="7" t="s">
        <v>1322</v>
      </c>
    </row>
    <row r="749" spans="6:12">
      <c r="F749" s="7"/>
      <c r="G749" s="7"/>
      <c r="H749" s="7" t="s">
        <v>834</v>
      </c>
      <c r="J749" s="7"/>
      <c r="K749" s="7"/>
      <c r="L749" s="7" t="s">
        <v>1323</v>
      </c>
    </row>
    <row r="750" spans="6:12">
      <c r="F750" s="7"/>
      <c r="G750" s="7"/>
      <c r="H750" s="7" t="s">
        <v>835</v>
      </c>
      <c r="J750" s="7"/>
      <c r="K750" s="7"/>
      <c r="L750" s="7" t="s">
        <v>1324</v>
      </c>
    </row>
    <row r="751" spans="6:12">
      <c r="F751" s="7"/>
      <c r="G751" s="7"/>
      <c r="H751" s="7" t="s">
        <v>836</v>
      </c>
      <c r="J751" s="7"/>
      <c r="K751" s="7"/>
      <c r="L751" s="7" t="s">
        <v>1325</v>
      </c>
    </row>
    <row r="752" spans="6:12">
      <c r="F752" s="7"/>
      <c r="G752" s="7"/>
      <c r="H752" s="7" t="s">
        <v>837</v>
      </c>
      <c r="J752" s="7"/>
      <c r="K752" s="7"/>
      <c r="L752" s="7" t="s">
        <v>1326</v>
      </c>
    </row>
    <row r="753" spans="6:12">
      <c r="F753" s="7"/>
      <c r="G753" s="7"/>
      <c r="H753" s="7" t="s">
        <v>838</v>
      </c>
      <c r="J753" s="7"/>
      <c r="K753" s="7"/>
      <c r="L753" s="7" t="s">
        <v>1327</v>
      </c>
    </row>
    <row r="754" spans="6:12">
      <c r="F754" s="7"/>
      <c r="G754" s="7"/>
      <c r="H754" s="7" t="s">
        <v>839</v>
      </c>
      <c r="J754" s="7"/>
      <c r="K754" s="7"/>
      <c r="L754" s="7" t="s">
        <v>1328</v>
      </c>
    </row>
    <row r="755" spans="6:12">
      <c r="F755" s="7"/>
      <c r="G755" s="7"/>
      <c r="H755" s="7" t="s">
        <v>840</v>
      </c>
      <c r="J755" s="7"/>
      <c r="K755" s="7"/>
      <c r="L755" s="7" t="s">
        <v>1329</v>
      </c>
    </row>
    <row r="756" spans="6:12">
      <c r="F756" s="7"/>
      <c r="G756" s="7"/>
      <c r="H756" s="7" t="s">
        <v>841</v>
      </c>
      <c r="J756" s="7"/>
      <c r="K756" s="7"/>
      <c r="L756" s="7" t="s">
        <v>1330</v>
      </c>
    </row>
    <row r="757" spans="6:12">
      <c r="F757" s="7"/>
      <c r="G757" s="7"/>
      <c r="H757" s="7" t="s">
        <v>842</v>
      </c>
      <c r="J757" s="7"/>
      <c r="K757" s="7"/>
      <c r="L757" s="7" t="s">
        <v>1331</v>
      </c>
    </row>
    <row r="758" spans="6:12">
      <c r="F758" s="7"/>
      <c r="G758" s="7"/>
      <c r="H758" s="7" t="s">
        <v>843</v>
      </c>
      <c r="J758" s="7"/>
      <c r="K758" s="7"/>
      <c r="L758" s="7" t="s">
        <v>1332</v>
      </c>
    </row>
    <row r="759" spans="6:12">
      <c r="F759" s="7"/>
      <c r="G759" s="7"/>
      <c r="H759" s="7" t="s">
        <v>844</v>
      </c>
      <c r="J759" s="7"/>
      <c r="K759" s="7"/>
      <c r="L759" s="7" t="s">
        <v>1333</v>
      </c>
    </row>
    <row r="760" spans="6:12">
      <c r="F760" s="7"/>
      <c r="G760" s="7"/>
      <c r="H760" s="7" t="s">
        <v>845</v>
      </c>
      <c r="J760" s="7"/>
      <c r="K760" s="7"/>
      <c r="L760" s="7" t="s">
        <v>1334</v>
      </c>
    </row>
    <row r="761" spans="6:12">
      <c r="F761" s="7"/>
      <c r="G761" s="7"/>
      <c r="H761" s="7" t="s">
        <v>846</v>
      </c>
      <c r="J761" s="7"/>
      <c r="K761" s="7"/>
      <c r="L761" s="7" t="s">
        <v>1335</v>
      </c>
    </row>
    <row r="762" spans="6:12">
      <c r="F762" s="7"/>
      <c r="G762" s="7"/>
      <c r="H762" s="7" t="s">
        <v>847</v>
      </c>
      <c r="J762" s="7"/>
      <c r="K762" s="7"/>
      <c r="L762" s="7" t="s">
        <v>1336</v>
      </c>
    </row>
    <row r="763" spans="6:12">
      <c r="F763" s="7"/>
      <c r="G763" s="7"/>
      <c r="H763" s="7" t="s">
        <v>848</v>
      </c>
      <c r="J763" s="7"/>
      <c r="K763" s="7"/>
      <c r="L763" s="7" t="s">
        <v>1337</v>
      </c>
    </row>
    <row r="764" spans="6:12">
      <c r="F764" s="7"/>
      <c r="G764" s="7"/>
      <c r="H764" s="7" t="s">
        <v>849</v>
      </c>
      <c r="J764" s="7"/>
      <c r="K764" s="7"/>
      <c r="L764" s="7" t="s">
        <v>1338</v>
      </c>
    </row>
    <row r="765" spans="6:12">
      <c r="F765" s="7"/>
      <c r="G765" s="7"/>
      <c r="H765" s="7" t="s">
        <v>850</v>
      </c>
      <c r="J765" s="7"/>
      <c r="K765" s="7"/>
      <c r="L765" s="7" t="s">
        <v>1339</v>
      </c>
    </row>
    <row r="766" spans="6:12">
      <c r="F766" s="7"/>
      <c r="G766" s="7"/>
      <c r="H766" s="7" t="s">
        <v>851</v>
      </c>
      <c r="J766" s="7"/>
      <c r="K766" s="7"/>
      <c r="L766" s="7" t="s">
        <v>1340</v>
      </c>
    </row>
    <row r="767" spans="6:12">
      <c r="F767" s="7"/>
      <c r="G767" s="7"/>
      <c r="H767" s="7" t="s">
        <v>852</v>
      </c>
      <c r="J767" s="7"/>
      <c r="K767" s="7"/>
      <c r="L767" s="7" t="s">
        <v>1341</v>
      </c>
    </row>
    <row r="768" spans="6:12">
      <c r="F768" s="7"/>
      <c r="G768" s="7"/>
      <c r="H768" s="7" t="s">
        <v>853</v>
      </c>
      <c r="J768" s="7"/>
      <c r="K768" s="7"/>
      <c r="L768" s="7" t="s">
        <v>1342</v>
      </c>
    </row>
    <row r="769" spans="6:12">
      <c r="F769" s="7"/>
      <c r="G769" s="7"/>
      <c r="H769" s="7" t="s">
        <v>854</v>
      </c>
      <c r="J769" s="7"/>
      <c r="K769" s="7"/>
      <c r="L769" s="7" t="s">
        <v>1343</v>
      </c>
    </row>
    <row r="770" spans="6:12">
      <c r="F770" s="7"/>
      <c r="G770" s="7"/>
      <c r="H770" s="7" t="s">
        <v>855</v>
      </c>
      <c r="J770" s="7"/>
      <c r="K770" s="7"/>
      <c r="L770" s="7" t="s">
        <v>1344</v>
      </c>
    </row>
    <row r="771" spans="6:12">
      <c r="F771" s="7"/>
      <c r="G771" s="7"/>
      <c r="H771" s="7" t="s">
        <v>402</v>
      </c>
      <c r="J771" s="7"/>
      <c r="K771" s="7"/>
      <c r="L771" s="7" t="s">
        <v>1345</v>
      </c>
    </row>
    <row r="772" spans="6:12">
      <c r="F772" s="7"/>
      <c r="G772" s="7"/>
      <c r="H772" s="7" t="s">
        <v>856</v>
      </c>
      <c r="J772" s="7"/>
      <c r="K772" s="7"/>
      <c r="L772" s="7" t="s">
        <v>1346</v>
      </c>
    </row>
    <row r="773" spans="6:12">
      <c r="F773" s="7"/>
      <c r="G773" s="7"/>
      <c r="H773" s="7" t="s">
        <v>857</v>
      </c>
      <c r="J773" s="7"/>
      <c r="K773" s="7"/>
      <c r="L773" s="7" t="s">
        <v>1347</v>
      </c>
    </row>
    <row r="774" spans="6:12">
      <c r="F774" s="7"/>
      <c r="G774" s="7"/>
      <c r="H774" s="7" t="s">
        <v>858</v>
      </c>
      <c r="J774" s="7"/>
      <c r="K774" s="7"/>
      <c r="L774" s="7" t="s">
        <v>1348</v>
      </c>
    </row>
    <row r="775" spans="6:12">
      <c r="F775" s="7"/>
      <c r="G775" s="7"/>
      <c r="H775" s="7" t="s">
        <v>859</v>
      </c>
      <c r="J775" s="7"/>
      <c r="K775" s="7"/>
      <c r="L775" s="7" t="s">
        <v>1349</v>
      </c>
    </row>
    <row r="776" spans="6:12">
      <c r="F776" s="7"/>
      <c r="G776" s="7"/>
      <c r="H776" s="7" t="s">
        <v>860</v>
      </c>
      <c r="J776" s="7"/>
      <c r="K776" s="7"/>
      <c r="L776" s="7" t="s">
        <v>1350</v>
      </c>
    </row>
    <row r="777" spans="6:12">
      <c r="F777" s="7"/>
      <c r="G777" s="7"/>
      <c r="H777" s="7" t="s">
        <v>861</v>
      </c>
      <c r="J777" s="7"/>
      <c r="K777" s="7"/>
      <c r="L777" s="7" t="s">
        <v>1351</v>
      </c>
    </row>
    <row r="778" spans="6:12">
      <c r="F778" s="7"/>
      <c r="G778" s="7"/>
      <c r="H778" s="7" t="s">
        <v>862</v>
      </c>
      <c r="J778" s="7"/>
      <c r="K778" s="7"/>
      <c r="L778" s="7" t="s">
        <v>1352</v>
      </c>
    </row>
    <row r="779" spans="6:12">
      <c r="F779" s="7"/>
      <c r="G779" s="7"/>
      <c r="H779" s="7" t="s">
        <v>863</v>
      </c>
      <c r="J779" s="7"/>
      <c r="K779" s="7"/>
      <c r="L779" s="7" t="s">
        <v>1353</v>
      </c>
    </row>
    <row r="780" spans="6:12">
      <c r="F780" s="7"/>
      <c r="G780" s="7"/>
      <c r="H780" s="7" t="s">
        <v>864</v>
      </c>
      <c r="J780" s="7"/>
      <c r="K780" s="7"/>
      <c r="L780" s="7" t="s">
        <v>1354</v>
      </c>
    </row>
    <row r="781" spans="6:12">
      <c r="F781" s="7"/>
      <c r="G781" s="7"/>
      <c r="H781" s="7" t="s">
        <v>865</v>
      </c>
      <c r="J781" s="7"/>
      <c r="K781" s="7"/>
      <c r="L781" s="7" t="s">
        <v>96</v>
      </c>
    </row>
    <row r="782" spans="6:12">
      <c r="F782" s="7"/>
      <c r="G782" s="7"/>
      <c r="H782" s="7" t="s">
        <v>866</v>
      </c>
      <c r="J782" s="7"/>
      <c r="K782" s="7"/>
      <c r="L782" s="7" t="s">
        <v>1355</v>
      </c>
    </row>
    <row r="783" spans="6:12">
      <c r="F783" s="7"/>
      <c r="G783" s="7"/>
      <c r="H783" s="7" t="s">
        <v>867</v>
      </c>
      <c r="J783" s="7"/>
      <c r="K783" s="7"/>
      <c r="L783" s="7" t="s">
        <v>1356</v>
      </c>
    </row>
    <row r="784" spans="6:12">
      <c r="F784" s="7"/>
      <c r="G784" s="7"/>
      <c r="H784" s="7" t="s">
        <v>868</v>
      </c>
      <c r="J784" s="7"/>
      <c r="K784" s="7"/>
      <c r="L784" s="7" t="s">
        <v>1357</v>
      </c>
    </row>
    <row r="785" spans="6:12">
      <c r="F785" s="7"/>
      <c r="G785" s="7"/>
      <c r="H785" s="7" t="s">
        <v>45</v>
      </c>
      <c r="J785" s="7"/>
      <c r="K785" s="7"/>
      <c r="L785" s="7" t="s">
        <v>1358</v>
      </c>
    </row>
    <row r="786" spans="6:12">
      <c r="F786" s="7"/>
      <c r="G786" s="7"/>
      <c r="H786" s="7" t="s">
        <v>869</v>
      </c>
      <c r="J786" s="7"/>
      <c r="K786" s="7"/>
      <c r="L786" s="7" t="s">
        <v>1359</v>
      </c>
    </row>
    <row r="787" spans="6:12">
      <c r="F787" s="7"/>
      <c r="G787" s="7"/>
      <c r="H787" s="7" t="s">
        <v>870</v>
      </c>
      <c r="J787" s="7"/>
      <c r="K787" s="7"/>
      <c r="L787" s="7" t="s">
        <v>1360</v>
      </c>
    </row>
    <row r="788" spans="6:12">
      <c r="F788" s="7"/>
      <c r="G788" s="7"/>
      <c r="H788" s="7" t="s">
        <v>871</v>
      </c>
      <c r="J788" s="7"/>
      <c r="K788" s="7"/>
      <c r="L788" s="7" t="s">
        <v>1361</v>
      </c>
    </row>
    <row r="789" spans="6:12">
      <c r="F789" s="7"/>
      <c r="G789" s="7"/>
      <c r="H789" s="7" t="s">
        <v>132</v>
      </c>
      <c r="J789" s="7"/>
      <c r="K789" s="7"/>
      <c r="L789" s="7" t="s">
        <v>1362</v>
      </c>
    </row>
    <row r="790" spans="6:12">
      <c r="F790" s="7"/>
      <c r="G790" s="7"/>
      <c r="H790" s="7" t="s">
        <v>872</v>
      </c>
      <c r="J790" s="7"/>
      <c r="K790" s="7"/>
      <c r="L790" s="7" t="s">
        <v>1363</v>
      </c>
    </row>
    <row r="791" spans="6:12">
      <c r="F791" s="7"/>
      <c r="G791" s="7"/>
      <c r="H791" s="7" t="s">
        <v>873</v>
      </c>
      <c r="J791" s="7"/>
      <c r="K791" s="7"/>
      <c r="L791" s="7" t="s">
        <v>1364</v>
      </c>
    </row>
    <row r="792" spans="6:12">
      <c r="F792" s="7"/>
      <c r="G792" s="7"/>
      <c r="H792" s="7" t="s">
        <v>874</v>
      </c>
      <c r="J792" s="7"/>
      <c r="K792" s="7"/>
      <c r="L792" s="7" t="s">
        <v>1365</v>
      </c>
    </row>
    <row r="793" spans="6:12">
      <c r="F793" s="7"/>
      <c r="G793" s="7"/>
      <c r="H793" s="7" t="s">
        <v>875</v>
      </c>
      <c r="J793" s="7"/>
      <c r="K793" s="7"/>
      <c r="L793" s="7" t="s">
        <v>1366</v>
      </c>
    </row>
    <row r="794" spans="6:12">
      <c r="F794" s="7"/>
      <c r="G794" s="7"/>
      <c r="H794" s="7" t="s">
        <v>876</v>
      </c>
      <c r="J794" s="7"/>
      <c r="K794" s="7"/>
      <c r="L794" s="7" t="s">
        <v>1367</v>
      </c>
    </row>
    <row r="795" spans="6:12">
      <c r="F795" s="7"/>
      <c r="G795" s="7"/>
      <c r="H795" s="7" t="s">
        <v>877</v>
      </c>
      <c r="J795" s="7"/>
      <c r="K795" s="7"/>
      <c r="L795" s="7" t="s">
        <v>1368</v>
      </c>
    </row>
    <row r="796" spans="6:12">
      <c r="F796" s="7"/>
      <c r="G796" s="7"/>
      <c r="H796" s="7" t="s">
        <v>878</v>
      </c>
      <c r="J796" s="7"/>
      <c r="K796" s="7"/>
      <c r="L796" s="7" t="s">
        <v>1369</v>
      </c>
    </row>
    <row r="797" spans="6:12">
      <c r="F797" s="7"/>
      <c r="G797" s="7"/>
      <c r="H797" s="7" t="s">
        <v>879</v>
      </c>
      <c r="J797" s="7"/>
      <c r="K797" s="7"/>
      <c r="L797" s="7" t="s">
        <v>1370</v>
      </c>
    </row>
    <row r="798" spans="6:12">
      <c r="F798" s="7"/>
      <c r="G798" s="7"/>
      <c r="H798" s="7" t="s">
        <v>880</v>
      </c>
      <c r="J798" s="7"/>
      <c r="K798" s="7"/>
      <c r="L798" s="7" t="s">
        <v>1371</v>
      </c>
    </row>
    <row r="799" spans="6:12">
      <c r="F799" s="7"/>
      <c r="G799" s="7"/>
      <c r="H799" s="7" t="s">
        <v>881</v>
      </c>
      <c r="J799" s="7"/>
      <c r="K799" s="7"/>
      <c r="L799" s="7" t="s">
        <v>1372</v>
      </c>
    </row>
    <row r="800" spans="6:12">
      <c r="F800" s="7"/>
      <c r="G800" s="7"/>
      <c r="H800" s="7" t="s">
        <v>882</v>
      </c>
      <c r="J800" s="7"/>
      <c r="K800" s="7"/>
      <c r="L800" s="7" t="s">
        <v>1373</v>
      </c>
    </row>
    <row r="801" spans="6:12">
      <c r="F801" s="7"/>
      <c r="G801" s="7"/>
      <c r="H801" s="7" t="s">
        <v>883</v>
      </c>
      <c r="J801" s="7"/>
      <c r="K801" s="7"/>
      <c r="L801" s="7" t="s">
        <v>1374</v>
      </c>
    </row>
    <row r="802" spans="6:12">
      <c r="F802" s="7"/>
      <c r="G802" s="7"/>
      <c r="H802" s="7" t="s">
        <v>884</v>
      </c>
      <c r="J802" s="7"/>
      <c r="K802" s="7"/>
      <c r="L802" s="7" t="s">
        <v>1375</v>
      </c>
    </row>
    <row r="803" spans="6:12">
      <c r="F803" s="7"/>
      <c r="G803" s="7"/>
      <c r="H803" s="7" t="s">
        <v>885</v>
      </c>
      <c r="J803" s="7"/>
      <c r="K803" s="7"/>
      <c r="L803" s="7" t="s">
        <v>1376</v>
      </c>
    </row>
    <row r="804" spans="6:12">
      <c r="F804" s="7"/>
      <c r="G804" s="7"/>
      <c r="H804" s="7" t="s">
        <v>886</v>
      </c>
      <c r="J804" s="7"/>
      <c r="K804" s="7"/>
      <c r="L804" s="7" t="s">
        <v>1377</v>
      </c>
    </row>
    <row r="805" spans="6:12">
      <c r="F805" s="7"/>
      <c r="G805" s="7"/>
      <c r="H805" s="7" t="s">
        <v>887</v>
      </c>
      <c r="J805" s="7"/>
      <c r="K805" s="7"/>
      <c r="L805" s="7" t="s">
        <v>1378</v>
      </c>
    </row>
    <row r="806" spans="6:12">
      <c r="F806" s="7"/>
      <c r="G806" s="7"/>
      <c r="H806" s="7" t="s">
        <v>888</v>
      </c>
      <c r="J806" s="7"/>
      <c r="K806" s="7"/>
      <c r="L806" s="7" t="s">
        <v>1379</v>
      </c>
    </row>
    <row r="807" spans="6:12">
      <c r="F807" s="7"/>
      <c r="G807" s="7"/>
      <c r="H807" s="7" t="s">
        <v>889</v>
      </c>
      <c r="J807" s="7"/>
      <c r="K807" s="7"/>
      <c r="L807" s="7" t="s">
        <v>1380</v>
      </c>
    </row>
    <row r="808" spans="6:12">
      <c r="F808" s="7"/>
      <c r="G808" s="7"/>
      <c r="H808" s="7" t="s">
        <v>368</v>
      </c>
      <c r="J808" s="7"/>
      <c r="K808" s="7"/>
      <c r="L808" s="7" t="s">
        <v>1381</v>
      </c>
    </row>
    <row r="809" spans="6:12">
      <c r="F809" s="7"/>
      <c r="G809" s="7"/>
      <c r="H809" s="7" t="s">
        <v>890</v>
      </c>
      <c r="J809" s="7"/>
      <c r="K809" s="7"/>
      <c r="L809" s="7" t="s">
        <v>1382</v>
      </c>
    </row>
    <row r="810" spans="6:12">
      <c r="F810" s="7"/>
      <c r="G810" s="7"/>
      <c r="H810" s="7" t="s">
        <v>891</v>
      </c>
      <c r="J810" s="7"/>
      <c r="K810" s="7"/>
      <c r="L810" s="7" t="s">
        <v>1383</v>
      </c>
    </row>
    <row r="811" spans="6:12">
      <c r="F811" s="7"/>
      <c r="G811" s="7"/>
      <c r="H811" s="7" t="s">
        <v>892</v>
      </c>
      <c r="J811" s="7"/>
      <c r="K811" s="7"/>
      <c r="L811" s="7" t="s">
        <v>1384</v>
      </c>
    </row>
    <row r="812" spans="6:12">
      <c r="F812" s="7"/>
      <c r="G812" s="7"/>
      <c r="H812" s="7" t="s">
        <v>893</v>
      </c>
      <c r="J812" s="7"/>
      <c r="K812" s="7"/>
      <c r="L812" s="7" t="s">
        <v>1385</v>
      </c>
    </row>
    <row r="813" spans="6:12">
      <c r="F813" s="7"/>
      <c r="G813" s="7"/>
      <c r="H813" s="7" t="s">
        <v>894</v>
      </c>
      <c r="J813" s="7"/>
      <c r="K813" s="7"/>
      <c r="L813" s="7" t="s">
        <v>1386</v>
      </c>
    </row>
    <row r="814" spans="6:12">
      <c r="F814" s="7"/>
      <c r="G814" s="7"/>
      <c r="H814" s="7" t="s">
        <v>895</v>
      </c>
      <c r="J814" s="7"/>
      <c r="K814" s="7"/>
      <c r="L814" s="7" t="s">
        <v>1387</v>
      </c>
    </row>
    <row r="815" spans="6:12">
      <c r="F815" s="7"/>
      <c r="G815" s="7"/>
      <c r="H815" s="7" t="s">
        <v>896</v>
      </c>
      <c r="J815" s="7"/>
      <c r="K815" s="7"/>
      <c r="L815" s="7" t="s">
        <v>1388</v>
      </c>
    </row>
    <row r="816" spans="6:12">
      <c r="F816" s="7"/>
      <c r="G816" s="7"/>
      <c r="H816" s="7" t="s">
        <v>897</v>
      </c>
      <c r="J816" s="7"/>
      <c r="K816" s="7"/>
      <c r="L816" s="7" t="s">
        <v>1389</v>
      </c>
    </row>
    <row r="817" spans="6:12">
      <c r="F817" s="7"/>
      <c r="G817" s="7"/>
      <c r="H817" s="7" t="s">
        <v>898</v>
      </c>
      <c r="J817" s="7"/>
      <c r="K817" s="7"/>
      <c r="L817" s="7" t="s">
        <v>1390</v>
      </c>
    </row>
    <row r="818" spans="6:12">
      <c r="F818" s="7"/>
      <c r="G818" s="7"/>
      <c r="H818" s="7" t="s">
        <v>899</v>
      </c>
      <c r="J818" s="7"/>
      <c r="K818" s="7"/>
      <c r="L818" s="7" t="s">
        <v>1391</v>
      </c>
    </row>
    <row r="819" spans="6:12">
      <c r="F819" s="7"/>
      <c r="G819" s="7"/>
      <c r="H819" s="7" t="s">
        <v>900</v>
      </c>
      <c r="J819" s="7"/>
      <c r="K819" s="7"/>
      <c r="L819" s="7" t="s">
        <v>1392</v>
      </c>
    </row>
    <row r="820" spans="6:12">
      <c r="F820" s="7"/>
      <c r="G820" s="7"/>
      <c r="H820" s="7" t="s">
        <v>901</v>
      </c>
      <c r="J820" s="7"/>
      <c r="K820" s="7"/>
      <c r="L820" s="7" t="s">
        <v>1393</v>
      </c>
    </row>
    <row r="821" spans="6:12">
      <c r="F821" s="7"/>
      <c r="G821" s="7"/>
      <c r="H821" s="7" t="s">
        <v>902</v>
      </c>
      <c r="J821" s="7"/>
      <c r="K821" s="7"/>
      <c r="L821" s="7" t="s">
        <v>1394</v>
      </c>
    </row>
    <row r="822" spans="6:12">
      <c r="F822" s="7"/>
      <c r="G822" s="7"/>
      <c r="H822" s="7" t="s">
        <v>903</v>
      </c>
      <c r="J822" s="7"/>
      <c r="K822" s="7"/>
      <c r="L822" s="7" t="s">
        <v>1395</v>
      </c>
    </row>
    <row r="823" spans="6:12">
      <c r="F823" s="7"/>
      <c r="G823" s="7"/>
      <c r="H823" s="7" t="s">
        <v>904</v>
      </c>
      <c r="J823" s="7"/>
      <c r="K823" s="7"/>
      <c r="L823" s="7" t="s">
        <v>1396</v>
      </c>
    </row>
    <row r="824" spans="6:12">
      <c r="F824" s="7"/>
      <c r="G824" s="7"/>
      <c r="H824" s="7" t="s">
        <v>905</v>
      </c>
      <c r="J824" s="7"/>
      <c r="K824" s="7"/>
      <c r="L824" s="7" t="s">
        <v>1397</v>
      </c>
    </row>
    <row r="825" spans="6:12">
      <c r="F825" s="7"/>
      <c r="G825" s="7"/>
      <c r="H825" s="7" t="s">
        <v>906</v>
      </c>
      <c r="J825" s="7"/>
      <c r="K825" s="7"/>
      <c r="L825" s="7" t="s">
        <v>1398</v>
      </c>
    </row>
    <row r="826" spans="6:12">
      <c r="F826" s="7"/>
      <c r="G826" s="7"/>
      <c r="H826" s="7" t="s">
        <v>907</v>
      </c>
      <c r="J826" s="7"/>
      <c r="K826" s="7"/>
      <c r="L826" s="7" t="s">
        <v>1399</v>
      </c>
    </row>
    <row r="827" spans="6:12">
      <c r="F827" s="7"/>
      <c r="G827" s="7"/>
      <c r="H827" s="7" t="s">
        <v>908</v>
      </c>
      <c r="J827" s="7"/>
      <c r="K827" s="7"/>
      <c r="L827" s="7" t="s">
        <v>1400</v>
      </c>
    </row>
    <row r="828" spans="6:12">
      <c r="F828" s="7"/>
      <c r="G828" s="7"/>
      <c r="H828" s="7" t="s">
        <v>909</v>
      </c>
      <c r="J828" s="7"/>
      <c r="K828" s="7"/>
      <c r="L828" s="7" t="s">
        <v>1401</v>
      </c>
    </row>
    <row r="829" spans="6:12">
      <c r="F829" s="7"/>
      <c r="G829" s="7"/>
      <c r="H829" s="7" t="s">
        <v>910</v>
      </c>
      <c r="J829" s="7"/>
      <c r="K829" s="7"/>
      <c r="L829" s="7" t="s">
        <v>1402</v>
      </c>
    </row>
    <row r="830" spans="6:12">
      <c r="F830" s="7"/>
      <c r="G830" s="7"/>
      <c r="H830" s="7" t="s">
        <v>911</v>
      </c>
      <c r="J830" s="7"/>
      <c r="K830" s="7"/>
      <c r="L830" s="7" t="s">
        <v>1403</v>
      </c>
    </row>
    <row r="831" spans="6:12">
      <c r="F831" s="7"/>
      <c r="G831" s="7"/>
      <c r="H831" s="7" t="s">
        <v>912</v>
      </c>
      <c r="J831" s="7"/>
      <c r="K831" s="7"/>
      <c r="L831" s="7" t="s">
        <v>1404</v>
      </c>
    </row>
    <row r="832" spans="6:12">
      <c r="F832" s="7"/>
      <c r="G832" s="7"/>
      <c r="H832" s="7" t="s">
        <v>913</v>
      </c>
      <c r="J832" s="7"/>
      <c r="K832" s="7"/>
      <c r="L832" s="7" t="s">
        <v>1405</v>
      </c>
    </row>
    <row r="833" spans="6:12">
      <c r="F833" s="7"/>
      <c r="G833" s="7"/>
      <c r="H833" s="7" t="s">
        <v>914</v>
      </c>
      <c r="J833" s="7"/>
      <c r="K833" s="7"/>
      <c r="L833" s="7" t="s">
        <v>1406</v>
      </c>
    </row>
    <row r="834" spans="6:12">
      <c r="F834" s="7"/>
      <c r="G834" s="7"/>
      <c r="H834" s="7" t="s">
        <v>915</v>
      </c>
      <c r="J834" s="7"/>
      <c r="K834" s="7"/>
      <c r="L834" s="7" t="s">
        <v>1407</v>
      </c>
    </row>
    <row r="835" spans="6:12">
      <c r="F835" s="7"/>
      <c r="G835" s="7"/>
      <c r="H835" s="7" t="s">
        <v>916</v>
      </c>
      <c r="J835" s="7"/>
      <c r="K835" s="7"/>
      <c r="L835" s="7" t="s">
        <v>1408</v>
      </c>
    </row>
    <row r="836" spans="6:12">
      <c r="F836" s="7"/>
      <c r="G836" s="7"/>
      <c r="H836" s="7" t="s">
        <v>917</v>
      </c>
      <c r="J836" s="7"/>
      <c r="K836" s="7"/>
      <c r="L836" s="7" t="s">
        <v>1409</v>
      </c>
    </row>
    <row r="837" spans="6:12">
      <c r="F837" s="7"/>
      <c r="G837" s="7"/>
      <c r="H837" s="7" t="s">
        <v>918</v>
      </c>
      <c r="J837" s="7"/>
      <c r="K837" s="7"/>
      <c r="L837" s="7" t="s">
        <v>1410</v>
      </c>
    </row>
    <row r="838" spans="6:12">
      <c r="F838" s="7"/>
      <c r="G838" s="7"/>
      <c r="H838" s="7" t="s">
        <v>919</v>
      </c>
      <c r="J838" s="7"/>
      <c r="K838" s="7"/>
      <c r="L838" s="7" t="s">
        <v>1411</v>
      </c>
    </row>
    <row r="839" spans="6:12">
      <c r="F839" s="7"/>
      <c r="G839" s="7"/>
      <c r="H839" s="7" t="s">
        <v>920</v>
      </c>
      <c r="J839" s="7"/>
      <c r="K839" s="7"/>
      <c r="L839" s="7" t="s">
        <v>1412</v>
      </c>
    </row>
    <row r="840" spans="6:12">
      <c r="F840" s="7"/>
      <c r="G840" s="7"/>
      <c r="H840" s="7" t="s">
        <v>921</v>
      </c>
      <c r="J840" s="7"/>
      <c r="K840" s="7"/>
      <c r="L840" s="7" t="s">
        <v>1413</v>
      </c>
    </row>
    <row r="841" spans="6:12">
      <c r="F841" s="7"/>
      <c r="G841" s="7"/>
      <c r="H841" s="7" t="s">
        <v>922</v>
      </c>
      <c r="J841" s="7"/>
      <c r="K841" s="7"/>
      <c r="L841" s="7" t="s">
        <v>1414</v>
      </c>
    </row>
    <row r="842" spans="6:12">
      <c r="F842" s="7"/>
      <c r="G842" s="7"/>
      <c r="H842" s="7" t="s">
        <v>923</v>
      </c>
      <c r="J842" s="7"/>
      <c r="K842" s="7"/>
      <c r="L842" s="7" t="s">
        <v>1415</v>
      </c>
    </row>
    <row r="843" spans="6:12">
      <c r="F843" s="7"/>
      <c r="G843" s="7"/>
      <c r="H843" s="7" t="s">
        <v>924</v>
      </c>
      <c r="J843" s="7"/>
      <c r="K843" s="7"/>
      <c r="L843" s="7" t="s">
        <v>1416</v>
      </c>
    </row>
    <row r="844" spans="6:12">
      <c r="F844" s="7"/>
      <c r="G844" s="7"/>
      <c r="H844" s="7" t="s">
        <v>925</v>
      </c>
      <c r="J844" s="7"/>
      <c r="K844" s="7"/>
      <c r="L844" s="7" t="s">
        <v>1417</v>
      </c>
    </row>
    <row r="845" spans="6:12">
      <c r="F845" s="7"/>
      <c r="G845" s="7"/>
      <c r="H845" s="7" t="s">
        <v>926</v>
      </c>
      <c r="J845" s="7"/>
      <c r="K845" s="7"/>
      <c r="L845" s="7" t="s">
        <v>1418</v>
      </c>
    </row>
    <row r="846" spans="6:12">
      <c r="F846" s="7"/>
      <c r="G846" s="7"/>
      <c r="H846" s="7" t="s">
        <v>927</v>
      </c>
      <c r="J846" s="7"/>
      <c r="K846" s="7"/>
      <c r="L846" s="7" t="s">
        <v>1419</v>
      </c>
    </row>
    <row r="847" spans="6:12">
      <c r="F847" s="7"/>
      <c r="G847" s="7"/>
      <c r="H847" s="7" t="s">
        <v>928</v>
      </c>
      <c r="J847" s="7"/>
      <c r="K847" s="7"/>
      <c r="L847" s="7" t="s">
        <v>1420</v>
      </c>
    </row>
    <row r="848" spans="6:12">
      <c r="F848" s="7"/>
      <c r="G848" s="7"/>
      <c r="H848" s="7" t="s">
        <v>929</v>
      </c>
      <c r="J848" s="7"/>
      <c r="K848" s="7"/>
      <c r="L848" s="7" t="s">
        <v>1421</v>
      </c>
    </row>
    <row r="849" spans="6:12">
      <c r="F849" s="7"/>
      <c r="G849" s="7"/>
      <c r="H849" s="7" t="s">
        <v>930</v>
      </c>
      <c r="J849" s="7"/>
      <c r="K849" s="7"/>
      <c r="L849" s="7" t="s">
        <v>1422</v>
      </c>
    </row>
    <row r="850" spans="6:12">
      <c r="F850" s="7"/>
      <c r="G850" s="7"/>
      <c r="H850" s="7" t="s">
        <v>931</v>
      </c>
      <c r="J850" s="7"/>
      <c r="K850" s="7"/>
      <c r="L850" s="7" t="s">
        <v>1423</v>
      </c>
    </row>
    <row r="851" spans="6:12">
      <c r="F851" s="7"/>
      <c r="G851" s="7"/>
      <c r="H851" s="7" t="s">
        <v>932</v>
      </c>
      <c r="J851" s="7"/>
      <c r="K851" s="7"/>
      <c r="L851" s="7" t="s">
        <v>1424</v>
      </c>
    </row>
    <row r="852" spans="6:12">
      <c r="F852" s="7"/>
      <c r="G852" s="7"/>
      <c r="H852" s="7" t="s">
        <v>933</v>
      </c>
      <c r="J852" s="7"/>
      <c r="K852" s="7"/>
      <c r="L852" s="7" t="s">
        <v>1425</v>
      </c>
    </row>
    <row r="853" spans="6:12">
      <c r="F853" s="7"/>
      <c r="G853" s="7"/>
      <c r="H853" s="7" t="s">
        <v>934</v>
      </c>
      <c r="J853" s="7"/>
      <c r="K853" s="7"/>
      <c r="L853" s="7" t="s">
        <v>1426</v>
      </c>
    </row>
    <row r="854" spans="6:12">
      <c r="F854" s="7"/>
      <c r="G854" s="7"/>
      <c r="H854" s="7" t="s">
        <v>935</v>
      </c>
      <c r="J854" s="7"/>
      <c r="K854" s="7"/>
      <c r="L854" s="7" t="s">
        <v>1427</v>
      </c>
    </row>
    <row r="855" spans="6:12">
      <c r="F855" s="7"/>
      <c r="G855" s="7"/>
      <c r="H855" s="7" t="s">
        <v>936</v>
      </c>
      <c r="J855" s="7"/>
      <c r="K855" s="7"/>
      <c r="L855" s="7" t="s">
        <v>1428</v>
      </c>
    </row>
    <row r="856" spans="6:12">
      <c r="F856" s="7"/>
      <c r="G856" s="7"/>
      <c r="H856" s="7" t="s">
        <v>937</v>
      </c>
      <c r="J856" s="7"/>
      <c r="K856" s="7"/>
      <c r="L856" s="7" t="s">
        <v>1429</v>
      </c>
    </row>
    <row r="857" spans="6:12">
      <c r="F857" s="7"/>
      <c r="G857" s="7"/>
      <c r="H857" s="7" t="s">
        <v>938</v>
      </c>
      <c r="J857" s="7"/>
      <c r="K857" s="7"/>
      <c r="L857" s="7" t="s">
        <v>1430</v>
      </c>
    </row>
    <row r="858" spans="6:12">
      <c r="F858" s="7"/>
      <c r="G858" s="7"/>
      <c r="H858" s="7" t="s">
        <v>939</v>
      </c>
      <c r="J858" s="7"/>
      <c r="K858" s="7"/>
      <c r="L858" s="7" t="s">
        <v>1431</v>
      </c>
    </row>
    <row r="859" spans="6:12">
      <c r="F859" s="7"/>
      <c r="G859" s="7"/>
      <c r="H859" s="7" t="s">
        <v>940</v>
      </c>
      <c r="J859" s="7"/>
      <c r="K859" s="7"/>
      <c r="L859" s="7" t="s">
        <v>1432</v>
      </c>
    </row>
    <row r="860" spans="6:12">
      <c r="F860" s="7"/>
      <c r="G860" s="7"/>
      <c r="H860" s="7" t="s">
        <v>941</v>
      </c>
      <c r="J860" s="7"/>
      <c r="K860" s="7"/>
      <c r="L860" s="7" t="s">
        <v>463</v>
      </c>
    </row>
    <row r="861" spans="6:12">
      <c r="F861" s="7"/>
      <c r="G861" s="7"/>
      <c r="H861" s="7" t="s">
        <v>942</v>
      </c>
      <c r="J861" s="7"/>
      <c r="K861" s="7"/>
      <c r="L861" s="7" t="s">
        <v>1433</v>
      </c>
    </row>
    <row r="862" spans="6:12">
      <c r="F862" s="7"/>
      <c r="G862" s="7"/>
      <c r="H862" s="7" t="s">
        <v>943</v>
      </c>
      <c r="J862" s="7"/>
      <c r="K862" s="7"/>
      <c r="L862" s="7" t="s">
        <v>1434</v>
      </c>
    </row>
    <row r="863" spans="6:12">
      <c r="F863" s="7"/>
      <c r="G863" s="7"/>
      <c r="H863" s="7" t="s">
        <v>944</v>
      </c>
      <c r="J863" s="7"/>
      <c r="K863" s="7"/>
      <c r="L863" s="7" t="s">
        <v>1435</v>
      </c>
    </row>
    <row r="864" spans="6:12">
      <c r="F864" s="7"/>
      <c r="G864" s="7"/>
      <c r="H864" s="7" t="s">
        <v>945</v>
      </c>
      <c r="J864" s="7"/>
      <c r="K864" s="7"/>
      <c r="L864" s="7" t="s">
        <v>1436</v>
      </c>
    </row>
    <row r="865" spans="6:12">
      <c r="F865" s="7"/>
      <c r="G865" s="7"/>
      <c r="H865" s="7" t="s">
        <v>946</v>
      </c>
      <c r="J865" s="7"/>
      <c r="K865" s="7"/>
      <c r="L865" s="7" t="s">
        <v>1437</v>
      </c>
    </row>
    <row r="866" spans="6:12">
      <c r="F866" s="7"/>
      <c r="G866" s="7"/>
      <c r="H866" s="7" t="s">
        <v>947</v>
      </c>
      <c r="J866" s="7"/>
      <c r="K866" s="7"/>
      <c r="L866" s="7" t="s">
        <v>1438</v>
      </c>
    </row>
    <row r="867" spans="6:12">
      <c r="F867" s="7"/>
      <c r="G867" s="7"/>
      <c r="H867" s="7" t="s">
        <v>948</v>
      </c>
      <c r="J867" s="7"/>
      <c r="K867" s="7"/>
      <c r="L867" s="7" t="s">
        <v>1439</v>
      </c>
    </row>
    <row r="868" spans="6:12">
      <c r="F868" s="7"/>
      <c r="G868" s="7"/>
      <c r="H868" s="7" t="s">
        <v>949</v>
      </c>
      <c r="J868" s="7"/>
      <c r="K868" s="7"/>
      <c r="L868" s="7" t="s">
        <v>1440</v>
      </c>
    </row>
    <row r="869" spans="6:12">
      <c r="F869" s="7"/>
      <c r="G869" s="7"/>
      <c r="H869" s="7" t="s">
        <v>950</v>
      </c>
      <c r="J869" s="7"/>
      <c r="K869" s="7"/>
      <c r="L869" s="7" t="s">
        <v>1441</v>
      </c>
    </row>
    <row r="870" spans="6:12">
      <c r="F870" s="7"/>
      <c r="G870" s="7"/>
      <c r="H870" s="7" t="s">
        <v>951</v>
      </c>
      <c r="J870" s="7"/>
      <c r="K870" s="7"/>
      <c r="L870" s="7" t="s">
        <v>1442</v>
      </c>
    </row>
    <row r="871" spans="6:12">
      <c r="F871" s="7"/>
      <c r="G871" s="7"/>
      <c r="H871" s="7" t="s">
        <v>952</v>
      </c>
      <c r="J871" s="7"/>
      <c r="K871" s="7"/>
      <c r="L871" s="7" t="s">
        <v>1443</v>
      </c>
    </row>
    <row r="872" spans="6:12">
      <c r="F872" s="7"/>
      <c r="G872" s="7"/>
      <c r="H872" s="7" t="s">
        <v>953</v>
      </c>
      <c r="J872" s="7"/>
      <c r="K872" s="7"/>
      <c r="L872" s="7" t="s">
        <v>1444</v>
      </c>
    </row>
    <row r="873" spans="6:12">
      <c r="F873" s="7"/>
      <c r="G873" s="7"/>
      <c r="H873" s="7" t="s">
        <v>954</v>
      </c>
      <c r="J873" s="7"/>
      <c r="K873" s="7"/>
      <c r="L873" s="7" t="s">
        <v>1445</v>
      </c>
    </row>
    <row r="874" spans="6:12">
      <c r="F874" s="7"/>
      <c r="G874" s="7"/>
      <c r="H874" s="7" t="s">
        <v>955</v>
      </c>
      <c r="J874" s="7"/>
      <c r="K874" s="7"/>
      <c r="L874" s="7" t="s">
        <v>1446</v>
      </c>
    </row>
    <row r="875" spans="6:12">
      <c r="F875" s="7"/>
      <c r="G875" s="7"/>
      <c r="H875" s="7" t="s">
        <v>956</v>
      </c>
      <c r="J875" s="7"/>
      <c r="K875" s="7"/>
      <c r="L875" s="7" t="s">
        <v>1447</v>
      </c>
    </row>
    <row r="876" spans="6:12">
      <c r="F876" s="7"/>
      <c r="G876" s="7"/>
      <c r="H876" s="7" t="s">
        <v>957</v>
      </c>
      <c r="J876" s="7"/>
      <c r="K876" s="7"/>
      <c r="L876" s="7" t="s">
        <v>1448</v>
      </c>
    </row>
    <row r="877" spans="6:12">
      <c r="F877" s="7"/>
      <c r="G877" s="7"/>
      <c r="H877" s="7" t="s">
        <v>958</v>
      </c>
      <c r="J877" s="7"/>
      <c r="K877" s="7"/>
      <c r="L877" s="7" t="s">
        <v>1449</v>
      </c>
    </row>
    <row r="878" spans="6:12">
      <c r="F878" s="7"/>
      <c r="G878" s="7"/>
      <c r="H878" s="7" t="s">
        <v>959</v>
      </c>
      <c r="J878" s="7"/>
      <c r="K878" s="7"/>
      <c r="L878" s="7" t="s">
        <v>1450</v>
      </c>
    </row>
    <row r="879" spans="6:12">
      <c r="F879" s="7"/>
      <c r="G879" s="7"/>
      <c r="H879" s="7" t="s">
        <v>960</v>
      </c>
      <c r="J879" s="7"/>
      <c r="K879" s="7"/>
      <c r="L879" s="7" t="s">
        <v>1451</v>
      </c>
    </row>
    <row r="880" spans="6:12">
      <c r="F880" s="7"/>
      <c r="G880" s="7"/>
      <c r="H880" s="7" t="s">
        <v>961</v>
      </c>
      <c r="J880" s="7"/>
      <c r="K880" s="7"/>
      <c r="L880" s="7" t="s">
        <v>1452</v>
      </c>
    </row>
    <row r="881" spans="6:12">
      <c r="F881" s="7"/>
      <c r="G881" s="7"/>
      <c r="H881" s="7" t="s">
        <v>962</v>
      </c>
      <c r="J881" s="7"/>
      <c r="K881" s="7"/>
      <c r="L881" s="7" t="s">
        <v>1453</v>
      </c>
    </row>
    <row r="882" spans="6:12">
      <c r="F882" s="7"/>
      <c r="G882" s="7"/>
      <c r="H882" s="7" t="s">
        <v>963</v>
      </c>
      <c r="J882" s="7"/>
      <c r="K882" s="7"/>
      <c r="L882" s="7" t="s">
        <v>1454</v>
      </c>
    </row>
    <row r="883" spans="6:12">
      <c r="F883" s="7"/>
      <c r="G883" s="7"/>
      <c r="H883" s="7" t="s">
        <v>964</v>
      </c>
      <c r="J883" s="7"/>
      <c r="K883" s="7"/>
      <c r="L883" s="7" t="s">
        <v>1455</v>
      </c>
    </row>
    <row r="884" spans="6:12">
      <c r="F884" s="7"/>
      <c r="G884" s="7"/>
      <c r="H884" s="7" t="s">
        <v>965</v>
      </c>
      <c r="J884" s="7"/>
      <c r="K884" s="7"/>
      <c r="L884" s="7" t="s">
        <v>1456</v>
      </c>
    </row>
    <row r="885" spans="6:12">
      <c r="F885" s="7"/>
      <c r="G885" s="7"/>
      <c r="H885" s="7" t="s">
        <v>966</v>
      </c>
      <c r="J885" s="7"/>
      <c r="K885" s="7"/>
      <c r="L885" s="7" t="s">
        <v>1457</v>
      </c>
    </row>
    <row r="886" spans="6:12">
      <c r="F886" s="7"/>
      <c r="G886" s="7"/>
      <c r="H886" s="7" t="s">
        <v>967</v>
      </c>
      <c r="J886" s="7"/>
      <c r="K886" s="7"/>
      <c r="L886" s="7" t="s">
        <v>1458</v>
      </c>
    </row>
    <row r="887" spans="6:12">
      <c r="F887" s="7"/>
      <c r="G887" s="7"/>
      <c r="H887" s="7" t="s">
        <v>968</v>
      </c>
      <c r="J887" s="7"/>
      <c r="K887" s="7"/>
      <c r="L887" s="7" t="s">
        <v>1459</v>
      </c>
    </row>
    <row r="888" spans="6:12">
      <c r="F888" s="7"/>
      <c r="G888" s="7"/>
      <c r="H888" s="7" t="s">
        <v>969</v>
      </c>
      <c r="J888" s="7"/>
      <c r="K888" s="7"/>
      <c r="L888" s="7" t="s">
        <v>1460</v>
      </c>
    </row>
    <row r="889" spans="6:12">
      <c r="F889" s="7"/>
      <c r="G889" s="7"/>
      <c r="H889" s="7" t="s">
        <v>970</v>
      </c>
      <c r="J889" s="7"/>
      <c r="K889" s="7"/>
      <c r="L889" s="7" t="s">
        <v>1461</v>
      </c>
    </row>
    <row r="890" spans="6:12">
      <c r="F890" s="7"/>
      <c r="G890" s="7"/>
      <c r="H890" s="7" t="s">
        <v>971</v>
      </c>
      <c r="J890" s="7"/>
      <c r="K890" s="7"/>
      <c r="L890" s="7" t="s">
        <v>1462</v>
      </c>
    </row>
    <row r="891" spans="6:12">
      <c r="F891" s="7"/>
      <c r="G891" s="7"/>
      <c r="H891" s="7" t="s">
        <v>972</v>
      </c>
      <c r="J891" s="7"/>
      <c r="K891" s="7"/>
      <c r="L891" s="7" t="s">
        <v>1463</v>
      </c>
    </row>
    <row r="892" spans="6:12">
      <c r="F892" s="7"/>
      <c r="G892" s="7"/>
      <c r="H892" s="7" t="s">
        <v>973</v>
      </c>
      <c r="J892" s="7"/>
      <c r="K892" s="7"/>
      <c r="L892" s="7" t="s">
        <v>1464</v>
      </c>
    </row>
    <row r="893" spans="6:12">
      <c r="F893" s="7"/>
      <c r="G893" s="7"/>
      <c r="H893" s="7" t="s">
        <v>974</v>
      </c>
      <c r="J893" s="7"/>
      <c r="K893" s="7"/>
      <c r="L893" s="7" t="s">
        <v>1465</v>
      </c>
    </row>
    <row r="894" spans="6:12">
      <c r="F894" s="7"/>
      <c r="G894" s="7"/>
      <c r="H894" s="7" t="s">
        <v>975</v>
      </c>
      <c r="J894" s="7"/>
      <c r="K894" s="7"/>
      <c r="L894" s="7" t="s">
        <v>1466</v>
      </c>
    </row>
    <row r="895" spans="6:12">
      <c r="F895" s="7"/>
      <c r="G895" s="7"/>
      <c r="H895" s="7" t="s">
        <v>976</v>
      </c>
      <c r="J895" s="7"/>
      <c r="K895" s="7"/>
      <c r="L895" s="7" t="s">
        <v>1467</v>
      </c>
    </row>
    <row r="896" spans="6:12">
      <c r="F896" s="7"/>
      <c r="G896" s="7"/>
      <c r="H896" s="7" t="s">
        <v>977</v>
      </c>
      <c r="J896" s="7"/>
      <c r="K896" s="7"/>
      <c r="L896" s="7" t="s">
        <v>1468</v>
      </c>
    </row>
    <row r="897" spans="6:12">
      <c r="F897" s="7"/>
      <c r="G897" s="7"/>
      <c r="H897" s="7" t="s">
        <v>978</v>
      </c>
      <c r="J897" s="7"/>
      <c r="K897" s="7"/>
      <c r="L897" s="7" t="s">
        <v>1469</v>
      </c>
    </row>
    <row r="898" spans="6:12">
      <c r="F898" s="7"/>
      <c r="G898" s="7"/>
      <c r="H898" s="7" t="s">
        <v>979</v>
      </c>
      <c r="J898" s="7"/>
      <c r="K898" s="7"/>
      <c r="L898" s="7" t="s">
        <v>1470</v>
      </c>
    </row>
    <row r="899" spans="6:12">
      <c r="F899" s="7"/>
      <c r="G899" s="7"/>
      <c r="H899" s="7" t="s">
        <v>980</v>
      </c>
      <c r="J899" s="7"/>
      <c r="K899" s="7"/>
      <c r="L899" s="7" t="s">
        <v>1471</v>
      </c>
    </row>
    <row r="900" spans="6:12">
      <c r="F900" s="7"/>
      <c r="G900" s="7"/>
      <c r="H900" s="7" t="s">
        <v>981</v>
      </c>
      <c r="J900" s="7"/>
      <c r="K900" s="7"/>
      <c r="L900" s="7" t="s">
        <v>1472</v>
      </c>
    </row>
    <row r="901" spans="6:12">
      <c r="F901" s="7"/>
      <c r="G901" s="7"/>
      <c r="H901" s="7" t="s">
        <v>982</v>
      </c>
      <c r="J901" s="7"/>
      <c r="K901" s="7"/>
      <c r="L901" s="7" t="s">
        <v>1473</v>
      </c>
    </row>
    <row r="902" spans="6:12">
      <c r="F902" s="7"/>
      <c r="G902" s="7"/>
      <c r="H902" s="7" t="s">
        <v>983</v>
      </c>
      <c r="J902" s="7"/>
      <c r="K902" s="7"/>
      <c r="L902" s="7" t="s">
        <v>1474</v>
      </c>
    </row>
    <row r="903" spans="6:12">
      <c r="F903" s="7"/>
      <c r="G903" s="7"/>
      <c r="H903" s="7" t="s">
        <v>984</v>
      </c>
      <c r="J903" s="7"/>
      <c r="K903" s="7"/>
      <c r="L903" s="7" t="s">
        <v>1475</v>
      </c>
    </row>
    <row r="904" spans="6:12">
      <c r="F904" s="7"/>
      <c r="G904" s="7"/>
      <c r="H904" s="7" t="s">
        <v>985</v>
      </c>
      <c r="J904" s="7"/>
      <c r="K904" s="7"/>
      <c r="L904" s="7" t="s">
        <v>1476</v>
      </c>
    </row>
    <row r="905" spans="6:12">
      <c r="F905" s="7"/>
      <c r="G905" s="7"/>
      <c r="H905" s="7" t="s">
        <v>986</v>
      </c>
      <c r="J905" s="7"/>
      <c r="K905" s="7"/>
      <c r="L905" s="7" t="s">
        <v>1477</v>
      </c>
    </row>
    <row r="906" spans="6:12">
      <c r="F906" s="7"/>
      <c r="G906" s="7"/>
      <c r="H906" s="7" t="s">
        <v>987</v>
      </c>
      <c r="J906" s="7"/>
      <c r="K906" s="7"/>
      <c r="L906" s="7" t="s">
        <v>110</v>
      </c>
    </row>
    <row r="907" spans="6:12">
      <c r="F907" s="7"/>
      <c r="G907" s="7"/>
      <c r="H907" s="7" t="s">
        <v>988</v>
      </c>
      <c r="J907" s="7"/>
      <c r="K907" s="7"/>
      <c r="L907" s="7" t="s">
        <v>1478</v>
      </c>
    </row>
    <row r="908" spans="6:12">
      <c r="F908" s="7"/>
      <c r="G908" s="7"/>
      <c r="H908" s="7" t="s">
        <v>989</v>
      </c>
      <c r="J908" s="7"/>
      <c r="K908" s="7"/>
      <c r="L908" s="7" t="s">
        <v>450</v>
      </c>
    </row>
    <row r="909" spans="6:12">
      <c r="F909" s="7"/>
      <c r="G909" s="7"/>
      <c r="H909" s="7" t="s">
        <v>990</v>
      </c>
      <c r="J909" s="7"/>
      <c r="K909" s="7"/>
      <c r="L909" s="7" t="s">
        <v>1479</v>
      </c>
    </row>
    <row r="910" spans="6:12">
      <c r="F910" s="7"/>
      <c r="G910" s="7"/>
      <c r="H910" s="7" t="s">
        <v>991</v>
      </c>
      <c r="J910" s="7"/>
      <c r="K910" s="7"/>
      <c r="L910" s="7" t="s">
        <v>1480</v>
      </c>
    </row>
    <row r="911" spans="6:12">
      <c r="F911" s="7"/>
      <c r="G911" s="7"/>
      <c r="H911" s="7" t="s">
        <v>992</v>
      </c>
      <c r="J911" s="7"/>
      <c r="K911" s="7"/>
      <c r="L911" s="7" t="s">
        <v>1481</v>
      </c>
    </row>
    <row r="912" spans="6:12">
      <c r="F912" s="7"/>
      <c r="G912" s="7"/>
      <c r="H912" s="7" t="s">
        <v>993</v>
      </c>
      <c r="J912" s="7"/>
      <c r="K912" s="7"/>
      <c r="L912" s="7" t="s">
        <v>1482</v>
      </c>
    </row>
    <row r="913" spans="6:12">
      <c r="F913" s="7"/>
      <c r="G913" s="7"/>
      <c r="H913" s="7" t="s">
        <v>994</v>
      </c>
      <c r="J913" s="7"/>
      <c r="K913" s="7"/>
      <c r="L913" s="7" t="s">
        <v>1483</v>
      </c>
    </row>
    <row r="914" spans="6:12">
      <c r="F914" s="7"/>
      <c r="G914" s="7"/>
      <c r="H914" s="7" t="s">
        <v>995</v>
      </c>
      <c r="J914" s="7"/>
      <c r="K914" s="7"/>
      <c r="L914" s="7" t="s">
        <v>1484</v>
      </c>
    </row>
    <row r="915" spans="6:12">
      <c r="F915" s="7"/>
      <c r="G915" s="7"/>
      <c r="H915" s="7" t="s">
        <v>996</v>
      </c>
      <c r="J915" s="7"/>
      <c r="K915" s="7"/>
      <c r="L915" s="7" t="s">
        <v>1485</v>
      </c>
    </row>
    <row r="916" spans="6:12">
      <c r="F916" s="7"/>
      <c r="G916" s="7"/>
      <c r="H916" s="7" t="s">
        <v>997</v>
      </c>
      <c r="J916" s="7"/>
      <c r="K916" s="7"/>
      <c r="L916" s="7" t="s">
        <v>1486</v>
      </c>
    </row>
    <row r="917" spans="6:12">
      <c r="F917" s="7"/>
      <c r="G917" s="7"/>
      <c r="H917" s="7" t="s">
        <v>998</v>
      </c>
      <c r="J917" s="7"/>
      <c r="K917" s="7"/>
      <c r="L917" s="7" t="s">
        <v>1487</v>
      </c>
    </row>
    <row r="918" spans="6:12">
      <c r="F918" s="7"/>
      <c r="G918" s="7"/>
      <c r="H918" s="7" t="s">
        <v>999</v>
      </c>
      <c r="J918" s="7"/>
      <c r="K918" s="7"/>
      <c r="L918" s="7" t="s">
        <v>1488</v>
      </c>
    </row>
    <row r="919" spans="6:12">
      <c r="F919" s="7"/>
      <c r="G919" s="7"/>
      <c r="H919" s="7" t="s">
        <v>1000</v>
      </c>
      <c r="J919" s="7"/>
      <c r="K919" s="7"/>
      <c r="L919" s="7" t="s">
        <v>1489</v>
      </c>
    </row>
    <row r="920" spans="6:12">
      <c r="F920" s="7"/>
      <c r="G920" s="7"/>
      <c r="H920" s="7" t="s">
        <v>1001</v>
      </c>
      <c r="J920" s="7"/>
      <c r="K920" s="7"/>
      <c r="L920" s="7" t="s">
        <v>1490</v>
      </c>
    </row>
    <row r="921" spans="6:12">
      <c r="F921" s="7"/>
      <c r="G921" s="7"/>
      <c r="H921" s="7" t="s">
        <v>1002</v>
      </c>
      <c r="J921" s="7"/>
      <c r="K921" s="7"/>
      <c r="L921" s="7" t="s">
        <v>1491</v>
      </c>
    </row>
    <row r="922" spans="6:12">
      <c r="F922" s="7"/>
      <c r="G922" s="7"/>
      <c r="H922" s="7" t="s">
        <v>1003</v>
      </c>
      <c r="J922" s="7"/>
      <c r="K922" s="7"/>
      <c r="L922" s="7" t="s">
        <v>1492</v>
      </c>
    </row>
    <row r="923" spans="6:12">
      <c r="F923" s="7"/>
      <c r="G923" s="7"/>
      <c r="H923" s="7" t="s">
        <v>1004</v>
      </c>
      <c r="J923" s="7"/>
      <c r="K923" s="7"/>
      <c r="L923" s="7" t="s">
        <v>1493</v>
      </c>
    </row>
    <row r="924" spans="6:12">
      <c r="F924" s="7"/>
      <c r="G924" s="7"/>
      <c r="H924" s="7" t="s">
        <v>1005</v>
      </c>
      <c r="J924" s="7"/>
      <c r="K924" s="7"/>
      <c r="L924" s="7" t="s">
        <v>1494</v>
      </c>
    </row>
    <row r="925" spans="6:12">
      <c r="F925" s="7"/>
      <c r="G925" s="7"/>
      <c r="H925" s="7" t="s">
        <v>1006</v>
      </c>
      <c r="J925" s="7"/>
      <c r="K925" s="7"/>
      <c r="L925" s="7" t="s">
        <v>1495</v>
      </c>
    </row>
    <row r="926" spans="6:12">
      <c r="F926" s="7"/>
      <c r="G926" s="7"/>
      <c r="H926" s="7" t="s">
        <v>1007</v>
      </c>
      <c r="J926" s="7"/>
      <c r="K926" s="7"/>
      <c r="L926" s="7" t="s">
        <v>1496</v>
      </c>
    </row>
    <row r="927" spans="6:12">
      <c r="F927" s="7"/>
      <c r="G927" s="7"/>
      <c r="H927" s="7" t="s">
        <v>1008</v>
      </c>
      <c r="J927" s="7"/>
      <c r="K927" s="7"/>
      <c r="L927" s="7" t="s">
        <v>1497</v>
      </c>
    </row>
    <row r="928" spans="6:12">
      <c r="F928" s="7"/>
      <c r="G928" s="7"/>
      <c r="H928" s="7" t="s">
        <v>1009</v>
      </c>
      <c r="J928" s="7"/>
      <c r="K928" s="7"/>
      <c r="L928" s="7" t="s">
        <v>1498</v>
      </c>
    </row>
    <row r="929" spans="6:12">
      <c r="F929" s="7"/>
      <c r="G929" s="7"/>
      <c r="H929" s="7" t="s">
        <v>1010</v>
      </c>
      <c r="J929" s="7"/>
      <c r="K929" s="7"/>
      <c r="L929" s="7" t="s">
        <v>1499</v>
      </c>
    </row>
    <row r="930" spans="6:12">
      <c r="F930" s="7"/>
      <c r="G930" s="7"/>
      <c r="H930" s="7" t="s">
        <v>1011</v>
      </c>
      <c r="J930" s="7"/>
      <c r="K930" s="7"/>
      <c r="L930" s="7" t="s">
        <v>1500</v>
      </c>
    </row>
    <row r="931" spans="6:12">
      <c r="F931" s="7"/>
      <c r="G931" s="7"/>
      <c r="H931" s="7" t="s">
        <v>1012</v>
      </c>
      <c r="J931" s="7"/>
      <c r="K931" s="7"/>
      <c r="L931" s="7" t="s">
        <v>1501</v>
      </c>
    </row>
    <row r="932" spans="6:12">
      <c r="F932" s="7"/>
      <c r="G932" s="7"/>
      <c r="H932" s="7" t="s">
        <v>1013</v>
      </c>
      <c r="J932" s="7"/>
      <c r="K932" s="7"/>
      <c r="L932" s="7" t="s">
        <v>1502</v>
      </c>
    </row>
    <row r="933" spans="6:12">
      <c r="F933" s="7"/>
      <c r="G933" s="7"/>
      <c r="H933" s="7" t="s">
        <v>1014</v>
      </c>
      <c r="J933" s="7"/>
      <c r="K933" s="7"/>
      <c r="L933" s="7" t="s">
        <v>1503</v>
      </c>
    </row>
    <row r="934" spans="6:12">
      <c r="F934" s="7"/>
      <c r="G934" s="7"/>
      <c r="H934" s="7" t="s">
        <v>1015</v>
      </c>
      <c r="J934" s="7"/>
      <c r="K934" s="7"/>
      <c r="L934" s="7" t="s">
        <v>1504</v>
      </c>
    </row>
    <row r="935" spans="6:12">
      <c r="F935" s="7"/>
      <c r="G935" s="7"/>
      <c r="H935" s="7" t="s">
        <v>1016</v>
      </c>
      <c r="J935" s="7"/>
      <c r="K935" s="7"/>
      <c r="L935" s="7" t="s">
        <v>1505</v>
      </c>
    </row>
    <row r="936" spans="6:12">
      <c r="F936" s="7"/>
      <c r="G936" s="7"/>
      <c r="H936" s="7" t="s">
        <v>1017</v>
      </c>
      <c r="J936" s="7"/>
      <c r="K936" s="7"/>
      <c r="L936" s="7" t="s">
        <v>1506</v>
      </c>
    </row>
    <row r="937" spans="6:12">
      <c r="F937" s="7"/>
      <c r="G937" s="7"/>
      <c r="H937" s="7" t="s">
        <v>1018</v>
      </c>
      <c r="J937" s="7"/>
      <c r="K937" s="7"/>
      <c r="L937" s="7" t="s">
        <v>1507</v>
      </c>
    </row>
    <row r="938" spans="6:12">
      <c r="F938" s="7"/>
      <c r="G938" s="7"/>
      <c r="H938" s="7" t="s">
        <v>1019</v>
      </c>
      <c r="J938" s="7"/>
      <c r="K938" s="7"/>
      <c r="L938" s="7" t="s">
        <v>1508</v>
      </c>
    </row>
    <row r="939" spans="6:12">
      <c r="F939" s="7"/>
      <c r="G939" s="7"/>
      <c r="H939" s="7" t="s">
        <v>1020</v>
      </c>
      <c r="J939" s="7"/>
      <c r="K939" s="7"/>
      <c r="L939" s="7" t="s">
        <v>1509</v>
      </c>
    </row>
    <row r="940" spans="6:12">
      <c r="F940" s="7"/>
      <c r="G940" s="7"/>
      <c r="H940" s="7" t="s">
        <v>1021</v>
      </c>
      <c r="J940" s="7"/>
      <c r="K940" s="7"/>
      <c r="L940" s="7" t="s">
        <v>1510</v>
      </c>
    </row>
    <row r="941" spans="6:12">
      <c r="F941" s="7"/>
      <c r="G941" s="7"/>
      <c r="H941" s="7" t="s">
        <v>1022</v>
      </c>
      <c r="J941" s="7"/>
      <c r="K941" s="7"/>
      <c r="L941" s="7" t="s">
        <v>1511</v>
      </c>
    </row>
    <row r="942" spans="6:12">
      <c r="F942" s="7"/>
      <c r="G942" s="7"/>
      <c r="H942" s="7" t="s">
        <v>1023</v>
      </c>
      <c r="J942" s="7"/>
      <c r="K942" s="7"/>
      <c r="L942" s="7" t="s">
        <v>1512</v>
      </c>
    </row>
    <row r="943" spans="6:12">
      <c r="F943" s="7"/>
      <c r="G943" s="7"/>
      <c r="H943" s="7" t="s">
        <v>1024</v>
      </c>
      <c r="J943" s="7"/>
      <c r="K943" s="7"/>
      <c r="L943" s="7" t="s">
        <v>1513</v>
      </c>
    </row>
    <row r="944" spans="6:12">
      <c r="F944" s="7"/>
      <c r="G944" s="7"/>
      <c r="H944" s="7" t="s">
        <v>1025</v>
      </c>
      <c r="J944" s="7"/>
      <c r="K944" s="7"/>
      <c r="L944" s="7" t="s">
        <v>1514</v>
      </c>
    </row>
    <row r="945" spans="6:12">
      <c r="F945" s="7"/>
      <c r="G945" s="7"/>
      <c r="H945" s="7" t="s">
        <v>1026</v>
      </c>
      <c r="J945" s="7"/>
      <c r="K945" s="7"/>
      <c r="L945" s="7" t="s">
        <v>1515</v>
      </c>
    </row>
    <row r="946" spans="6:12">
      <c r="F946" s="7"/>
      <c r="G946" s="7"/>
      <c r="H946" s="7" t="s">
        <v>1027</v>
      </c>
      <c r="J946" s="7"/>
      <c r="K946" s="7"/>
      <c r="L946" s="7" t="s">
        <v>1516</v>
      </c>
    </row>
    <row r="947" spans="6:12">
      <c r="F947" s="7"/>
      <c r="G947" s="7"/>
      <c r="H947" s="7" t="s">
        <v>1028</v>
      </c>
      <c r="J947" s="7"/>
      <c r="K947" s="7"/>
      <c r="L947" s="7" t="s">
        <v>1517</v>
      </c>
    </row>
    <row r="948" spans="6:12">
      <c r="F948" s="7"/>
      <c r="G948" s="7"/>
      <c r="H948" s="7" t="s">
        <v>1029</v>
      </c>
      <c r="J948" s="7"/>
      <c r="K948" s="7"/>
      <c r="L948" s="7" t="s">
        <v>1518</v>
      </c>
    </row>
    <row r="949" spans="6:12">
      <c r="F949" s="7"/>
      <c r="G949" s="7"/>
      <c r="H949" s="7" t="s">
        <v>1030</v>
      </c>
      <c r="J949" s="7"/>
      <c r="K949" s="7"/>
      <c r="L949" s="7" t="s">
        <v>1519</v>
      </c>
    </row>
    <row r="950" spans="6:12">
      <c r="F950" s="7"/>
      <c r="G950" s="7"/>
      <c r="H950" s="7" t="s">
        <v>1031</v>
      </c>
      <c r="J950" s="7"/>
      <c r="K950" s="7"/>
      <c r="L950" s="7" t="s">
        <v>121</v>
      </c>
    </row>
    <row r="951" spans="6:12">
      <c r="F951" s="7"/>
      <c r="G951" s="7"/>
      <c r="H951" s="7" t="s">
        <v>1032</v>
      </c>
      <c r="J951" s="7"/>
      <c r="K951" s="7"/>
      <c r="L951" s="7" t="s">
        <v>1520</v>
      </c>
    </row>
    <row r="952" spans="6:12">
      <c r="F952" s="7"/>
      <c r="G952" s="7"/>
      <c r="H952" s="7" t="s">
        <v>198</v>
      </c>
      <c r="J952" s="7"/>
      <c r="K952" s="7"/>
      <c r="L952" s="7" t="s">
        <v>1521</v>
      </c>
    </row>
    <row r="953" spans="6:12">
      <c r="F953" s="7"/>
      <c r="G953" s="7"/>
      <c r="H953" s="7" t="s">
        <v>1033</v>
      </c>
      <c r="J953" s="7"/>
      <c r="K953" s="7"/>
      <c r="L953" s="7" t="s">
        <v>1522</v>
      </c>
    </row>
    <row r="954" spans="6:12">
      <c r="F954" s="7"/>
      <c r="G954" s="7"/>
      <c r="H954" s="7" t="s">
        <v>1034</v>
      </c>
      <c r="J954" s="7"/>
      <c r="K954" s="7"/>
      <c r="L954" s="7" t="s">
        <v>1523</v>
      </c>
    </row>
    <row r="955" spans="6:12">
      <c r="F955" s="7"/>
      <c r="G955" s="7"/>
      <c r="H955" s="7" t="s">
        <v>1035</v>
      </c>
      <c r="J955" s="7"/>
      <c r="K955" s="7"/>
      <c r="L955" s="7" t="s">
        <v>466</v>
      </c>
    </row>
    <row r="956" spans="6:12">
      <c r="F956" s="7"/>
      <c r="G956" s="7"/>
      <c r="H956" s="7" t="s">
        <v>1036</v>
      </c>
      <c r="J956" s="7"/>
      <c r="K956" s="7"/>
      <c r="L956" s="7" t="s">
        <v>1524</v>
      </c>
    </row>
    <row r="957" spans="6:12">
      <c r="F957" s="7"/>
      <c r="G957" s="7"/>
      <c r="H957" s="7" t="s">
        <v>1037</v>
      </c>
      <c r="J957" s="7"/>
      <c r="K957" s="7"/>
      <c r="L957" s="7" t="s">
        <v>1525</v>
      </c>
    </row>
    <row r="958" spans="6:12">
      <c r="J958" s="7"/>
      <c r="K958" s="7"/>
      <c r="L958" s="7" t="s">
        <v>1526</v>
      </c>
    </row>
    <row r="959" spans="6:12">
      <c r="J959" s="7"/>
      <c r="K959" s="7"/>
      <c r="L959" s="7" t="s">
        <v>1527</v>
      </c>
    </row>
    <row r="960" spans="6:12">
      <c r="J960" s="7"/>
      <c r="K960" s="7"/>
      <c r="L960" s="7" t="s">
        <v>1528</v>
      </c>
    </row>
    <row r="961" spans="10:12">
      <c r="J961" s="7"/>
      <c r="K961" s="7"/>
      <c r="L961" s="7" t="s">
        <v>1529</v>
      </c>
    </row>
    <row r="962" spans="10:12">
      <c r="J962" s="7"/>
      <c r="K962" s="7"/>
      <c r="L962" s="7" t="s">
        <v>1530</v>
      </c>
    </row>
    <row r="963" spans="10:12">
      <c r="J963" s="7"/>
      <c r="K963" s="7"/>
      <c r="L963" s="7" t="s">
        <v>1531</v>
      </c>
    </row>
    <row r="964" spans="10:12">
      <c r="J964" s="7"/>
      <c r="K964" s="7"/>
      <c r="L964" s="7" t="s">
        <v>1532</v>
      </c>
    </row>
    <row r="965" spans="10:12">
      <c r="J965" s="7"/>
      <c r="K965" s="7"/>
      <c r="L965" s="7" t="s">
        <v>1533</v>
      </c>
    </row>
    <row r="966" spans="10:12">
      <c r="J966" s="7"/>
      <c r="K966" s="7"/>
      <c r="L966" s="7" t="s">
        <v>1534</v>
      </c>
    </row>
    <row r="967" spans="10:12">
      <c r="J967" s="7"/>
      <c r="K967" s="7"/>
      <c r="L967" s="7" t="s">
        <v>1535</v>
      </c>
    </row>
    <row r="968" spans="10:12">
      <c r="J968" s="7"/>
      <c r="K968" s="7"/>
      <c r="L968" s="7" t="s">
        <v>464</v>
      </c>
    </row>
    <row r="969" spans="10:12">
      <c r="J969" s="7"/>
      <c r="K969" s="7"/>
      <c r="L969" s="7" t="s">
        <v>277</v>
      </c>
    </row>
    <row r="970" spans="10:12">
      <c r="J970" s="7"/>
      <c r="K970" s="7"/>
      <c r="L970" s="7" t="s">
        <v>1536</v>
      </c>
    </row>
    <row r="971" spans="10:12">
      <c r="J971" s="7"/>
      <c r="K971" s="7"/>
      <c r="L971" s="7" t="s">
        <v>1537</v>
      </c>
    </row>
    <row r="972" spans="10:12">
      <c r="J972" s="7"/>
      <c r="K972" s="7"/>
      <c r="L972" s="7" t="s">
        <v>1538</v>
      </c>
    </row>
    <row r="973" spans="10:12">
      <c r="J973" s="7"/>
      <c r="K973" s="7"/>
      <c r="L973" s="7" t="s">
        <v>455</v>
      </c>
    </row>
    <row r="974" spans="10:12">
      <c r="J974" s="7"/>
      <c r="K974" s="7"/>
      <c r="L974" s="7" t="s">
        <v>1539</v>
      </c>
    </row>
    <row r="975" spans="10:12">
      <c r="J975" s="7"/>
      <c r="K975" s="7"/>
      <c r="L975" s="7" t="s">
        <v>1540</v>
      </c>
    </row>
    <row r="976" spans="10:12">
      <c r="J976" s="7"/>
      <c r="K976" s="7"/>
      <c r="L976" s="7" t="s">
        <v>1541</v>
      </c>
    </row>
    <row r="977" spans="10:12">
      <c r="J977" s="7"/>
      <c r="K977" s="7"/>
      <c r="L977" s="7" t="s">
        <v>113</v>
      </c>
    </row>
    <row r="978" spans="10:12">
      <c r="J978" s="7"/>
      <c r="K978" s="7"/>
      <c r="L978" s="7" t="s">
        <v>1542</v>
      </c>
    </row>
    <row r="979" spans="10:12">
      <c r="J979" s="7"/>
      <c r="K979" s="7"/>
      <c r="L979" s="7" t="s">
        <v>109</v>
      </c>
    </row>
    <row r="980" spans="10:12">
      <c r="J980" s="7"/>
      <c r="K980" s="7"/>
      <c r="L980" s="7" t="s">
        <v>1543</v>
      </c>
    </row>
    <row r="981" spans="10:12">
      <c r="J981" s="7"/>
      <c r="K981" s="7"/>
      <c r="L981" s="7" t="s">
        <v>1544</v>
      </c>
    </row>
    <row r="982" spans="10:12">
      <c r="J982" s="7"/>
      <c r="K982" s="7"/>
      <c r="L982" s="7" t="s">
        <v>1545</v>
      </c>
    </row>
    <row r="983" spans="10:12">
      <c r="J983" s="7"/>
      <c r="K983" s="7"/>
      <c r="L983" s="7" t="s">
        <v>1546</v>
      </c>
    </row>
    <row r="984" spans="10:12">
      <c r="J984" s="7"/>
      <c r="K984" s="7"/>
      <c r="L984" s="7" t="s">
        <v>448</v>
      </c>
    </row>
    <row r="985" spans="10:12">
      <c r="J985" s="7"/>
      <c r="K985" s="7"/>
      <c r="L985" s="7" t="s">
        <v>1547</v>
      </c>
    </row>
    <row r="986" spans="10:12">
      <c r="J986" s="7"/>
      <c r="K986" s="7"/>
      <c r="L986" s="7" t="s">
        <v>1548</v>
      </c>
    </row>
    <row r="987" spans="10:12">
      <c r="J987" s="7"/>
      <c r="K987" s="7"/>
      <c r="L987" s="7" t="s">
        <v>1549</v>
      </c>
    </row>
    <row r="988" spans="10:12">
      <c r="J988" s="7"/>
      <c r="K988" s="7"/>
      <c r="L988" s="7" t="s">
        <v>1550</v>
      </c>
    </row>
    <row r="989" spans="10:12">
      <c r="J989" s="7"/>
      <c r="K989" s="7"/>
      <c r="L989" s="7" t="s">
        <v>1551</v>
      </c>
    </row>
    <row r="990" spans="10:12">
      <c r="J990" s="7"/>
      <c r="K990" s="7"/>
      <c r="L990" s="7" t="s">
        <v>1552</v>
      </c>
    </row>
    <row r="991" spans="10:12">
      <c r="J991" s="7"/>
      <c r="K991" s="7"/>
      <c r="L991" s="7" t="s">
        <v>1553</v>
      </c>
    </row>
    <row r="992" spans="10:12">
      <c r="J992" s="7"/>
      <c r="K992" s="7"/>
      <c r="L992" s="7" t="s">
        <v>105</v>
      </c>
    </row>
    <row r="993" spans="10:12">
      <c r="J993" s="7"/>
      <c r="K993" s="7"/>
      <c r="L993" s="7" t="s">
        <v>1554</v>
      </c>
    </row>
    <row r="994" spans="10:12">
      <c r="J994" s="7"/>
      <c r="K994" s="7"/>
      <c r="L994" s="7" t="s">
        <v>1555</v>
      </c>
    </row>
    <row r="995" spans="10:12">
      <c r="J995" s="7"/>
      <c r="K995" s="7"/>
      <c r="L995" s="7" t="s">
        <v>1556</v>
      </c>
    </row>
    <row r="996" spans="10:12">
      <c r="J996" s="7"/>
      <c r="K996" s="7"/>
      <c r="L996" s="7" t="s">
        <v>1557</v>
      </c>
    </row>
    <row r="997" spans="10:12">
      <c r="J997" s="7"/>
      <c r="K997" s="7"/>
      <c r="L997" s="7" t="s">
        <v>1558</v>
      </c>
    </row>
    <row r="998" spans="10:12">
      <c r="J998" s="7"/>
      <c r="K998" s="7"/>
      <c r="L998" s="7" t="s">
        <v>1559</v>
      </c>
    </row>
    <row r="999" spans="10:12">
      <c r="J999" s="7"/>
      <c r="K999" s="7"/>
      <c r="L999" s="7" t="s">
        <v>112</v>
      </c>
    </row>
    <row r="1000" spans="10:12">
      <c r="J1000" s="7"/>
      <c r="K1000" s="7"/>
      <c r="L1000" s="7" t="s">
        <v>1560</v>
      </c>
    </row>
    <row r="1001" spans="10:12">
      <c r="J1001" s="7"/>
      <c r="K1001" s="7"/>
      <c r="L1001" s="7" t="s">
        <v>1561</v>
      </c>
    </row>
    <row r="1002" spans="10:12">
      <c r="J1002" s="7"/>
      <c r="K1002" s="7"/>
      <c r="L1002" s="7" t="s">
        <v>1562</v>
      </c>
    </row>
    <row r="1003" spans="10:12">
      <c r="J1003" s="7"/>
      <c r="K1003" s="7"/>
      <c r="L1003" s="7" t="s">
        <v>1563</v>
      </c>
    </row>
    <row r="1004" spans="10:12">
      <c r="J1004" s="7"/>
      <c r="K1004" s="7"/>
      <c r="L1004" s="7" t="s">
        <v>1564</v>
      </c>
    </row>
    <row r="1005" spans="10:12">
      <c r="J1005" s="7"/>
      <c r="K1005" s="7"/>
      <c r="L1005" s="7" t="s">
        <v>1565</v>
      </c>
    </row>
    <row r="1006" spans="10:12">
      <c r="J1006" s="7"/>
      <c r="K1006" s="7"/>
      <c r="L1006" s="7" t="s">
        <v>1566</v>
      </c>
    </row>
    <row r="1007" spans="10:12">
      <c r="J1007" s="7"/>
      <c r="K1007" s="7"/>
      <c r="L1007" s="7" t="s">
        <v>1567</v>
      </c>
    </row>
    <row r="1008" spans="10:12">
      <c r="J1008" s="7"/>
      <c r="K1008" s="7"/>
      <c r="L1008" s="7" t="s">
        <v>1568</v>
      </c>
    </row>
    <row r="1009" spans="10:12">
      <c r="J1009" s="7"/>
      <c r="K1009" s="7"/>
      <c r="L1009" s="7" t="s">
        <v>1569</v>
      </c>
    </row>
    <row r="1010" spans="10:12">
      <c r="J1010" s="7"/>
      <c r="K1010" s="7"/>
      <c r="L1010" s="7" t="s">
        <v>1570</v>
      </c>
    </row>
    <row r="1011" spans="10:12">
      <c r="J1011" s="7"/>
      <c r="K1011" s="7"/>
      <c r="L1011" s="7" t="s">
        <v>1571</v>
      </c>
    </row>
    <row r="1012" spans="10:12">
      <c r="J1012" s="7"/>
      <c r="K1012" s="7"/>
      <c r="L1012" s="7" t="s">
        <v>1572</v>
      </c>
    </row>
    <row r="1013" spans="10:12">
      <c r="J1013" s="7"/>
      <c r="K1013" s="7"/>
      <c r="L1013" s="7" t="s">
        <v>1573</v>
      </c>
    </row>
    <row r="1014" spans="10:12">
      <c r="J1014" s="7"/>
      <c r="K1014" s="7"/>
      <c r="L1014" s="7" t="s">
        <v>1574</v>
      </c>
    </row>
    <row r="1015" spans="10:12">
      <c r="J1015" s="7"/>
      <c r="K1015" s="7"/>
      <c r="L1015" s="7" t="s">
        <v>1575</v>
      </c>
    </row>
    <row r="1016" spans="10:12">
      <c r="J1016" s="7"/>
      <c r="K1016" s="7"/>
      <c r="L1016" s="7" t="s">
        <v>1576</v>
      </c>
    </row>
    <row r="1017" spans="10:12">
      <c r="J1017" s="7"/>
      <c r="K1017" s="7"/>
      <c r="L1017" s="7" t="s">
        <v>1577</v>
      </c>
    </row>
    <row r="1018" spans="10:12">
      <c r="J1018" s="7"/>
      <c r="K1018" s="7"/>
      <c r="L1018" s="7" t="s">
        <v>1578</v>
      </c>
    </row>
    <row r="1019" spans="10:12">
      <c r="J1019" s="7"/>
      <c r="K1019" s="7"/>
      <c r="L1019" s="7" t="s">
        <v>1579</v>
      </c>
    </row>
    <row r="1020" spans="10:12">
      <c r="J1020" s="7"/>
      <c r="K1020" s="7"/>
      <c r="L1020" s="7" t="s">
        <v>1580</v>
      </c>
    </row>
    <row r="1021" spans="10:12">
      <c r="J1021" s="7"/>
      <c r="K1021" s="7"/>
      <c r="L1021" s="7" t="s">
        <v>1581</v>
      </c>
    </row>
    <row r="1022" spans="10:12">
      <c r="J1022" s="7"/>
      <c r="K1022" s="7"/>
      <c r="L1022" s="7" t="s">
        <v>1582</v>
      </c>
    </row>
    <row r="1023" spans="10:12">
      <c r="J1023" s="7"/>
      <c r="K1023" s="7"/>
      <c r="L1023" s="7" t="s">
        <v>1583</v>
      </c>
    </row>
    <row r="1024" spans="10:12">
      <c r="J1024" s="7"/>
      <c r="K1024" s="7"/>
      <c r="L1024" s="7" t="s">
        <v>1584</v>
      </c>
    </row>
    <row r="1025" spans="10:12">
      <c r="J1025" s="7"/>
      <c r="K1025" s="7"/>
      <c r="L1025" s="7" t="s">
        <v>1585</v>
      </c>
    </row>
    <row r="1026" spans="10:12">
      <c r="J1026" s="7"/>
      <c r="K1026" s="7"/>
      <c r="L1026" s="7" t="s">
        <v>1586</v>
      </c>
    </row>
    <row r="1027" spans="10:12">
      <c r="J1027" s="7"/>
      <c r="K1027" s="7"/>
      <c r="L1027" s="7" t="s">
        <v>1587</v>
      </c>
    </row>
    <row r="1028" spans="10:12">
      <c r="J1028" s="7"/>
      <c r="K1028" s="7"/>
      <c r="L1028" s="7" t="s">
        <v>1588</v>
      </c>
    </row>
    <row r="1029" spans="10:12">
      <c r="J1029" s="7"/>
      <c r="K1029" s="7"/>
      <c r="L1029" s="7" t="s">
        <v>1589</v>
      </c>
    </row>
    <row r="1030" spans="10:12">
      <c r="J1030" s="7"/>
      <c r="K1030" s="7"/>
      <c r="L1030" s="7" t="s">
        <v>1590</v>
      </c>
    </row>
    <row r="1031" spans="10:12">
      <c r="J1031" s="7"/>
      <c r="K1031" s="7"/>
      <c r="L1031" s="7" t="s">
        <v>1591</v>
      </c>
    </row>
    <row r="1032" spans="10:12">
      <c r="J1032" s="7"/>
      <c r="K1032" s="7"/>
      <c r="L1032" s="7" t="s">
        <v>1592</v>
      </c>
    </row>
    <row r="1033" spans="10:12">
      <c r="J1033" s="7"/>
      <c r="K1033" s="7"/>
      <c r="L1033" s="7" t="s">
        <v>120</v>
      </c>
    </row>
    <row r="1034" spans="10:12">
      <c r="J1034" s="7"/>
      <c r="K1034" s="7"/>
      <c r="L1034" s="7" t="s">
        <v>1593</v>
      </c>
    </row>
    <row r="1035" spans="10:12">
      <c r="J1035" s="7"/>
      <c r="K1035" s="7"/>
      <c r="L1035" s="7" t="s">
        <v>1594</v>
      </c>
    </row>
    <row r="1036" spans="10:12">
      <c r="J1036" s="7"/>
      <c r="K1036" s="7"/>
      <c r="L1036" s="7" t="s">
        <v>1595</v>
      </c>
    </row>
    <row r="1037" spans="10:12">
      <c r="J1037" s="7"/>
      <c r="K1037" s="7"/>
      <c r="L1037" s="7" t="s">
        <v>1596</v>
      </c>
    </row>
    <row r="1038" spans="10:12">
      <c r="J1038" s="7"/>
      <c r="K1038" s="7"/>
      <c r="L1038" s="7" t="s">
        <v>1597</v>
      </c>
    </row>
    <row r="1039" spans="10:12">
      <c r="J1039" s="7"/>
      <c r="K1039" s="7"/>
      <c r="L1039" s="7" t="s">
        <v>1598</v>
      </c>
    </row>
    <row r="1040" spans="10:12">
      <c r="J1040" s="7"/>
      <c r="K1040" s="7"/>
      <c r="L1040" s="7" t="s">
        <v>1599</v>
      </c>
    </row>
    <row r="1041" spans="10:12">
      <c r="J1041" s="7"/>
      <c r="K1041" s="7"/>
      <c r="L1041" s="7" t="s">
        <v>1600</v>
      </c>
    </row>
    <row r="1042" spans="10:12">
      <c r="J1042" s="7"/>
      <c r="K1042" s="7"/>
      <c r="L1042" s="7" t="s">
        <v>1601</v>
      </c>
    </row>
    <row r="1043" spans="10:12">
      <c r="J1043" s="7"/>
      <c r="K1043" s="7"/>
      <c r="L1043" s="7" t="s">
        <v>1602</v>
      </c>
    </row>
    <row r="1044" spans="10:12">
      <c r="J1044" s="7"/>
      <c r="K1044" s="7"/>
      <c r="L1044" s="7" t="s">
        <v>1603</v>
      </c>
    </row>
    <row r="1045" spans="10:12">
      <c r="J1045" s="7"/>
      <c r="K1045" s="7"/>
      <c r="L1045" s="7" t="s">
        <v>1604</v>
      </c>
    </row>
    <row r="1046" spans="10:12">
      <c r="J1046" s="7"/>
      <c r="K1046" s="7"/>
      <c r="L1046" s="7" t="s">
        <v>1605</v>
      </c>
    </row>
    <row r="1047" spans="10:12">
      <c r="J1047" s="7"/>
      <c r="K1047" s="7"/>
      <c r="L1047" s="7" t="s">
        <v>1606</v>
      </c>
    </row>
    <row r="1048" spans="10:12">
      <c r="J1048" s="7"/>
      <c r="K1048" s="7"/>
      <c r="L1048" s="7" t="s">
        <v>1607</v>
      </c>
    </row>
    <row r="1049" spans="10:12">
      <c r="J1049" s="7"/>
      <c r="K1049" s="7"/>
      <c r="L1049" s="7" t="s">
        <v>1608</v>
      </c>
    </row>
    <row r="1050" spans="10:12">
      <c r="J1050" s="7"/>
      <c r="K1050" s="7"/>
      <c r="L1050" s="7" t="s">
        <v>1609</v>
      </c>
    </row>
    <row r="1051" spans="10:12">
      <c r="J1051" s="7"/>
      <c r="K1051" s="7"/>
      <c r="L1051" s="7" t="s">
        <v>1610</v>
      </c>
    </row>
    <row r="1052" spans="10:12">
      <c r="J1052" s="7"/>
      <c r="K1052" s="7"/>
      <c r="L1052" s="7" t="s">
        <v>1611</v>
      </c>
    </row>
    <row r="1053" spans="10:12">
      <c r="J1053" s="7"/>
      <c r="K1053" s="7"/>
      <c r="L1053" s="7" t="s">
        <v>1612</v>
      </c>
    </row>
    <row r="1054" spans="10:12">
      <c r="J1054" s="7"/>
      <c r="K1054" s="7"/>
      <c r="L1054" s="7" t="s">
        <v>1613</v>
      </c>
    </row>
    <row r="1055" spans="10:12">
      <c r="J1055" s="7"/>
      <c r="K1055" s="7"/>
      <c r="L1055" s="7" t="s">
        <v>1614</v>
      </c>
    </row>
    <row r="1056" spans="10:12">
      <c r="J1056" s="7"/>
      <c r="K1056" s="7"/>
      <c r="L1056" s="7" t="s">
        <v>1615</v>
      </c>
    </row>
    <row r="1057" spans="10:12">
      <c r="J1057" s="7"/>
      <c r="K1057" s="7"/>
      <c r="L1057" s="7" t="s">
        <v>1616</v>
      </c>
    </row>
    <row r="1058" spans="10:12">
      <c r="J1058" s="7"/>
      <c r="K1058" s="7"/>
      <c r="L1058" s="7" t="s">
        <v>1617</v>
      </c>
    </row>
    <row r="1059" spans="10:12">
      <c r="J1059" s="7"/>
      <c r="K1059" s="7"/>
      <c r="L1059" s="7" t="s">
        <v>1618</v>
      </c>
    </row>
    <row r="1060" spans="10:12">
      <c r="J1060" s="7"/>
      <c r="K1060" s="7"/>
      <c r="L1060" s="7" t="s">
        <v>1619</v>
      </c>
    </row>
    <row r="1061" spans="10:12">
      <c r="J1061" s="7"/>
      <c r="K1061" s="7"/>
      <c r="L1061" s="7" t="s">
        <v>1620</v>
      </c>
    </row>
    <row r="1062" spans="10:12">
      <c r="J1062" s="7"/>
      <c r="K1062" s="7"/>
      <c r="L1062" s="7" t="s">
        <v>1621</v>
      </c>
    </row>
    <row r="1063" spans="10:12">
      <c r="J1063" s="7"/>
      <c r="K1063" s="7"/>
      <c r="L1063" s="7" t="s">
        <v>1622</v>
      </c>
    </row>
    <row r="1064" spans="10:12">
      <c r="J1064" s="7"/>
      <c r="K1064" s="7"/>
      <c r="L1064" s="7" t="s">
        <v>1623</v>
      </c>
    </row>
    <row r="1065" spans="10:12">
      <c r="J1065" s="7"/>
      <c r="K1065" s="7"/>
      <c r="L1065" s="7" t="s">
        <v>1624</v>
      </c>
    </row>
    <row r="1066" spans="10:12">
      <c r="J1066" s="7"/>
      <c r="K1066" s="7"/>
      <c r="L1066" s="7" t="s">
        <v>1625</v>
      </c>
    </row>
    <row r="1067" spans="10:12">
      <c r="J1067" s="7"/>
      <c r="K1067" s="7"/>
      <c r="L1067" s="7" t="s">
        <v>1626</v>
      </c>
    </row>
    <row r="1068" spans="10:12">
      <c r="J1068" s="7"/>
      <c r="K1068" s="7"/>
      <c r="L1068" s="7" t="s">
        <v>1627</v>
      </c>
    </row>
    <row r="1069" spans="10:12">
      <c r="J1069" s="7"/>
      <c r="K1069" s="7"/>
      <c r="L1069" s="7" t="s">
        <v>1628</v>
      </c>
    </row>
    <row r="1070" spans="10:12">
      <c r="J1070" s="7"/>
      <c r="K1070" s="7"/>
      <c r="L1070" s="7" t="s">
        <v>1629</v>
      </c>
    </row>
    <row r="1071" spans="10:12">
      <c r="J1071" s="7"/>
      <c r="K1071" s="7"/>
      <c r="L1071" s="7" t="s">
        <v>1630</v>
      </c>
    </row>
    <row r="1072" spans="10:12">
      <c r="J1072" s="7"/>
      <c r="K1072" s="7"/>
      <c r="L1072" s="7" t="s">
        <v>1631</v>
      </c>
    </row>
    <row r="1073" spans="10:12">
      <c r="J1073" s="7"/>
      <c r="K1073" s="7"/>
      <c r="L1073" s="7" t="s">
        <v>1632</v>
      </c>
    </row>
    <row r="1074" spans="10:12">
      <c r="J1074" s="7"/>
      <c r="K1074" s="7"/>
      <c r="L1074" s="7" t="s">
        <v>1633</v>
      </c>
    </row>
    <row r="1075" spans="10:12">
      <c r="J1075" s="7"/>
      <c r="K1075" s="7"/>
      <c r="L1075" s="7" t="s">
        <v>1634</v>
      </c>
    </row>
    <row r="1076" spans="10:12">
      <c r="J1076" s="7"/>
      <c r="K1076" s="7"/>
      <c r="L1076" s="7" t="s">
        <v>1635</v>
      </c>
    </row>
    <row r="1077" spans="10:12">
      <c r="J1077" s="7"/>
      <c r="K1077" s="7"/>
      <c r="L1077" s="7" t="s">
        <v>1636</v>
      </c>
    </row>
    <row r="1078" spans="10:12">
      <c r="J1078" s="7"/>
      <c r="K1078" s="7"/>
      <c r="L1078" s="7" t="s">
        <v>1637</v>
      </c>
    </row>
    <row r="1079" spans="10:12">
      <c r="J1079" s="7"/>
      <c r="K1079" s="7"/>
      <c r="L1079" s="7" t="s">
        <v>1638</v>
      </c>
    </row>
    <row r="1080" spans="10:12">
      <c r="J1080" s="7"/>
      <c r="K1080" s="7"/>
      <c r="L1080" s="7" t="s">
        <v>97</v>
      </c>
    </row>
    <row r="1081" spans="10:12">
      <c r="J1081" s="7"/>
      <c r="K1081" s="7"/>
      <c r="L1081" s="7" t="s">
        <v>1639</v>
      </c>
    </row>
    <row r="1082" spans="10:12">
      <c r="J1082" s="7"/>
      <c r="K1082" s="7"/>
      <c r="L1082" s="7" t="s">
        <v>1640</v>
      </c>
    </row>
    <row r="1083" spans="10:12">
      <c r="J1083" s="7"/>
      <c r="K1083" s="7"/>
      <c r="L1083" s="7" t="s">
        <v>1641</v>
      </c>
    </row>
    <row r="1084" spans="10:12">
      <c r="J1084" s="7"/>
      <c r="K1084" s="7"/>
      <c r="L1084" s="7" t="s">
        <v>1642</v>
      </c>
    </row>
    <row r="1085" spans="10:12">
      <c r="J1085" s="7"/>
      <c r="K1085" s="7"/>
      <c r="L1085" s="7" t="s">
        <v>1643</v>
      </c>
    </row>
    <row r="1086" spans="10:12">
      <c r="J1086" s="7"/>
      <c r="K1086" s="7"/>
      <c r="L1086" s="7" t="s">
        <v>92</v>
      </c>
    </row>
    <row r="1087" spans="10:12">
      <c r="J1087" s="7"/>
      <c r="K1087" s="7"/>
      <c r="L1087" s="7" t="s">
        <v>1644</v>
      </c>
    </row>
    <row r="1088" spans="10:12">
      <c r="J1088" s="7"/>
      <c r="K1088" s="7"/>
      <c r="L1088" s="7" t="s">
        <v>114</v>
      </c>
    </row>
    <row r="1089" spans="10:12">
      <c r="J1089" s="7"/>
      <c r="K1089" s="7"/>
      <c r="L1089" s="7" t="s">
        <v>1645</v>
      </c>
    </row>
    <row r="1090" spans="10:12">
      <c r="J1090" s="7"/>
      <c r="K1090" s="7"/>
      <c r="L1090" s="7" t="s">
        <v>1646</v>
      </c>
    </row>
    <row r="1091" spans="10:12">
      <c r="J1091" s="7"/>
      <c r="K1091" s="7"/>
      <c r="L1091" s="7" t="s">
        <v>1647</v>
      </c>
    </row>
    <row r="1092" spans="10:12">
      <c r="J1092" s="7"/>
      <c r="K1092" s="7"/>
      <c r="L1092" s="7" t="s">
        <v>1648</v>
      </c>
    </row>
    <row r="1093" spans="10:12">
      <c r="J1093" s="7"/>
      <c r="K1093" s="7"/>
      <c r="L1093" s="7" t="s">
        <v>1649</v>
      </c>
    </row>
    <row r="1094" spans="10:12">
      <c r="J1094" s="7"/>
      <c r="K1094" s="7"/>
      <c r="L1094" s="7" t="s">
        <v>1650</v>
      </c>
    </row>
    <row r="1095" spans="10:12">
      <c r="J1095" s="7"/>
      <c r="K1095" s="7"/>
      <c r="L1095" s="7" t="s">
        <v>1651</v>
      </c>
    </row>
    <row r="1096" spans="10:12">
      <c r="J1096" s="7"/>
      <c r="K1096" s="7"/>
      <c r="L1096" s="7" t="s">
        <v>1652</v>
      </c>
    </row>
    <row r="1097" spans="10:12">
      <c r="J1097" s="7"/>
      <c r="K1097" s="7"/>
      <c r="L1097" s="7" t="s">
        <v>1653</v>
      </c>
    </row>
    <row r="1098" spans="10:12">
      <c r="J1098" s="7"/>
      <c r="K1098" s="7"/>
      <c r="L1098" s="7" t="s">
        <v>1654</v>
      </c>
    </row>
    <row r="1099" spans="10:12">
      <c r="J1099" s="7"/>
      <c r="K1099" s="7"/>
      <c r="L1099" s="7" t="s">
        <v>1655</v>
      </c>
    </row>
    <row r="1100" spans="10:12">
      <c r="J1100" s="7"/>
      <c r="K1100" s="7"/>
      <c r="L1100" s="7" t="s">
        <v>1656</v>
      </c>
    </row>
    <row r="1101" spans="10:12">
      <c r="J1101" s="7"/>
      <c r="K1101" s="7"/>
      <c r="L1101" s="7" t="s">
        <v>1657</v>
      </c>
    </row>
    <row r="1102" spans="10:12">
      <c r="J1102" s="7"/>
      <c r="K1102" s="7"/>
      <c r="L1102" s="7" t="s">
        <v>1658</v>
      </c>
    </row>
    <row r="1103" spans="10:12">
      <c r="J1103" s="7"/>
      <c r="K1103" s="7"/>
      <c r="L1103" s="7" t="s">
        <v>1659</v>
      </c>
    </row>
    <row r="1104" spans="10:12">
      <c r="J1104" s="7"/>
      <c r="K1104" s="7"/>
      <c r="L1104" s="7" t="s">
        <v>1660</v>
      </c>
    </row>
    <row r="1105" spans="10:12">
      <c r="J1105" s="7"/>
      <c r="K1105" s="7"/>
      <c r="L1105" s="7" t="s">
        <v>1661</v>
      </c>
    </row>
    <row r="1106" spans="10:12">
      <c r="J1106" s="7"/>
      <c r="K1106" s="7"/>
      <c r="L1106" s="7" t="s">
        <v>1662</v>
      </c>
    </row>
    <row r="1107" spans="10:12">
      <c r="J1107" s="7"/>
      <c r="K1107" s="7"/>
      <c r="L1107" s="7" t="s">
        <v>1663</v>
      </c>
    </row>
    <row r="1108" spans="10:12">
      <c r="J1108" s="7"/>
      <c r="K1108" s="7"/>
      <c r="L1108" s="7" t="s">
        <v>1664</v>
      </c>
    </row>
    <row r="1109" spans="10:12">
      <c r="J1109" s="7"/>
      <c r="K1109" s="7"/>
      <c r="L1109" s="7" t="s">
        <v>1665</v>
      </c>
    </row>
    <row r="1110" spans="10:12">
      <c r="J1110" s="7"/>
      <c r="K1110" s="7"/>
      <c r="L1110" s="7" t="s">
        <v>1666</v>
      </c>
    </row>
    <row r="1111" spans="10:12">
      <c r="J1111" s="7"/>
      <c r="K1111" s="7"/>
      <c r="L1111" s="7" t="s">
        <v>1667</v>
      </c>
    </row>
    <row r="1112" spans="10:12">
      <c r="J1112" s="7"/>
      <c r="K1112" s="7"/>
      <c r="L1112" s="7" t="s">
        <v>1668</v>
      </c>
    </row>
    <row r="1113" spans="10:12">
      <c r="J1113" s="7"/>
      <c r="K1113" s="7"/>
      <c r="L1113" s="7" t="s">
        <v>1669</v>
      </c>
    </row>
    <row r="1114" spans="10:12">
      <c r="J1114" s="7"/>
      <c r="K1114" s="7"/>
      <c r="L1114" s="7" t="s">
        <v>1670</v>
      </c>
    </row>
    <row r="1115" spans="10:12">
      <c r="J1115" s="7"/>
      <c r="K1115" s="7"/>
      <c r="L1115" s="7" t="s">
        <v>1671</v>
      </c>
    </row>
    <row r="1116" spans="10:12">
      <c r="J1116" s="7"/>
      <c r="K1116" s="7"/>
      <c r="L1116" s="7" t="s">
        <v>1672</v>
      </c>
    </row>
    <row r="1117" spans="10:12">
      <c r="J1117" s="7"/>
      <c r="K1117" s="7"/>
      <c r="L1117" s="7" t="s">
        <v>1673</v>
      </c>
    </row>
    <row r="1118" spans="10:12">
      <c r="J1118" s="7"/>
      <c r="K1118" s="7"/>
      <c r="L1118" s="7" t="s">
        <v>123</v>
      </c>
    </row>
    <row r="1119" spans="10:12">
      <c r="J1119" s="7"/>
      <c r="K1119" s="7"/>
      <c r="L1119" s="7" t="s">
        <v>1674</v>
      </c>
    </row>
    <row r="1120" spans="10:12">
      <c r="J1120" s="7"/>
      <c r="K1120" s="7"/>
      <c r="L1120" s="7" t="s">
        <v>1675</v>
      </c>
    </row>
    <row r="1121" spans="10:12">
      <c r="J1121" s="7"/>
      <c r="K1121" s="7"/>
      <c r="L1121" s="7" t="s">
        <v>1676</v>
      </c>
    </row>
    <row r="1122" spans="10:12">
      <c r="J1122" s="7"/>
      <c r="K1122" s="7"/>
      <c r="L1122" s="7" t="s">
        <v>1677</v>
      </c>
    </row>
    <row r="1123" spans="10:12">
      <c r="J1123" s="7"/>
      <c r="K1123" s="7"/>
      <c r="L1123" s="7" t="s">
        <v>1678</v>
      </c>
    </row>
    <row r="1124" spans="10:12">
      <c r="J1124" s="7"/>
      <c r="K1124" s="7"/>
      <c r="L1124" s="7" t="s">
        <v>1679</v>
      </c>
    </row>
    <row r="1125" spans="10:12">
      <c r="J1125" s="7"/>
      <c r="K1125" s="7"/>
      <c r="L1125" s="7" t="s">
        <v>1680</v>
      </c>
    </row>
    <row r="1126" spans="10:12">
      <c r="J1126" s="7"/>
      <c r="K1126" s="7"/>
      <c r="L1126" s="7" t="s">
        <v>1681</v>
      </c>
    </row>
    <row r="1127" spans="10:12">
      <c r="J1127" s="7"/>
      <c r="K1127" s="7"/>
      <c r="L1127" s="7" t="s">
        <v>1682</v>
      </c>
    </row>
    <row r="1128" spans="10:12">
      <c r="J1128" s="7"/>
      <c r="K1128" s="7"/>
      <c r="L1128" s="7" t="s">
        <v>449</v>
      </c>
    </row>
    <row r="1129" spans="10:12">
      <c r="J1129" s="7"/>
      <c r="K1129" s="7"/>
      <c r="L1129" s="7" t="s">
        <v>1683</v>
      </c>
    </row>
    <row r="1130" spans="10:12">
      <c r="J1130" s="7"/>
      <c r="K1130" s="7"/>
      <c r="L1130" s="7" t="s">
        <v>1684</v>
      </c>
    </row>
    <row r="1131" spans="10:12">
      <c r="J1131" s="7"/>
      <c r="K1131" s="7"/>
      <c r="L1131" s="7" t="s">
        <v>1685</v>
      </c>
    </row>
    <row r="1132" spans="10:12">
      <c r="J1132" s="7"/>
      <c r="K1132" s="7"/>
      <c r="L1132" s="7" t="s">
        <v>1686</v>
      </c>
    </row>
    <row r="1133" spans="10:12">
      <c r="J1133" s="7"/>
      <c r="K1133" s="7"/>
      <c r="L1133" s="7" t="s">
        <v>1687</v>
      </c>
    </row>
    <row r="1134" spans="10:12">
      <c r="J1134" s="7"/>
      <c r="K1134" s="7"/>
      <c r="L1134" s="7" t="s">
        <v>1688</v>
      </c>
    </row>
    <row r="1135" spans="10:12">
      <c r="J1135" s="7"/>
      <c r="K1135" s="7"/>
      <c r="L1135" s="7" t="s">
        <v>1689</v>
      </c>
    </row>
    <row r="1136" spans="10:12">
      <c r="J1136" s="7"/>
      <c r="K1136" s="7"/>
      <c r="L1136" s="7" t="s">
        <v>1690</v>
      </c>
    </row>
    <row r="1137" spans="10:12">
      <c r="J1137" s="7"/>
      <c r="K1137" s="7"/>
      <c r="L1137" s="7" t="s">
        <v>1691</v>
      </c>
    </row>
    <row r="1138" spans="10:12">
      <c r="J1138" s="7"/>
      <c r="K1138" s="7"/>
      <c r="L1138" s="7" t="s">
        <v>1692</v>
      </c>
    </row>
    <row r="1139" spans="10:12">
      <c r="J1139" s="7"/>
      <c r="K1139" s="7"/>
      <c r="L1139" s="7" t="s">
        <v>1693</v>
      </c>
    </row>
    <row r="1140" spans="10:12">
      <c r="J1140" s="7"/>
      <c r="K1140" s="7"/>
      <c r="L1140" s="7" t="s">
        <v>1694</v>
      </c>
    </row>
    <row r="1141" spans="10:12">
      <c r="J1141" s="7"/>
      <c r="K1141" s="7"/>
      <c r="L1141" s="7" t="s">
        <v>1695</v>
      </c>
    </row>
    <row r="1142" spans="10:12">
      <c r="J1142" s="7"/>
      <c r="K1142" s="7"/>
      <c r="L1142" s="7" t="s">
        <v>1696</v>
      </c>
    </row>
    <row r="1143" spans="10:12">
      <c r="J1143" s="7"/>
      <c r="K1143" s="7"/>
      <c r="L1143" s="7" t="s">
        <v>126</v>
      </c>
    </row>
    <row r="1144" spans="10:12">
      <c r="J1144" s="7"/>
      <c r="K1144" s="7"/>
      <c r="L1144" s="7" t="s">
        <v>108</v>
      </c>
    </row>
    <row r="1145" spans="10:12">
      <c r="J1145" s="7"/>
      <c r="K1145" s="7"/>
      <c r="L1145" s="7" t="s">
        <v>1697</v>
      </c>
    </row>
    <row r="1146" spans="10:12">
      <c r="J1146" s="7"/>
      <c r="K1146" s="7"/>
      <c r="L1146" s="7" t="s">
        <v>1698</v>
      </c>
    </row>
    <row r="1147" spans="10:12">
      <c r="J1147" s="7"/>
      <c r="K1147" s="7"/>
      <c r="L1147" s="7" t="s">
        <v>1699</v>
      </c>
    </row>
    <row r="1148" spans="10:12">
      <c r="J1148" s="7"/>
      <c r="K1148" s="7"/>
      <c r="L1148" s="7" t="s">
        <v>1700</v>
      </c>
    </row>
    <row r="1149" spans="10:12">
      <c r="J1149" s="7"/>
      <c r="K1149" s="7"/>
      <c r="L1149" s="7" t="s">
        <v>1701</v>
      </c>
    </row>
    <row r="1150" spans="10:12">
      <c r="J1150" s="7"/>
      <c r="K1150" s="7"/>
      <c r="L1150" s="7" t="s">
        <v>1702</v>
      </c>
    </row>
    <row r="1151" spans="10:12">
      <c r="J1151" s="7"/>
      <c r="K1151" s="7"/>
      <c r="L1151" s="7" t="s">
        <v>1703</v>
      </c>
    </row>
    <row r="1152" spans="10:12">
      <c r="J1152" s="7"/>
      <c r="K1152" s="7"/>
      <c r="L1152" s="7" t="s">
        <v>1704</v>
      </c>
    </row>
    <row r="1153" spans="10:12">
      <c r="J1153" s="7"/>
      <c r="K1153" s="7"/>
      <c r="L1153" s="7" t="s">
        <v>1705</v>
      </c>
    </row>
    <row r="1154" spans="10:12">
      <c r="J1154" s="7"/>
      <c r="K1154" s="7"/>
      <c r="L1154" s="7" t="s">
        <v>1706</v>
      </c>
    </row>
    <row r="1155" spans="10:12">
      <c r="J1155" s="7"/>
      <c r="K1155" s="7"/>
      <c r="L1155" s="7" t="s">
        <v>465</v>
      </c>
    </row>
    <row r="1156" spans="10:12">
      <c r="J1156" s="7"/>
      <c r="K1156" s="7"/>
      <c r="L1156" s="7" t="s">
        <v>1707</v>
      </c>
    </row>
    <row r="1157" spans="10:12">
      <c r="J1157" s="7"/>
      <c r="K1157" s="7"/>
      <c r="L1157" s="7" t="s">
        <v>456</v>
      </c>
    </row>
    <row r="1158" spans="10:12">
      <c r="J1158" s="7"/>
      <c r="K1158" s="7"/>
      <c r="L1158" s="7" t="s">
        <v>1708</v>
      </c>
    </row>
    <row r="1159" spans="10:12">
      <c r="J1159" s="7"/>
      <c r="K1159" s="7"/>
      <c r="L1159" s="7" t="s">
        <v>1709</v>
      </c>
    </row>
    <row r="1160" spans="10:12">
      <c r="J1160" s="7"/>
      <c r="K1160" s="7"/>
      <c r="L1160" s="7" t="s">
        <v>1710</v>
      </c>
    </row>
    <row r="1161" spans="10:12">
      <c r="J1161" s="7"/>
      <c r="K1161" s="7"/>
      <c r="L1161" s="7" t="s">
        <v>1711</v>
      </c>
    </row>
    <row r="1162" spans="10:12">
      <c r="J1162" s="7"/>
      <c r="K1162" s="7"/>
      <c r="L1162" s="7" t="s">
        <v>1712</v>
      </c>
    </row>
    <row r="1163" spans="10:12">
      <c r="J1163" s="7"/>
      <c r="K1163" s="7"/>
      <c r="L1163" s="7" t="s">
        <v>1713</v>
      </c>
    </row>
    <row r="1164" spans="10:12">
      <c r="J1164" s="7"/>
      <c r="K1164" s="7"/>
      <c r="L1164" s="7" t="s">
        <v>1714</v>
      </c>
    </row>
    <row r="1165" spans="10:12">
      <c r="J1165" s="7"/>
      <c r="K1165" s="7"/>
      <c r="L1165" s="7" t="s">
        <v>1715</v>
      </c>
    </row>
    <row r="1166" spans="10:12">
      <c r="J1166" s="7"/>
      <c r="K1166" s="7"/>
      <c r="L1166" s="7" t="s">
        <v>1716</v>
      </c>
    </row>
    <row r="1167" spans="10:12">
      <c r="J1167" s="7"/>
      <c r="K1167" s="7"/>
      <c r="L1167" s="7" t="s">
        <v>1717</v>
      </c>
    </row>
    <row r="1168" spans="10:12">
      <c r="J1168" s="7"/>
      <c r="K1168" s="7"/>
      <c r="L1168" s="7" t="s">
        <v>119</v>
      </c>
    </row>
    <row r="1169" spans="10:12">
      <c r="J1169" s="7"/>
      <c r="K1169" s="7"/>
      <c r="L1169" s="7" t="s">
        <v>1718</v>
      </c>
    </row>
    <row r="1170" spans="10:12">
      <c r="J1170" s="7"/>
      <c r="K1170" s="7"/>
      <c r="L1170" s="7" t="s">
        <v>1719</v>
      </c>
    </row>
    <row r="1171" spans="10:12">
      <c r="J1171" s="7"/>
      <c r="K1171" s="7"/>
      <c r="L1171" s="7" t="s">
        <v>1720</v>
      </c>
    </row>
    <row r="1172" spans="10:12">
      <c r="J1172" s="7"/>
      <c r="K1172" s="7"/>
      <c r="L1172" s="7" t="s">
        <v>1721</v>
      </c>
    </row>
    <row r="1173" spans="10:12">
      <c r="J1173" s="7"/>
      <c r="K1173" s="7"/>
      <c r="L1173" s="7" t="s">
        <v>1722</v>
      </c>
    </row>
    <row r="1174" spans="10:12">
      <c r="J1174" s="7"/>
      <c r="K1174" s="7"/>
      <c r="L1174" s="7" t="s">
        <v>1723</v>
      </c>
    </row>
    <row r="1175" spans="10:12">
      <c r="J1175" s="7"/>
      <c r="K1175" s="7"/>
      <c r="L1175" s="7" t="s">
        <v>1724</v>
      </c>
    </row>
    <row r="1176" spans="10:12">
      <c r="J1176" s="7"/>
      <c r="K1176" s="7"/>
      <c r="L1176" s="7" t="s">
        <v>1725</v>
      </c>
    </row>
    <row r="1177" spans="10:12">
      <c r="J1177" s="7"/>
      <c r="K1177" s="7"/>
      <c r="L1177" s="7" t="s">
        <v>1726</v>
      </c>
    </row>
    <row r="1178" spans="10:12">
      <c r="J1178" s="7"/>
      <c r="K1178" s="7"/>
      <c r="L1178" s="7" t="s">
        <v>1727</v>
      </c>
    </row>
    <row r="1179" spans="10:12">
      <c r="J1179" s="7"/>
      <c r="K1179" s="7"/>
      <c r="L1179" s="7" t="s">
        <v>1728</v>
      </c>
    </row>
    <row r="1180" spans="10:12">
      <c r="J1180" s="7"/>
      <c r="K1180" s="7"/>
      <c r="L1180" s="7" t="s">
        <v>1729</v>
      </c>
    </row>
    <row r="1181" spans="10:12">
      <c r="J1181" s="7"/>
      <c r="K1181" s="7"/>
      <c r="L1181" s="7" t="s">
        <v>1730</v>
      </c>
    </row>
    <row r="1182" spans="10:12">
      <c r="J1182" s="7"/>
      <c r="K1182" s="7"/>
      <c r="L1182" s="7" t="s">
        <v>1731</v>
      </c>
    </row>
    <row r="1183" spans="10:12">
      <c r="J1183" s="7"/>
      <c r="K1183" s="7"/>
      <c r="L1183" s="7" t="s">
        <v>1732</v>
      </c>
    </row>
    <row r="1184" spans="10:12">
      <c r="J1184" s="7"/>
      <c r="K1184" s="7"/>
      <c r="L1184" s="7" t="s">
        <v>1733</v>
      </c>
    </row>
    <row r="1185" spans="10:12">
      <c r="J1185" s="7"/>
      <c r="K1185" s="7"/>
      <c r="L1185" s="7" t="s">
        <v>1734</v>
      </c>
    </row>
    <row r="1186" spans="10:12">
      <c r="J1186" s="7"/>
      <c r="K1186" s="7"/>
      <c r="L1186" s="7" t="s">
        <v>1735</v>
      </c>
    </row>
    <row r="1187" spans="10:12">
      <c r="J1187" s="7"/>
      <c r="K1187" s="7"/>
      <c r="L1187" s="7" t="s">
        <v>1736</v>
      </c>
    </row>
    <row r="1188" spans="10:12">
      <c r="J1188" s="7"/>
      <c r="K1188" s="7"/>
      <c r="L1188" s="7" t="s">
        <v>1737</v>
      </c>
    </row>
    <row r="1189" spans="10:12">
      <c r="J1189" s="7"/>
      <c r="K1189" s="7"/>
      <c r="L1189" s="7" t="s">
        <v>1738</v>
      </c>
    </row>
    <row r="1190" spans="10:12">
      <c r="J1190" s="7"/>
      <c r="K1190" s="7"/>
      <c r="L1190" s="7" t="s">
        <v>1739</v>
      </c>
    </row>
    <row r="1191" spans="10:12">
      <c r="J1191" s="7"/>
      <c r="K1191" s="7"/>
      <c r="L1191" s="7" t="s">
        <v>1740</v>
      </c>
    </row>
    <row r="1192" spans="10:12">
      <c r="J1192" s="7"/>
      <c r="K1192" s="7"/>
      <c r="L1192" s="7" t="s">
        <v>1741</v>
      </c>
    </row>
    <row r="1193" spans="10:12">
      <c r="J1193" s="7"/>
      <c r="K1193" s="7"/>
      <c r="L1193" s="7" t="s">
        <v>460</v>
      </c>
    </row>
    <row r="1194" spans="10:12">
      <c r="J1194" s="7"/>
      <c r="K1194" s="7"/>
      <c r="L1194" s="7" t="s">
        <v>1742</v>
      </c>
    </row>
    <row r="1195" spans="10:12">
      <c r="J1195" s="7"/>
      <c r="K1195" s="7"/>
      <c r="L1195" s="7" t="s">
        <v>1743</v>
      </c>
    </row>
    <row r="1196" spans="10:12">
      <c r="J1196" s="7"/>
      <c r="K1196" s="7"/>
      <c r="L1196" s="7" t="s">
        <v>1744</v>
      </c>
    </row>
    <row r="1197" spans="10:12">
      <c r="J1197" s="7"/>
      <c r="K1197" s="7"/>
      <c r="L1197" s="7" t="s">
        <v>1745</v>
      </c>
    </row>
    <row r="1198" spans="10:12">
      <c r="J1198" s="7"/>
      <c r="K1198" s="7"/>
      <c r="L1198" s="7" t="s">
        <v>1746</v>
      </c>
    </row>
    <row r="1199" spans="10:12">
      <c r="J1199" s="7"/>
      <c r="K1199" s="7"/>
      <c r="L1199" s="7" t="s">
        <v>1747</v>
      </c>
    </row>
    <row r="1200" spans="10:12">
      <c r="J1200" s="7"/>
      <c r="K1200" s="7"/>
      <c r="L1200" s="7" t="s">
        <v>1748</v>
      </c>
    </row>
    <row r="1201" spans="10:12">
      <c r="J1201" s="7"/>
      <c r="K1201" s="7"/>
      <c r="L1201" s="7" t="s">
        <v>1749</v>
      </c>
    </row>
    <row r="1202" spans="10:12">
      <c r="J1202" s="7"/>
      <c r="K1202" s="7"/>
      <c r="L1202" s="7" t="s">
        <v>1750</v>
      </c>
    </row>
    <row r="1203" spans="10:12">
      <c r="J1203" s="7"/>
      <c r="K1203" s="7"/>
      <c r="L1203" s="7" t="s">
        <v>1751</v>
      </c>
    </row>
    <row r="1204" spans="10:12">
      <c r="J1204" s="7"/>
      <c r="K1204" s="7"/>
      <c r="L1204" s="7" t="s">
        <v>1752</v>
      </c>
    </row>
    <row r="1205" spans="10:12">
      <c r="J1205" s="7"/>
      <c r="K1205" s="7"/>
      <c r="L1205" s="7" t="s">
        <v>1753</v>
      </c>
    </row>
    <row r="1206" spans="10:12">
      <c r="J1206" s="7"/>
      <c r="K1206" s="7"/>
      <c r="L1206" s="7" t="s">
        <v>1754</v>
      </c>
    </row>
    <row r="1207" spans="10:12">
      <c r="J1207" s="7"/>
      <c r="K1207" s="7"/>
      <c r="L1207" s="7" t="s">
        <v>1755</v>
      </c>
    </row>
    <row r="1208" spans="10:12">
      <c r="J1208" s="7"/>
      <c r="K1208" s="7"/>
      <c r="L1208" s="7" t="s">
        <v>1756</v>
      </c>
    </row>
    <row r="1209" spans="10:12">
      <c r="J1209" s="7"/>
      <c r="K1209" s="7"/>
      <c r="L1209" s="7" t="s">
        <v>1757</v>
      </c>
    </row>
    <row r="1210" spans="10:12">
      <c r="J1210" s="7"/>
      <c r="K1210" s="7"/>
      <c r="L1210" s="7" t="s">
        <v>1758</v>
      </c>
    </row>
    <row r="1211" spans="10:12">
      <c r="J1211" s="7"/>
      <c r="K1211" s="7"/>
      <c r="L1211" s="7" t="s">
        <v>1759</v>
      </c>
    </row>
    <row r="1212" spans="10:12">
      <c r="J1212" s="7"/>
      <c r="K1212" s="7"/>
      <c r="L1212" s="7" t="s">
        <v>1760</v>
      </c>
    </row>
    <row r="1213" spans="10:12">
      <c r="J1213" s="7"/>
      <c r="K1213" s="7"/>
      <c r="L1213" s="7" t="s">
        <v>1761</v>
      </c>
    </row>
    <row r="1214" spans="10:12">
      <c r="J1214" s="7"/>
      <c r="K1214" s="7"/>
      <c r="L1214" s="7" t="s">
        <v>1762</v>
      </c>
    </row>
    <row r="1215" spans="10:12">
      <c r="J1215" s="7"/>
      <c r="K1215" s="7"/>
      <c r="L1215" s="7" t="s">
        <v>1763</v>
      </c>
    </row>
    <row r="1216" spans="10:12">
      <c r="J1216" s="7"/>
      <c r="K1216" s="7"/>
      <c r="L1216" s="7" t="s">
        <v>1764</v>
      </c>
    </row>
    <row r="1217" spans="10:12">
      <c r="J1217" s="7"/>
      <c r="K1217" s="7"/>
      <c r="L1217" s="7" t="s">
        <v>1765</v>
      </c>
    </row>
    <row r="1218" spans="10:12">
      <c r="J1218" s="7"/>
      <c r="K1218" s="7"/>
      <c r="L1218" s="7" t="s">
        <v>1766</v>
      </c>
    </row>
    <row r="1219" spans="10:12">
      <c r="J1219" s="7"/>
      <c r="K1219" s="7"/>
      <c r="L1219" s="7" t="s">
        <v>1767</v>
      </c>
    </row>
    <row r="1220" spans="10:12">
      <c r="J1220" s="7"/>
      <c r="K1220" s="7"/>
      <c r="L1220" s="7" t="s">
        <v>1768</v>
      </c>
    </row>
    <row r="1221" spans="10:12">
      <c r="J1221" s="7"/>
      <c r="K1221" s="7"/>
      <c r="L1221" s="7" t="s">
        <v>1769</v>
      </c>
    </row>
    <row r="1222" spans="10:12">
      <c r="J1222" s="7"/>
      <c r="K1222" s="7"/>
      <c r="L1222" s="7" t="s">
        <v>1770</v>
      </c>
    </row>
    <row r="1223" spans="10:12">
      <c r="J1223" s="7"/>
      <c r="K1223" s="7"/>
      <c r="L1223" s="7" t="s">
        <v>1771</v>
      </c>
    </row>
    <row r="1224" spans="10:12">
      <c r="J1224" s="7"/>
      <c r="K1224" s="7"/>
      <c r="L1224" s="7" t="s">
        <v>1772</v>
      </c>
    </row>
    <row r="1225" spans="10:12">
      <c r="J1225" s="7"/>
      <c r="K1225" s="7"/>
      <c r="L1225" s="7" t="s">
        <v>1773</v>
      </c>
    </row>
    <row r="1226" spans="10:12">
      <c r="J1226" s="7"/>
      <c r="K1226" s="7"/>
      <c r="L1226" s="7" t="s">
        <v>1774</v>
      </c>
    </row>
    <row r="1227" spans="10:12">
      <c r="J1227" s="7"/>
      <c r="K1227" s="7"/>
      <c r="L1227" s="7" t="s">
        <v>1775</v>
      </c>
    </row>
    <row r="1228" spans="10:12">
      <c r="J1228" s="7"/>
      <c r="K1228" s="7"/>
      <c r="L1228" s="7" t="s">
        <v>1776</v>
      </c>
    </row>
    <row r="1229" spans="10:12">
      <c r="J1229" s="7"/>
      <c r="K1229" s="7"/>
      <c r="L1229" s="7" t="s">
        <v>1777</v>
      </c>
    </row>
    <row r="1230" spans="10:12">
      <c r="J1230" s="7"/>
      <c r="K1230" s="7"/>
      <c r="L1230" s="7" t="s">
        <v>1778</v>
      </c>
    </row>
    <row r="1231" spans="10:12">
      <c r="J1231" s="7"/>
      <c r="K1231" s="7"/>
      <c r="L1231" s="7" t="s">
        <v>1779</v>
      </c>
    </row>
    <row r="1232" spans="10:12">
      <c r="J1232" s="7"/>
      <c r="K1232" s="7"/>
      <c r="L1232" s="7" t="s">
        <v>1780</v>
      </c>
    </row>
    <row r="1233" spans="10:12">
      <c r="J1233" s="7"/>
      <c r="K1233" s="7"/>
      <c r="L1233" s="7" t="s">
        <v>1781</v>
      </c>
    </row>
    <row r="1234" spans="10:12">
      <c r="J1234" s="7"/>
      <c r="K1234" s="7"/>
      <c r="L1234" s="7" t="s">
        <v>1782</v>
      </c>
    </row>
    <row r="1235" spans="10:12">
      <c r="J1235" s="7"/>
      <c r="K1235" s="7"/>
      <c r="L1235" s="7" t="s">
        <v>1783</v>
      </c>
    </row>
    <row r="1236" spans="10:12">
      <c r="J1236" s="7"/>
      <c r="K1236" s="7"/>
      <c r="L1236" s="7" t="s">
        <v>1784</v>
      </c>
    </row>
    <row r="1237" spans="10:12">
      <c r="J1237" s="7"/>
      <c r="K1237" s="7"/>
      <c r="L1237" s="7" t="s">
        <v>1785</v>
      </c>
    </row>
    <row r="1238" spans="10:12">
      <c r="J1238" s="7"/>
      <c r="K1238" s="7"/>
      <c r="L1238" s="7" t="s">
        <v>1786</v>
      </c>
    </row>
    <row r="1239" spans="10:12">
      <c r="J1239" s="7"/>
      <c r="K1239" s="7"/>
      <c r="L1239" s="7" t="s">
        <v>1787</v>
      </c>
    </row>
    <row r="1240" spans="10:12">
      <c r="J1240" s="7"/>
      <c r="K1240" s="7"/>
      <c r="L1240" s="7" t="s">
        <v>1788</v>
      </c>
    </row>
    <row r="1241" spans="10:12">
      <c r="J1241" s="7"/>
      <c r="K1241" s="7"/>
      <c r="L1241" s="7" t="s">
        <v>1789</v>
      </c>
    </row>
    <row r="1242" spans="10:12">
      <c r="J1242" s="7"/>
      <c r="K1242" s="7"/>
      <c r="L1242" s="7" t="s">
        <v>1790</v>
      </c>
    </row>
    <row r="1243" spans="10:12">
      <c r="J1243" s="7"/>
      <c r="K1243" s="7"/>
      <c r="L1243" s="7" t="s">
        <v>1791</v>
      </c>
    </row>
    <row r="1244" spans="10:12">
      <c r="J1244" s="7"/>
      <c r="K1244" s="7"/>
      <c r="L1244" s="7" t="s">
        <v>1792</v>
      </c>
    </row>
    <row r="1245" spans="10:12">
      <c r="J1245" s="7"/>
      <c r="K1245" s="7"/>
      <c r="L1245" s="7" t="s">
        <v>1793</v>
      </c>
    </row>
    <row r="1246" spans="10:12">
      <c r="J1246" s="7"/>
      <c r="K1246" s="7"/>
      <c r="L1246" s="7" t="s">
        <v>1794</v>
      </c>
    </row>
    <row r="1247" spans="10:12">
      <c r="J1247" s="7"/>
      <c r="K1247" s="7"/>
      <c r="L1247" s="7" t="s">
        <v>1795</v>
      </c>
    </row>
    <row r="1248" spans="10:12">
      <c r="J1248" s="7"/>
      <c r="K1248" s="7"/>
      <c r="L1248" s="7" t="s">
        <v>94</v>
      </c>
    </row>
    <row r="1249" spans="10:12">
      <c r="J1249" s="7"/>
      <c r="K1249" s="7"/>
      <c r="L1249" s="7" t="s">
        <v>1796</v>
      </c>
    </row>
    <row r="1250" spans="10:12">
      <c r="J1250" s="7"/>
      <c r="K1250" s="7"/>
      <c r="L1250" s="7" t="s">
        <v>1797</v>
      </c>
    </row>
    <row r="1251" spans="10:12">
      <c r="J1251" s="7"/>
      <c r="K1251" s="7"/>
      <c r="L1251" s="7" t="s">
        <v>1798</v>
      </c>
    </row>
    <row r="1252" spans="10:12">
      <c r="J1252" s="7"/>
      <c r="K1252" s="7"/>
      <c r="L1252" s="7" t="s">
        <v>458</v>
      </c>
    </row>
    <row r="1253" spans="10:12">
      <c r="J1253" s="7"/>
      <c r="K1253" s="7"/>
      <c r="L1253" s="7" t="s">
        <v>1799</v>
      </c>
    </row>
    <row r="1254" spans="10:12">
      <c r="J1254" s="7"/>
      <c r="K1254" s="7"/>
      <c r="L1254" s="7" t="s">
        <v>1800</v>
      </c>
    </row>
    <row r="1255" spans="10:12">
      <c r="J1255" s="7"/>
      <c r="K1255" s="7"/>
      <c r="L1255" s="7" t="s">
        <v>1801</v>
      </c>
    </row>
    <row r="1256" spans="10:12">
      <c r="J1256" s="7"/>
      <c r="K1256" s="7"/>
      <c r="L1256" s="7" t="s">
        <v>1802</v>
      </c>
    </row>
    <row r="1257" spans="10:12">
      <c r="J1257" s="7"/>
      <c r="K1257" s="7"/>
      <c r="L1257" s="7" t="s">
        <v>1803</v>
      </c>
    </row>
    <row r="1258" spans="10:12">
      <c r="J1258" s="7"/>
      <c r="K1258" s="7"/>
      <c r="L1258" s="7" t="s">
        <v>1804</v>
      </c>
    </row>
    <row r="1259" spans="10:12">
      <c r="J1259" s="7"/>
      <c r="K1259" s="7"/>
      <c r="L1259" s="7" t="s">
        <v>1805</v>
      </c>
    </row>
  </sheetData>
  <mergeCells count="2">
    <mergeCell ref="C18:G18"/>
    <mergeCell ref="H18:L1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48"/>
  <sheetViews>
    <sheetView workbookViewId="0">
      <selection activeCell="I54" sqref="I54"/>
    </sheetView>
  </sheetViews>
  <sheetFormatPr baseColWidth="10" defaultRowHeight="15" x14ac:dyDescent="0"/>
  <cols>
    <col min="1" max="1" width="13.1640625" style="5" customWidth="1"/>
    <col min="2" max="2" width="10.83203125" style="5"/>
    <col min="3" max="3" width="34.33203125" style="5" bestFit="1" customWidth="1"/>
    <col min="4" max="16384" width="10.83203125" style="5"/>
  </cols>
  <sheetData>
    <row r="2" spans="1:22">
      <c r="A2" s="5" t="s">
        <v>1899</v>
      </c>
    </row>
    <row r="3" spans="1:22">
      <c r="A3" s="17" t="s">
        <v>1863</v>
      </c>
      <c r="B3" s="17" t="s">
        <v>1864</v>
      </c>
      <c r="C3" s="17" t="s">
        <v>1865</v>
      </c>
      <c r="D3" s="17" t="s">
        <v>1866</v>
      </c>
      <c r="E3" s="17" t="s">
        <v>1867</v>
      </c>
      <c r="F3" s="17" t="s">
        <v>1868</v>
      </c>
      <c r="G3" s="18" t="s">
        <v>1869</v>
      </c>
      <c r="H3" s="19" t="s">
        <v>1872</v>
      </c>
      <c r="I3" s="17" t="s">
        <v>1870</v>
      </c>
      <c r="J3" s="17" t="s">
        <v>1871</v>
      </c>
      <c r="K3" s="17"/>
      <c r="L3" s="7"/>
      <c r="M3" s="6"/>
      <c r="N3" s="6"/>
      <c r="O3" s="6"/>
      <c r="P3" s="6"/>
      <c r="Q3" s="6"/>
      <c r="R3" s="6"/>
      <c r="S3" s="6"/>
      <c r="T3" s="6"/>
      <c r="U3" s="6"/>
      <c r="V3" s="6"/>
    </row>
    <row r="4" spans="1:22">
      <c r="A4" s="20" t="s">
        <v>1808</v>
      </c>
      <c r="B4" s="20" t="s">
        <v>1809</v>
      </c>
      <c r="C4" s="20" t="s">
        <v>1810</v>
      </c>
      <c r="D4" s="20">
        <v>20</v>
      </c>
      <c r="E4" s="20">
        <v>121</v>
      </c>
      <c r="F4" s="20" t="s">
        <v>2075</v>
      </c>
      <c r="G4" s="21">
        <v>0</v>
      </c>
      <c r="H4" s="20" t="s">
        <v>2076</v>
      </c>
      <c r="I4" s="20" t="s">
        <v>2077</v>
      </c>
      <c r="J4" s="20" t="s">
        <v>2078</v>
      </c>
      <c r="K4" s="7"/>
      <c r="L4" s="7"/>
      <c r="M4" s="6"/>
      <c r="N4" s="6"/>
      <c r="O4" s="6"/>
      <c r="P4" s="6"/>
      <c r="Q4" s="6"/>
      <c r="R4" s="6"/>
      <c r="S4" s="6"/>
      <c r="T4" s="6"/>
      <c r="U4" s="6"/>
      <c r="V4" s="6"/>
    </row>
    <row r="5" spans="1:22">
      <c r="A5" s="20" t="s">
        <v>1808</v>
      </c>
      <c r="B5" s="20" t="s">
        <v>1811</v>
      </c>
      <c r="C5" s="20" t="s">
        <v>1812</v>
      </c>
      <c r="D5" s="20">
        <v>14</v>
      </c>
      <c r="E5" s="20">
        <v>101</v>
      </c>
      <c r="F5" s="20" t="s">
        <v>2079</v>
      </c>
      <c r="G5" s="21">
        <v>0</v>
      </c>
      <c r="H5" s="20" t="s">
        <v>2080</v>
      </c>
      <c r="I5" s="20" t="s">
        <v>2081</v>
      </c>
      <c r="J5" s="20" t="s">
        <v>2082</v>
      </c>
      <c r="K5" s="7"/>
      <c r="L5" s="7"/>
      <c r="M5" s="6"/>
      <c r="N5" s="6"/>
      <c r="O5" s="6"/>
      <c r="P5" s="6"/>
      <c r="Q5" s="6"/>
      <c r="R5" s="6"/>
      <c r="S5" s="6"/>
      <c r="T5" s="6"/>
      <c r="U5" s="6"/>
      <c r="V5" s="6"/>
    </row>
    <row r="6" spans="1:22">
      <c r="A6" s="20" t="s">
        <v>1808</v>
      </c>
      <c r="B6" s="20" t="s">
        <v>1813</v>
      </c>
      <c r="C6" s="20" t="s">
        <v>1814</v>
      </c>
      <c r="D6" s="20">
        <v>18</v>
      </c>
      <c r="E6" s="20">
        <v>202</v>
      </c>
      <c r="F6" s="20" t="s">
        <v>2083</v>
      </c>
      <c r="G6" s="21">
        <v>0</v>
      </c>
      <c r="H6" s="20" t="s">
        <v>2084</v>
      </c>
      <c r="I6" s="20" t="s">
        <v>2085</v>
      </c>
      <c r="J6" s="20" t="s">
        <v>2086</v>
      </c>
      <c r="K6" s="7"/>
      <c r="L6" s="7"/>
      <c r="M6" s="6"/>
      <c r="N6" s="6"/>
      <c r="O6" s="6"/>
      <c r="P6" s="6"/>
      <c r="Q6" s="6"/>
      <c r="R6" s="6"/>
      <c r="S6" s="6"/>
      <c r="T6" s="6"/>
      <c r="U6" s="6"/>
      <c r="V6" s="6"/>
    </row>
    <row r="7" spans="1:22">
      <c r="A7" s="20" t="s">
        <v>1808</v>
      </c>
      <c r="B7" s="20" t="s">
        <v>1815</v>
      </c>
      <c r="C7" s="20" t="s">
        <v>1816</v>
      </c>
      <c r="D7" s="20">
        <v>16</v>
      </c>
      <c r="E7" s="20">
        <v>165</v>
      </c>
      <c r="F7" s="20" t="s">
        <v>2087</v>
      </c>
      <c r="G7" s="21">
        <v>0</v>
      </c>
      <c r="H7" s="20" t="s">
        <v>2084</v>
      </c>
      <c r="I7" s="20" t="s">
        <v>2088</v>
      </c>
      <c r="J7" s="20" t="s">
        <v>2089</v>
      </c>
      <c r="K7" s="7"/>
      <c r="L7" s="7"/>
      <c r="M7" s="6"/>
      <c r="N7" s="6"/>
      <c r="O7" s="6"/>
      <c r="P7" s="6"/>
      <c r="Q7" s="6"/>
      <c r="R7" s="6"/>
      <c r="S7" s="6"/>
      <c r="T7" s="6"/>
      <c r="U7" s="6"/>
      <c r="V7" s="6"/>
    </row>
    <row r="8" spans="1:22">
      <c r="A8" s="20" t="s">
        <v>1808</v>
      </c>
      <c r="B8" s="20" t="s">
        <v>1817</v>
      </c>
      <c r="C8" s="20" t="s">
        <v>1818</v>
      </c>
      <c r="D8" s="20">
        <v>13</v>
      </c>
      <c r="E8" s="20">
        <v>109</v>
      </c>
      <c r="F8" s="20" t="s">
        <v>2090</v>
      </c>
      <c r="G8" s="21">
        <v>0</v>
      </c>
      <c r="H8" s="20" t="s">
        <v>2084</v>
      </c>
      <c r="I8" s="20" t="s">
        <v>2091</v>
      </c>
      <c r="J8" s="20" t="s">
        <v>2092</v>
      </c>
      <c r="K8" s="7"/>
      <c r="L8" s="7"/>
      <c r="M8" s="6"/>
      <c r="N8" s="6"/>
      <c r="O8" s="6"/>
      <c r="P8" s="6"/>
      <c r="Q8" s="6"/>
      <c r="R8" s="6"/>
      <c r="S8" s="6"/>
      <c r="T8" s="6"/>
      <c r="U8" s="6"/>
      <c r="V8" s="6"/>
    </row>
    <row r="9" spans="1:22">
      <c r="A9" s="20" t="s">
        <v>1808</v>
      </c>
      <c r="B9" s="20" t="s">
        <v>1819</v>
      </c>
      <c r="C9" s="20" t="s">
        <v>1820</v>
      </c>
      <c r="D9" s="20">
        <v>17</v>
      </c>
      <c r="E9" s="20">
        <v>204</v>
      </c>
      <c r="F9" s="20" t="s">
        <v>2093</v>
      </c>
      <c r="G9" s="21" t="s">
        <v>2094</v>
      </c>
      <c r="H9" s="20" t="s">
        <v>2095</v>
      </c>
      <c r="I9" s="20" t="s">
        <v>2096</v>
      </c>
      <c r="J9" s="20" t="s">
        <v>2097</v>
      </c>
      <c r="K9" s="7"/>
      <c r="L9" s="7"/>
      <c r="M9" s="6"/>
      <c r="N9" s="6"/>
      <c r="O9" s="6"/>
      <c r="P9" s="6"/>
      <c r="Q9" s="6"/>
      <c r="R9" s="6"/>
      <c r="S9" s="6"/>
      <c r="T9" s="6"/>
      <c r="U9" s="6"/>
      <c r="V9" s="6"/>
    </row>
    <row r="10" spans="1:22">
      <c r="A10" s="20" t="s">
        <v>1808</v>
      </c>
      <c r="B10" s="20" t="s">
        <v>1821</v>
      </c>
      <c r="C10" s="20" t="s">
        <v>1822</v>
      </c>
      <c r="D10" s="20">
        <v>13</v>
      </c>
      <c r="E10" s="20">
        <v>132</v>
      </c>
      <c r="F10" s="20" t="s">
        <v>2087</v>
      </c>
      <c r="G10" s="21" t="s">
        <v>2094</v>
      </c>
      <c r="H10" s="20" t="s">
        <v>2098</v>
      </c>
      <c r="I10" s="20" t="s">
        <v>2099</v>
      </c>
      <c r="J10" s="20" t="s">
        <v>2100</v>
      </c>
      <c r="K10" s="7"/>
      <c r="L10" s="7"/>
      <c r="M10" s="6"/>
      <c r="N10" s="6"/>
      <c r="O10" s="6"/>
      <c r="P10" s="6"/>
      <c r="Q10" s="6"/>
      <c r="R10" s="6"/>
      <c r="S10" s="6"/>
      <c r="T10" s="6"/>
      <c r="U10" s="6"/>
      <c r="V10" s="6"/>
    </row>
    <row r="11" spans="1:22">
      <c r="A11" s="20" t="s">
        <v>1808</v>
      </c>
      <c r="B11" s="20" t="s">
        <v>1823</v>
      </c>
      <c r="C11" s="20" t="s">
        <v>1824</v>
      </c>
      <c r="D11" s="20">
        <v>9</v>
      </c>
      <c r="E11" s="20">
        <v>67</v>
      </c>
      <c r="F11" s="20" t="s">
        <v>2101</v>
      </c>
      <c r="G11" s="21" t="s">
        <v>2094</v>
      </c>
      <c r="H11" s="20" t="s">
        <v>2098</v>
      </c>
      <c r="I11" s="20" t="s">
        <v>2102</v>
      </c>
      <c r="J11" s="20" t="s">
        <v>2103</v>
      </c>
      <c r="K11" s="7"/>
      <c r="L11" s="7"/>
      <c r="M11" s="6"/>
      <c r="N11" s="6"/>
      <c r="O11" s="6"/>
      <c r="P11" s="6"/>
      <c r="Q11" s="6"/>
      <c r="R11" s="6"/>
      <c r="S11" s="6"/>
      <c r="T11" s="6"/>
      <c r="U11" s="6"/>
      <c r="V11" s="6"/>
    </row>
    <row r="12" spans="1:22">
      <c r="A12" s="20" t="s">
        <v>1808</v>
      </c>
      <c r="B12" s="20" t="s">
        <v>1825</v>
      </c>
      <c r="C12" s="20" t="s">
        <v>1826</v>
      </c>
      <c r="D12" s="20">
        <v>9</v>
      </c>
      <c r="E12" s="20">
        <v>66</v>
      </c>
      <c r="F12" s="20" t="s">
        <v>2101</v>
      </c>
      <c r="G12" s="21" t="s">
        <v>2094</v>
      </c>
      <c r="H12" s="20" t="s">
        <v>2098</v>
      </c>
      <c r="I12" s="20" t="s">
        <v>2104</v>
      </c>
      <c r="J12" s="20" t="s">
        <v>2105</v>
      </c>
      <c r="K12" s="7"/>
      <c r="L12" s="7"/>
      <c r="M12" s="6"/>
      <c r="N12" s="6"/>
      <c r="O12" s="6"/>
      <c r="P12" s="6"/>
      <c r="Q12" s="6"/>
      <c r="R12" s="6"/>
      <c r="S12" s="6"/>
      <c r="T12" s="6"/>
      <c r="U12" s="6"/>
      <c r="V12" s="6"/>
    </row>
    <row r="13" spans="1:22">
      <c r="A13" s="20" t="s">
        <v>1808</v>
      </c>
      <c r="B13" s="20" t="s">
        <v>1827</v>
      </c>
      <c r="C13" s="20" t="s">
        <v>1828</v>
      </c>
      <c r="D13" s="20">
        <v>9</v>
      </c>
      <c r="E13" s="20">
        <v>68</v>
      </c>
      <c r="F13" s="20" t="s">
        <v>2106</v>
      </c>
      <c r="G13" s="21" t="s">
        <v>2094</v>
      </c>
      <c r="H13" s="20" t="s">
        <v>2098</v>
      </c>
      <c r="I13" s="20" t="s">
        <v>2107</v>
      </c>
      <c r="J13" s="20" t="s">
        <v>2108</v>
      </c>
      <c r="K13" s="7"/>
      <c r="L13" s="7"/>
      <c r="M13" s="6"/>
      <c r="N13" s="6"/>
      <c r="O13" s="6"/>
      <c r="P13" s="6"/>
      <c r="Q13" s="6"/>
      <c r="R13" s="6"/>
      <c r="S13" s="6"/>
      <c r="T13" s="6"/>
      <c r="U13" s="6"/>
      <c r="V13" s="6"/>
    </row>
    <row r="14" spans="1:22">
      <c r="A14" s="20" t="s">
        <v>1808</v>
      </c>
      <c r="B14" s="20" t="s">
        <v>1829</v>
      </c>
      <c r="C14" s="20" t="s">
        <v>1830</v>
      </c>
      <c r="D14" s="20">
        <v>14</v>
      </c>
      <c r="E14" s="20">
        <v>160</v>
      </c>
      <c r="F14" s="20" t="s">
        <v>2072</v>
      </c>
      <c r="G14" s="21" t="s">
        <v>2094</v>
      </c>
      <c r="H14" s="20" t="s">
        <v>2109</v>
      </c>
      <c r="I14" s="20" t="s">
        <v>2110</v>
      </c>
      <c r="J14" s="20" t="s">
        <v>2111</v>
      </c>
      <c r="K14" s="7"/>
      <c r="L14" s="7"/>
      <c r="M14" s="6"/>
      <c r="N14" s="6"/>
      <c r="O14" s="6"/>
      <c r="P14" s="6"/>
      <c r="Q14" s="6"/>
      <c r="R14" s="6"/>
      <c r="S14" s="6"/>
      <c r="T14" s="6"/>
      <c r="U14" s="6"/>
      <c r="V14" s="6"/>
    </row>
    <row r="15" spans="1:22">
      <c r="A15" s="20" t="s">
        <v>1808</v>
      </c>
      <c r="B15" s="20" t="s">
        <v>1831</v>
      </c>
      <c r="C15" s="20" t="s">
        <v>1832</v>
      </c>
      <c r="D15" s="20">
        <v>12</v>
      </c>
      <c r="E15" s="20">
        <v>125</v>
      </c>
      <c r="F15" s="20" t="s">
        <v>2112</v>
      </c>
      <c r="G15" s="21" t="s">
        <v>2094</v>
      </c>
      <c r="H15" s="20" t="s">
        <v>2113</v>
      </c>
      <c r="I15" s="20" t="s">
        <v>2114</v>
      </c>
      <c r="J15" s="20" t="s">
        <v>2115</v>
      </c>
      <c r="K15" s="7"/>
      <c r="L15" s="7"/>
      <c r="M15" s="6"/>
      <c r="N15" s="6"/>
      <c r="O15" s="6"/>
      <c r="P15" s="6"/>
      <c r="Q15" s="6"/>
      <c r="R15" s="6"/>
      <c r="S15" s="6"/>
      <c r="T15" s="6"/>
      <c r="U15" s="6"/>
      <c r="V15" s="6"/>
    </row>
    <row r="16" spans="1:22">
      <c r="A16" s="20" t="s">
        <v>1808</v>
      </c>
      <c r="B16" s="20" t="s">
        <v>1833</v>
      </c>
      <c r="C16" s="20" t="s">
        <v>1834</v>
      </c>
      <c r="D16" s="20">
        <v>9</v>
      </c>
      <c r="E16" s="20">
        <v>72</v>
      </c>
      <c r="F16" s="20" t="s">
        <v>2116</v>
      </c>
      <c r="G16" s="21" t="s">
        <v>2094</v>
      </c>
      <c r="H16" s="20" t="s">
        <v>2113</v>
      </c>
      <c r="I16" s="20" t="s">
        <v>2117</v>
      </c>
      <c r="J16" s="20" t="s">
        <v>2118</v>
      </c>
      <c r="K16" s="7"/>
      <c r="L16" s="7"/>
      <c r="M16" s="6"/>
      <c r="N16" s="6"/>
      <c r="O16" s="6"/>
      <c r="P16" s="6"/>
      <c r="Q16" s="6"/>
      <c r="R16" s="6"/>
      <c r="S16" s="6"/>
      <c r="T16" s="6"/>
      <c r="U16" s="6"/>
      <c r="V16" s="6"/>
    </row>
    <row r="17" spans="1:22">
      <c r="A17" s="20" t="s">
        <v>1808</v>
      </c>
      <c r="B17" s="20" t="s">
        <v>1835</v>
      </c>
      <c r="C17" s="20" t="s">
        <v>1836</v>
      </c>
      <c r="D17" s="20">
        <v>15</v>
      </c>
      <c r="E17" s="20">
        <v>187</v>
      </c>
      <c r="F17" s="20" t="s">
        <v>2119</v>
      </c>
      <c r="G17" s="21" t="s">
        <v>2094</v>
      </c>
      <c r="H17" s="20" t="s">
        <v>2120</v>
      </c>
      <c r="I17" s="20" t="s">
        <v>2121</v>
      </c>
      <c r="J17" s="20" t="s">
        <v>2122</v>
      </c>
      <c r="K17" s="7"/>
      <c r="L17" s="7"/>
      <c r="M17" s="6"/>
      <c r="N17" s="6"/>
      <c r="O17" s="6"/>
      <c r="P17" s="6"/>
      <c r="Q17" s="6"/>
      <c r="R17" s="6"/>
      <c r="S17" s="6"/>
      <c r="T17" s="6"/>
      <c r="U17" s="6"/>
      <c r="V17" s="6"/>
    </row>
    <row r="18" spans="1:22">
      <c r="A18" s="20" t="s">
        <v>1808</v>
      </c>
      <c r="B18" s="20" t="s">
        <v>1837</v>
      </c>
      <c r="C18" s="20" t="s">
        <v>1838</v>
      </c>
      <c r="D18" s="20">
        <v>9</v>
      </c>
      <c r="E18" s="20">
        <v>78</v>
      </c>
      <c r="F18" s="20" t="s">
        <v>2123</v>
      </c>
      <c r="G18" s="21" t="s">
        <v>2094</v>
      </c>
      <c r="H18" s="20" t="s">
        <v>2124</v>
      </c>
      <c r="I18" s="20" t="s">
        <v>2125</v>
      </c>
      <c r="J18" s="20" t="s">
        <v>2126</v>
      </c>
      <c r="K18" s="7"/>
      <c r="L18" s="7"/>
      <c r="M18" s="6"/>
      <c r="N18" s="6"/>
      <c r="O18" s="6"/>
      <c r="P18" s="6"/>
      <c r="Q18" s="6"/>
      <c r="R18" s="6"/>
      <c r="S18" s="6"/>
      <c r="T18" s="6"/>
      <c r="U18" s="6"/>
      <c r="V18" s="6"/>
    </row>
    <row r="19" spans="1:22">
      <c r="A19" s="20" t="s">
        <v>1808</v>
      </c>
      <c r="B19" s="20" t="s">
        <v>1839</v>
      </c>
      <c r="C19" s="20" t="s">
        <v>1840</v>
      </c>
      <c r="D19" s="20">
        <v>5</v>
      </c>
      <c r="E19" s="20">
        <v>22</v>
      </c>
      <c r="F19" s="20" t="s">
        <v>2127</v>
      </c>
      <c r="G19" s="21" t="s">
        <v>2128</v>
      </c>
      <c r="H19" s="20" t="s">
        <v>2129</v>
      </c>
      <c r="I19" s="20" t="s">
        <v>2130</v>
      </c>
      <c r="J19" s="20" t="s">
        <v>2131</v>
      </c>
      <c r="K19" s="7"/>
      <c r="L19" s="7"/>
      <c r="M19" s="6"/>
      <c r="N19" s="6"/>
      <c r="O19" s="6"/>
      <c r="P19" s="6"/>
      <c r="Q19" s="6"/>
      <c r="R19" s="6"/>
      <c r="S19" s="6"/>
      <c r="T19" s="6"/>
      <c r="U19" s="6"/>
      <c r="V19" s="6"/>
    </row>
    <row r="20" spans="1:22">
      <c r="A20" s="20" t="s">
        <v>1808</v>
      </c>
      <c r="B20" s="20" t="s">
        <v>1841</v>
      </c>
      <c r="C20" s="20" t="s">
        <v>1842</v>
      </c>
      <c r="D20" s="20">
        <v>16</v>
      </c>
      <c r="E20" s="20">
        <v>218</v>
      </c>
      <c r="F20" s="20" t="s">
        <v>2132</v>
      </c>
      <c r="G20" s="21" t="s">
        <v>2128</v>
      </c>
      <c r="H20" s="20" t="s">
        <v>2129</v>
      </c>
      <c r="I20" s="20" t="s">
        <v>2133</v>
      </c>
      <c r="J20" s="20" t="s">
        <v>2134</v>
      </c>
      <c r="K20" s="7"/>
      <c r="L20" s="7"/>
      <c r="M20" s="6"/>
      <c r="N20" s="6"/>
      <c r="O20" s="6"/>
      <c r="P20" s="6"/>
      <c r="Q20" s="6"/>
      <c r="R20" s="6"/>
      <c r="S20" s="6"/>
      <c r="T20" s="6"/>
      <c r="U20" s="6"/>
      <c r="V20" s="6"/>
    </row>
    <row r="21" spans="1:22">
      <c r="A21" s="20" t="s">
        <v>1808</v>
      </c>
      <c r="B21" s="20" t="s">
        <v>1843</v>
      </c>
      <c r="C21" s="20" t="s">
        <v>1844</v>
      </c>
      <c r="D21" s="20">
        <v>14</v>
      </c>
      <c r="E21" s="20">
        <v>187</v>
      </c>
      <c r="F21" s="20" t="s">
        <v>2135</v>
      </c>
      <c r="G21" s="21" t="s">
        <v>2136</v>
      </c>
      <c r="H21" s="20" t="s">
        <v>2137</v>
      </c>
      <c r="I21" s="20" t="s">
        <v>2138</v>
      </c>
      <c r="J21" s="20" t="s">
        <v>2139</v>
      </c>
      <c r="K21" s="7"/>
      <c r="L21" s="7"/>
      <c r="M21" s="6"/>
      <c r="N21" s="6"/>
      <c r="O21" s="6"/>
      <c r="P21" s="6"/>
      <c r="Q21" s="6"/>
      <c r="R21" s="6"/>
      <c r="S21" s="6"/>
      <c r="T21" s="6"/>
      <c r="U21" s="6"/>
      <c r="V21" s="6"/>
    </row>
    <row r="22" spans="1:22">
      <c r="A22" s="20" t="s">
        <v>1808</v>
      </c>
      <c r="B22" s="20" t="s">
        <v>1845</v>
      </c>
      <c r="C22" s="20" t="s">
        <v>1846</v>
      </c>
      <c r="D22" s="20">
        <v>61</v>
      </c>
      <c r="E22" s="20">
        <v>1447</v>
      </c>
      <c r="F22" s="20" t="s">
        <v>2061</v>
      </c>
      <c r="G22" s="21" t="s">
        <v>2136</v>
      </c>
      <c r="H22" s="20" t="s">
        <v>2140</v>
      </c>
      <c r="I22" s="20" t="s">
        <v>2141</v>
      </c>
      <c r="J22" s="20" t="s">
        <v>2142</v>
      </c>
      <c r="K22" s="7"/>
      <c r="L22" s="7"/>
      <c r="M22" s="6"/>
      <c r="N22" s="6"/>
      <c r="O22" s="6"/>
      <c r="P22" s="6"/>
      <c r="Q22" s="6"/>
      <c r="R22" s="6"/>
      <c r="S22" s="6"/>
      <c r="T22" s="6"/>
      <c r="U22" s="6"/>
      <c r="V22" s="6"/>
    </row>
    <row r="23" spans="1:22">
      <c r="A23" s="20" t="s">
        <v>1808</v>
      </c>
      <c r="B23" s="20" t="s">
        <v>1847</v>
      </c>
      <c r="C23" s="20" t="s">
        <v>1848</v>
      </c>
      <c r="D23" s="20">
        <v>7</v>
      </c>
      <c r="E23" s="20">
        <v>57</v>
      </c>
      <c r="F23" s="20" t="s">
        <v>2143</v>
      </c>
      <c r="G23" s="21" t="s">
        <v>2136</v>
      </c>
      <c r="H23" s="20" t="s">
        <v>2144</v>
      </c>
      <c r="I23" s="20" t="s">
        <v>2145</v>
      </c>
      <c r="J23" s="20" t="s">
        <v>2146</v>
      </c>
      <c r="K23" s="7"/>
      <c r="L23" s="7"/>
      <c r="M23" s="6"/>
      <c r="N23" s="6"/>
      <c r="O23" s="6"/>
      <c r="P23" s="6"/>
      <c r="Q23" s="6"/>
      <c r="R23" s="6"/>
      <c r="S23" s="6"/>
      <c r="T23" s="6"/>
      <c r="U23" s="6"/>
      <c r="V23" s="6"/>
    </row>
    <row r="24" spans="1:22">
      <c r="A24" s="20" t="s">
        <v>1808</v>
      </c>
      <c r="B24" s="20" t="s">
        <v>1849</v>
      </c>
      <c r="C24" s="20" t="s">
        <v>1850</v>
      </c>
      <c r="D24" s="20">
        <v>11</v>
      </c>
      <c r="E24" s="20">
        <v>133</v>
      </c>
      <c r="F24" s="20" t="s">
        <v>2093</v>
      </c>
      <c r="G24" s="21" t="s">
        <v>2136</v>
      </c>
      <c r="H24" s="20" t="s">
        <v>2147</v>
      </c>
      <c r="I24" s="20" t="s">
        <v>2148</v>
      </c>
      <c r="J24" s="20" t="s">
        <v>2149</v>
      </c>
      <c r="K24" s="7"/>
      <c r="L24" s="7"/>
      <c r="M24" s="6"/>
      <c r="N24" s="6"/>
      <c r="O24" s="6"/>
      <c r="P24" s="6"/>
      <c r="Q24" s="6"/>
      <c r="R24" s="6"/>
      <c r="S24" s="6"/>
      <c r="T24" s="6"/>
      <c r="U24" s="6"/>
      <c r="V24" s="6"/>
    </row>
    <row r="25" spans="1:22">
      <c r="A25" s="20" t="s">
        <v>1808</v>
      </c>
      <c r="B25" s="20" t="s">
        <v>1851</v>
      </c>
      <c r="C25" s="20" t="s">
        <v>1852</v>
      </c>
      <c r="D25" s="20">
        <v>14</v>
      </c>
      <c r="E25" s="20">
        <v>198</v>
      </c>
      <c r="F25" s="20" t="s">
        <v>2150</v>
      </c>
      <c r="G25" s="21" t="s">
        <v>2136</v>
      </c>
      <c r="H25" s="20" t="s">
        <v>2151</v>
      </c>
      <c r="I25" s="20" t="s">
        <v>2152</v>
      </c>
      <c r="J25" s="20" t="s">
        <v>2153</v>
      </c>
      <c r="K25" s="7"/>
      <c r="L25" s="7"/>
      <c r="M25" s="6"/>
      <c r="N25" s="6"/>
      <c r="O25" s="6"/>
      <c r="P25" s="6"/>
      <c r="Q25" s="6"/>
      <c r="R25" s="6"/>
      <c r="S25" s="6"/>
      <c r="T25" s="6"/>
      <c r="U25" s="6"/>
      <c r="V25" s="6"/>
    </row>
    <row r="26" spans="1:22">
      <c r="A26" s="20" t="s">
        <v>1808</v>
      </c>
      <c r="B26" s="20" t="s">
        <v>1853</v>
      </c>
      <c r="C26" s="20" t="s">
        <v>1854</v>
      </c>
      <c r="D26" s="20">
        <v>8</v>
      </c>
      <c r="E26" s="20">
        <v>79</v>
      </c>
      <c r="F26" s="20" t="s">
        <v>2154</v>
      </c>
      <c r="G26" s="21" t="s">
        <v>2155</v>
      </c>
      <c r="H26" s="20" t="s">
        <v>2156</v>
      </c>
      <c r="I26" s="20" t="s">
        <v>2157</v>
      </c>
      <c r="J26" s="20" t="s">
        <v>2158</v>
      </c>
      <c r="K26" s="7"/>
      <c r="L26" s="7"/>
      <c r="M26" s="6"/>
      <c r="N26" s="6"/>
      <c r="O26" s="6"/>
      <c r="P26" s="6"/>
      <c r="Q26" s="6"/>
      <c r="R26" s="6"/>
      <c r="S26" s="6"/>
      <c r="T26" s="6"/>
      <c r="U26" s="6"/>
      <c r="V26" s="6"/>
    </row>
    <row r="27" spans="1:22">
      <c r="A27" s="20" t="s">
        <v>1808</v>
      </c>
      <c r="B27" s="20" t="s">
        <v>1855</v>
      </c>
      <c r="C27" s="20" t="s">
        <v>1856</v>
      </c>
      <c r="D27" s="20">
        <v>15</v>
      </c>
      <c r="E27" s="20">
        <v>226</v>
      </c>
      <c r="F27" s="20" t="s">
        <v>2159</v>
      </c>
      <c r="G27" s="21" t="s">
        <v>2155</v>
      </c>
      <c r="H27" s="20" t="s">
        <v>2160</v>
      </c>
      <c r="I27" s="20" t="s">
        <v>2161</v>
      </c>
      <c r="J27" s="20" t="s">
        <v>2162</v>
      </c>
      <c r="K27" s="7"/>
      <c r="L27" s="7"/>
      <c r="M27" s="6"/>
      <c r="N27" s="6"/>
      <c r="O27" s="6"/>
      <c r="P27" s="6"/>
      <c r="Q27" s="6"/>
      <c r="R27" s="6"/>
      <c r="S27" s="6"/>
      <c r="T27" s="6"/>
      <c r="U27" s="6"/>
      <c r="V27" s="6"/>
    </row>
    <row r="28" spans="1:22">
      <c r="A28" s="20" t="s">
        <v>1808</v>
      </c>
      <c r="B28" s="20" t="s">
        <v>1857</v>
      </c>
      <c r="C28" s="20" t="s">
        <v>1858</v>
      </c>
      <c r="D28" s="20">
        <v>8</v>
      </c>
      <c r="E28" s="20">
        <v>83</v>
      </c>
      <c r="F28" s="20" t="s">
        <v>2112</v>
      </c>
      <c r="G28" s="21" t="s">
        <v>2163</v>
      </c>
      <c r="H28" s="20" t="s">
        <v>2164</v>
      </c>
      <c r="I28" s="20" t="s">
        <v>2165</v>
      </c>
      <c r="J28" s="20" t="s">
        <v>2166</v>
      </c>
      <c r="K28" s="7"/>
      <c r="L28" s="7"/>
      <c r="M28" s="6"/>
      <c r="N28" s="6"/>
      <c r="O28" s="6"/>
      <c r="P28" s="6"/>
      <c r="Q28" s="6"/>
      <c r="R28" s="6"/>
      <c r="S28" s="6"/>
      <c r="T28" s="6"/>
      <c r="U28" s="6"/>
      <c r="V28" s="6"/>
    </row>
    <row r="29" spans="1:22">
      <c r="A29" s="20" t="s">
        <v>1808</v>
      </c>
      <c r="B29" s="20" t="s">
        <v>1859</v>
      </c>
      <c r="C29" s="20" t="s">
        <v>1860</v>
      </c>
      <c r="D29" s="20">
        <v>13</v>
      </c>
      <c r="E29" s="20">
        <v>186</v>
      </c>
      <c r="F29" s="20" t="s">
        <v>2167</v>
      </c>
      <c r="G29" s="21" t="s">
        <v>2163</v>
      </c>
      <c r="H29" s="20" t="s">
        <v>2164</v>
      </c>
      <c r="I29" s="20" t="s">
        <v>2168</v>
      </c>
      <c r="J29" s="20" t="s">
        <v>2169</v>
      </c>
      <c r="K29" s="7"/>
      <c r="L29" s="7"/>
      <c r="M29" s="6"/>
      <c r="N29" s="6"/>
      <c r="O29" s="6"/>
      <c r="P29" s="6"/>
      <c r="Q29" s="6"/>
      <c r="R29" s="6"/>
      <c r="S29" s="6"/>
      <c r="T29" s="6"/>
      <c r="U29" s="6"/>
      <c r="V29" s="6"/>
    </row>
    <row r="30" spans="1:22">
      <c r="A30" s="20" t="s">
        <v>1808</v>
      </c>
      <c r="B30" s="20" t="s">
        <v>1861</v>
      </c>
      <c r="C30" s="20" t="s">
        <v>1862</v>
      </c>
      <c r="D30" s="20">
        <v>6</v>
      </c>
      <c r="E30" s="20">
        <v>49</v>
      </c>
      <c r="F30" s="20" t="s">
        <v>2143</v>
      </c>
      <c r="G30" s="21" t="s">
        <v>2163</v>
      </c>
      <c r="H30" s="20" t="s">
        <v>2170</v>
      </c>
      <c r="I30" s="20" t="s">
        <v>2171</v>
      </c>
      <c r="J30" s="20" t="s">
        <v>2172</v>
      </c>
      <c r="K30" s="7"/>
      <c r="L30" s="7"/>
      <c r="M30" s="6"/>
      <c r="N30" s="6"/>
      <c r="O30" s="6"/>
      <c r="P30" s="6"/>
      <c r="Q30" s="6"/>
      <c r="R30" s="6"/>
      <c r="S30" s="6"/>
      <c r="T30" s="6"/>
      <c r="U30" s="6"/>
      <c r="V30" s="6"/>
    </row>
    <row r="34" spans="1:22">
      <c r="A34" s="5" t="s">
        <v>1900</v>
      </c>
    </row>
    <row r="35" spans="1:22">
      <c r="A35" s="17" t="s">
        <v>1863</v>
      </c>
      <c r="B35" s="17" t="s">
        <v>1864</v>
      </c>
      <c r="C35" s="17" t="s">
        <v>1865</v>
      </c>
      <c r="D35" s="17" t="s">
        <v>1866</v>
      </c>
      <c r="E35" s="17" t="s">
        <v>1867</v>
      </c>
      <c r="F35" s="17" t="s">
        <v>1868</v>
      </c>
      <c r="G35" s="18" t="s">
        <v>1869</v>
      </c>
      <c r="H35" s="19" t="s">
        <v>1872</v>
      </c>
      <c r="I35" s="17" t="s">
        <v>1870</v>
      </c>
      <c r="J35" s="17" t="s">
        <v>1871</v>
      </c>
      <c r="K35" s="17"/>
      <c r="L35" s="7"/>
      <c r="M35" s="6"/>
      <c r="N35" s="6"/>
      <c r="O35" s="6"/>
      <c r="P35" s="6"/>
      <c r="Q35" s="6"/>
      <c r="R35" s="6"/>
      <c r="S35" s="6"/>
      <c r="T35" s="6"/>
      <c r="U35" s="6"/>
      <c r="V35" s="6"/>
    </row>
    <row r="36" spans="1:22" s="22" customFormat="1">
      <c r="A36" s="24" t="s">
        <v>1873</v>
      </c>
      <c r="B36" s="24" t="s">
        <v>1874</v>
      </c>
      <c r="C36" s="24" t="s">
        <v>1875</v>
      </c>
      <c r="D36" s="24">
        <v>244</v>
      </c>
      <c r="E36" s="24">
        <v>11428</v>
      </c>
      <c r="F36" s="24" t="s">
        <v>2173</v>
      </c>
      <c r="G36" s="25" t="s">
        <v>2174</v>
      </c>
      <c r="H36" s="24">
        <f>-LOG(G36,10)</f>
        <v>8.6777807052660805</v>
      </c>
      <c r="I36" s="24" t="s">
        <v>2175</v>
      </c>
      <c r="J36" s="24" t="s">
        <v>2176</v>
      </c>
      <c r="K36" s="24"/>
      <c r="L36" s="24"/>
      <c r="M36" s="23"/>
      <c r="N36" s="23"/>
      <c r="O36" s="23"/>
    </row>
    <row r="37" spans="1:22" s="22" customFormat="1">
      <c r="A37" s="24" t="s">
        <v>1873</v>
      </c>
      <c r="B37" s="24" t="s">
        <v>1876</v>
      </c>
      <c r="C37" s="24" t="s">
        <v>1877</v>
      </c>
      <c r="D37" s="24">
        <v>276</v>
      </c>
      <c r="E37" s="24">
        <v>14276</v>
      </c>
      <c r="F37" s="24" t="s">
        <v>2177</v>
      </c>
      <c r="G37" s="25" t="s">
        <v>2178</v>
      </c>
      <c r="H37" s="24">
        <f t="shared" ref="H37:H48" si="0">-LOG(G37,10)</f>
        <v>6.6252516539898956</v>
      </c>
      <c r="I37" s="24" t="s">
        <v>2179</v>
      </c>
      <c r="J37" s="24" t="s">
        <v>2180</v>
      </c>
      <c r="K37" s="24"/>
      <c r="L37" s="24"/>
      <c r="M37" s="23"/>
      <c r="N37" s="23"/>
      <c r="O37" s="23"/>
    </row>
    <row r="38" spans="1:22" s="22" customFormat="1">
      <c r="A38" s="24" t="s">
        <v>1873</v>
      </c>
      <c r="B38" s="24" t="s">
        <v>1878</v>
      </c>
      <c r="C38" s="24" t="s">
        <v>1879</v>
      </c>
      <c r="D38" s="24">
        <v>59</v>
      </c>
      <c r="E38" s="24">
        <v>1611</v>
      </c>
      <c r="F38" s="24" t="s">
        <v>2181</v>
      </c>
      <c r="G38" s="25" t="s">
        <v>2182</v>
      </c>
      <c r="H38" s="24">
        <f t="shared" si="0"/>
        <v>5.6716203965612619</v>
      </c>
      <c r="I38" s="24" t="s">
        <v>2183</v>
      </c>
      <c r="J38" s="24" t="s">
        <v>2184</v>
      </c>
      <c r="K38" s="24"/>
      <c r="L38" s="24"/>
      <c r="M38" s="23"/>
      <c r="N38" s="23"/>
      <c r="O38" s="23"/>
    </row>
    <row r="39" spans="1:22" s="22" customFormat="1">
      <c r="A39" s="24" t="s">
        <v>1873</v>
      </c>
      <c r="B39" s="24" t="s">
        <v>1880</v>
      </c>
      <c r="C39" s="24" t="s">
        <v>1881</v>
      </c>
      <c r="D39" s="24">
        <v>27</v>
      </c>
      <c r="E39" s="24">
        <v>479</v>
      </c>
      <c r="F39" s="24" t="s">
        <v>2087</v>
      </c>
      <c r="G39" s="25" t="s">
        <v>2185</v>
      </c>
      <c r="H39" s="24">
        <f t="shared" si="0"/>
        <v>4.7471469690201067</v>
      </c>
      <c r="I39" s="24" t="s">
        <v>2186</v>
      </c>
      <c r="J39" s="24" t="s">
        <v>2187</v>
      </c>
      <c r="K39" s="24"/>
      <c r="L39" s="24"/>
      <c r="M39" s="23"/>
      <c r="N39" s="23"/>
      <c r="O39" s="23"/>
    </row>
    <row r="40" spans="1:22" s="22" customFormat="1">
      <c r="A40" s="24" t="s">
        <v>1873</v>
      </c>
      <c r="B40" s="24" t="s">
        <v>1882</v>
      </c>
      <c r="C40" s="24" t="s">
        <v>1883</v>
      </c>
      <c r="D40" s="24">
        <v>246</v>
      </c>
      <c r="E40" s="24">
        <v>12528</v>
      </c>
      <c r="F40" s="24" t="s">
        <v>2188</v>
      </c>
      <c r="G40" s="25" t="s">
        <v>2189</v>
      </c>
      <c r="H40" s="24">
        <f t="shared" si="0"/>
        <v>4.6989700043360187</v>
      </c>
      <c r="I40" s="24" t="s">
        <v>2190</v>
      </c>
      <c r="J40" s="24" t="s">
        <v>2191</v>
      </c>
      <c r="K40" s="24"/>
      <c r="L40" s="24"/>
      <c r="M40" s="23"/>
      <c r="N40" s="23"/>
      <c r="O40" s="23"/>
    </row>
    <row r="41" spans="1:22" s="22" customFormat="1">
      <c r="A41" s="24" t="s">
        <v>1873</v>
      </c>
      <c r="B41" s="24" t="s">
        <v>1884</v>
      </c>
      <c r="C41" s="24" t="s">
        <v>1885</v>
      </c>
      <c r="D41" s="24">
        <v>259</v>
      </c>
      <c r="E41" s="24">
        <v>13515</v>
      </c>
      <c r="F41" s="24" t="s">
        <v>2177</v>
      </c>
      <c r="G41" s="25" t="s">
        <v>2192</v>
      </c>
      <c r="H41" s="24">
        <f t="shared" si="0"/>
        <v>4.546681659952962</v>
      </c>
      <c r="I41" s="24" t="s">
        <v>2193</v>
      </c>
      <c r="J41" s="24" t="s">
        <v>2194</v>
      </c>
      <c r="K41" s="24"/>
      <c r="L41" s="24"/>
      <c r="M41" s="23"/>
      <c r="N41" s="23"/>
      <c r="O41" s="23"/>
    </row>
    <row r="42" spans="1:22" s="22" customFormat="1">
      <c r="A42" s="24" t="s">
        <v>1873</v>
      </c>
      <c r="B42" s="24" t="s">
        <v>1886</v>
      </c>
      <c r="C42" s="24" t="s">
        <v>1887</v>
      </c>
      <c r="D42" s="24">
        <v>219</v>
      </c>
      <c r="E42" s="24">
        <v>10761</v>
      </c>
      <c r="F42" s="24" t="s">
        <v>2195</v>
      </c>
      <c r="G42" s="25" t="s">
        <v>2192</v>
      </c>
      <c r="H42" s="24">
        <f t="shared" si="0"/>
        <v>4.546681659952962</v>
      </c>
      <c r="I42" s="24" t="s">
        <v>2196</v>
      </c>
      <c r="J42" s="24" t="s">
        <v>2197</v>
      </c>
      <c r="K42" s="24"/>
      <c r="L42" s="24"/>
      <c r="M42" s="23"/>
      <c r="N42" s="23"/>
      <c r="O42" s="23"/>
    </row>
    <row r="43" spans="1:22" s="22" customFormat="1">
      <c r="A43" s="24" t="s">
        <v>1873</v>
      </c>
      <c r="B43" s="24" t="s">
        <v>1888</v>
      </c>
      <c r="C43" s="24" t="s">
        <v>1889</v>
      </c>
      <c r="D43" s="24">
        <v>124</v>
      </c>
      <c r="E43" s="24">
        <v>5193</v>
      </c>
      <c r="F43" s="24" t="s">
        <v>2061</v>
      </c>
      <c r="G43" s="24" t="s">
        <v>2198</v>
      </c>
      <c r="H43" s="24">
        <f t="shared" si="0"/>
        <v>3.8860566476931631</v>
      </c>
      <c r="I43" s="24" t="s">
        <v>2199</v>
      </c>
      <c r="J43" s="24" t="s">
        <v>2200</v>
      </c>
      <c r="K43" s="24"/>
      <c r="L43" s="24"/>
      <c r="M43" s="23"/>
      <c r="N43" s="23"/>
      <c r="O43" s="23"/>
    </row>
    <row r="44" spans="1:22" s="22" customFormat="1">
      <c r="A44" s="24" t="s">
        <v>1873</v>
      </c>
      <c r="B44" s="24" t="s">
        <v>1890</v>
      </c>
      <c r="C44" s="24" t="s">
        <v>1891</v>
      </c>
      <c r="D44" s="24">
        <v>239</v>
      </c>
      <c r="E44" s="24">
        <v>12427</v>
      </c>
      <c r="F44" s="24" t="s">
        <v>2177</v>
      </c>
      <c r="G44" s="24" t="s">
        <v>2201</v>
      </c>
      <c r="H44" s="24">
        <f t="shared" si="0"/>
        <v>3.397940008672037</v>
      </c>
      <c r="I44" s="24" t="s">
        <v>2202</v>
      </c>
      <c r="J44" s="24" t="s">
        <v>2203</v>
      </c>
      <c r="K44" s="24"/>
      <c r="L44" s="24"/>
      <c r="M44" s="23"/>
      <c r="N44" s="23"/>
      <c r="O44" s="23"/>
    </row>
    <row r="45" spans="1:22" s="22" customFormat="1">
      <c r="A45" s="24" t="s">
        <v>1873</v>
      </c>
      <c r="B45" s="24" t="s">
        <v>1892</v>
      </c>
      <c r="C45" s="24" t="s">
        <v>1893</v>
      </c>
      <c r="D45" s="24">
        <v>4</v>
      </c>
      <c r="E45" s="24">
        <v>7</v>
      </c>
      <c r="F45" s="24" t="s">
        <v>2204</v>
      </c>
      <c r="G45" s="24" t="s">
        <v>2205</v>
      </c>
      <c r="H45" s="24">
        <f t="shared" si="0"/>
        <v>2.4948500216800937</v>
      </c>
      <c r="I45" s="24" t="s">
        <v>2206</v>
      </c>
      <c r="J45" s="24" t="s">
        <v>2207</v>
      </c>
      <c r="K45" s="24"/>
      <c r="L45" s="24"/>
      <c r="M45" s="23"/>
      <c r="N45" s="23"/>
      <c r="O45" s="23"/>
    </row>
    <row r="46" spans="1:22" s="22" customFormat="1">
      <c r="A46" s="24" t="s">
        <v>1873</v>
      </c>
      <c r="B46" s="24" t="s">
        <v>1894</v>
      </c>
      <c r="C46" s="24" t="s">
        <v>1895</v>
      </c>
      <c r="D46" s="24">
        <v>59</v>
      </c>
      <c r="E46" s="24">
        <v>2221</v>
      </c>
      <c r="F46" s="24" t="s">
        <v>2208</v>
      </c>
      <c r="G46" s="24" t="s">
        <v>2209</v>
      </c>
      <c r="H46" s="24">
        <f t="shared" si="0"/>
        <v>1.8268137315877258</v>
      </c>
      <c r="I46" s="24" t="s">
        <v>2210</v>
      </c>
      <c r="J46" s="24" t="s">
        <v>2211</v>
      </c>
      <c r="K46" s="24"/>
      <c r="L46" s="24"/>
      <c r="M46" s="23"/>
      <c r="N46" s="23"/>
      <c r="O46" s="23"/>
    </row>
    <row r="47" spans="1:22" s="22" customFormat="1">
      <c r="A47" s="24" t="s">
        <v>1873</v>
      </c>
      <c r="B47" s="24" t="s">
        <v>1896</v>
      </c>
      <c r="C47" s="24" t="s">
        <v>1897</v>
      </c>
      <c r="D47" s="24">
        <v>125</v>
      </c>
      <c r="E47" s="24">
        <v>5857</v>
      </c>
      <c r="F47" s="24" t="s">
        <v>2173</v>
      </c>
      <c r="G47" s="24" t="s">
        <v>2212</v>
      </c>
      <c r="H47" s="24">
        <f t="shared" si="0"/>
        <v>1.643974142806877</v>
      </c>
      <c r="I47" s="24" t="s">
        <v>2213</v>
      </c>
      <c r="J47" s="24" t="s">
        <v>2214</v>
      </c>
      <c r="K47" s="24"/>
      <c r="L47" s="24"/>
      <c r="M47" s="23"/>
      <c r="N47" s="23"/>
      <c r="O47" s="23"/>
    </row>
    <row r="48" spans="1:22" s="22" customFormat="1">
      <c r="A48" s="24" t="s">
        <v>1873</v>
      </c>
      <c r="B48" s="24" t="s">
        <v>1898</v>
      </c>
      <c r="C48" s="24" t="s">
        <v>2215</v>
      </c>
      <c r="D48" s="24">
        <v>4</v>
      </c>
      <c r="E48" s="24">
        <v>17</v>
      </c>
      <c r="F48" s="24" t="s">
        <v>2216</v>
      </c>
      <c r="G48" s="24" t="s">
        <v>2217</v>
      </c>
      <c r="H48" s="24">
        <f t="shared" si="0"/>
        <v>1.4698003017969177</v>
      </c>
      <c r="I48" s="24" t="s">
        <v>2218</v>
      </c>
      <c r="J48" s="24" t="s">
        <v>2219</v>
      </c>
      <c r="K48" s="24"/>
      <c r="L48" s="24"/>
      <c r="M48" s="23"/>
      <c r="N48" s="23"/>
      <c r="O48" s="2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Q31"/>
  <sheetViews>
    <sheetView workbookViewId="0">
      <selection activeCell="F12" sqref="F12"/>
    </sheetView>
  </sheetViews>
  <sheetFormatPr baseColWidth="10" defaultRowHeight="15" x14ac:dyDescent="0"/>
  <cols>
    <col min="1" max="1" width="17.1640625" style="5" customWidth="1"/>
    <col min="2" max="16384" width="10.83203125" style="5"/>
  </cols>
  <sheetData>
    <row r="2" spans="1:199">
      <c r="A2" s="5" t="s">
        <v>1901</v>
      </c>
    </row>
    <row r="3" spans="1:199" s="42" customFormat="1">
      <c r="A3" s="7" t="s">
        <v>1863</v>
      </c>
      <c r="B3" s="7" t="s">
        <v>1864</v>
      </c>
      <c r="C3" s="7" t="s">
        <v>1865</v>
      </c>
      <c r="D3" s="7" t="s">
        <v>1866</v>
      </c>
      <c r="E3" s="7" t="s">
        <v>1867</v>
      </c>
      <c r="F3" s="7" t="s">
        <v>1868</v>
      </c>
      <c r="G3" s="7" t="s">
        <v>1869</v>
      </c>
      <c r="H3" s="41" t="s">
        <v>2074</v>
      </c>
      <c r="I3" s="7" t="s">
        <v>1870</v>
      </c>
      <c r="J3" s="7" t="s">
        <v>1871</v>
      </c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  <c r="CE3" s="7"/>
      <c r="CF3" s="7"/>
      <c r="CG3" s="7"/>
      <c r="CH3" s="7"/>
      <c r="CI3" s="7"/>
      <c r="CJ3" s="7"/>
      <c r="CK3" s="7"/>
      <c r="CL3" s="7"/>
      <c r="CM3" s="7"/>
      <c r="CN3" s="7"/>
      <c r="CO3" s="7"/>
      <c r="CP3" s="7"/>
      <c r="CQ3" s="7"/>
      <c r="CR3" s="7"/>
      <c r="CS3" s="7"/>
      <c r="CT3" s="7"/>
      <c r="CU3" s="7"/>
      <c r="CV3" s="7"/>
      <c r="CW3" s="7"/>
      <c r="CX3" s="7"/>
      <c r="CY3" s="7"/>
      <c r="CZ3" s="7"/>
      <c r="DA3" s="7"/>
      <c r="DB3" s="7"/>
      <c r="DC3" s="7"/>
      <c r="DD3" s="7"/>
      <c r="DE3" s="7"/>
      <c r="DF3" s="7"/>
      <c r="DG3" s="7"/>
      <c r="DH3" s="7"/>
      <c r="DI3" s="7"/>
      <c r="DJ3" s="7"/>
      <c r="DK3" s="7"/>
      <c r="DL3" s="7"/>
      <c r="DM3" s="7"/>
      <c r="DN3" s="7"/>
      <c r="DO3" s="7"/>
      <c r="DP3" s="7"/>
      <c r="DQ3" s="7"/>
      <c r="DR3" s="7"/>
      <c r="DS3" s="7"/>
      <c r="DT3" s="7"/>
      <c r="DU3" s="7"/>
      <c r="DV3" s="7"/>
      <c r="DW3" s="7"/>
      <c r="DX3" s="7"/>
      <c r="DY3" s="7"/>
      <c r="DZ3" s="7"/>
      <c r="EA3" s="7"/>
      <c r="EB3" s="7"/>
      <c r="EC3" s="7"/>
      <c r="ED3" s="7"/>
      <c r="EE3" s="7"/>
      <c r="EF3" s="7"/>
      <c r="EG3" s="7"/>
      <c r="EH3" s="7"/>
      <c r="EI3" s="7"/>
      <c r="EJ3" s="7"/>
      <c r="EK3" s="7"/>
      <c r="EL3" s="7"/>
      <c r="EM3" s="7"/>
      <c r="EN3" s="7"/>
      <c r="EO3" s="7"/>
      <c r="EP3" s="7"/>
      <c r="EQ3" s="7"/>
      <c r="ER3" s="7"/>
      <c r="ES3" s="7"/>
      <c r="ET3" s="7"/>
      <c r="EU3" s="7"/>
      <c r="EV3" s="7"/>
      <c r="EW3" s="7"/>
      <c r="EX3" s="7"/>
      <c r="EY3" s="7"/>
      <c r="EZ3" s="7"/>
      <c r="FA3" s="7"/>
      <c r="FB3" s="7"/>
      <c r="FC3" s="7"/>
      <c r="FD3" s="7"/>
      <c r="FE3" s="7"/>
      <c r="FF3" s="7"/>
      <c r="FG3" s="7"/>
      <c r="FH3" s="7"/>
      <c r="FI3" s="7"/>
      <c r="FJ3" s="7"/>
      <c r="FK3" s="7"/>
      <c r="FL3" s="7"/>
      <c r="FM3" s="7"/>
      <c r="FN3" s="7"/>
      <c r="FO3" s="7"/>
      <c r="FP3" s="7"/>
      <c r="FQ3" s="7"/>
      <c r="FR3" s="7"/>
      <c r="FS3" s="7"/>
      <c r="FT3" s="7"/>
      <c r="FU3" s="7"/>
      <c r="FV3" s="7"/>
      <c r="FW3" s="7"/>
      <c r="FX3" s="7"/>
      <c r="FY3" s="7"/>
      <c r="FZ3" s="7"/>
      <c r="GA3" s="7"/>
      <c r="GB3" s="7"/>
      <c r="GC3" s="7"/>
      <c r="GD3" s="7"/>
      <c r="GE3" s="7"/>
      <c r="GF3" s="7"/>
      <c r="GG3" s="7"/>
    </row>
    <row r="4" spans="1:199" s="42" customFormat="1">
      <c r="A4" s="43" t="s">
        <v>1902</v>
      </c>
      <c r="B4" s="43" t="s">
        <v>1903</v>
      </c>
      <c r="C4" s="43" t="s">
        <v>1877</v>
      </c>
      <c r="D4" s="43">
        <v>81</v>
      </c>
      <c r="E4" s="43">
        <v>11202</v>
      </c>
      <c r="F4" s="43" t="s">
        <v>1904</v>
      </c>
      <c r="G4" s="44" t="s">
        <v>1905</v>
      </c>
      <c r="H4" s="43">
        <f>-LOG(G4,10)</f>
        <v>3.0132282657337548</v>
      </c>
      <c r="I4" s="43" t="s">
        <v>1906</v>
      </c>
      <c r="J4" s="43" t="s">
        <v>1907</v>
      </c>
      <c r="K4" s="43" t="s">
        <v>1908</v>
      </c>
      <c r="L4" s="43" t="s">
        <v>1909</v>
      </c>
      <c r="M4" s="43" t="s">
        <v>1910</v>
      </c>
      <c r="N4" s="43" t="s">
        <v>1911</v>
      </c>
      <c r="O4" s="43" t="s">
        <v>1912</v>
      </c>
      <c r="P4" s="43" t="s">
        <v>1913</v>
      </c>
      <c r="Q4" s="43" t="s">
        <v>1914</v>
      </c>
      <c r="R4" s="43" t="s">
        <v>1915</v>
      </c>
      <c r="S4" s="43" t="s">
        <v>1916</v>
      </c>
      <c r="T4" s="43" t="s">
        <v>1917</v>
      </c>
      <c r="U4" s="43" t="s">
        <v>1918</v>
      </c>
      <c r="V4" s="43" t="s">
        <v>1919</v>
      </c>
      <c r="W4" s="43" t="s">
        <v>1920</v>
      </c>
      <c r="X4" s="43" t="s">
        <v>1921</v>
      </c>
      <c r="Y4" s="43" t="s">
        <v>1922</v>
      </c>
      <c r="Z4" s="43" t="s">
        <v>1923</v>
      </c>
      <c r="AA4" s="43" t="s">
        <v>1924</v>
      </c>
      <c r="AB4" s="43" t="s">
        <v>1925</v>
      </c>
      <c r="AC4" s="43" t="s">
        <v>1926</v>
      </c>
      <c r="AD4" s="43" t="s">
        <v>1927</v>
      </c>
      <c r="AE4" s="43" t="s">
        <v>1928</v>
      </c>
      <c r="AF4" s="43" t="s">
        <v>1929</v>
      </c>
      <c r="AG4" s="43" t="s">
        <v>1930</v>
      </c>
      <c r="AH4" s="43" t="s">
        <v>1931</v>
      </c>
      <c r="AI4" s="43" t="s">
        <v>1932</v>
      </c>
      <c r="AJ4" s="43" t="s">
        <v>1933</v>
      </c>
      <c r="AK4" s="43" t="s">
        <v>1934</v>
      </c>
      <c r="AL4" s="43" t="s">
        <v>1935</v>
      </c>
      <c r="AM4" s="43" t="s">
        <v>1936</v>
      </c>
      <c r="AN4" s="43" t="s">
        <v>1937</v>
      </c>
      <c r="AO4" s="43" t="s">
        <v>1938</v>
      </c>
      <c r="AP4" s="43" t="s">
        <v>1939</v>
      </c>
      <c r="AQ4" s="43" t="s">
        <v>1940</v>
      </c>
      <c r="AR4" s="43" t="s">
        <v>1941</v>
      </c>
      <c r="AS4" s="43" t="s">
        <v>1942</v>
      </c>
      <c r="AT4" s="43" t="s">
        <v>1943</v>
      </c>
      <c r="AU4" s="43" t="s">
        <v>1944</v>
      </c>
      <c r="AV4" s="43" t="s">
        <v>1945</v>
      </c>
      <c r="AW4" s="43" t="s">
        <v>1946</v>
      </c>
      <c r="AX4" s="43" t="s">
        <v>1947</v>
      </c>
      <c r="AY4" s="43" t="s">
        <v>1948</v>
      </c>
      <c r="AZ4" s="43" t="s">
        <v>1949</v>
      </c>
      <c r="BA4" s="43" t="s">
        <v>1950</v>
      </c>
      <c r="BB4" s="43" t="s">
        <v>1951</v>
      </c>
      <c r="BC4" s="43" t="s">
        <v>1952</v>
      </c>
      <c r="BD4" s="43" t="s">
        <v>1953</v>
      </c>
      <c r="BE4" s="43" t="s">
        <v>1954</v>
      </c>
      <c r="BF4" s="43" t="s">
        <v>1955</v>
      </c>
      <c r="BG4" s="43" t="s">
        <v>1956</v>
      </c>
      <c r="BH4" s="43" t="s">
        <v>1957</v>
      </c>
      <c r="BI4" s="43" t="s">
        <v>1958</v>
      </c>
      <c r="BJ4" s="43" t="s">
        <v>1959</v>
      </c>
      <c r="BK4" s="43" t="s">
        <v>1960</v>
      </c>
      <c r="BL4" s="43" t="s">
        <v>1961</v>
      </c>
      <c r="BM4" s="43" t="s">
        <v>1962</v>
      </c>
      <c r="BN4" s="43" t="s">
        <v>1963</v>
      </c>
      <c r="BO4" s="43" t="s">
        <v>1964</v>
      </c>
      <c r="BP4" s="43" t="s">
        <v>1965</v>
      </c>
      <c r="BQ4" s="43" t="s">
        <v>1966</v>
      </c>
      <c r="BR4" s="43" t="s">
        <v>1967</v>
      </c>
      <c r="BS4" s="43" t="s">
        <v>1968</v>
      </c>
      <c r="BT4" s="43" t="s">
        <v>1969</v>
      </c>
      <c r="BU4" s="43" t="s">
        <v>1970</v>
      </c>
      <c r="BV4" s="43" t="s">
        <v>1971</v>
      </c>
      <c r="BW4" s="43" t="s">
        <v>1972</v>
      </c>
      <c r="BX4" s="43" t="s">
        <v>1973</v>
      </c>
      <c r="BY4" s="43" t="s">
        <v>1974</v>
      </c>
      <c r="BZ4" s="43" t="s">
        <v>1975</v>
      </c>
      <c r="CA4" s="43" t="s">
        <v>1976</v>
      </c>
      <c r="CB4" s="43" t="s">
        <v>1977</v>
      </c>
      <c r="CC4" s="43" t="s">
        <v>1978</v>
      </c>
      <c r="CD4" s="43" t="s">
        <v>1979</v>
      </c>
      <c r="CE4" s="43" t="s">
        <v>1980</v>
      </c>
      <c r="CF4" s="43" t="s">
        <v>1981</v>
      </c>
      <c r="CG4" s="43" t="s">
        <v>1982</v>
      </c>
      <c r="CH4" s="43" t="s">
        <v>1983</v>
      </c>
      <c r="CI4" s="43" t="s">
        <v>1984</v>
      </c>
      <c r="CJ4" s="43" t="s">
        <v>1985</v>
      </c>
      <c r="CK4" s="43" t="s">
        <v>1986</v>
      </c>
      <c r="CL4" s="43" t="s">
        <v>1987</v>
      </c>
      <c r="CM4" s="43" t="s">
        <v>1988</v>
      </c>
      <c r="CN4" s="43" t="s">
        <v>1989</v>
      </c>
      <c r="CO4" s="43" t="s">
        <v>1746</v>
      </c>
      <c r="CP4" s="43" t="s">
        <v>1990</v>
      </c>
      <c r="CQ4" s="43" t="s">
        <v>1991</v>
      </c>
      <c r="CR4" s="43" t="s">
        <v>1992</v>
      </c>
      <c r="CS4" s="43" t="s">
        <v>1993</v>
      </c>
      <c r="CT4" s="43" t="s">
        <v>269</v>
      </c>
      <c r="CU4" s="43" t="s">
        <v>1994</v>
      </c>
      <c r="CV4" s="43" t="s">
        <v>1995</v>
      </c>
      <c r="CW4" s="43" t="s">
        <v>1996</v>
      </c>
      <c r="CX4" s="43" t="s">
        <v>1997</v>
      </c>
      <c r="CY4" s="43" t="s">
        <v>1998</v>
      </c>
      <c r="CZ4" s="43" t="s">
        <v>1999</v>
      </c>
      <c r="DA4" s="43" t="s">
        <v>2000</v>
      </c>
      <c r="DB4" s="43" t="s">
        <v>2001</v>
      </c>
      <c r="DC4" s="43" t="s">
        <v>2002</v>
      </c>
      <c r="DD4" s="43" t="s">
        <v>2003</v>
      </c>
      <c r="DE4" s="43" t="s">
        <v>2004</v>
      </c>
      <c r="DF4" s="43" t="s">
        <v>2005</v>
      </c>
      <c r="DG4" s="43" t="s">
        <v>2006</v>
      </c>
      <c r="DH4" s="43" t="s">
        <v>2007</v>
      </c>
      <c r="DI4" s="43" t="s">
        <v>2008</v>
      </c>
      <c r="DJ4" s="43" t="s">
        <v>2009</v>
      </c>
      <c r="DK4" s="43" t="s">
        <v>2010</v>
      </c>
      <c r="DL4" s="43" t="s">
        <v>2011</v>
      </c>
      <c r="DM4" s="43" t="s">
        <v>2012</v>
      </c>
      <c r="DN4" s="43" t="s">
        <v>2013</v>
      </c>
      <c r="DO4" s="43" t="s">
        <v>2014</v>
      </c>
      <c r="DP4" s="43" t="s">
        <v>2015</v>
      </c>
      <c r="DQ4" s="43" t="s">
        <v>2016</v>
      </c>
      <c r="DR4" s="43" t="s">
        <v>2017</v>
      </c>
      <c r="DS4" s="43" t="s">
        <v>2018</v>
      </c>
      <c r="DT4" s="43" t="s">
        <v>2019</v>
      </c>
      <c r="DU4" s="43" t="s">
        <v>2020</v>
      </c>
      <c r="DV4" s="43" t="s">
        <v>2021</v>
      </c>
      <c r="DW4" s="43" t="s">
        <v>2022</v>
      </c>
      <c r="DX4" s="43" t="s">
        <v>2023</v>
      </c>
      <c r="DY4" s="43" t="s">
        <v>2024</v>
      </c>
      <c r="DZ4" s="43" t="s">
        <v>2025</v>
      </c>
      <c r="EA4" s="43" t="s">
        <v>2026</v>
      </c>
      <c r="EB4" s="43" t="s">
        <v>2027</v>
      </c>
      <c r="EC4" s="43" t="s">
        <v>2028</v>
      </c>
      <c r="ED4" s="43" t="s">
        <v>2029</v>
      </c>
      <c r="EE4" s="43" t="s">
        <v>2030</v>
      </c>
      <c r="EF4" s="43" t="s">
        <v>2031</v>
      </c>
      <c r="EG4" s="43" t="s">
        <v>2032</v>
      </c>
      <c r="EH4" s="43" t="s">
        <v>2033</v>
      </c>
      <c r="EI4" s="43" t="s">
        <v>2034</v>
      </c>
      <c r="EJ4" s="43" t="s">
        <v>2035</v>
      </c>
      <c r="EK4" s="43" t="s">
        <v>2036</v>
      </c>
      <c r="EL4" s="43" t="s">
        <v>2037</v>
      </c>
      <c r="EM4" s="43" t="s">
        <v>2038</v>
      </c>
      <c r="EN4" s="43" t="s">
        <v>2039</v>
      </c>
      <c r="EO4" s="43" t="s">
        <v>1412</v>
      </c>
      <c r="EP4" s="43" t="s">
        <v>2040</v>
      </c>
      <c r="EQ4" s="43" t="s">
        <v>2041</v>
      </c>
      <c r="ER4" s="43" t="s">
        <v>2042</v>
      </c>
      <c r="ES4" s="43" t="s">
        <v>2043</v>
      </c>
      <c r="ET4" s="43" t="s">
        <v>2044</v>
      </c>
      <c r="EU4" s="43" t="s">
        <v>2045</v>
      </c>
      <c r="EV4" s="43" t="s">
        <v>2046</v>
      </c>
      <c r="EW4" s="43" t="s">
        <v>2047</v>
      </c>
      <c r="EX4" s="43" t="s">
        <v>2048</v>
      </c>
      <c r="EY4" s="43" t="s">
        <v>512</v>
      </c>
      <c r="EZ4" s="43" t="s">
        <v>2049</v>
      </c>
      <c r="FA4" s="43" t="s">
        <v>660</v>
      </c>
      <c r="FB4" s="43" t="s">
        <v>2050</v>
      </c>
      <c r="FC4" s="43" t="s">
        <v>2051</v>
      </c>
      <c r="FD4" s="43" t="s">
        <v>2052</v>
      </c>
      <c r="FE4" s="43" t="s">
        <v>1739</v>
      </c>
      <c r="FF4" s="43" t="s">
        <v>2053</v>
      </c>
      <c r="FG4" s="43" t="s">
        <v>2054</v>
      </c>
      <c r="FH4" s="43" t="s">
        <v>2055</v>
      </c>
      <c r="FI4" s="43" t="s">
        <v>2056</v>
      </c>
      <c r="FJ4" s="43" t="s">
        <v>2057</v>
      </c>
      <c r="FK4" s="43" t="s">
        <v>2058</v>
      </c>
      <c r="FL4" s="43" t="s">
        <v>917</v>
      </c>
      <c r="FM4" s="43" t="s">
        <v>1144</v>
      </c>
      <c r="FN4" s="43" t="s">
        <v>2059</v>
      </c>
      <c r="FO4" s="7"/>
      <c r="FP4" s="7"/>
      <c r="FQ4" s="7"/>
      <c r="FR4" s="7"/>
      <c r="FS4" s="7"/>
      <c r="FT4" s="7"/>
      <c r="FU4" s="7"/>
      <c r="FV4" s="7"/>
      <c r="FW4" s="7"/>
      <c r="FX4" s="7"/>
      <c r="FY4" s="7"/>
      <c r="FZ4" s="7"/>
      <c r="GA4" s="7"/>
      <c r="GB4" s="7"/>
      <c r="GC4" s="7"/>
      <c r="GD4" s="7"/>
      <c r="GE4" s="7"/>
      <c r="GF4" s="7"/>
      <c r="GG4" s="7"/>
    </row>
    <row r="5" spans="1:199" s="42" customFormat="1">
      <c r="A5" s="43" t="s">
        <v>1902</v>
      </c>
      <c r="B5" s="43" t="s">
        <v>2060</v>
      </c>
      <c r="C5" s="43" t="s">
        <v>1885</v>
      </c>
      <c r="D5" s="43">
        <v>75</v>
      </c>
      <c r="E5" s="43">
        <v>9848</v>
      </c>
      <c r="F5" s="43" t="s">
        <v>2061</v>
      </c>
      <c r="G5" s="43" t="s">
        <v>1905</v>
      </c>
      <c r="H5" s="43">
        <f t="shared" ref="H5:H9" si="0">-LOG(G5,10)</f>
        <v>3.0132282657337548</v>
      </c>
      <c r="I5" s="43" t="s">
        <v>1906</v>
      </c>
      <c r="J5" s="43" t="s">
        <v>1907</v>
      </c>
      <c r="K5" s="43" t="s">
        <v>1908</v>
      </c>
      <c r="L5" s="43" t="s">
        <v>1910</v>
      </c>
      <c r="M5" s="43" t="s">
        <v>1911</v>
      </c>
      <c r="N5" s="43" t="s">
        <v>1912</v>
      </c>
      <c r="O5" s="43" t="s">
        <v>1913</v>
      </c>
      <c r="P5" s="43" t="s">
        <v>1914</v>
      </c>
      <c r="Q5" s="43" t="s">
        <v>1916</v>
      </c>
      <c r="R5" s="43" t="s">
        <v>1917</v>
      </c>
      <c r="S5" s="43" t="s">
        <v>1918</v>
      </c>
      <c r="T5" s="43" t="s">
        <v>1919</v>
      </c>
      <c r="U5" s="43" t="s">
        <v>1920</v>
      </c>
      <c r="V5" s="43" t="s">
        <v>1921</v>
      </c>
      <c r="W5" s="43" t="s">
        <v>1922</v>
      </c>
      <c r="X5" s="43" t="s">
        <v>1923</v>
      </c>
      <c r="Y5" s="43" t="s">
        <v>1924</v>
      </c>
      <c r="Z5" s="43" t="s">
        <v>1925</v>
      </c>
      <c r="AA5" s="43" t="s">
        <v>1926</v>
      </c>
      <c r="AB5" s="43" t="s">
        <v>1927</v>
      </c>
      <c r="AC5" s="43" t="s">
        <v>1928</v>
      </c>
      <c r="AD5" s="43" t="s">
        <v>1929</v>
      </c>
      <c r="AE5" s="43" t="s">
        <v>1930</v>
      </c>
      <c r="AF5" s="43" t="s">
        <v>1931</v>
      </c>
      <c r="AG5" s="43" t="s">
        <v>1932</v>
      </c>
      <c r="AH5" s="43" t="s">
        <v>1933</v>
      </c>
      <c r="AI5" s="43" t="s">
        <v>1935</v>
      </c>
      <c r="AJ5" s="43" t="s">
        <v>1936</v>
      </c>
      <c r="AK5" s="43" t="s">
        <v>1937</v>
      </c>
      <c r="AL5" s="43" t="s">
        <v>1938</v>
      </c>
      <c r="AM5" s="43" t="s">
        <v>1939</v>
      </c>
      <c r="AN5" s="43" t="s">
        <v>1940</v>
      </c>
      <c r="AO5" s="43" t="s">
        <v>1941</v>
      </c>
      <c r="AP5" s="43" t="s">
        <v>1942</v>
      </c>
      <c r="AQ5" s="43" t="s">
        <v>1943</v>
      </c>
      <c r="AR5" s="43" t="s">
        <v>1944</v>
      </c>
      <c r="AS5" s="43" t="s">
        <v>1945</v>
      </c>
      <c r="AT5" s="43" t="s">
        <v>1947</v>
      </c>
      <c r="AU5" s="43" t="s">
        <v>1948</v>
      </c>
      <c r="AV5" s="43" t="s">
        <v>1949</v>
      </c>
      <c r="AW5" s="43" t="s">
        <v>1950</v>
      </c>
      <c r="AX5" s="43" t="s">
        <v>1951</v>
      </c>
      <c r="AY5" s="43" t="s">
        <v>1952</v>
      </c>
      <c r="AZ5" s="43" t="s">
        <v>1954</v>
      </c>
      <c r="BA5" s="43" t="s">
        <v>1955</v>
      </c>
      <c r="BB5" s="43" t="s">
        <v>1956</v>
      </c>
      <c r="BC5" s="43" t="s">
        <v>1957</v>
      </c>
      <c r="BD5" s="43" t="s">
        <v>1958</v>
      </c>
      <c r="BE5" s="43" t="s">
        <v>1959</v>
      </c>
      <c r="BF5" s="43" t="s">
        <v>1960</v>
      </c>
      <c r="BG5" s="43" t="s">
        <v>1961</v>
      </c>
      <c r="BH5" s="43" t="s">
        <v>1962</v>
      </c>
      <c r="BI5" s="43" t="s">
        <v>1963</v>
      </c>
      <c r="BJ5" s="43" t="s">
        <v>1966</v>
      </c>
      <c r="BK5" s="43" t="s">
        <v>1967</v>
      </c>
      <c r="BL5" s="43" t="s">
        <v>1968</v>
      </c>
      <c r="BM5" s="43" t="s">
        <v>1969</v>
      </c>
      <c r="BN5" s="43" t="s">
        <v>1970</v>
      </c>
      <c r="BO5" s="43" t="s">
        <v>1971</v>
      </c>
      <c r="BP5" s="43" t="s">
        <v>1972</v>
      </c>
      <c r="BQ5" s="43" t="s">
        <v>1973</v>
      </c>
      <c r="BR5" s="43" t="s">
        <v>1974</v>
      </c>
      <c r="BS5" s="43" t="s">
        <v>1975</v>
      </c>
      <c r="BT5" s="43" t="s">
        <v>1976</v>
      </c>
      <c r="BU5" s="43" t="s">
        <v>1977</v>
      </c>
      <c r="BV5" s="43" t="s">
        <v>1978</v>
      </c>
      <c r="BW5" s="43" t="s">
        <v>1979</v>
      </c>
      <c r="BX5" s="43" t="s">
        <v>1980</v>
      </c>
      <c r="BY5" s="43" t="s">
        <v>1981</v>
      </c>
      <c r="BZ5" s="43" t="s">
        <v>1982</v>
      </c>
      <c r="CA5" s="43" t="s">
        <v>1983</v>
      </c>
      <c r="CB5" s="43" t="s">
        <v>2062</v>
      </c>
      <c r="CC5" s="43" t="s">
        <v>1984</v>
      </c>
      <c r="CD5" s="43" t="s">
        <v>1985</v>
      </c>
      <c r="CE5" s="43" t="s">
        <v>1986</v>
      </c>
      <c r="CF5" s="43" t="s">
        <v>1987</v>
      </c>
      <c r="CG5" s="43" t="s">
        <v>1988</v>
      </c>
      <c r="CH5" s="43" t="s">
        <v>1989</v>
      </c>
      <c r="CI5" s="43" t="s">
        <v>1990</v>
      </c>
      <c r="CJ5" s="43" t="s">
        <v>1991</v>
      </c>
      <c r="CK5" s="43" t="s">
        <v>1992</v>
      </c>
      <c r="CL5" s="43" t="s">
        <v>1993</v>
      </c>
      <c r="CM5" s="43" t="s">
        <v>269</v>
      </c>
      <c r="CN5" s="43" t="s">
        <v>1995</v>
      </c>
      <c r="CO5" s="43" t="s">
        <v>1996</v>
      </c>
      <c r="CP5" s="43" t="s">
        <v>1997</v>
      </c>
      <c r="CQ5" s="43" t="s">
        <v>1998</v>
      </c>
      <c r="CR5" s="43" t="s">
        <v>1999</v>
      </c>
      <c r="CS5" s="43" t="s">
        <v>2000</v>
      </c>
      <c r="CT5" s="43" t="s">
        <v>2001</v>
      </c>
      <c r="CU5" s="43" t="s">
        <v>2002</v>
      </c>
      <c r="CV5" s="43" t="s">
        <v>2003</v>
      </c>
      <c r="CW5" s="43" t="s">
        <v>2004</v>
      </c>
      <c r="CX5" s="43" t="s">
        <v>2005</v>
      </c>
      <c r="CY5" s="43" t="s">
        <v>2006</v>
      </c>
      <c r="CZ5" s="43" t="s">
        <v>2007</v>
      </c>
      <c r="DA5" s="43" t="s">
        <v>2008</v>
      </c>
      <c r="DB5" s="43" t="s">
        <v>2009</v>
      </c>
      <c r="DC5" s="43" t="s">
        <v>2010</v>
      </c>
      <c r="DD5" s="43" t="s">
        <v>2011</v>
      </c>
      <c r="DE5" s="43" t="s">
        <v>2012</v>
      </c>
      <c r="DF5" s="43" t="s">
        <v>2014</v>
      </c>
      <c r="DG5" s="43" t="s">
        <v>2015</v>
      </c>
      <c r="DH5" s="43" t="s">
        <v>2016</v>
      </c>
      <c r="DI5" s="43" t="s">
        <v>2017</v>
      </c>
      <c r="DJ5" s="43" t="s">
        <v>2018</v>
      </c>
      <c r="DK5" s="43" t="s">
        <v>2019</v>
      </c>
      <c r="DL5" s="43" t="s">
        <v>2020</v>
      </c>
      <c r="DM5" s="43" t="s">
        <v>2021</v>
      </c>
      <c r="DN5" s="43" t="s">
        <v>2022</v>
      </c>
      <c r="DO5" s="43" t="s">
        <v>2023</v>
      </c>
      <c r="DP5" s="43" t="s">
        <v>2024</v>
      </c>
      <c r="DQ5" s="43" t="s">
        <v>2026</v>
      </c>
      <c r="DR5" s="43" t="s">
        <v>2027</v>
      </c>
      <c r="DS5" s="43" t="s">
        <v>2028</v>
      </c>
      <c r="DT5" s="43" t="s">
        <v>2029</v>
      </c>
      <c r="DU5" s="43" t="s">
        <v>2030</v>
      </c>
      <c r="DV5" s="43" t="s">
        <v>2031</v>
      </c>
      <c r="DW5" s="43" t="s">
        <v>2033</v>
      </c>
      <c r="DX5" s="43" t="s">
        <v>2034</v>
      </c>
      <c r="DY5" s="43" t="s">
        <v>2035</v>
      </c>
      <c r="DZ5" s="43" t="s">
        <v>2036</v>
      </c>
      <c r="EA5" s="43" t="s">
        <v>2037</v>
      </c>
      <c r="EB5" s="43" t="s">
        <v>2038</v>
      </c>
      <c r="EC5" s="43" t="s">
        <v>2039</v>
      </c>
      <c r="ED5" s="43" t="s">
        <v>1412</v>
      </c>
      <c r="EE5" s="43" t="s">
        <v>2040</v>
      </c>
      <c r="EF5" s="43" t="s">
        <v>2041</v>
      </c>
      <c r="EG5" s="43" t="s">
        <v>2044</v>
      </c>
      <c r="EH5" s="43" t="s">
        <v>2045</v>
      </c>
      <c r="EI5" s="43" t="s">
        <v>2046</v>
      </c>
      <c r="EJ5" s="43" t="s">
        <v>2047</v>
      </c>
      <c r="EK5" s="43" t="s">
        <v>2048</v>
      </c>
      <c r="EL5" s="43" t="s">
        <v>512</v>
      </c>
      <c r="EM5" s="43" t="s">
        <v>2049</v>
      </c>
      <c r="EN5" s="43" t="s">
        <v>660</v>
      </c>
      <c r="EO5" s="43" t="s">
        <v>2050</v>
      </c>
      <c r="EP5" s="43" t="s">
        <v>2051</v>
      </c>
      <c r="EQ5" s="43" t="s">
        <v>2052</v>
      </c>
      <c r="ER5" s="43" t="s">
        <v>1739</v>
      </c>
      <c r="ES5" s="43" t="s">
        <v>2053</v>
      </c>
      <c r="ET5" s="43" t="s">
        <v>2054</v>
      </c>
      <c r="EU5" s="43" t="s">
        <v>2055</v>
      </c>
      <c r="EV5" s="43" t="s">
        <v>2056</v>
      </c>
      <c r="EW5" s="43" t="s">
        <v>2057</v>
      </c>
      <c r="EX5" s="43" t="s">
        <v>2058</v>
      </c>
      <c r="EY5" s="43" t="s">
        <v>2063</v>
      </c>
      <c r="EZ5" s="43" t="s">
        <v>917</v>
      </c>
      <c r="FA5" s="43" t="s">
        <v>1144</v>
      </c>
      <c r="FB5" s="43" t="s">
        <v>2059</v>
      </c>
      <c r="FC5" s="43"/>
      <c r="FD5" s="43"/>
      <c r="FE5" s="43"/>
      <c r="FF5" s="43"/>
      <c r="FG5" s="43"/>
      <c r="FH5" s="43"/>
      <c r="FI5" s="43"/>
      <c r="FJ5" s="43"/>
      <c r="FK5" s="43"/>
      <c r="FL5" s="43"/>
      <c r="FM5" s="43"/>
      <c r="FN5" s="43"/>
      <c r="FO5" s="7"/>
      <c r="FP5" s="7"/>
      <c r="FQ5" s="7"/>
      <c r="FR5" s="7"/>
      <c r="FS5" s="7"/>
      <c r="FT5" s="7"/>
      <c r="FU5" s="7"/>
      <c r="FV5" s="7"/>
      <c r="FW5" s="7"/>
      <c r="FX5" s="7"/>
      <c r="FY5" s="7"/>
      <c r="FZ5" s="7"/>
      <c r="GA5" s="7"/>
      <c r="GB5" s="7"/>
      <c r="GC5" s="7"/>
      <c r="GD5" s="7"/>
      <c r="GE5" s="7"/>
      <c r="GF5" s="7"/>
      <c r="GG5" s="7"/>
    </row>
    <row r="6" spans="1:199" s="42" customFormat="1">
      <c r="A6" s="43" t="s">
        <v>1902</v>
      </c>
      <c r="B6" s="43" t="s">
        <v>2064</v>
      </c>
      <c r="C6" s="43" t="s">
        <v>1891</v>
      </c>
      <c r="D6" s="43">
        <v>68</v>
      </c>
      <c r="E6" s="43">
        <v>8685</v>
      </c>
      <c r="F6" s="43" t="s">
        <v>2065</v>
      </c>
      <c r="G6" s="43" t="s">
        <v>2066</v>
      </c>
      <c r="H6" s="43">
        <f t="shared" si="0"/>
        <v>2.9999999999999996</v>
      </c>
      <c r="I6" s="43" t="s">
        <v>1906</v>
      </c>
      <c r="J6" s="43" t="s">
        <v>1907</v>
      </c>
      <c r="K6" s="43" t="s">
        <v>1908</v>
      </c>
      <c r="L6" s="43" t="s">
        <v>1911</v>
      </c>
      <c r="M6" s="43" t="s">
        <v>1912</v>
      </c>
      <c r="N6" s="43" t="s">
        <v>1913</v>
      </c>
      <c r="O6" s="43" t="s">
        <v>1914</v>
      </c>
      <c r="P6" s="43" t="s">
        <v>1916</v>
      </c>
      <c r="Q6" s="43" t="s">
        <v>1917</v>
      </c>
      <c r="R6" s="43" t="s">
        <v>1918</v>
      </c>
      <c r="S6" s="43" t="s">
        <v>1919</v>
      </c>
      <c r="T6" s="43" t="s">
        <v>1921</v>
      </c>
      <c r="U6" s="43" t="s">
        <v>1922</v>
      </c>
      <c r="V6" s="43" t="s">
        <v>1923</v>
      </c>
      <c r="W6" s="43" t="s">
        <v>1924</v>
      </c>
      <c r="X6" s="43" t="s">
        <v>1925</v>
      </c>
      <c r="Y6" s="43" t="s">
        <v>1926</v>
      </c>
      <c r="Z6" s="43" t="s">
        <v>1927</v>
      </c>
      <c r="AA6" s="43" t="s">
        <v>1928</v>
      </c>
      <c r="AB6" s="43" t="s">
        <v>1929</v>
      </c>
      <c r="AC6" s="43" t="s">
        <v>1930</v>
      </c>
      <c r="AD6" s="43" t="s">
        <v>1931</v>
      </c>
      <c r="AE6" s="43" t="s">
        <v>1933</v>
      </c>
      <c r="AF6" s="43" t="s">
        <v>1935</v>
      </c>
      <c r="AG6" s="43" t="s">
        <v>1936</v>
      </c>
      <c r="AH6" s="43" t="s">
        <v>1937</v>
      </c>
      <c r="AI6" s="43" t="s">
        <v>1938</v>
      </c>
      <c r="AJ6" s="43" t="s">
        <v>1939</v>
      </c>
      <c r="AK6" s="43" t="s">
        <v>1940</v>
      </c>
      <c r="AL6" s="43" t="s">
        <v>1942</v>
      </c>
      <c r="AM6" s="43" t="s">
        <v>1943</v>
      </c>
      <c r="AN6" s="43" t="s">
        <v>1944</v>
      </c>
      <c r="AO6" s="43" t="s">
        <v>1945</v>
      </c>
      <c r="AP6" s="43" t="s">
        <v>1947</v>
      </c>
      <c r="AQ6" s="43" t="s">
        <v>1948</v>
      </c>
      <c r="AR6" s="43" t="s">
        <v>1949</v>
      </c>
      <c r="AS6" s="43" t="s">
        <v>1950</v>
      </c>
      <c r="AT6" s="43" t="s">
        <v>1951</v>
      </c>
      <c r="AU6" s="43" t="s">
        <v>1952</v>
      </c>
      <c r="AV6" s="43" t="s">
        <v>1954</v>
      </c>
      <c r="AW6" s="43" t="s">
        <v>1955</v>
      </c>
      <c r="AX6" s="43" t="s">
        <v>1956</v>
      </c>
      <c r="AY6" s="43" t="s">
        <v>1957</v>
      </c>
      <c r="AZ6" s="43" t="s">
        <v>1958</v>
      </c>
      <c r="BA6" s="43" t="s">
        <v>1960</v>
      </c>
      <c r="BB6" s="43" t="s">
        <v>1961</v>
      </c>
      <c r="BC6" s="43" t="s">
        <v>1962</v>
      </c>
      <c r="BD6" s="43" t="s">
        <v>1963</v>
      </c>
      <c r="BE6" s="43" t="s">
        <v>1966</v>
      </c>
      <c r="BF6" s="43" t="s">
        <v>1967</v>
      </c>
      <c r="BG6" s="43" t="s">
        <v>1968</v>
      </c>
      <c r="BH6" s="43" t="s">
        <v>1969</v>
      </c>
      <c r="BI6" s="43" t="s">
        <v>1970</v>
      </c>
      <c r="BJ6" s="43" t="s">
        <v>1971</v>
      </c>
      <c r="BK6" s="43" t="s">
        <v>1972</v>
      </c>
      <c r="BL6" s="43" t="s">
        <v>1973</v>
      </c>
      <c r="BM6" s="43" t="s">
        <v>1974</v>
      </c>
      <c r="BN6" s="43" t="s">
        <v>1975</v>
      </c>
      <c r="BO6" s="43" t="s">
        <v>1976</v>
      </c>
      <c r="BP6" s="43" t="s">
        <v>1977</v>
      </c>
      <c r="BQ6" s="43" t="s">
        <v>1979</v>
      </c>
      <c r="BR6" s="43" t="s">
        <v>1980</v>
      </c>
      <c r="BS6" s="43" t="s">
        <v>1981</v>
      </c>
      <c r="BT6" s="43" t="s">
        <v>1982</v>
      </c>
      <c r="BU6" s="43" t="s">
        <v>1983</v>
      </c>
      <c r="BV6" s="43" t="s">
        <v>1984</v>
      </c>
      <c r="BW6" s="43" t="s">
        <v>1985</v>
      </c>
      <c r="BX6" s="43" t="s">
        <v>1986</v>
      </c>
      <c r="BY6" s="43" t="s">
        <v>1987</v>
      </c>
      <c r="BZ6" s="43" t="s">
        <v>1988</v>
      </c>
      <c r="CA6" s="43" t="s">
        <v>1989</v>
      </c>
      <c r="CB6" s="43" t="s">
        <v>1991</v>
      </c>
      <c r="CC6" s="43" t="s">
        <v>1992</v>
      </c>
      <c r="CD6" s="43" t="s">
        <v>1993</v>
      </c>
      <c r="CE6" s="43" t="s">
        <v>269</v>
      </c>
      <c r="CF6" s="43" t="s">
        <v>1995</v>
      </c>
      <c r="CG6" s="43" t="s">
        <v>1996</v>
      </c>
      <c r="CH6" s="43" t="s">
        <v>1997</v>
      </c>
      <c r="CI6" s="43" t="s">
        <v>1998</v>
      </c>
      <c r="CJ6" s="43" t="s">
        <v>2000</v>
      </c>
      <c r="CK6" s="43" t="s">
        <v>2001</v>
      </c>
      <c r="CL6" s="43" t="s">
        <v>2002</v>
      </c>
      <c r="CM6" s="43" t="s">
        <v>2003</v>
      </c>
      <c r="CN6" s="43" t="s">
        <v>2004</v>
      </c>
      <c r="CO6" s="43" t="s">
        <v>2005</v>
      </c>
      <c r="CP6" s="43" t="s">
        <v>2006</v>
      </c>
      <c r="CQ6" s="43" t="s">
        <v>2007</v>
      </c>
      <c r="CR6" s="43" t="s">
        <v>2008</v>
      </c>
      <c r="CS6" s="43" t="s">
        <v>2009</v>
      </c>
      <c r="CT6" s="43" t="s">
        <v>2010</v>
      </c>
      <c r="CU6" s="43" t="s">
        <v>2012</v>
      </c>
      <c r="CV6" s="43" t="s">
        <v>2014</v>
      </c>
      <c r="CW6" s="43" t="s">
        <v>2015</v>
      </c>
      <c r="CX6" s="43" t="s">
        <v>2016</v>
      </c>
      <c r="CY6" s="43" t="s">
        <v>2017</v>
      </c>
      <c r="CZ6" s="43" t="s">
        <v>2018</v>
      </c>
      <c r="DA6" s="43" t="s">
        <v>2019</v>
      </c>
      <c r="DB6" s="43" t="s">
        <v>2021</v>
      </c>
      <c r="DC6" s="43" t="s">
        <v>2022</v>
      </c>
      <c r="DD6" s="43" t="s">
        <v>2023</v>
      </c>
      <c r="DE6" s="43" t="s">
        <v>2024</v>
      </c>
      <c r="DF6" s="43" t="s">
        <v>2026</v>
      </c>
      <c r="DG6" s="43" t="s">
        <v>2027</v>
      </c>
      <c r="DH6" s="43" t="s">
        <v>2028</v>
      </c>
      <c r="DI6" s="43" t="s">
        <v>2029</v>
      </c>
      <c r="DJ6" s="43" t="s">
        <v>2030</v>
      </c>
      <c r="DK6" s="43" t="s">
        <v>2031</v>
      </c>
      <c r="DL6" s="43" t="s">
        <v>2033</v>
      </c>
      <c r="DM6" s="43" t="s">
        <v>2034</v>
      </c>
      <c r="DN6" s="43" t="s">
        <v>2035</v>
      </c>
      <c r="DO6" s="43" t="s">
        <v>2036</v>
      </c>
      <c r="DP6" s="43" t="s">
        <v>2037</v>
      </c>
      <c r="DQ6" s="43" t="s">
        <v>2039</v>
      </c>
      <c r="DR6" s="43" t="s">
        <v>1412</v>
      </c>
      <c r="DS6" s="43" t="s">
        <v>2040</v>
      </c>
      <c r="DT6" s="43" t="s">
        <v>2041</v>
      </c>
      <c r="DU6" s="43" t="s">
        <v>2044</v>
      </c>
      <c r="DV6" s="43" t="s">
        <v>2045</v>
      </c>
      <c r="DW6" s="43" t="s">
        <v>2046</v>
      </c>
      <c r="DX6" s="43" t="s">
        <v>2047</v>
      </c>
      <c r="DY6" s="43" t="s">
        <v>2048</v>
      </c>
      <c r="DZ6" s="43" t="s">
        <v>512</v>
      </c>
      <c r="EA6" s="43" t="s">
        <v>2049</v>
      </c>
      <c r="EB6" s="43" t="s">
        <v>660</v>
      </c>
      <c r="EC6" s="43" t="s">
        <v>2050</v>
      </c>
      <c r="ED6" s="43" t="s">
        <v>2051</v>
      </c>
      <c r="EE6" s="43" t="s">
        <v>2052</v>
      </c>
      <c r="EF6" s="43" t="s">
        <v>1739</v>
      </c>
      <c r="EG6" s="43" t="s">
        <v>2054</v>
      </c>
      <c r="EH6" s="43" t="s">
        <v>2055</v>
      </c>
      <c r="EI6" s="43" t="s">
        <v>2056</v>
      </c>
      <c r="EJ6" s="43" t="s">
        <v>2057</v>
      </c>
      <c r="EK6" s="43" t="s">
        <v>2058</v>
      </c>
      <c r="EL6" s="43" t="s">
        <v>917</v>
      </c>
      <c r="EM6" s="43" t="s">
        <v>1144</v>
      </c>
      <c r="EN6" s="43" t="s">
        <v>2059</v>
      </c>
      <c r="EO6" s="43"/>
      <c r="EP6" s="43"/>
      <c r="EQ6" s="43"/>
      <c r="ER6" s="43"/>
      <c r="ES6" s="43"/>
      <c r="ET6" s="43"/>
      <c r="EU6" s="43"/>
      <c r="EV6" s="43"/>
      <c r="EW6" s="43"/>
      <c r="EX6" s="43"/>
      <c r="EY6" s="43"/>
      <c r="EZ6" s="43"/>
      <c r="FA6" s="43"/>
      <c r="FB6" s="43"/>
      <c r="FC6" s="43"/>
      <c r="FD6" s="43"/>
      <c r="FE6" s="43"/>
      <c r="FF6" s="43"/>
      <c r="FG6" s="43"/>
      <c r="FH6" s="43"/>
      <c r="FI6" s="43"/>
      <c r="FJ6" s="43"/>
      <c r="FK6" s="43"/>
      <c r="FL6" s="43"/>
      <c r="FM6" s="43"/>
      <c r="FN6" s="43"/>
      <c r="FO6" s="7"/>
      <c r="FP6" s="7"/>
      <c r="FQ6" s="7"/>
      <c r="FR6" s="7"/>
      <c r="FS6" s="7"/>
      <c r="FT6" s="7"/>
      <c r="FU6" s="7"/>
      <c r="FV6" s="7"/>
      <c r="FW6" s="7"/>
      <c r="FX6" s="7"/>
      <c r="FY6" s="7"/>
      <c r="FZ6" s="7"/>
      <c r="GA6" s="7"/>
      <c r="GB6" s="7"/>
      <c r="GC6" s="7"/>
      <c r="GD6" s="7"/>
      <c r="GE6" s="7"/>
      <c r="GF6" s="7"/>
      <c r="GG6" s="7"/>
    </row>
    <row r="7" spans="1:199" s="42" customFormat="1">
      <c r="A7" s="43" t="s">
        <v>1902</v>
      </c>
      <c r="B7" s="43" t="s">
        <v>2067</v>
      </c>
      <c r="C7" s="43" t="s">
        <v>1883</v>
      </c>
      <c r="D7" s="43">
        <v>71</v>
      </c>
      <c r="E7" s="43">
        <v>9242</v>
      </c>
      <c r="F7" s="43" t="s">
        <v>2068</v>
      </c>
      <c r="G7" s="43" t="s">
        <v>2066</v>
      </c>
      <c r="H7" s="43">
        <f t="shared" si="0"/>
        <v>2.9999999999999996</v>
      </c>
      <c r="I7" s="43" t="s">
        <v>1906</v>
      </c>
      <c r="J7" s="43" t="s">
        <v>1907</v>
      </c>
      <c r="K7" s="43" t="s">
        <v>1910</v>
      </c>
      <c r="L7" s="43" t="s">
        <v>1911</v>
      </c>
      <c r="M7" s="43" t="s">
        <v>1912</v>
      </c>
      <c r="N7" s="43" t="s">
        <v>1913</v>
      </c>
      <c r="O7" s="43" t="s">
        <v>1914</v>
      </c>
      <c r="P7" s="43" t="s">
        <v>1916</v>
      </c>
      <c r="Q7" s="43" t="s">
        <v>1917</v>
      </c>
      <c r="R7" s="43" t="s">
        <v>1918</v>
      </c>
      <c r="S7" s="43" t="s">
        <v>1919</v>
      </c>
      <c r="T7" s="43" t="s">
        <v>1920</v>
      </c>
      <c r="U7" s="43" t="s">
        <v>1921</v>
      </c>
      <c r="V7" s="43" t="s">
        <v>1922</v>
      </c>
      <c r="W7" s="43" t="s">
        <v>1923</v>
      </c>
      <c r="X7" s="43" t="s">
        <v>1924</v>
      </c>
      <c r="Y7" s="43" t="s">
        <v>1925</v>
      </c>
      <c r="Z7" s="43" t="s">
        <v>1926</v>
      </c>
      <c r="AA7" s="43" t="s">
        <v>1927</v>
      </c>
      <c r="AB7" s="43" t="s">
        <v>1928</v>
      </c>
      <c r="AC7" s="43" t="s">
        <v>1929</v>
      </c>
      <c r="AD7" s="43" t="s">
        <v>1930</v>
      </c>
      <c r="AE7" s="43" t="s">
        <v>1931</v>
      </c>
      <c r="AF7" s="43" t="s">
        <v>1932</v>
      </c>
      <c r="AG7" s="43" t="s">
        <v>1933</v>
      </c>
      <c r="AH7" s="43" t="s">
        <v>1935</v>
      </c>
      <c r="AI7" s="43" t="s">
        <v>1936</v>
      </c>
      <c r="AJ7" s="43" t="s">
        <v>1937</v>
      </c>
      <c r="AK7" s="43" t="s">
        <v>1938</v>
      </c>
      <c r="AL7" s="43" t="s">
        <v>1939</v>
      </c>
      <c r="AM7" s="43" t="s">
        <v>1940</v>
      </c>
      <c r="AN7" s="43" t="s">
        <v>1941</v>
      </c>
      <c r="AO7" s="43" t="s">
        <v>1942</v>
      </c>
      <c r="AP7" s="43" t="s">
        <v>1943</v>
      </c>
      <c r="AQ7" s="43" t="s">
        <v>1944</v>
      </c>
      <c r="AR7" s="43" t="s">
        <v>1945</v>
      </c>
      <c r="AS7" s="43" t="s">
        <v>1947</v>
      </c>
      <c r="AT7" s="43" t="s">
        <v>1948</v>
      </c>
      <c r="AU7" s="43" t="s">
        <v>1949</v>
      </c>
      <c r="AV7" s="43" t="s">
        <v>1950</v>
      </c>
      <c r="AW7" s="43" t="s">
        <v>1951</v>
      </c>
      <c r="AX7" s="43" t="s">
        <v>1952</v>
      </c>
      <c r="AY7" s="43" t="s">
        <v>1954</v>
      </c>
      <c r="AZ7" s="43" t="s">
        <v>1955</v>
      </c>
      <c r="BA7" s="43" t="s">
        <v>1956</v>
      </c>
      <c r="BB7" s="43" t="s">
        <v>1957</v>
      </c>
      <c r="BC7" s="43" t="s">
        <v>1958</v>
      </c>
      <c r="BD7" s="43" t="s">
        <v>1959</v>
      </c>
      <c r="BE7" s="43" t="s">
        <v>1960</v>
      </c>
      <c r="BF7" s="43" t="s">
        <v>1962</v>
      </c>
      <c r="BG7" s="43" t="s">
        <v>1963</v>
      </c>
      <c r="BH7" s="43" t="s">
        <v>1966</v>
      </c>
      <c r="BI7" s="43" t="s">
        <v>1967</v>
      </c>
      <c r="BJ7" s="43" t="s">
        <v>1968</v>
      </c>
      <c r="BK7" s="43" t="s">
        <v>1969</v>
      </c>
      <c r="BL7" s="43" t="s">
        <v>1970</v>
      </c>
      <c r="BM7" s="43" t="s">
        <v>1971</v>
      </c>
      <c r="BN7" s="43" t="s">
        <v>1972</v>
      </c>
      <c r="BO7" s="43" t="s">
        <v>1973</v>
      </c>
      <c r="BP7" s="43" t="s">
        <v>1974</v>
      </c>
      <c r="BQ7" s="43" t="s">
        <v>1975</v>
      </c>
      <c r="BR7" s="43" t="s">
        <v>1976</v>
      </c>
      <c r="BS7" s="43" t="s">
        <v>1977</v>
      </c>
      <c r="BT7" s="43" t="s">
        <v>1979</v>
      </c>
      <c r="BU7" s="43" t="s">
        <v>1980</v>
      </c>
      <c r="BV7" s="43" t="s">
        <v>1981</v>
      </c>
      <c r="BW7" s="43" t="s">
        <v>1982</v>
      </c>
      <c r="BX7" s="43" t="s">
        <v>1983</v>
      </c>
      <c r="BY7" s="43" t="s">
        <v>1984</v>
      </c>
      <c r="BZ7" s="43" t="s">
        <v>1985</v>
      </c>
      <c r="CA7" s="43" t="s">
        <v>1986</v>
      </c>
      <c r="CB7" s="43" t="s">
        <v>1987</v>
      </c>
      <c r="CC7" s="43" t="s">
        <v>1988</v>
      </c>
      <c r="CD7" s="43" t="s">
        <v>1990</v>
      </c>
      <c r="CE7" s="43" t="s">
        <v>1991</v>
      </c>
      <c r="CF7" s="43" t="s">
        <v>1992</v>
      </c>
      <c r="CG7" s="43" t="s">
        <v>1993</v>
      </c>
      <c r="CH7" s="43" t="s">
        <v>269</v>
      </c>
      <c r="CI7" s="43" t="s">
        <v>1995</v>
      </c>
      <c r="CJ7" s="43" t="s">
        <v>1996</v>
      </c>
      <c r="CK7" s="43" t="s">
        <v>1997</v>
      </c>
      <c r="CL7" s="43" t="s">
        <v>1998</v>
      </c>
      <c r="CM7" s="43" t="s">
        <v>1999</v>
      </c>
      <c r="CN7" s="43" t="s">
        <v>2000</v>
      </c>
      <c r="CO7" s="43" t="s">
        <v>2001</v>
      </c>
      <c r="CP7" s="43" t="s">
        <v>2002</v>
      </c>
      <c r="CQ7" s="43" t="s">
        <v>2003</v>
      </c>
      <c r="CR7" s="43" t="s">
        <v>2004</v>
      </c>
      <c r="CS7" s="43" t="s">
        <v>2005</v>
      </c>
      <c r="CT7" s="43" t="s">
        <v>2006</v>
      </c>
      <c r="CU7" s="43" t="s">
        <v>2007</v>
      </c>
      <c r="CV7" s="43" t="s">
        <v>2008</v>
      </c>
      <c r="CW7" s="43" t="s">
        <v>2009</v>
      </c>
      <c r="CX7" s="43" t="s">
        <v>2010</v>
      </c>
      <c r="CY7" s="43" t="s">
        <v>2011</v>
      </c>
      <c r="CZ7" s="43" t="s">
        <v>2012</v>
      </c>
      <c r="DA7" s="43" t="s">
        <v>2014</v>
      </c>
      <c r="DB7" s="43" t="s">
        <v>2015</v>
      </c>
      <c r="DC7" s="43" t="s">
        <v>2016</v>
      </c>
      <c r="DD7" s="43" t="s">
        <v>2017</v>
      </c>
      <c r="DE7" s="43" t="s">
        <v>2018</v>
      </c>
      <c r="DF7" s="43" t="s">
        <v>2019</v>
      </c>
      <c r="DG7" s="43" t="s">
        <v>2020</v>
      </c>
      <c r="DH7" s="43" t="s">
        <v>2021</v>
      </c>
      <c r="DI7" s="43" t="s">
        <v>2022</v>
      </c>
      <c r="DJ7" s="43" t="s">
        <v>2023</v>
      </c>
      <c r="DK7" s="43" t="s">
        <v>2024</v>
      </c>
      <c r="DL7" s="43" t="s">
        <v>2026</v>
      </c>
      <c r="DM7" s="43" t="s">
        <v>2027</v>
      </c>
      <c r="DN7" s="43" t="s">
        <v>2028</v>
      </c>
      <c r="DO7" s="43" t="s">
        <v>2029</v>
      </c>
      <c r="DP7" s="43" t="s">
        <v>2030</v>
      </c>
      <c r="DQ7" s="43" t="s">
        <v>2031</v>
      </c>
      <c r="DR7" s="43" t="s">
        <v>2033</v>
      </c>
      <c r="DS7" s="43" t="s">
        <v>2034</v>
      </c>
      <c r="DT7" s="43" t="s">
        <v>2035</v>
      </c>
      <c r="DU7" s="43" t="s">
        <v>2036</v>
      </c>
      <c r="DV7" s="43" t="s">
        <v>2037</v>
      </c>
      <c r="DW7" s="43" t="s">
        <v>2038</v>
      </c>
      <c r="DX7" s="43" t="s">
        <v>2039</v>
      </c>
      <c r="DY7" s="43" t="s">
        <v>2040</v>
      </c>
      <c r="DZ7" s="43" t="s">
        <v>2041</v>
      </c>
      <c r="EA7" s="43" t="s">
        <v>2044</v>
      </c>
      <c r="EB7" s="43" t="s">
        <v>2045</v>
      </c>
      <c r="EC7" s="43" t="s">
        <v>2046</v>
      </c>
      <c r="ED7" s="43" t="s">
        <v>2047</v>
      </c>
      <c r="EE7" s="43" t="s">
        <v>2048</v>
      </c>
      <c r="EF7" s="43" t="s">
        <v>512</v>
      </c>
      <c r="EG7" s="43" t="s">
        <v>2049</v>
      </c>
      <c r="EH7" s="43" t="s">
        <v>660</v>
      </c>
      <c r="EI7" s="43" t="s">
        <v>2050</v>
      </c>
      <c r="EJ7" s="43" t="s">
        <v>2051</v>
      </c>
      <c r="EK7" s="43" t="s">
        <v>2052</v>
      </c>
      <c r="EL7" s="43" t="s">
        <v>1739</v>
      </c>
      <c r="EM7" s="43" t="s">
        <v>2054</v>
      </c>
      <c r="EN7" s="43" t="s">
        <v>2055</v>
      </c>
      <c r="EO7" s="43" t="s">
        <v>2056</v>
      </c>
      <c r="EP7" s="43" t="s">
        <v>2057</v>
      </c>
      <c r="EQ7" s="43" t="s">
        <v>2058</v>
      </c>
      <c r="ER7" s="43" t="s">
        <v>917</v>
      </c>
      <c r="ES7" s="43" t="s">
        <v>1144</v>
      </c>
      <c r="ET7" s="43" t="s">
        <v>2059</v>
      </c>
      <c r="EU7" s="43"/>
      <c r="EV7" s="43"/>
      <c r="EW7" s="43"/>
      <c r="EX7" s="43"/>
      <c r="EY7" s="43"/>
      <c r="EZ7" s="43"/>
      <c r="FA7" s="43"/>
      <c r="FB7" s="43"/>
      <c r="FC7" s="43"/>
      <c r="FD7" s="43"/>
      <c r="FE7" s="43"/>
      <c r="FF7" s="43"/>
      <c r="FG7" s="43"/>
      <c r="FH7" s="43"/>
      <c r="FI7" s="43"/>
      <c r="FJ7" s="43"/>
      <c r="FK7" s="43"/>
      <c r="FL7" s="43"/>
      <c r="FM7" s="43"/>
      <c r="FN7" s="43"/>
      <c r="FO7" s="7"/>
      <c r="FP7" s="7"/>
      <c r="FQ7" s="7"/>
      <c r="FR7" s="7"/>
      <c r="FS7" s="7"/>
      <c r="FT7" s="7"/>
      <c r="FU7" s="7"/>
      <c r="FV7" s="7"/>
      <c r="FW7" s="7"/>
      <c r="FX7" s="7"/>
      <c r="FY7" s="7"/>
      <c r="FZ7" s="7"/>
      <c r="GA7" s="7"/>
      <c r="GB7" s="7"/>
      <c r="GC7" s="7"/>
      <c r="GD7" s="7"/>
      <c r="GE7" s="7"/>
      <c r="GF7" s="7"/>
      <c r="GG7" s="7"/>
    </row>
    <row r="8" spans="1:199" s="42" customFormat="1">
      <c r="A8" s="43" t="s">
        <v>1902</v>
      </c>
      <c r="B8" s="43" t="s">
        <v>2069</v>
      </c>
      <c r="C8" s="43" t="s">
        <v>1887</v>
      </c>
      <c r="D8" s="43">
        <v>62</v>
      </c>
      <c r="E8" s="43">
        <v>7476</v>
      </c>
      <c r="F8" s="43" t="s">
        <v>2070</v>
      </c>
      <c r="G8" s="43" t="s">
        <v>2066</v>
      </c>
      <c r="H8" s="43">
        <f t="shared" si="0"/>
        <v>2.9999999999999996</v>
      </c>
      <c r="I8" s="43" t="s">
        <v>1906</v>
      </c>
      <c r="J8" s="43" t="s">
        <v>1907</v>
      </c>
      <c r="K8" s="43" t="s">
        <v>1913</v>
      </c>
      <c r="L8" s="43" t="s">
        <v>1914</v>
      </c>
      <c r="M8" s="43" t="s">
        <v>1916</v>
      </c>
      <c r="N8" s="43" t="s">
        <v>1917</v>
      </c>
      <c r="O8" s="43" t="s">
        <v>1918</v>
      </c>
      <c r="P8" s="43" t="s">
        <v>1919</v>
      </c>
      <c r="Q8" s="43" t="s">
        <v>1921</v>
      </c>
      <c r="R8" s="43" t="s">
        <v>1922</v>
      </c>
      <c r="S8" s="43" t="s">
        <v>1923</v>
      </c>
      <c r="T8" s="43" t="s">
        <v>1924</v>
      </c>
      <c r="U8" s="43" t="s">
        <v>1925</v>
      </c>
      <c r="V8" s="43" t="s">
        <v>1926</v>
      </c>
      <c r="W8" s="43" t="s">
        <v>1927</v>
      </c>
      <c r="X8" s="43" t="s">
        <v>1928</v>
      </c>
      <c r="Y8" s="43" t="s">
        <v>1929</v>
      </c>
      <c r="Z8" s="43" t="s">
        <v>1930</v>
      </c>
      <c r="AA8" s="43" t="s">
        <v>1931</v>
      </c>
      <c r="AB8" s="43" t="s">
        <v>1933</v>
      </c>
      <c r="AC8" s="43" t="s">
        <v>1935</v>
      </c>
      <c r="AD8" s="43" t="s">
        <v>1936</v>
      </c>
      <c r="AE8" s="43" t="s">
        <v>1937</v>
      </c>
      <c r="AF8" s="43" t="s">
        <v>1938</v>
      </c>
      <c r="AG8" s="43" t="s">
        <v>1939</v>
      </c>
      <c r="AH8" s="43" t="s">
        <v>1940</v>
      </c>
      <c r="AI8" s="43" t="s">
        <v>1942</v>
      </c>
      <c r="AJ8" s="43" t="s">
        <v>1943</v>
      </c>
      <c r="AK8" s="43" t="s">
        <v>1944</v>
      </c>
      <c r="AL8" s="43" t="s">
        <v>1945</v>
      </c>
      <c r="AM8" s="43" t="s">
        <v>1947</v>
      </c>
      <c r="AN8" s="43" t="s">
        <v>1948</v>
      </c>
      <c r="AO8" s="43" t="s">
        <v>1949</v>
      </c>
      <c r="AP8" s="43" t="s">
        <v>1950</v>
      </c>
      <c r="AQ8" s="43" t="s">
        <v>1952</v>
      </c>
      <c r="AR8" s="43" t="s">
        <v>1954</v>
      </c>
      <c r="AS8" s="43" t="s">
        <v>1955</v>
      </c>
      <c r="AT8" s="43" t="s">
        <v>1956</v>
      </c>
      <c r="AU8" s="43" t="s">
        <v>1957</v>
      </c>
      <c r="AV8" s="43" t="s">
        <v>1958</v>
      </c>
      <c r="AW8" s="43" t="s">
        <v>1960</v>
      </c>
      <c r="AX8" s="43" t="s">
        <v>1962</v>
      </c>
      <c r="AY8" s="43" t="s">
        <v>1963</v>
      </c>
      <c r="AZ8" s="43" t="s">
        <v>1967</v>
      </c>
      <c r="BA8" s="43" t="s">
        <v>1968</v>
      </c>
      <c r="BB8" s="43" t="s">
        <v>1969</v>
      </c>
      <c r="BC8" s="43" t="s">
        <v>1970</v>
      </c>
      <c r="BD8" s="43" t="s">
        <v>1971</v>
      </c>
      <c r="BE8" s="43" t="s">
        <v>1972</v>
      </c>
      <c r="BF8" s="43" t="s">
        <v>1973</v>
      </c>
      <c r="BG8" s="43" t="s">
        <v>1974</v>
      </c>
      <c r="BH8" s="43" t="s">
        <v>1975</v>
      </c>
      <c r="BI8" s="43" t="s">
        <v>1976</v>
      </c>
      <c r="BJ8" s="43" t="s">
        <v>1977</v>
      </c>
      <c r="BK8" s="43" t="s">
        <v>1979</v>
      </c>
      <c r="BL8" s="43" t="s">
        <v>1980</v>
      </c>
      <c r="BM8" s="43" t="s">
        <v>1981</v>
      </c>
      <c r="BN8" s="43" t="s">
        <v>1982</v>
      </c>
      <c r="BO8" s="43" t="s">
        <v>1983</v>
      </c>
      <c r="BP8" s="43" t="s">
        <v>1984</v>
      </c>
      <c r="BQ8" s="43" t="s">
        <v>1985</v>
      </c>
      <c r="BR8" s="43" t="s">
        <v>1986</v>
      </c>
      <c r="BS8" s="43" t="s">
        <v>1987</v>
      </c>
      <c r="BT8" s="43" t="s">
        <v>1988</v>
      </c>
      <c r="BU8" s="43" t="s">
        <v>1993</v>
      </c>
      <c r="BV8" s="43" t="s">
        <v>269</v>
      </c>
      <c r="BW8" s="43" t="s">
        <v>1995</v>
      </c>
      <c r="BX8" s="43" t="s">
        <v>1996</v>
      </c>
      <c r="BY8" s="43" t="s">
        <v>1997</v>
      </c>
      <c r="BZ8" s="43" t="s">
        <v>1998</v>
      </c>
      <c r="CA8" s="43" t="s">
        <v>2000</v>
      </c>
      <c r="CB8" s="43" t="s">
        <v>2001</v>
      </c>
      <c r="CC8" s="43" t="s">
        <v>2002</v>
      </c>
      <c r="CD8" s="43" t="s">
        <v>2003</v>
      </c>
      <c r="CE8" s="43" t="s">
        <v>2004</v>
      </c>
      <c r="CF8" s="43" t="s">
        <v>2005</v>
      </c>
      <c r="CG8" s="43" t="s">
        <v>2006</v>
      </c>
      <c r="CH8" s="43" t="s">
        <v>2007</v>
      </c>
      <c r="CI8" s="43" t="s">
        <v>2008</v>
      </c>
      <c r="CJ8" s="43" t="s">
        <v>2009</v>
      </c>
      <c r="CK8" s="43" t="s">
        <v>2010</v>
      </c>
      <c r="CL8" s="43" t="s">
        <v>2012</v>
      </c>
      <c r="CM8" s="43" t="s">
        <v>2014</v>
      </c>
      <c r="CN8" s="43" t="s">
        <v>2015</v>
      </c>
      <c r="CO8" s="43" t="s">
        <v>2016</v>
      </c>
      <c r="CP8" s="43" t="s">
        <v>2017</v>
      </c>
      <c r="CQ8" s="43" t="s">
        <v>2018</v>
      </c>
      <c r="CR8" s="43" t="s">
        <v>2019</v>
      </c>
      <c r="CS8" s="43" t="s">
        <v>2021</v>
      </c>
      <c r="CT8" s="43" t="s">
        <v>2022</v>
      </c>
      <c r="CU8" s="43" t="s">
        <v>2023</v>
      </c>
      <c r="CV8" s="43" t="s">
        <v>2024</v>
      </c>
      <c r="CW8" s="43" t="s">
        <v>2026</v>
      </c>
      <c r="CX8" s="43" t="s">
        <v>2027</v>
      </c>
      <c r="CY8" s="43" t="s">
        <v>2028</v>
      </c>
      <c r="CZ8" s="43" t="s">
        <v>2029</v>
      </c>
      <c r="DA8" s="43" t="s">
        <v>2031</v>
      </c>
      <c r="DB8" s="43" t="s">
        <v>2033</v>
      </c>
      <c r="DC8" s="43" t="s">
        <v>2034</v>
      </c>
      <c r="DD8" s="43" t="s">
        <v>2035</v>
      </c>
      <c r="DE8" s="43" t="s">
        <v>2036</v>
      </c>
      <c r="DF8" s="43" t="s">
        <v>2037</v>
      </c>
      <c r="DG8" s="43" t="s">
        <v>2039</v>
      </c>
      <c r="DH8" s="43" t="s">
        <v>2040</v>
      </c>
      <c r="DI8" s="43" t="s">
        <v>2041</v>
      </c>
      <c r="DJ8" s="43" t="s">
        <v>2045</v>
      </c>
      <c r="DK8" s="43" t="s">
        <v>2046</v>
      </c>
      <c r="DL8" s="43" t="s">
        <v>2047</v>
      </c>
      <c r="DM8" s="43" t="s">
        <v>2048</v>
      </c>
      <c r="DN8" s="43" t="s">
        <v>512</v>
      </c>
      <c r="DO8" s="43" t="s">
        <v>2049</v>
      </c>
      <c r="DP8" s="43" t="s">
        <v>660</v>
      </c>
      <c r="DQ8" s="43" t="s">
        <v>2050</v>
      </c>
      <c r="DR8" s="43" t="s">
        <v>2051</v>
      </c>
      <c r="DS8" s="43" t="s">
        <v>2052</v>
      </c>
      <c r="DT8" s="43" t="s">
        <v>1739</v>
      </c>
      <c r="DU8" s="43" t="s">
        <v>2054</v>
      </c>
      <c r="DV8" s="43" t="s">
        <v>2055</v>
      </c>
      <c r="DW8" s="43" t="s">
        <v>2056</v>
      </c>
      <c r="DX8" s="43" t="s">
        <v>2057</v>
      </c>
      <c r="DY8" s="43" t="s">
        <v>2058</v>
      </c>
      <c r="DZ8" s="43" t="s">
        <v>917</v>
      </c>
      <c r="EA8" s="43" t="s">
        <v>1144</v>
      </c>
      <c r="EB8" s="43" t="s">
        <v>2059</v>
      </c>
      <c r="EC8" s="43"/>
      <c r="ED8" s="43"/>
      <c r="EE8" s="43"/>
      <c r="EF8" s="43"/>
      <c r="EG8" s="43"/>
      <c r="EH8" s="43"/>
      <c r="EI8" s="43"/>
      <c r="EJ8" s="43"/>
      <c r="EK8" s="43"/>
      <c r="EL8" s="43"/>
      <c r="EM8" s="43"/>
      <c r="EN8" s="43"/>
      <c r="EO8" s="43"/>
      <c r="EP8" s="43"/>
      <c r="EQ8" s="43"/>
      <c r="ER8" s="43"/>
      <c r="ES8" s="43"/>
      <c r="ET8" s="43"/>
      <c r="EU8" s="43"/>
      <c r="EV8" s="43"/>
      <c r="EW8" s="43"/>
      <c r="EX8" s="43"/>
      <c r="EY8" s="43"/>
      <c r="EZ8" s="43"/>
      <c r="FA8" s="43"/>
      <c r="FB8" s="43"/>
      <c r="FC8" s="43"/>
      <c r="FD8" s="43"/>
      <c r="FE8" s="43"/>
      <c r="FF8" s="43"/>
      <c r="FG8" s="43"/>
      <c r="FH8" s="43"/>
      <c r="FI8" s="43"/>
      <c r="FJ8" s="43"/>
      <c r="FK8" s="43"/>
      <c r="FL8" s="43"/>
      <c r="FM8" s="43"/>
      <c r="FN8" s="43"/>
      <c r="FO8" s="7"/>
      <c r="FP8" s="7"/>
      <c r="FQ8" s="7"/>
      <c r="FR8" s="7"/>
      <c r="FS8" s="7"/>
      <c r="FT8" s="7"/>
      <c r="FU8" s="7"/>
      <c r="FV8" s="7"/>
      <c r="FW8" s="7"/>
      <c r="FX8" s="7"/>
      <c r="FY8" s="7"/>
      <c r="FZ8" s="7"/>
      <c r="GA8" s="7"/>
      <c r="GB8" s="7"/>
      <c r="GC8" s="7"/>
      <c r="GD8" s="7"/>
      <c r="GE8" s="7"/>
      <c r="GF8" s="7"/>
      <c r="GG8" s="7"/>
    </row>
    <row r="9" spans="1:199" s="42" customFormat="1">
      <c r="A9" s="43" t="s">
        <v>1902</v>
      </c>
      <c r="B9" s="43" t="s">
        <v>2071</v>
      </c>
      <c r="C9" s="43" t="s">
        <v>1879</v>
      </c>
      <c r="D9" s="43">
        <v>18</v>
      </c>
      <c r="E9" s="43">
        <v>1149</v>
      </c>
      <c r="F9" s="43" t="s">
        <v>2072</v>
      </c>
      <c r="G9" s="43" t="s">
        <v>2073</v>
      </c>
      <c r="H9" s="43">
        <f t="shared" si="0"/>
        <v>2.0809219076239258</v>
      </c>
      <c r="I9" s="43" t="s">
        <v>1918</v>
      </c>
      <c r="J9" s="43" t="s">
        <v>1919</v>
      </c>
      <c r="K9" s="43" t="s">
        <v>1925</v>
      </c>
      <c r="L9" s="43" t="s">
        <v>1937</v>
      </c>
      <c r="M9" s="43" t="s">
        <v>1942</v>
      </c>
      <c r="N9" s="43" t="s">
        <v>1948</v>
      </c>
      <c r="O9" s="43" t="s">
        <v>1955</v>
      </c>
      <c r="P9" s="43" t="s">
        <v>1956</v>
      </c>
      <c r="Q9" s="43" t="s">
        <v>1962</v>
      </c>
      <c r="R9" s="43" t="s">
        <v>1967</v>
      </c>
      <c r="S9" s="43" t="s">
        <v>1970</v>
      </c>
      <c r="T9" s="43" t="s">
        <v>1971</v>
      </c>
      <c r="U9" s="43" t="s">
        <v>1972</v>
      </c>
      <c r="V9" s="43" t="s">
        <v>1974</v>
      </c>
      <c r="W9" s="43" t="s">
        <v>1977</v>
      </c>
      <c r="X9" s="43" t="s">
        <v>1981</v>
      </c>
      <c r="Y9" s="43" t="s">
        <v>1983</v>
      </c>
      <c r="Z9" s="43" t="s">
        <v>1984</v>
      </c>
      <c r="AA9" s="43" t="s">
        <v>1997</v>
      </c>
      <c r="AB9" s="43" t="s">
        <v>1998</v>
      </c>
      <c r="AC9" s="43" t="s">
        <v>2004</v>
      </c>
      <c r="AD9" s="43" t="s">
        <v>2016</v>
      </c>
      <c r="AE9" s="43" t="s">
        <v>2021</v>
      </c>
      <c r="AF9" s="43" t="s">
        <v>2027</v>
      </c>
      <c r="AG9" s="43" t="s">
        <v>2034</v>
      </c>
      <c r="AH9" s="43" t="s">
        <v>2035</v>
      </c>
      <c r="AI9" s="43" t="s">
        <v>2040</v>
      </c>
      <c r="AJ9" s="43" t="s">
        <v>2045</v>
      </c>
      <c r="AK9" s="43" t="s">
        <v>2048</v>
      </c>
      <c r="AL9" s="43" t="s">
        <v>512</v>
      </c>
      <c r="AM9" s="43" t="s">
        <v>2049</v>
      </c>
      <c r="AN9" s="43" t="s">
        <v>2050</v>
      </c>
      <c r="AO9" s="43" t="s">
        <v>1739</v>
      </c>
      <c r="AP9" s="43" t="s">
        <v>2056</v>
      </c>
      <c r="AQ9" s="43" t="s">
        <v>2058</v>
      </c>
      <c r="AR9" s="43" t="s">
        <v>917</v>
      </c>
      <c r="AS9" s="43"/>
      <c r="AT9" s="43"/>
      <c r="AU9" s="43"/>
      <c r="AV9" s="43"/>
      <c r="AW9" s="43"/>
      <c r="AX9" s="43"/>
      <c r="AY9" s="43"/>
      <c r="AZ9" s="43"/>
      <c r="BA9" s="43"/>
      <c r="BB9" s="43"/>
      <c r="BC9" s="43"/>
      <c r="BD9" s="43"/>
      <c r="BE9" s="43"/>
      <c r="BF9" s="43"/>
      <c r="BG9" s="43"/>
      <c r="BH9" s="43"/>
      <c r="BI9" s="43"/>
      <c r="BJ9" s="43"/>
      <c r="BK9" s="43"/>
      <c r="BL9" s="43"/>
      <c r="BM9" s="43"/>
      <c r="BN9" s="43"/>
      <c r="BO9" s="43"/>
      <c r="BP9" s="43"/>
      <c r="BQ9" s="43"/>
      <c r="BR9" s="43"/>
      <c r="BS9" s="43"/>
      <c r="BT9" s="43"/>
      <c r="BU9" s="43"/>
      <c r="BV9" s="43"/>
      <c r="BW9" s="43"/>
      <c r="BX9" s="43"/>
      <c r="BY9" s="43"/>
      <c r="BZ9" s="43"/>
      <c r="CA9" s="43"/>
      <c r="CB9" s="43"/>
      <c r="CC9" s="43"/>
      <c r="CD9" s="43"/>
      <c r="CE9" s="43"/>
      <c r="CF9" s="43"/>
      <c r="CG9" s="43"/>
      <c r="CH9" s="43"/>
      <c r="CI9" s="43"/>
      <c r="CJ9" s="43"/>
      <c r="CK9" s="43"/>
      <c r="CL9" s="43"/>
      <c r="CM9" s="43"/>
      <c r="CN9" s="43"/>
      <c r="CO9" s="43"/>
      <c r="CP9" s="43"/>
      <c r="CQ9" s="43"/>
      <c r="CR9" s="43"/>
      <c r="CS9" s="43"/>
      <c r="CT9" s="43"/>
      <c r="CU9" s="43"/>
      <c r="CV9" s="43"/>
      <c r="CW9" s="43"/>
      <c r="CX9" s="43"/>
      <c r="CY9" s="43"/>
      <c r="CZ9" s="43"/>
      <c r="DA9" s="43"/>
      <c r="DB9" s="43"/>
      <c r="DC9" s="43"/>
      <c r="DD9" s="43"/>
      <c r="DE9" s="43"/>
      <c r="DF9" s="43"/>
      <c r="DG9" s="43"/>
      <c r="DH9" s="43"/>
      <c r="DI9" s="43"/>
      <c r="DJ9" s="43"/>
      <c r="DK9" s="43"/>
      <c r="DL9" s="43"/>
      <c r="DM9" s="43"/>
      <c r="DN9" s="43"/>
      <c r="DO9" s="43"/>
      <c r="DP9" s="43"/>
      <c r="DQ9" s="43"/>
      <c r="DR9" s="43"/>
      <c r="DS9" s="43"/>
      <c r="DT9" s="43"/>
      <c r="DU9" s="43"/>
      <c r="DV9" s="43"/>
      <c r="DW9" s="43"/>
      <c r="DX9" s="43"/>
      <c r="DY9" s="43"/>
      <c r="DZ9" s="43"/>
      <c r="EA9" s="43"/>
      <c r="EB9" s="43"/>
      <c r="EC9" s="43"/>
      <c r="ED9" s="43"/>
      <c r="EE9" s="43"/>
      <c r="EF9" s="43"/>
      <c r="EG9" s="43"/>
      <c r="EH9" s="43"/>
      <c r="EI9" s="43"/>
      <c r="EJ9" s="43"/>
      <c r="EK9" s="43"/>
      <c r="EL9" s="43"/>
      <c r="EM9" s="43"/>
      <c r="EN9" s="43"/>
      <c r="EO9" s="43"/>
      <c r="EP9" s="43"/>
      <c r="EQ9" s="43"/>
      <c r="ER9" s="43"/>
      <c r="ES9" s="43"/>
      <c r="ET9" s="43"/>
      <c r="EU9" s="43"/>
      <c r="EV9" s="43"/>
      <c r="EW9" s="43"/>
      <c r="EX9" s="43"/>
      <c r="EY9" s="43"/>
      <c r="EZ9" s="43"/>
      <c r="FA9" s="43"/>
      <c r="FB9" s="43"/>
      <c r="FC9" s="43"/>
      <c r="FD9" s="43"/>
      <c r="FE9" s="43"/>
      <c r="FF9" s="43"/>
      <c r="FG9" s="43"/>
      <c r="FH9" s="43"/>
      <c r="FI9" s="43"/>
      <c r="FJ9" s="43"/>
      <c r="FK9" s="43"/>
      <c r="FL9" s="43"/>
      <c r="FM9" s="43"/>
      <c r="FN9" s="43"/>
      <c r="FO9" s="7"/>
      <c r="FP9" s="7"/>
      <c r="FQ9" s="7"/>
      <c r="FR9" s="7"/>
      <c r="FS9" s="7"/>
      <c r="FT9" s="7"/>
      <c r="FU9" s="7"/>
      <c r="FV9" s="7"/>
      <c r="FW9" s="7"/>
      <c r="FX9" s="7"/>
      <c r="FY9" s="7"/>
      <c r="FZ9" s="7"/>
      <c r="GA9" s="7"/>
      <c r="GB9" s="7"/>
      <c r="GC9" s="7"/>
      <c r="GD9" s="7"/>
      <c r="GE9" s="7"/>
      <c r="GF9" s="7"/>
      <c r="GG9" s="7"/>
    </row>
    <row r="13" spans="1:199">
      <c r="A13" s="5" t="s">
        <v>2220</v>
      </c>
    </row>
    <row r="14" spans="1:199" s="42" customFormat="1">
      <c r="A14" s="7" t="s">
        <v>1863</v>
      </c>
      <c r="B14" s="7" t="s">
        <v>1864</v>
      </c>
      <c r="C14" s="7" t="s">
        <v>1865</v>
      </c>
      <c r="D14" s="7" t="s">
        <v>1866</v>
      </c>
      <c r="E14" s="7" t="s">
        <v>1867</v>
      </c>
      <c r="F14" s="7" t="s">
        <v>1868</v>
      </c>
      <c r="G14" s="7" t="s">
        <v>1869</v>
      </c>
      <c r="H14" s="41" t="s">
        <v>2074</v>
      </c>
      <c r="I14" s="7" t="s">
        <v>1870</v>
      </c>
      <c r="J14" s="7" t="s">
        <v>1871</v>
      </c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  <c r="BP14" s="7"/>
      <c r="BQ14" s="7"/>
      <c r="BR14" s="7"/>
      <c r="BS14" s="7"/>
      <c r="BT14" s="7"/>
      <c r="BU14" s="7"/>
      <c r="BV14" s="7"/>
      <c r="BW14" s="7"/>
      <c r="BX14" s="7"/>
      <c r="BY14" s="7"/>
      <c r="BZ14" s="7"/>
      <c r="CA14" s="7"/>
      <c r="CB14" s="7"/>
      <c r="CC14" s="7"/>
      <c r="CD14" s="7"/>
      <c r="CE14" s="7"/>
      <c r="CF14" s="7"/>
      <c r="CG14" s="7"/>
      <c r="CH14" s="7"/>
      <c r="CI14" s="7"/>
      <c r="CJ14" s="7"/>
      <c r="CK14" s="7"/>
      <c r="CL14" s="7"/>
      <c r="CM14" s="7"/>
      <c r="CN14" s="7"/>
      <c r="CO14" s="7"/>
      <c r="CP14" s="7"/>
      <c r="CQ14" s="7"/>
      <c r="CR14" s="7"/>
      <c r="CS14" s="7"/>
      <c r="CT14" s="7"/>
      <c r="CU14" s="7"/>
      <c r="CV14" s="7"/>
      <c r="CW14" s="7"/>
      <c r="CX14" s="7"/>
      <c r="CY14" s="7"/>
      <c r="CZ14" s="7"/>
      <c r="DA14" s="7"/>
      <c r="DB14" s="7"/>
      <c r="DC14" s="7"/>
      <c r="DD14" s="7"/>
      <c r="DE14" s="7"/>
      <c r="DF14" s="7"/>
      <c r="DG14" s="7"/>
      <c r="DH14" s="7"/>
      <c r="DI14" s="7"/>
      <c r="DJ14" s="7"/>
      <c r="DK14" s="7"/>
      <c r="DL14" s="7"/>
      <c r="DM14" s="7"/>
      <c r="DN14" s="7"/>
      <c r="DO14" s="7"/>
      <c r="DP14" s="7"/>
      <c r="DQ14" s="7"/>
      <c r="DR14" s="7"/>
      <c r="DS14" s="7"/>
      <c r="DT14" s="7"/>
      <c r="DU14" s="7"/>
      <c r="DV14" s="7"/>
      <c r="DW14" s="7"/>
      <c r="DX14" s="7"/>
      <c r="DY14" s="7"/>
      <c r="DZ14" s="7"/>
      <c r="EA14" s="7"/>
      <c r="EB14" s="7"/>
      <c r="EC14" s="7"/>
      <c r="ED14" s="7"/>
      <c r="EE14" s="7"/>
      <c r="EF14" s="7"/>
      <c r="EG14" s="7"/>
      <c r="EH14" s="7"/>
      <c r="EI14" s="7"/>
      <c r="EJ14" s="7"/>
      <c r="EK14" s="7"/>
      <c r="EL14" s="7"/>
      <c r="EM14" s="7"/>
      <c r="EN14" s="7"/>
      <c r="EO14" s="7"/>
      <c r="EP14" s="7"/>
      <c r="EQ14" s="7"/>
      <c r="ER14" s="7"/>
      <c r="ES14" s="7"/>
      <c r="ET14" s="7"/>
      <c r="EU14" s="7"/>
      <c r="EV14" s="7"/>
      <c r="EW14" s="7"/>
      <c r="EX14" s="7"/>
      <c r="EY14" s="7"/>
      <c r="EZ14" s="7"/>
      <c r="FA14" s="7"/>
      <c r="FB14" s="7"/>
      <c r="FC14" s="7"/>
      <c r="FD14" s="7"/>
      <c r="FE14" s="7"/>
      <c r="FF14" s="7"/>
      <c r="FG14" s="7"/>
      <c r="FH14" s="7"/>
      <c r="FI14" s="7"/>
      <c r="FJ14" s="7"/>
      <c r="FK14" s="7"/>
      <c r="FL14" s="7"/>
      <c r="FM14" s="7"/>
      <c r="FN14" s="7"/>
      <c r="FO14" s="7"/>
      <c r="FP14" s="7"/>
      <c r="FQ14" s="7"/>
      <c r="FR14" s="7"/>
      <c r="FS14" s="7"/>
      <c r="FT14" s="7"/>
      <c r="FU14" s="7"/>
      <c r="FV14" s="7"/>
      <c r="FW14" s="7"/>
      <c r="FX14" s="7"/>
      <c r="FY14" s="7"/>
      <c r="FZ14" s="7"/>
      <c r="GA14" s="7"/>
      <c r="GB14" s="7"/>
      <c r="GC14" s="7"/>
      <c r="GD14" s="7"/>
      <c r="GE14" s="7"/>
      <c r="GF14" s="7"/>
      <c r="GG14" s="7"/>
      <c r="GH14" s="7"/>
      <c r="GI14" s="7"/>
      <c r="GJ14" s="7"/>
      <c r="GK14" s="7"/>
      <c r="GL14" s="7"/>
      <c r="GM14" s="7"/>
      <c r="GN14" s="7"/>
      <c r="GO14" s="7"/>
      <c r="GP14" s="7"/>
      <c r="GQ14" s="7"/>
    </row>
    <row r="15" spans="1:199" s="42" customFormat="1">
      <c r="A15" s="43" t="s">
        <v>1902</v>
      </c>
      <c r="B15" s="43" t="s">
        <v>2221</v>
      </c>
      <c r="C15" s="43" t="s">
        <v>2222</v>
      </c>
      <c r="D15" s="43">
        <v>27</v>
      </c>
      <c r="E15" s="43">
        <v>596</v>
      </c>
      <c r="F15" s="43" t="s">
        <v>2223</v>
      </c>
      <c r="G15" s="43" t="s">
        <v>2224</v>
      </c>
      <c r="H15" s="7">
        <f>-LOG(G15,10)</f>
        <v>14.138465589140962</v>
      </c>
      <c r="I15" s="43" t="s">
        <v>2225</v>
      </c>
      <c r="J15" s="43" t="s">
        <v>2226</v>
      </c>
      <c r="K15" s="43" t="s">
        <v>2227</v>
      </c>
      <c r="L15" s="43" t="s">
        <v>2228</v>
      </c>
      <c r="M15" s="43" t="s">
        <v>2229</v>
      </c>
      <c r="N15" s="43" t="s">
        <v>2230</v>
      </c>
      <c r="O15" s="43" t="s">
        <v>2231</v>
      </c>
      <c r="P15" s="43" t="s">
        <v>2232</v>
      </c>
      <c r="Q15" s="43" t="s">
        <v>2233</v>
      </c>
      <c r="R15" s="43" t="s">
        <v>2234</v>
      </c>
      <c r="S15" s="43" t="s">
        <v>2235</v>
      </c>
      <c r="T15" s="43" t="s">
        <v>2236</v>
      </c>
      <c r="U15" s="43" t="s">
        <v>2237</v>
      </c>
      <c r="V15" s="43" t="s">
        <v>2238</v>
      </c>
      <c r="W15" s="43" t="s">
        <v>2239</v>
      </c>
      <c r="X15" s="43" t="s">
        <v>2240</v>
      </c>
      <c r="Y15" s="43" t="s">
        <v>2241</v>
      </c>
      <c r="Z15" s="43" t="s">
        <v>2242</v>
      </c>
      <c r="AA15" s="43" t="s">
        <v>2243</v>
      </c>
      <c r="AB15" s="43" t="s">
        <v>2244</v>
      </c>
      <c r="AC15" s="43" t="s">
        <v>2245</v>
      </c>
      <c r="AD15" s="43" t="s">
        <v>2246</v>
      </c>
      <c r="AE15" s="43" t="s">
        <v>2247</v>
      </c>
      <c r="AF15" s="43" t="s">
        <v>2248</v>
      </c>
      <c r="AG15" s="43" t="s">
        <v>2249</v>
      </c>
      <c r="AH15" s="43" t="s">
        <v>2250</v>
      </c>
      <c r="AI15" s="43" t="s">
        <v>2251</v>
      </c>
      <c r="AJ15" s="43" t="s">
        <v>330</v>
      </c>
      <c r="AK15" s="43" t="s">
        <v>466</v>
      </c>
      <c r="AL15" s="43" t="s">
        <v>2252</v>
      </c>
      <c r="AM15" s="43" t="s">
        <v>2253</v>
      </c>
      <c r="AN15" s="43" t="s">
        <v>279</v>
      </c>
      <c r="AO15" s="43" t="s">
        <v>2254</v>
      </c>
      <c r="AP15" s="43" t="s">
        <v>2255</v>
      </c>
      <c r="AQ15" s="43" t="s">
        <v>141</v>
      </c>
      <c r="AR15" s="43" t="s">
        <v>2256</v>
      </c>
      <c r="AS15" s="43" t="s">
        <v>2257</v>
      </c>
      <c r="AT15" s="43" t="s">
        <v>318</v>
      </c>
      <c r="AU15" s="43" t="s">
        <v>214</v>
      </c>
      <c r="AV15" s="43" t="s">
        <v>131</v>
      </c>
      <c r="AW15" s="43" t="s">
        <v>121</v>
      </c>
      <c r="AX15" s="43" t="s">
        <v>50</v>
      </c>
      <c r="AY15" s="43" t="s">
        <v>410</v>
      </c>
      <c r="AZ15" s="43" t="s">
        <v>2258</v>
      </c>
      <c r="BA15" s="43" t="s">
        <v>2259</v>
      </c>
      <c r="BB15" s="43" t="s">
        <v>107</v>
      </c>
      <c r="BC15" s="43" t="s">
        <v>465</v>
      </c>
      <c r="BD15" s="43" t="s">
        <v>222</v>
      </c>
      <c r="BE15" s="43" t="s">
        <v>2260</v>
      </c>
      <c r="BF15" s="43" t="s">
        <v>1290</v>
      </c>
      <c r="BG15" s="43" t="s">
        <v>134</v>
      </c>
      <c r="BH15" s="43" t="s">
        <v>294</v>
      </c>
      <c r="BI15" s="43" t="s">
        <v>358</v>
      </c>
      <c r="BJ15" s="43" t="s">
        <v>2261</v>
      </c>
      <c r="BK15" s="43"/>
      <c r="BL15" s="43"/>
      <c r="BM15" s="43"/>
      <c r="BN15" s="43"/>
      <c r="BO15" s="43"/>
      <c r="BP15" s="43"/>
      <c r="BQ15" s="43"/>
      <c r="BR15" s="43"/>
      <c r="BS15" s="43"/>
      <c r="BT15" s="43"/>
      <c r="BU15" s="43"/>
      <c r="BV15" s="43"/>
      <c r="BW15" s="43"/>
      <c r="BX15" s="43"/>
      <c r="BY15" s="43"/>
      <c r="BZ15" s="43"/>
      <c r="CA15" s="43"/>
      <c r="CB15" s="43"/>
      <c r="CC15" s="43"/>
      <c r="CD15" s="43"/>
      <c r="CE15" s="43"/>
      <c r="CF15" s="43"/>
      <c r="CG15" s="43"/>
      <c r="CH15" s="43"/>
      <c r="CI15" s="43"/>
      <c r="CJ15" s="43"/>
      <c r="CK15" s="43"/>
      <c r="CL15" s="43"/>
      <c r="CM15" s="43"/>
      <c r="CN15" s="43"/>
      <c r="CO15" s="43"/>
      <c r="CP15" s="43"/>
      <c r="CQ15" s="43"/>
      <c r="CR15" s="43"/>
      <c r="CS15" s="43"/>
      <c r="CT15" s="43"/>
      <c r="CU15" s="43"/>
      <c r="CV15" s="43"/>
      <c r="CW15" s="43"/>
      <c r="CX15" s="43"/>
      <c r="CY15" s="43"/>
      <c r="CZ15" s="43"/>
      <c r="DA15" s="43"/>
      <c r="DB15" s="43"/>
      <c r="DC15" s="43"/>
      <c r="DD15" s="43"/>
      <c r="DE15" s="43"/>
      <c r="DF15" s="43"/>
      <c r="DG15" s="43"/>
      <c r="DH15" s="43"/>
      <c r="DI15" s="43"/>
      <c r="DJ15" s="43"/>
      <c r="DK15" s="43"/>
      <c r="DL15" s="43"/>
      <c r="DM15" s="43"/>
      <c r="DN15" s="43"/>
      <c r="DO15" s="43"/>
      <c r="DP15" s="43"/>
      <c r="DQ15" s="43"/>
      <c r="DR15" s="43"/>
      <c r="DS15" s="43"/>
      <c r="DT15" s="43"/>
      <c r="DU15" s="43"/>
      <c r="DV15" s="43"/>
      <c r="DW15" s="43"/>
      <c r="DX15" s="43"/>
      <c r="DY15" s="43"/>
      <c r="DZ15" s="43"/>
      <c r="EA15" s="43"/>
      <c r="EB15" s="43"/>
      <c r="EC15" s="43"/>
      <c r="ED15" s="43"/>
      <c r="EE15" s="43"/>
      <c r="EF15" s="43"/>
      <c r="EG15" s="43"/>
      <c r="EH15" s="43"/>
      <c r="EI15" s="43"/>
      <c r="EJ15" s="43"/>
      <c r="EK15" s="43"/>
      <c r="EL15" s="43"/>
      <c r="EM15" s="43"/>
      <c r="EN15" s="43"/>
      <c r="EO15" s="43"/>
      <c r="EP15" s="43"/>
      <c r="EQ15" s="43"/>
      <c r="ER15" s="43"/>
      <c r="ES15" s="43"/>
      <c r="ET15" s="43"/>
      <c r="EU15" s="43"/>
      <c r="EV15" s="43"/>
      <c r="EW15" s="43"/>
      <c r="EX15" s="43"/>
      <c r="EY15" s="43"/>
      <c r="EZ15" s="43"/>
      <c r="FA15" s="43"/>
      <c r="FB15" s="43"/>
      <c r="FC15" s="43"/>
      <c r="FD15" s="43"/>
      <c r="FE15" s="43"/>
      <c r="FF15" s="43"/>
      <c r="FG15" s="43"/>
      <c r="FH15" s="43"/>
      <c r="FI15" s="43"/>
      <c r="FJ15" s="43"/>
      <c r="FK15" s="43"/>
      <c r="FL15" s="43"/>
      <c r="FM15" s="43"/>
      <c r="FN15" s="43"/>
      <c r="FO15" s="43"/>
      <c r="FP15" s="43"/>
      <c r="FQ15" s="43"/>
      <c r="FR15" s="43"/>
      <c r="FS15" s="43"/>
      <c r="FT15" s="43"/>
      <c r="FU15" s="43"/>
      <c r="FV15" s="43"/>
      <c r="FW15" s="43"/>
      <c r="FX15" s="43"/>
      <c r="FY15" s="43"/>
      <c r="FZ15" s="43"/>
      <c r="GA15" s="43"/>
      <c r="GB15" s="43"/>
      <c r="GC15" s="43"/>
      <c r="GD15" s="43"/>
      <c r="GE15" s="43"/>
      <c r="GF15" s="43"/>
      <c r="GG15" s="43"/>
      <c r="GH15" s="43"/>
      <c r="GI15" s="43"/>
      <c r="GJ15" s="43"/>
      <c r="GK15" s="43"/>
      <c r="GL15" s="43"/>
      <c r="GM15" s="7"/>
      <c r="GN15" s="7"/>
      <c r="GO15" s="7"/>
      <c r="GP15" s="7"/>
      <c r="GQ15" s="7"/>
    </row>
    <row r="16" spans="1:199" s="42" customFormat="1">
      <c r="A16" s="43" t="s">
        <v>1902</v>
      </c>
      <c r="B16" s="43" t="s">
        <v>2262</v>
      </c>
      <c r="C16" s="43" t="s">
        <v>2263</v>
      </c>
      <c r="D16" s="43">
        <v>29</v>
      </c>
      <c r="E16" s="43">
        <v>924</v>
      </c>
      <c r="F16" s="43" t="s">
        <v>2264</v>
      </c>
      <c r="G16" s="43" t="s">
        <v>2265</v>
      </c>
      <c r="H16" s="7">
        <f t="shared" ref="H16:H27" si="1">-LOG(G16,10)</f>
        <v>11.707743928643524</v>
      </c>
      <c r="I16" s="43" t="s">
        <v>2225</v>
      </c>
      <c r="J16" s="43" t="s">
        <v>2226</v>
      </c>
      <c r="K16" s="43" t="s">
        <v>2227</v>
      </c>
      <c r="L16" s="43" t="s">
        <v>2228</v>
      </c>
      <c r="M16" s="43" t="s">
        <v>2229</v>
      </c>
      <c r="N16" s="43" t="s">
        <v>2230</v>
      </c>
      <c r="O16" s="43" t="s">
        <v>2231</v>
      </c>
      <c r="P16" s="43" t="s">
        <v>2232</v>
      </c>
      <c r="Q16" s="43" t="s">
        <v>2233</v>
      </c>
      <c r="R16" s="43" t="s">
        <v>2234</v>
      </c>
      <c r="S16" s="43" t="s">
        <v>2235</v>
      </c>
      <c r="T16" s="43" t="s">
        <v>2236</v>
      </c>
      <c r="U16" s="43" t="s">
        <v>2266</v>
      </c>
      <c r="V16" s="43" t="s">
        <v>2237</v>
      </c>
      <c r="W16" s="43" t="s">
        <v>2267</v>
      </c>
      <c r="X16" s="43" t="s">
        <v>2238</v>
      </c>
      <c r="Y16" s="43" t="s">
        <v>2239</v>
      </c>
      <c r="Z16" s="43" t="s">
        <v>2240</v>
      </c>
      <c r="AA16" s="43" t="s">
        <v>2241</v>
      </c>
      <c r="AB16" s="43" t="s">
        <v>2242</v>
      </c>
      <c r="AC16" s="43" t="s">
        <v>2243</v>
      </c>
      <c r="AD16" s="43" t="s">
        <v>2244</v>
      </c>
      <c r="AE16" s="43" t="s">
        <v>2245</v>
      </c>
      <c r="AF16" s="43" t="s">
        <v>2246</v>
      </c>
      <c r="AG16" s="43" t="s">
        <v>2247</v>
      </c>
      <c r="AH16" s="43" t="s">
        <v>2248</v>
      </c>
      <c r="AI16" s="43" t="s">
        <v>2249</v>
      </c>
      <c r="AJ16" s="43" t="s">
        <v>2250</v>
      </c>
      <c r="AK16" s="43" t="s">
        <v>2251</v>
      </c>
      <c r="AL16" s="43" t="s">
        <v>330</v>
      </c>
      <c r="AM16" s="43" t="s">
        <v>466</v>
      </c>
      <c r="AN16" s="43" t="s">
        <v>2252</v>
      </c>
      <c r="AO16" s="43" t="s">
        <v>2253</v>
      </c>
      <c r="AP16" s="43" t="s">
        <v>279</v>
      </c>
      <c r="AQ16" s="43" t="s">
        <v>2254</v>
      </c>
      <c r="AR16" s="43" t="s">
        <v>2255</v>
      </c>
      <c r="AS16" s="43" t="s">
        <v>141</v>
      </c>
      <c r="AT16" s="43" t="s">
        <v>2256</v>
      </c>
      <c r="AU16" s="43" t="s">
        <v>2257</v>
      </c>
      <c r="AV16" s="43" t="s">
        <v>318</v>
      </c>
      <c r="AW16" s="43" t="s">
        <v>214</v>
      </c>
      <c r="AX16" s="43" t="s">
        <v>2268</v>
      </c>
      <c r="AY16" s="43" t="s">
        <v>131</v>
      </c>
      <c r="AZ16" s="43" t="s">
        <v>2269</v>
      </c>
      <c r="BA16" s="43" t="s">
        <v>121</v>
      </c>
      <c r="BB16" s="43" t="s">
        <v>50</v>
      </c>
      <c r="BC16" s="43" t="s">
        <v>410</v>
      </c>
      <c r="BD16" s="43" t="s">
        <v>2258</v>
      </c>
      <c r="BE16" s="43" t="s">
        <v>2259</v>
      </c>
      <c r="BF16" s="43" t="s">
        <v>107</v>
      </c>
      <c r="BG16" s="43" t="s">
        <v>465</v>
      </c>
      <c r="BH16" s="43" t="s">
        <v>222</v>
      </c>
      <c r="BI16" s="43" t="s">
        <v>2260</v>
      </c>
      <c r="BJ16" s="43" t="s">
        <v>1290</v>
      </c>
      <c r="BK16" s="43" t="s">
        <v>134</v>
      </c>
      <c r="BL16" s="43" t="s">
        <v>294</v>
      </c>
      <c r="BM16" s="43" t="s">
        <v>358</v>
      </c>
      <c r="BN16" s="43" t="s">
        <v>2261</v>
      </c>
      <c r="BO16" s="43"/>
      <c r="BP16" s="43"/>
      <c r="BQ16" s="43"/>
      <c r="BR16" s="43"/>
      <c r="BS16" s="43"/>
      <c r="BT16" s="43"/>
      <c r="BU16" s="43"/>
      <c r="BV16" s="43"/>
      <c r="BW16" s="43"/>
      <c r="BX16" s="43"/>
      <c r="BY16" s="43"/>
      <c r="BZ16" s="43"/>
      <c r="CA16" s="43"/>
      <c r="CB16" s="43"/>
      <c r="CC16" s="43"/>
      <c r="CD16" s="43"/>
      <c r="CE16" s="43"/>
      <c r="CF16" s="43"/>
      <c r="CG16" s="43"/>
      <c r="CH16" s="43"/>
      <c r="CI16" s="43"/>
      <c r="CJ16" s="43"/>
      <c r="CK16" s="43"/>
      <c r="CL16" s="43"/>
      <c r="CM16" s="43"/>
      <c r="CN16" s="43"/>
      <c r="CO16" s="43"/>
      <c r="CP16" s="43"/>
      <c r="CQ16" s="43"/>
      <c r="CR16" s="43"/>
      <c r="CS16" s="43"/>
      <c r="CT16" s="43"/>
      <c r="CU16" s="43"/>
      <c r="CV16" s="43"/>
      <c r="CW16" s="43"/>
      <c r="CX16" s="43"/>
      <c r="CY16" s="43"/>
      <c r="CZ16" s="43"/>
      <c r="DA16" s="43"/>
      <c r="DB16" s="43"/>
      <c r="DC16" s="43"/>
      <c r="DD16" s="43"/>
      <c r="DE16" s="43"/>
      <c r="DF16" s="43"/>
      <c r="DG16" s="43"/>
      <c r="DH16" s="43"/>
      <c r="DI16" s="43"/>
      <c r="DJ16" s="43"/>
      <c r="DK16" s="43"/>
      <c r="DL16" s="43"/>
      <c r="DM16" s="43"/>
      <c r="DN16" s="43"/>
      <c r="DO16" s="43"/>
      <c r="DP16" s="43"/>
      <c r="DQ16" s="43"/>
      <c r="DR16" s="43"/>
      <c r="DS16" s="43"/>
      <c r="DT16" s="43"/>
      <c r="DU16" s="43"/>
      <c r="DV16" s="43"/>
      <c r="DW16" s="43"/>
      <c r="DX16" s="43"/>
      <c r="DY16" s="43"/>
      <c r="DZ16" s="43"/>
      <c r="EA16" s="43"/>
      <c r="EB16" s="43"/>
      <c r="EC16" s="43"/>
      <c r="ED16" s="43"/>
      <c r="EE16" s="43"/>
      <c r="EF16" s="43"/>
      <c r="EG16" s="43"/>
      <c r="EH16" s="43"/>
      <c r="EI16" s="43"/>
      <c r="EJ16" s="43"/>
      <c r="EK16" s="43"/>
      <c r="EL16" s="43"/>
      <c r="EM16" s="43"/>
      <c r="EN16" s="43"/>
      <c r="EO16" s="43"/>
      <c r="EP16" s="43"/>
      <c r="EQ16" s="43"/>
      <c r="ER16" s="43"/>
      <c r="ES16" s="43"/>
      <c r="ET16" s="43"/>
      <c r="EU16" s="43"/>
      <c r="EV16" s="43"/>
      <c r="EW16" s="43"/>
      <c r="EX16" s="43"/>
      <c r="EY16" s="43"/>
      <c r="EZ16" s="43"/>
      <c r="FA16" s="43"/>
      <c r="FB16" s="43"/>
      <c r="FC16" s="43"/>
      <c r="FD16" s="43"/>
      <c r="FE16" s="43"/>
      <c r="FF16" s="43"/>
      <c r="FG16" s="43"/>
      <c r="FH16" s="43"/>
      <c r="FI16" s="43"/>
      <c r="FJ16" s="43"/>
      <c r="FK16" s="43"/>
      <c r="FL16" s="43"/>
      <c r="FM16" s="43"/>
      <c r="FN16" s="43"/>
      <c r="FO16" s="43"/>
      <c r="FP16" s="43"/>
      <c r="FQ16" s="43"/>
      <c r="FR16" s="43"/>
      <c r="FS16" s="43"/>
      <c r="FT16" s="43"/>
      <c r="FU16" s="43"/>
      <c r="FV16" s="43"/>
      <c r="FW16" s="43"/>
      <c r="FX16" s="43"/>
      <c r="FY16" s="43"/>
      <c r="FZ16" s="43"/>
      <c r="GA16" s="43"/>
      <c r="GB16" s="43"/>
      <c r="GC16" s="43"/>
      <c r="GD16" s="43"/>
      <c r="GE16" s="43"/>
      <c r="GF16" s="43"/>
      <c r="GG16" s="43"/>
      <c r="GH16" s="43"/>
      <c r="GI16" s="43"/>
      <c r="GJ16" s="43"/>
      <c r="GK16" s="43"/>
      <c r="GL16" s="43"/>
      <c r="GM16" s="7"/>
      <c r="GN16" s="7"/>
      <c r="GO16" s="7"/>
      <c r="GP16" s="7"/>
      <c r="GQ16" s="7"/>
    </row>
    <row r="17" spans="1:199" s="42" customFormat="1">
      <c r="A17" s="43" t="s">
        <v>1902</v>
      </c>
      <c r="B17" s="43" t="s">
        <v>2270</v>
      </c>
      <c r="C17" s="43" t="s">
        <v>2271</v>
      </c>
      <c r="D17" s="43">
        <v>13</v>
      </c>
      <c r="E17" s="43">
        <v>103</v>
      </c>
      <c r="F17" s="43" t="s">
        <v>2272</v>
      </c>
      <c r="G17" s="43" t="s">
        <v>2273</v>
      </c>
      <c r="H17" s="7">
        <f t="shared" si="1"/>
        <v>10.7851561519523</v>
      </c>
      <c r="I17" s="43" t="s">
        <v>2230</v>
      </c>
      <c r="J17" s="43" t="s">
        <v>2232</v>
      </c>
      <c r="K17" s="43" t="s">
        <v>2236</v>
      </c>
      <c r="L17" s="43" t="s">
        <v>2239</v>
      </c>
      <c r="M17" s="43" t="s">
        <v>2240</v>
      </c>
      <c r="N17" s="43" t="s">
        <v>2241</v>
      </c>
      <c r="O17" s="43" t="s">
        <v>2242</v>
      </c>
      <c r="P17" s="43" t="s">
        <v>2243</v>
      </c>
      <c r="Q17" s="43" t="s">
        <v>2244</v>
      </c>
      <c r="R17" s="43" t="s">
        <v>2245</v>
      </c>
      <c r="S17" s="43" t="s">
        <v>2247</v>
      </c>
      <c r="T17" s="43" t="s">
        <v>2248</v>
      </c>
      <c r="U17" s="43" t="s">
        <v>2251</v>
      </c>
      <c r="V17" s="43" t="s">
        <v>2254</v>
      </c>
      <c r="W17" s="43" t="s">
        <v>141</v>
      </c>
      <c r="X17" s="43" t="s">
        <v>214</v>
      </c>
      <c r="Y17" s="43" t="s">
        <v>50</v>
      </c>
      <c r="Z17" s="43" t="s">
        <v>410</v>
      </c>
      <c r="AA17" s="43" t="s">
        <v>2258</v>
      </c>
      <c r="AB17" s="43" t="s">
        <v>2259</v>
      </c>
      <c r="AC17" s="43" t="s">
        <v>107</v>
      </c>
      <c r="AD17" s="43" t="s">
        <v>465</v>
      </c>
      <c r="AE17" s="43" t="s">
        <v>222</v>
      </c>
      <c r="AF17" s="43" t="s">
        <v>1290</v>
      </c>
      <c r="AG17" s="43" t="s">
        <v>134</v>
      </c>
      <c r="AH17" s="43" t="s">
        <v>2261</v>
      </c>
      <c r="AI17" s="43"/>
      <c r="AJ17" s="43"/>
      <c r="AK17" s="43"/>
      <c r="AL17" s="43"/>
      <c r="AM17" s="43"/>
      <c r="AN17" s="43"/>
      <c r="AO17" s="43"/>
      <c r="AP17" s="43"/>
      <c r="AQ17" s="43"/>
      <c r="AR17" s="43"/>
      <c r="AS17" s="43"/>
      <c r="AT17" s="43"/>
      <c r="AU17" s="43"/>
      <c r="AV17" s="43"/>
      <c r="AW17" s="43"/>
      <c r="AX17" s="43"/>
      <c r="AY17" s="43"/>
      <c r="AZ17" s="43"/>
      <c r="BA17" s="43"/>
      <c r="BB17" s="43"/>
      <c r="BC17" s="43"/>
      <c r="BD17" s="43"/>
      <c r="BE17" s="43"/>
      <c r="BF17" s="43"/>
      <c r="BG17" s="43"/>
      <c r="BH17" s="43"/>
      <c r="BI17" s="43"/>
      <c r="BJ17" s="43"/>
      <c r="BK17" s="43"/>
      <c r="BL17" s="43"/>
      <c r="BM17" s="43"/>
      <c r="BN17" s="43"/>
      <c r="BO17" s="43"/>
      <c r="BP17" s="43"/>
      <c r="BQ17" s="43"/>
      <c r="BR17" s="43"/>
      <c r="BS17" s="43"/>
      <c r="BT17" s="43"/>
      <c r="BU17" s="43"/>
      <c r="BV17" s="43"/>
      <c r="BW17" s="43"/>
      <c r="BX17" s="43"/>
      <c r="BY17" s="43"/>
      <c r="BZ17" s="43"/>
      <c r="CA17" s="43"/>
      <c r="CB17" s="43"/>
      <c r="CC17" s="43"/>
      <c r="CD17" s="43"/>
      <c r="CE17" s="43"/>
      <c r="CF17" s="43"/>
      <c r="CG17" s="43"/>
      <c r="CH17" s="43"/>
      <c r="CI17" s="43"/>
      <c r="CJ17" s="43"/>
      <c r="CK17" s="43"/>
      <c r="CL17" s="43"/>
      <c r="CM17" s="43"/>
      <c r="CN17" s="43"/>
      <c r="CO17" s="43"/>
      <c r="CP17" s="43"/>
      <c r="CQ17" s="43"/>
      <c r="CR17" s="43"/>
      <c r="CS17" s="43"/>
      <c r="CT17" s="43"/>
      <c r="CU17" s="43"/>
      <c r="CV17" s="43"/>
      <c r="CW17" s="43"/>
      <c r="CX17" s="43"/>
      <c r="CY17" s="43"/>
      <c r="CZ17" s="43"/>
      <c r="DA17" s="43"/>
      <c r="DB17" s="43"/>
      <c r="DC17" s="43"/>
      <c r="DD17" s="43"/>
      <c r="DE17" s="43"/>
      <c r="DF17" s="43"/>
      <c r="DG17" s="43"/>
      <c r="DH17" s="43"/>
      <c r="DI17" s="43"/>
      <c r="DJ17" s="43"/>
      <c r="DK17" s="43"/>
      <c r="DL17" s="43"/>
      <c r="DM17" s="43"/>
      <c r="DN17" s="43"/>
      <c r="DO17" s="43"/>
      <c r="DP17" s="43"/>
      <c r="DQ17" s="43"/>
      <c r="DR17" s="43"/>
      <c r="DS17" s="43"/>
      <c r="DT17" s="43"/>
      <c r="DU17" s="43"/>
      <c r="DV17" s="43"/>
      <c r="DW17" s="43"/>
      <c r="DX17" s="43"/>
      <c r="DY17" s="43"/>
      <c r="DZ17" s="43"/>
      <c r="EA17" s="43"/>
      <c r="EB17" s="43"/>
      <c r="EC17" s="43"/>
      <c r="ED17" s="43"/>
      <c r="EE17" s="43"/>
      <c r="EF17" s="43"/>
      <c r="EG17" s="43"/>
      <c r="EH17" s="43"/>
      <c r="EI17" s="43"/>
      <c r="EJ17" s="43"/>
      <c r="EK17" s="43"/>
      <c r="EL17" s="43"/>
      <c r="EM17" s="43"/>
      <c r="EN17" s="43"/>
      <c r="EO17" s="43"/>
      <c r="EP17" s="43"/>
      <c r="EQ17" s="43"/>
      <c r="ER17" s="43"/>
      <c r="ES17" s="43"/>
      <c r="ET17" s="43"/>
      <c r="EU17" s="43"/>
      <c r="EV17" s="43"/>
      <c r="EW17" s="43"/>
      <c r="EX17" s="43"/>
      <c r="EY17" s="43"/>
      <c r="EZ17" s="43"/>
      <c r="FA17" s="43"/>
      <c r="FB17" s="43"/>
      <c r="FC17" s="43"/>
      <c r="FD17" s="43"/>
      <c r="FE17" s="43"/>
      <c r="FF17" s="43"/>
      <c r="FG17" s="43"/>
      <c r="FH17" s="43"/>
      <c r="FI17" s="43"/>
      <c r="FJ17" s="43"/>
      <c r="FK17" s="43"/>
      <c r="FL17" s="43"/>
      <c r="FM17" s="43"/>
      <c r="FN17" s="43"/>
      <c r="FO17" s="43"/>
      <c r="FP17" s="43"/>
      <c r="FQ17" s="43"/>
      <c r="FR17" s="43"/>
      <c r="FS17" s="43"/>
      <c r="FT17" s="43"/>
      <c r="FU17" s="43"/>
      <c r="FV17" s="43"/>
      <c r="FW17" s="43"/>
      <c r="FX17" s="43"/>
      <c r="FY17" s="43"/>
      <c r="FZ17" s="43"/>
      <c r="GA17" s="43"/>
      <c r="GB17" s="43"/>
      <c r="GC17" s="43"/>
      <c r="GD17" s="43"/>
      <c r="GE17" s="43"/>
      <c r="GF17" s="43"/>
      <c r="GG17" s="43"/>
      <c r="GH17" s="43"/>
      <c r="GI17" s="43"/>
      <c r="GJ17" s="43"/>
      <c r="GK17" s="43"/>
      <c r="GL17" s="43"/>
      <c r="GM17" s="7"/>
      <c r="GN17" s="7"/>
      <c r="GO17" s="7"/>
      <c r="GP17" s="7"/>
      <c r="GQ17" s="7"/>
    </row>
    <row r="18" spans="1:199" s="42" customFormat="1">
      <c r="A18" s="43" t="s">
        <v>1902</v>
      </c>
      <c r="B18" s="43" t="s">
        <v>2274</v>
      </c>
      <c r="C18" s="43" t="s">
        <v>1895</v>
      </c>
      <c r="D18" s="43">
        <v>33</v>
      </c>
      <c r="E18" s="43">
        <v>1526</v>
      </c>
      <c r="F18" s="43" t="s">
        <v>2090</v>
      </c>
      <c r="G18" s="43" t="s">
        <v>2275</v>
      </c>
      <c r="H18" s="7">
        <f t="shared" si="1"/>
        <v>9.6536470255493594</v>
      </c>
      <c r="I18" s="43" t="s">
        <v>2225</v>
      </c>
      <c r="J18" s="43" t="s">
        <v>2226</v>
      </c>
      <c r="K18" s="43" t="s">
        <v>2227</v>
      </c>
      <c r="L18" s="43" t="s">
        <v>2228</v>
      </c>
      <c r="M18" s="43" t="s">
        <v>2276</v>
      </c>
      <c r="N18" s="43" t="s">
        <v>2229</v>
      </c>
      <c r="O18" s="43" t="s">
        <v>2230</v>
      </c>
      <c r="P18" s="43" t="s">
        <v>2231</v>
      </c>
      <c r="Q18" s="43" t="s">
        <v>2277</v>
      </c>
      <c r="R18" s="43" t="s">
        <v>2232</v>
      </c>
      <c r="S18" s="43" t="s">
        <v>2233</v>
      </c>
      <c r="T18" s="43" t="s">
        <v>2234</v>
      </c>
      <c r="U18" s="43" t="s">
        <v>2235</v>
      </c>
      <c r="V18" s="43" t="s">
        <v>2236</v>
      </c>
      <c r="W18" s="43" t="s">
        <v>2266</v>
      </c>
      <c r="X18" s="43" t="s">
        <v>2237</v>
      </c>
      <c r="Y18" s="43" t="s">
        <v>2267</v>
      </c>
      <c r="Z18" s="43" t="s">
        <v>2238</v>
      </c>
      <c r="AA18" s="43" t="s">
        <v>2239</v>
      </c>
      <c r="AB18" s="43" t="s">
        <v>2240</v>
      </c>
      <c r="AC18" s="43" t="s">
        <v>2241</v>
      </c>
      <c r="AD18" s="43" t="s">
        <v>2242</v>
      </c>
      <c r="AE18" s="43" t="s">
        <v>2243</v>
      </c>
      <c r="AF18" s="43" t="s">
        <v>2244</v>
      </c>
      <c r="AG18" s="43" t="s">
        <v>2245</v>
      </c>
      <c r="AH18" s="43" t="s">
        <v>2246</v>
      </c>
      <c r="AI18" s="43" t="s">
        <v>2247</v>
      </c>
      <c r="AJ18" s="43" t="s">
        <v>2248</v>
      </c>
      <c r="AK18" s="43" t="s">
        <v>2278</v>
      </c>
      <c r="AL18" s="43" t="s">
        <v>2249</v>
      </c>
      <c r="AM18" s="43" t="s">
        <v>2250</v>
      </c>
      <c r="AN18" s="43" t="s">
        <v>2279</v>
      </c>
      <c r="AO18" s="43" t="s">
        <v>2251</v>
      </c>
      <c r="AP18" s="43" t="s">
        <v>330</v>
      </c>
      <c r="AQ18" s="43" t="s">
        <v>466</v>
      </c>
      <c r="AR18" s="43" t="s">
        <v>2252</v>
      </c>
      <c r="AS18" s="43" t="s">
        <v>2253</v>
      </c>
      <c r="AT18" s="43" t="s">
        <v>2280</v>
      </c>
      <c r="AU18" s="43" t="s">
        <v>279</v>
      </c>
      <c r="AV18" s="43" t="s">
        <v>2254</v>
      </c>
      <c r="AW18" s="43" t="s">
        <v>2255</v>
      </c>
      <c r="AX18" s="43" t="s">
        <v>2281</v>
      </c>
      <c r="AY18" s="43" t="s">
        <v>141</v>
      </c>
      <c r="AZ18" s="43" t="s">
        <v>2256</v>
      </c>
      <c r="BA18" s="43" t="s">
        <v>2257</v>
      </c>
      <c r="BB18" s="43" t="s">
        <v>318</v>
      </c>
      <c r="BC18" s="43" t="s">
        <v>214</v>
      </c>
      <c r="BD18" s="43" t="s">
        <v>2268</v>
      </c>
      <c r="BE18" s="43" t="s">
        <v>131</v>
      </c>
      <c r="BF18" s="43" t="s">
        <v>2269</v>
      </c>
      <c r="BG18" s="43" t="s">
        <v>121</v>
      </c>
      <c r="BH18" s="43" t="s">
        <v>50</v>
      </c>
      <c r="BI18" s="43" t="s">
        <v>410</v>
      </c>
      <c r="BJ18" s="43" t="s">
        <v>2258</v>
      </c>
      <c r="BK18" s="43" t="s">
        <v>2259</v>
      </c>
      <c r="BL18" s="43" t="s">
        <v>107</v>
      </c>
      <c r="BM18" s="43" t="s">
        <v>465</v>
      </c>
      <c r="BN18" s="43" t="s">
        <v>222</v>
      </c>
      <c r="BO18" s="43" t="s">
        <v>2260</v>
      </c>
      <c r="BP18" s="43" t="s">
        <v>1290</v>
      </c>
      <c r="BQ18" s="43" t="s">
        <v>134</v>
      </c>
      <c r="BR18" s="43" t="s">
        <v>2282</v>
      </c>
      <c r="BS18" s="43" t="s">
        <v>294</v>
      </c>
      <c r="BT18" s="43" t="s">
        <v>358</v>
      </c>
      <c r="BU18" s="43" t="s">
        <v>2283</v>
      </c>
      <c r="BV18" s="43" t="s">
        <v>2261</v>
      </c>
      <c r="BW18" s="43"/>
      <c r="BX18" s="43"/>
      <c r="BY18" s="43"/>
      <c r="BZ18" s="43"/>
      <c r="CA18" s="43"/>
      <c r="CB18" s="43"/>
      <c r="CC18" s="43"/>
      <c r="CD18" s="43"/>
      <c r="CE18" s="43"/>
      <c r="CF18" s="43"/>
      <c r="CG18" s="43"/>
      <c r="CH18" s="43"/>
      <c r="CI18" s="43"/>
      <c r="CJ18" s="43"/>
      <c r="CK18" s="43"/>
      <c r="CL18" s="43"/>
      <c r="CM18" s="43"/>
      <c r="CN18" s="43"/>
      <c r="CO18" s="43"/>
      <c r="CP18" s="43"/>
      <c r="CQ18" s="43"/>
      <c r="CR18" s="43"/>
      <c r="CS18" s="43"/>
      <c r="CT18" s="43"/>
      <c r="CU18" s="43"/>
      <c r="CV18" s="43"/>
      <c r="CW18" s="43"/>
      <c r="CX18" s="43"/>
      <c r="CY18" s="43"/>
      <c r="CZ18" s="43"/>
      <c r="DA18" s="43"/>
      <c r="DB18" s="43"/>
      <c r="DC18" s="43"/>
      <c r="DD18" s="43"/>
      <c r="DE18" s="43"/>
      <c r="DF18" s="43"/>
      <c r="DG18" s="43"/>
      <c r="DH18" s="43"/>
      <c r="DI18" s="43"/>
      <c r="DJ18" s="43"/>
      <c r="DK18" s="43"/>
      <c r="DL18" s="43"/>
      <c r="DM18" s="43"/>
      <c r="DN18" s="43"/>
      <c r="DO18" s="43"/>
      <c r="DP18" s="43"/>
      <c r="DQ18" s="43"/>
      <c r="DR18" s="43"/>
      <c r="DS18" s="43"/>
      <c r="DT18" s="43"/>
      <c r="DU18" s="43"/>
      <c r="DV18" s="43"/>
      <c r="DW18" s="43"/>
      <c r="DX18" s="43"/>
      <c r="DY18" s="43"/>
      <c r="DZ18" s="43"/>
      <c r="EA18" s="43"/>
      <c r="EB18" s="43"/>
      <c r="EC18" s="43"/>
      <c r="ED18" s="43"/>
      <c r="EE18" s="43"/>
      <c r="EF18" s="43"/>
      <c r="EG18" s="43"/>
      <c r="EH18" s="43"/>
      <c r="EI18" s="43"/>
      <c r="EJ18" s="43"/>
      <c r="EK18" s="43"/>
      <c r="EL18" s="43"/>
      <c r="EM18" s="43"/>
      <c r="EN18" s="43"/>
      <c r="EO18" s="43"/>
      <c r="EP18" s="43"/>
      <c r="EQ18" s="43"/>
      <c r="ER18" s="43"/>
      <c r="ES18" s="43"/>
      <c r="ET18" s="43"/>
      <c r="EU18" s="43"/>
      <c r="EV18" s="43"/>
      <c r="EW18" s="43"/>
      <c r="EX18" s="43"/>
      <c r="EY18" s="43"/>
      <c r="EZ18" s="43"/>
      <c r="FA18" s="43"/>
      <c r="FB18" s="43"/>
      <c r="FC18" s="43"/>
      <c r="FD18" s="43"/>
      <c r="FE18" s="43"/>
      <c r="FF18" s="43"/>
      <c r="FG18" s="43"/>
      <c r="FH18" s="43"/>
      <c r="FI18" s="43"/>
      <c r="FJ18" s="43"/>
      <c r="FK18" s="43"/>
      <c r="FL18" s="43"/>
      <c r="FM18" s="43"/>
      <c r="FN18" s="43"/>
      <c r="FO18" s="43"/>
      <c r="FP18" s="43"/>
      <c r="FQ18" s="43"/>
      <c r="FR18" s="43"/>
      <c r="FS18" s="43"/>
      <c r="FT18" s="43"/>
      <c r="FU18" s="43"/>
      <c r="FV18" s="43"/>
      <c r="FW18" s="43"/>
      <c r="FX18" s="43"/>
      <c r="FY18" s="43"/>
      <c r="FZ18" s="43"/>
      <c r="GA18" s="43"/>
      <c r="GB18" s="43"/>
      <c r="GC18" s="43"/>
      <c r="GD18" s="43"/>
      <c r="GE18" s="43"/>
      <c r="GF18" s="43"/>
      <c r="GG18" s="43"/>
      <c r="GH18" s="43"/>
      <c r="GI18" s="43"/>
      <c r="GJ18" s="43"/>
      <c r="GK18" s="43"/>
      <c r="GL18" s="43"/>
      <c r="GM18" s="7"/>
      <c r="GN18" s="7"/>
      <c r="GO18" s="7"/>
      <c r="GP18" s="7"/>
      <c r="GQ18" s="7"/>
    </row>
    <row r="19" spans="1:199" s="42" customFormat="1">
      <c r="A19" s="43" t="s">
        <v>1902</v>
      </c>
      <c r="B19" s="43" t="s">
        <v>2284</v>
      </c>
      <c r="C19" s="43" t="s">
        <v>2285</v>
      </c>
      <c r="D19" s="43">
        <v>19</v>
      </c>
      <c r="E19" s="43">
        <v>457</v>
      </c>
      <c r="F19" s="43" t="s">
        <v>2127</v>
      </c>
      <c r="G19" s="43" t="s">
        <v>2286</v>
      </c>
      <c r="H19" s="7">
        <f t="shared" si="1"/>
        <v>8.9393021596463864</v>
      </c>
      <c r="I19" s="43" t="s">
        <v>2225</v>
      </c>
      <c r="J19" s="43" t="s">
        <v>2227</v>
      </c>
      <c r="K19" s="43" t="s">
        <v>2229</v>
      </c>
      <c r="L19" s="43" t="s">
        <v>2230</v>
      </c>
      <c r="M19" s="43" t="s">
        <v>2231</v>
      </c>
      <c r="N19" s="43" t="s">
        <v>2232</v>
      </c>
      <c r="O19" s="43" t="s">
        <v>2236</v>
      </c>
      <c r="P19" s="43" t="s">
        <v>2237</v>
      </c>
      <c r="Q19" s="43" t="s">
        <v>2238</v>
      </c>
      <c r="R19" s="43" t="s">
        <v>2239</v>
      </c>
      <c r="S19" s="43" t="s">
        <v>2240</v>
      </c>
      <c r="T19" s="43" t="s">
        <v>2241</v>
      </c>
      <c r="U19" s="43" t="s">
        <v>2243</v>
      </c>
      <c r="V19" s="43" t="s">
        <v>2244</v>
      </c>
      <c r="W19" s="43" t="s">
        <v>2245</v>
      </c>
      <c r="X19" s="43" t="s">
        <v>2246</v>
      </c>
      <c r="Y19" s="43" t="s">
        <v>2248</v>
      </c>
      <c r="Z19" s="43" t="s">
        <v>2249</v>
      </c>
      <c r="AA19" s="43" t="s">
        <v>2250</v>
      </c>
      <c r="AB19" s="43" t="s">
        <v>330</v>
      </c>
      <c r="AC19" s="43" t="s">
        <v>2252</v>
      </c>
      <c r="AD19" s="43" t="s">
        <v>279</v>
      </c>
      <c r="AE19" s="43" t="s">
        <v>2254</v>
      </c>
      <c r="AF19" s="43" t="s">
        <v>2255</v>
      </c>
      <c r="AG19" s="43" t="s">
        <v>141</v>
      </c>
      <c r="AH19" s="43" t="s">
        <v>214</v>
      </c>
      <c r="AI19" s="43" t="s">
        <v>131</v>
      </c>
      <c r="AJ19" s="43" t="s">
        <v>121</v>
      </c>
      <c r="AK19" s="43" t="s">
        <v>50</v>
      </c>
      <c r="AL19" s="43" t="s">
        <v>410</v>
      </c>
      <c r="AM19" s="43" t="s">
        <v>2258</v>
      </c>
      <c r="AN19" s="43" t="s">
        <v>107</v>
      </c>
      <c r="AO19" s="43" t="s">
        <v>465</v>
      </c>
      <c r="AP19" s="43" t="s">
        <v>222</v>
      </c>
      <c r="AQ19" s="43" t="s">
        <v>2260</v>
      </c>
      <c r="AR19" s="43" t="s">
        <v>134</v>
      </c>
      <c r="AS19" s="43" t="s">
        <v>294</v>
      </c>
      <c r="AT19" s="43" t="s">
        <v>358</v>
      </c>
      <c r="AU19" s="43"/>
      <c r="AV19" s="43"/>
      <c r="AW19" s="43"/>
      <c r="AX19" s="43"/>
      <c r="AY19" s="43"/>
      <c r="AZ19" s="43"/>
      <c r="BA19" s="43"/>
      <c r="BB19" s="43"/>
      <c r="BC19" s="43"/>
      <c r="BD19" s="43"/>
      <c r="BE19" s="43"/>
      <c r="BF19" s="43"/>
      <c r="BG19" s="43"/>
      <c r="BH19" s="43"/>
      <c r="BI19" s="43"/>
      <c r="BJ19" s="43"/>
      <c r="BK19" s="43"/>
      <c r="BL19" s="43"/>
      <c r="BM19" s="43"/>
      <c r="BN19" s="43"/>
      <c r="BO19" s="43"/>
      <c r="BP19" s="43"/>
      <c r="BQ19" s="43"/>
      <c r="BR19" s="43"/>
      <c r="BS19" s="43"/>
      <c r="BT19" s="43"/>
      <c r="BU19" s="43"/>
      <c r="BV19" s="43"/>
      <c r="BW19" s="43"/>
      <c r="BX19" s="43"/>
      <c r="BY19" s="43"/>
      <c r="BZ19" s="43"/>
      <c r="CA19" s="43"/>
      <c r="CB19" s="43"/>
      <c r="CC19" s="43"/>
      <c r="CD19" s="43"/>
      <c r="CE19" s="43"/>
      <c r="CF19" s="43"/>
      <c r="CG19" s="43"/>
      <c r="CH19" s="43"/>
      <c r="CI19" s="43"/>
      <c r="CJ19" s="43"/>
      <c r="CK19" s="43"/>
      <c r="CL19" s="43"/>
      <c r="CM19" s="43"/>
      <c r="CN19" s="43"/>
      <c r="CO19" s="43"/>
      <c r="CP19" s="43"/>
      <c r="CQ19" s="43"/>
      <c r="CR19" s="43"/>
      <c r="CS19" s="43"/>
      <c r="CT19" s="43"/>
      <c r="CU19" s="43"/>
      <c r="CV19" s="43"/>
      <c r="CW19" s="43"/>
      <c r="CX19" s="43"/>
      <c r="CY19" s="43"/>
      <c r="CZ19" s="43"/>
      <c r="DA19" s="43"/>
      <c r="DB19" s="43"/>
      <c r="DC19" s="43"/>
      <c r="DD19" s="43"/>
      <c r="DE19" s="43"/>
      <c r="DF19" s="43"/>
      <c r="DG19" s="43"/>
      <c r="DH19" s="43"/>
      <c r="DI19" s="43"/>
      <c r="DJ19" s="43"/>
      <c r="DK19" s="43"/>
      <c r="DL19" s="43"/>
      <c r="DM19" s="43"/>
      <c r="DN19" s="43"/>
      <c r="DO19" s="43"/>
      <c r="DP19" s="43"/>
      <c r="DQ19" s="43"/>
      <c r="DR19" s="43"/>
      <c r="DS19" s="43"/>
      <c r="DT19" s="43"/>
      <c r="DU19" s="43"/>
      <c r="DV19" s="43"/>
      <c r="DW19" s="43"/>
      <c r="DX19" s="43"/>
      <c r="DY19" s="43"/>
      <c r="DZ19" s="43"/>
      <c r="EA19" s="43"/>
      <c r="EB19" s="43"/>
      <c r="EC19" s="43"/>
      <c r="ED19" s="43"/>
      <c r="EE19" s="43"/>
      <c r="EF19" s="43"/>
      <c r="EG19" s="43"/>
      <c r="EH19" s="43"/>
      <c r="EI19" s="43"/>
      <c r="EJ19" s="43"/>
      <c r="EK19" s="43"/>
      <c r="EL19" s="43"/>
      <c r="EM19" s="43"/>
      <c r="EN19" s="43"/>
      <c r="EO19" s="43"/>
      <c r="EP19" s="43"/>
      <c r="EQ19" s="43"/>
      <c r="ER19" s="43"/>
      <c r="ES19" s="43"/>
      <c r="ET19" s="43"/>
      <c r="EU19" s="43"/>
      <c r="EV19" s="43"/>
      <c r="EW19" s="43"/>
      <c r="EX19" s="43"/>
      <c r="EY19" s="43"/>
      <c r="EZ19" s="43"/>
      <c r="FA19" s="43"/>
      <c r="FB19" s="43"/>
      <c r="FC19" s="43"/>
      <c r="FD19" s="43"/>
      <c r="FE19" s="43"/>
      <c r="FF19" s="43"/>
      <c r="FG19" s="43"/>
      <c r="FH19" s="43"/>
      <c r="FI19" s="43"/>
      <c r="FJ19" s="43"/>
      <c r="FK19" s="43"/>
      <c r="FL19" s="43"/>
      <c r="FM19" s="43"/>
      <c r="FN19" s="43"/>
      <c r="FO19" s="43"/>
      <c r="FP19" s="43"/>
      <c r="FQ19" s="43"/>
      <c r="FR19" s="43"/>
      <c r="FS19" s="43"/>
      <c r="FT19" s="43"/>
      <c r="FU19" s="43"/>
      <c r="FV19" s="43"/>
      <c r="FW19" s="43"/>
      <c r="FX19" s="43"/>
      <c r="FY19" s="43"/>
      <c r="FZ19" s="43"/>
      <c r="GA19" s="43"/>
      <c r="GB19" s="43"/>
      <c r="GC19" s="43"/>
      <c r="GD19" s="43"/>
      <c r="GE19" s="43"/>
      <c r="GF19" s="43"/>
      <c r="GG19" s="43"/>
      <c r="GH19" s="43"/>
      <c r="GI19" s="43"/>
      <c r="GJ19" s="43"/>
      <c r="GK19" s="43"/>
      <c r="GL19" s="43"/>
      <c r="GM19" s="7"/>
      <c r="GN19" s="7"/>
      <c r="GO19" s="7"/>
      <c r="GP19" s="7"/>
      <c r="GQ19" s="7"/>
    </row>
    <row r="20" spans="1:199" s="42" customFormat="1">
      <c r="A20" s="43" t="s">
        <v>1902</v>
      </c>
      <c r="B20" s="43" t="s">
        <v>2287</v>
      </c>
      <c r="C20" s="43" t="s">
        <v>2288</v>
      </c>
      <c r="D20" s="43">
        <v>42</v>
      </c>
      <c r="E20" s="43">
        <v>3206</v>
      </c>
      <c r="F20" s="43" t="s">
        <v>2132</v>
      </c>
      <c r="G20" s="43" t="s">
        <v>2289</v>
      </c>
      <c r="H20" s="7">
        <f t="shared" si="1"/>
        <v>6.4801720062242802</v>
      </c>
      <c r="I20" s="43" t="s">
        <v>2290</v>
      </c>
      <c r="J20" s="43" t="s">
        <v>2291</v>
      </c>
      <c r="K20" s="43" t="s">
        <v>2225</v>
      </c>
      <c r="L20" s="43" t="s">
        <v>2226</v>
      </c>
      <c r="M20" s="43" t="s">
        <v>2227</v>
      </c>
      <c r="N20" s="43" t="s">
        <v>2228</v>
      </c>
      <c r="O20" s="43" t="s">
        <v>2276</v>
      </c>
      <c r="P20" s="43" t="s">
        <v>2229</v>
      </c>
      <c r="Q20" s="43" t="s">
        <v>2292</v>
      </c>
      <c r="R20" s="43" t="s">
        <v>2230</v>
      </c>
      <c r="S20" s="43" t="s">
        <v>2231</v>
      </c>
      <c r="T20" s="43" t="s">
        <v>2277</v>
      </c>
      <c r="U20" s="43" t="s">
        <v>2232</v>
      </c>
      <c r="V20" s="43" t="s">
        <v>2233</v>
      </c>
      <c r="W20" s="43" t="s">
        <v>2234</v>
      </c>
      <c r="X20" s="43" t="s">
        <v>2235</v>
      </c>
      <c r="Y20" s="43" t="s">
        <v>2236</v>
      </c>
      <c r="Z20" s="43" t="s">
        <v>2266</v>
      </c>
      <c r="AA20" s="43" t="s">
        <v>2237</v>
      </c>
      <c r="AB20" s="43" t="s">
        <v>2267</v>
      </c>
      <c r="AC20" s="43" t="s">
        <v>2238</v>
      </c>
      <c r="AD20" s="43" t="s">
        <v>2239</v>
      </c>
      <c r="AE20" s="43" t="s">
        <v>2293</v>
      </c>
      <c r="AF20" s="43" t="s">
        <v>2294</v>
      </c>
      <c r="AG20" s="43" t="s">
        <v>2240</v>
      </c>
      <c r="AH20" s="43" t="s">
        <v>2241</v>
      </c>
      <c r="AI20" s="43" t="s">
        <v>2242</v>
      </c>
      <c r="AJ20" s="43" t="s">
        <v>2295</v>
      </c>
      <c r="AK20" s="43" t="s">
        <v>2243</v>
      </c>
      <c r="AL20" s="43" t="s">
        <v>2244</v>
      </c>
      <c r="AM20" s="43" t="s">
        <v>2245</v>
      </c>
      <c r="AN20" s="43" t="s">
        <v>2246</v>
      </c>
      <c r="AO20" s="43" t="s">
        <v>2296</v>
      </c>
      <c r="AP20" s="43" t="s">
        <v>2247</v>
      </c>
      <c r="AQ20" s="43" t="s">
        <v>2248</v>
      </c>
      <c r="AR20" s="43" t="s">
        <v>2297</v>
      </c>
      <c r="AS20" s="43" t="s">
        <v>2278</v>
      </c>
      <c r="AT20" s="43" t="s">
        <v>2249</v>
      </c>
      <c r="AU20" s="43" t="s">
        <v>2298</v>
      </c>
      <c r="AV20" s="43" t="s">
        <v>2250</v>
      </c>
      <c r="AW20" s="43" t="s">
        <v>2279</v>
      </c>
      <c r="AX20" s="43" t="s">
        <v>2251</v>
      </c>
      <c r="AY20" s="43" t="s">
        <v>2299</v>
      </c>
      <c r="AZ20" s="43" t="s">
        <v>2300</v>
      </c>
      <c r="BA20" s="43" t="s">
        <v>330</v>
      </c>
      <c r="BB20" s="43" t="s">
        <v>466</v>
      </c>
      <c r="BC20" s="43" t="s">
        <v>2252</v>
      </c>
      <c r="BD20" s="43" t="s">
        <v>2253</v>
      </c>
      <c r="BE20" s="43" t="s">
        <v>2280</v>
      </c>
      <c r="BF20" s="43" t="s">
        <v>279</v>
      </c>
      <c r="BG20" s="43" t="s">
        <v>2301</v>
      </c>
      <c r="BH20" s="43" t="s">
        <v>2254</v>
      </c>
      <c r="BI20" s="43" t="s">
        <v>2255</v>
      </c>
      <c r="BJ20" s="43" t="s">
        <v>2281</v>
      </c>
      <c r="BK20" s="43" t="s">
        <v>141</v>
      </c>
      <c r="BL20" s="43" t="s">
        <v>2256</v>
      </c>
      <c r="BM20" s="43" t="s">
        <v>2257</v>
      </c>
      <c r="BN20" s="43" t="s">
        <v>318</v>
      </c>
      <c r="BO20" s="43" t="s">
        <v>214</v>
      </c>
      <c r="BP20" s="43" t="s">
        <v>2268</v>
      </c>
      <c r="BQ20" s="43" t="s">
        <v>131</v>
      </c>
      <c r="BR20" s="43" t="s">
        <v>2269</v>
      </c>
      <c r="BS20" s="43" t="s">
        <v>121</v>
      </c>
      <c r="BT20" s="43" t="s">
        <v>50</v>
      </c>
      <c r="BU20" s="43" t="s">
        <v>2302</v>
      </c>
      <c r="BV20" s="43" t="s">
        <v>2303</v>
      </c>
      <c r="BW20" s="43" t="s">
        <v>410</v>
      </c>
      <c r="BX20" s="43" t="s">
        <v>2258</v>
      </c>
      <c r="BY20" s="43" t="s">
        <v>2259</v>
      </c>
      <c r="BZ20" s="43" t="s">
        <v>2304</v>
      </c>
      <c r="CA20" s="43" t="s">
        <v>107</v>
      </c>
      <c r="CB20" s="43" t="s">
        <v>465</v>
      </c>
      <c r="CC20" s="43" t="s">
        <v>222</v>
      </c>
      <c r="CD20" s="43" t="s">
        <v>2260</v>
      </c>
      <c r="CE20" s="43" t="s">
        <v>2305</v>
      </c>
      <c r="CF20" s="43" t="s">
        <v>1290</v>
      </c>
      <c r="CG20" s="43" t="s">
        <v>134</v>
      </c>
      <c r="CH20" s="43" t="s">
        <v>2306</v>
      </c>
      <c r="CI20" s="43" t="s">
        <v>2282</v>
      </c>
      <c r="CJ20" s="43" t="s">
        <v>294</v>
      </c>
      <c r="CK20" s="43" t="s">
        <v>2307</v>
      </c>
      <c r="CL20" s="43" t="s">
        <v>358</v>
      </c>
      <c r="CM20" s="43" t="s">
        <v>2283</v>
      </c>
      <c r="CN20" s="43" t="s">
        <v>2261</v>
      </c>
      <c r="CO20" s="43"/>
      <c r="CP20" s="43"/>
      <c r="CQ20" s="43"/>
      <c r="CR20" s="43"/>
      <c r="CS20" s="43"/>
      <c r="CT20" s="43"/>
      <c r="CU20" s="43"/>
      <c r="CV20" s="43"/>
      <c r="CW20" s="43"/>
      <c r="CX20" s="43"/>
      <c r="CY20" s="43"/>
      <c r="CZ20" s="43"/>
      <c r="DA20" s="43"/>
      <c r="DB20" s="43"/>
      <c r="DC20" s="43"/>
      <c r="DD20" s="43"/>
      <c r="DE20" s="43"/>
      <c r="DF20" s="43"/>
      <c r="DG20" s="43"/>
      <c r="DH20" s="43"/>
      <c r="DI20" s="43"/>
      <c r="DJ20" s="43"/>
      <c r="DK20" s="43"/>
      <c r="DL20" s="43"/>
      <c r="DM20" s="43"/>
      <c r="DN20" s="43"/>
      <c r="DO20" s="43"/>
      <c r="DP20" s="43"/>
      <c r="DQ20" s="43"/>
      <c r="DR20" s="43"/>
      <c r="DS20" s="43"/>
      <c r="DT20" s="43"/>
      <c r="DU20" s="43"/>
      <c r="DV20" s="43"/>
      <c r="DW20" s="43"/>
      <c r="DX20" s="43"/>
      <c r="DY20" s="43"/>
      <c r="DZ20" s="43"/>
      <c r="EA20" s="43"/>
      <c r="EB20" s="43"/>
      <c r="EC20" s="43"/>
      <c r="ED20" s="43"/>
      <c r="EE20" s="43"/>
      <c r="EF20" s="43"/>
      <c r="EG20" s="43"/>
      <c r="EH20" s="43"/>
      <c r="EI20" s="43"/>
      <c r="EJ20" s="43"/>
      <c r="EK20" s="43"/>
      <c r="EL20" s="43"/>
      <c r="EM20" s="43"/>
      <c r="EN20" s="43"/>
      <c r="EO20" s="43"/>
      <c r="EP20" s="43"/>
      <c r="EQ20" s="43"/>
      <c r="ER20" s="43"/>
      <c r="ES20" s="43"/>
      <c r="ET20" s="43"/>
      <c r="EU20" s="43"/>
      <c r="EV20" s="43"/>
      <c r="EW20" s="43"/>
      <c r="EX20" s="43"/>
      <c r="EY20" s="43"/>
      <c r="EZ20" s="43"/>
      <c r="FA20" s="43"/>
      <c r="FB20" s="43"/>
      <c r="FC20" s="43"/>
      <c r="FD20" s="43"/>
      <c r="FE20" s="43"/>
      <c r="FF20" s="43"/>
      <c r="FG20" s="43"/>
      <c r="FH20" s="43"/>
      <c r="FI20" s="43"/>
      <c r="FJ20" s="43"/>
      <c r="FK20" s="43"/>
      <c r="FL20" s="43"/>
      <c r="FM20" s="43"/>
      <c r="FN20" s="43"/>
      <c r="FO20" s="43"/>
      <c r="FP20" s="43"/>
      <c r="FQ20" s="43"/>
      <c r="FR20" s="43"/>
      <c r="FS20" s="43"/>
      <c r="FT20" s="43"/>
      <c r="FU20" s="43"/>
      <c r="FV20" s="43"/>
      <c r="FW20" s="43"/>
      <c r="FX20" s="43"/>
      <c r="FY20" s="43"/>
      <c r="FZ20" s="43"/>
      <c r="GA20" s="43"/>
      <c r="GB20" s="43"/>
      <c r="GC20" s="43"/>
      <c r="GD20" s="43"/>
      <c r="GE20" s="43"/>
      <c r="GF20" s="43"/>
      <c r="GG20" s="43"/>
      <c r="GH20" s="43"/>
      <c r="GI20" s="43"/>
      <c r="GJ20" s="43"/>
      <c r="GK20" s="43"/>
      <c r="GL20" s="43"/>
      <c r="GM20" s="7"/>
      <c r="GN20" s="7"/>
      <c r="GO20" s="7"/>
      <c r="GP20" s="7"/>
      <c r="GQ20" s="7"/>
    </row>
    <row r="21" spans="1:199" s="42" customFormat="1">
      <c r="A21" s="43" t="s">
        <v>1902</v>
      </c>
      <c r="B21" s="43" t="s">
        <v>2308</v>
      </c>
      <c r="C21" s="43" t="s">
        <v>2309</v>
      </c>
      <c r="D21" s="43">
        <v>42</v>
      </c>
      <c r="E21" s="43">
        <v>3196</v>
      </c>
      <c r="F21" s="43" t="s">
        <v>2132</v>
      </c>
      <c r="G21" s="43" t="s">
        <v>2289</v>
      </c>
      <c r="H21" s="7">
        <f t="shared" si="1"/>
        <v>6.4801720062242802</v>
      </c>
      <c r="I21" s="43" t="s">
        <v>2290</v>
      </c>
      <c r="J21" s="43" t="s">
        <v>2291</v>
      </c>
      <c r="K21" s="43" t="s">
        <v>2225</v>
      </c>
      <c r="L21" s="43" t="s">
        <v>2226</v>
      </c>
      <c r="M21" s="43" t="s">
        <v>2227</v>
      </c>
      <c r="N21" s="43" t="s">
        <v>2228</v>
      </c>
      <c r="O21" s="43" t="s">
        <v>2276</v>
      </c>
      <c r="P21" s="43" t="s">
        <v>2229</v>
      </c>
      <c r="Q21" s="43" t="s">
        <v>2292</v>
      </c>
      <c r="R21" s="43" t="s">
        <v>2230</v>
      </c>
      <c r="S21" s="43" t="s">
        <v>2231</v>
      </c>
      <c r="T21" s="43" t="s">
        <v>2277</v>
      </c>
      <c r="U21" s="43" t="s">
        <v>2232</v>
      </c>
      <c r="V21" s="43" t="s">
        <v>2233</v>
      </c>
      <c r="W21" s="43" t="s">
        <v>2234</v>
      </c>
      <c r="X21" s="43" t="s">
        <v>2235</v>
      </c>
      <c r="Y21" s="43" t="s">
        <v>2236</v>
      </c>
      <c r="Z21" s="43" t="s">
        <v>2266</v>
      </c>
      <c r="AA21" s="43" t="s">
        <v>2237</v>
      </c>
      <c r="AB21" s="43" t="s">
        <v>2267</v>
      </c>
      <c r="AC21" s="43" t="s">
        <v>2238</v>
      </c>
      <c r="AD21" s="43" t="s">
        <v>2239</v>
      </c>
      <c r="AE21" s="43" t="s">
        <v>2293</v>
      </c>
      <c r="AF21" s="43" t="s">
        <v>2294</v>
      </c>
      <c r="AG21" s="43" t="s">
        <v>2240</v>
      </c>
      <c r="AH21" s="43" t="s">
        <v>2241</v>
      </c>
      <c r="AI21" s="43" t="s">
        <v>2242</v>
      </c>
      <c r="AJ21" s="43" t="s">
        <v>2295</v>
      </c>
      <c r="AK21" s="43" t="s">
        <v>2243</v>
      </c>
      <c r="AL21" s="43" t="s">
        <v>2244</v>
      </c>
      <c r="AM21" s="43" t="s">
        <v>2245</v>
      </c>
      <c r="AN21" s="43" t="s">
        <v>2246</v>
      </c>
      <c r="AO21" s="43" t="s">
        <v>2296</v>
      </c>
      <c r="AP21" s="43" t="s">
        <v>2247</v>
      </c>
      <c r="AQ21" s="43" t="s">
        <v>2248</v>
      </c>
      <c r="AR21" s="43" t="s">
        <v>2297</v>
      </c>
      <c r="AS21" s="43" t="s">
        <v>2278</v>
      </c>
      <c r="AT21" s="43" t="s">
        <v>2249</v>
      </c>
      <c r="AU21" s="43" t="s">
        <v>2298</v>
      </c>
      <c r="AV21" s="43" t="s">
        <v>2250</v>
      </c>
      <c r="AW21" s="43" t="s">
        <v>2279</v>
      </c>
      <c r="AX21" s="43" t="s">
        <v>2251</v>
      </c>
      <c r="AY21" s="43" t="s">
        <v>2299</v>
      </c>
      <c r="AZ21" s="43" t="s">
        <v>2300</v>
      </c>
      <c r="BA21" s="43" t="s">
        <v>330</v>
      </c>
      <c r="BB21" s="43" t="s">
        <v>466</v>
      </c>
      <c r="BC21" s="43" t="s">
        <v>2252</v>
      </c>
      <c r="BD21" s="43" t="s">
        <v>2253</v>
      </c>
      <c r="BE21" s="43" t="s">
        <v>2280</v>
      </c>
      <c r="BF21" s="43" t="s">
        <v>279</v>
      </c>
      <c r="BG21" s="43" t="s">
        <v>2301</v>
      </c>
      <c r="BH21" s="43" t="s">
        <v>2254</v>
      </c>
      <c r="BI21" s="43" t="s">
        <v>2255</v>
      </c>
      <c r="BJ21" s="43" t="s">
        <v>2281</v>
      </c>
      <c r="BK21" s="43" t="s">
        <v>141</v>
      </c>
      <c r="BL21" s="43" t="s">
        <v>2256</v>
      </c>
      <c r="BM21" s="43" t="s">
        <v>2257</v>
      </c>
      <c r="BN21" s="43" t="s">
        <v>318</v>
      </c>
      <c r="BO21" s="43" t="s">
        <v>214</v>
      </c>
      <c r="BP21" s="43" t="s">
        <v>2268</v>
      </c>
      <c r="BQ21" s="43" t="s">
        <v>131</v>
      </c>
      <c r="BR21" s="43" t="s">
        <v>2269</v>
      </c>
      <c r="BS21" s="43" t="s">
        <v>121</v>
      </c>
      <c r="BT21" s="43" t="s">
        <v>50</v>
      </c>
      <c r="BU21" s="43" t="s">
        <v>2302</v>
      </c>
      <c r="BV21" s="43" t="s">
        <v>2303</v>
      </c>
      <c r="BW21" s="43" t="s">
        <v>410</v>
      </c>
      <c r="BX21" s="43" t="s">
        <v>2258</v>
      </c>
      <c r="BY21" s="43" t="s">
        <v>2259</v>
      </c>
      <c r="BZ21" s="43" t="s">
        <v>2304</v>
      </c>
      <c r="CA21" s="43" t="s">
        <v>107</v>
      </c>
      <c r="CB21" s="43" t="s">
        <v>465</v>
      </c>
      <c r="CC21" s="43" t="s">
        <v>222</v>
      </c>
      <c r="CD21" s="43" t="s">
        <v>2260</v>
      </c>
      <c r="CE21" s="43" t="s">
        <v>2305</v>
      </c>
      <c r="CF21" s="43" t="s">
        <v>1290</v>
      </c>
      <c r="CG21" s="43" t="s">
        <v>134</v>
      </c>
      <c r="CH21" s="43" t="s">
        <v>2306</v>
      </c>
      <c r="CI21" s="43" t="s">
        <v>2282</v>
      </c>
      <c r="CJ21" s="43" t="s">
        <v>294</v>
      </c>
      <c r="CK21" s="43" t="s">
        <v>2307</v>
      </c>
      <c r="CL21" s="43" t="s">
        <v>358</v>
      </c>
      <c r="CM21" s="43" t="s">
        <v>2283</v>
      </c>
      <c r="CN21" s="43" t="s">
        <v>2261</v>
      </c>
      <c r="CO21" s="43"/>
      <c r="CP21" s="43"/>
      <c r="CQ21" s="43"/>
      <c r="CR21" s="43"/>
      <c r="CS21" s="43"/>
      <c r="CT21" s="43"/>
      <c r="CU21" s="43"/>
      <c r="CV21" s="43"/>
      <c r="CW21" s="43"/>
      <c r="CX21" s="43"/>
      <c r="CY21" s="43"/>
      <c r="CZ21" s="43"/>
      <c r="DA21" s="43"/>
      <c r="DB21" s="43"/>
      <c r="DC21" s="43"/>
      <c r="DD21" s="43"/>
      <c r="DE21" s="43"/>
      <c r="DF21" s="43"/>
      <c r="DG21" s="43"/>
      <c r="DH21" s="43"/>
      <c r="DI21" s="43"/>
      <c r="DJ21" s="43"/>
      <c r="DK21" s="43"/>
      <c r="DL21" s="43"/>
      <c r="DM21" s="43"/>
      <c r="DN21" s="43"/>
      <c r="DO21" s="43"/>
      <c r="DP21" s="43"/>
      <c r="DQ21" s="43"/>
      <c r="DR21" s="43"/>
      <c r="DS21" s="43"/>
      <c r="DT21" s="43"/>
      <c r="DU21" s="43"/>
      <c r="DV21" s="43"/>
      <c r="DW21" s="43"/>
      <c r="DX21" s="43"/>
      <c r="DY21" s="43"/>
      <c r="DZ21" s="43"/>
      <c r="EA21" s="43"/>
      <c r="EB21" s="43"/>
      <c r="EC21" s="43"/>
      <c r="ED21" s="43"/>
      <c r="EE21" s="43"/>
      <c r="EF21" s="43"/>
      <c r="EG21" s="43"/>
      <c r="EH21" s="43"/>
      <c r="EI21" s="43"/>
      <c r="EJ21" s="43"/>
      <c r="EK21" s="43"/>
      <c r="EL21" s="43"/>
      <c r="EM21" s="43"/>
      <c r="EN21" s="43"/>
      <c r="EO21" s="43"/>
      <c r="EP21" s="43"/>
      <c r="EQ21" s="43"/>
      <c r="ER21" s="43"/>
      <c r="ES21" s="43"/>
      <c r="ET21" s="43"/>
      <c r="EU21" s="43"/>
      <c r="EV21" s="43"/>
      <c r="EW21" s="43"/>
      <c r="EX21" s="43"/>
      <c r="EY21" s="43"/>
      <c r="EZ21" s="43"/>
      <c r="FA21" s="43"/>
      <c r="FB21" s="43"/>
      <c r="FC21" s="43"/>
      <c r="FD21" s="43"/>
      <c r="FE21" s="43"/>
      <c r="FF21" s="43"/>
      <c r="FG21" s="43"/>
      <c r="FH21" s="43"/>
      <c r="FI21" s="43"/>
      <c r="FJ21" s="43"/>
      <c r="FK21" s="43"/>
      <c r="FL21" s="43"/>
      <c r="FM21" s="43"/>
      <c r="FN21" s="43"/>
      <c r="FO21" s="43"/>
      <c r="FP21" s="43"/>
      <c r="FQ21" s="43"/>
      <c r="FR21" s="43"/>
      <c r="FS21" s="43"/>
      <c r="FT21" s="43"/>
      <c r="FU21" s="43"/>
      <c r="FV21" s="43"/>
      <c r="FW21" s="43"/>
      <c r="FX21" s="43"/>
      <c r="FY21" s="43"/>
      <c r="FZ21" s="43"/>
      <c r="GA21" s="43"/>
      <c r="GB21" s="43"/>
      <c r="GC21" s="43"/>
      <c r="GD21" s="43"/>
      <c r="GE21" s="43"/>
      <c r="GF21" s="43"/>
      <c r="GG21" s="43"/>
      <c r="GH21" s="43"/>
      <c r="GI21" s="43"/>
      <c r="GJ21" s="43"/>
      <c r="GK21" s="43"/>
      <c r="GL21" s="43"/>
      <c r="GM21" s="7"/>
      <c r="GN21" s="7"/>
      <c r="GO21" s="7"/>
      <c r="GP21" s="7"/>
      <c r="GQ21" s="7"/>
    </row>
    <row r="22" spans="1:199" s="42" customFormat="1">
      <c r="A22" s="43" t="s">
        <v>1902</v>
      </c>
      <c r="B22" s="43" t="s">
        <v>2060</v>
      </c>
      <c r="C22" s="43" t="s">
        <v>1885</v>
      </c>
      <c r="D22" s="43">
        <v>77</v>
      </c>
      <c r="E22" s="43">
        <v>9848</v>
      </c>
      <c r="F22" s="43" t="s">
        <v>2065</v>
      </c>
      <c r="G22" s="43" t="s">
        <v>2310</v>
      </c>
      <c r="H22" s="7">
        <f t="shared" si="1"/>
        <v>5.2502636844309389</v>
      </c>
      <c r="I22" s="43" t="s">
        <v>2311</v>
      </c>
      <c r="J22" s="43" t="s">
        <v>2290</v>
      </c>
      <c r="K22" s="43" t="s">
        <v>2291</v>
      </c>
      <c r="L22" s="43" t="s">
        <v>2312</v>
      </c>
      <c r="M22" s="43" t="s">
        <v>2313</v>
      </c>
      <c r="N22" s="43" t="s">
        <v>2225</v>
      </c>
      <c r="O22" s="43" t="s">
        <v>2314</v>
      </c>
      <c r="P22" s="43" t="s">
        <v>2226</v>
      </c>
      <c r="Q22" s="43" t="s">
        <v>2227</v>
      </c>
      <c r="R22" s="43" t="s">
        <v>2228</v>
      </c>
      <c r="S22" s="43" t="s">
        <v>2315</v>
      </c>
      <c r="T22" s="43" t="s">
        <v>2276</v>
      </c>
      <c r="U22" s="43" t="s">
        <v>2316</v>
      </c>
      <c r="V22" s="43" t="s">
        <v>2317</v>
      </c>
      <c r="W22" s="43" t="s">
        <v>2229</v>
      </c>
      <c r="X22" s="43" t="s">
        <v>2292</v>
      </c>
      <c r="Y22" s="43" t="s">
        <v>2230</v>
      </c>
      <c r="Z22" s="43" t="s">
        <v>2231</v>
      </c>
      <c r="AA22" s="43" t="s">
        <v>2277</v>
      </c>
      <c r="AB22" s="43" t="s">
        <v>2318</v>
      </c>
      <c r="AC22" s="43" t="s">
        <v>2232</v>
      </c>
      <c r="AD22" s="43" t="s">
        <v>2319</v>
      </c>
      <c r="AE22" s="43" t="s">
        <v>2320</v>
      </c>
      <c r="AF22" s="43" t="s">
        <v>2321</v>
      </c>
      <c r="AG22" s="43" t="s">
        <v>2233</v>
      </c>
      <c r="AH22" s="43" t="s">
        <v>2234</v>
      </c>
      <c r="AI22" s="43" t="s">
        <v>2235</v>
      </c>
      <c r="AJ22" s="43" t="s">
        <v>2322</v>
      </c>
      <c r="AK22" s="43" t="s">
        <v>2323</v>
      </c>
      <c r="AL22" s="43" t="s">
        <v>2324</v>
      </c>
      <c r="AM22" s="43" t="s">
        <v>2325</v>
      </c>
      <c r="AN22" s="43" t="s">
        <v>2236</v>
      </c>
      <c r="AO22" s="43" t="s">
        <v>2266</v>
      </c>
      <c r="AP22" s="43" t="s">
        <v>2237</v>
      </c>
      <c r="AQ22" s="43" t="s">
        <v>2326</v>
      </c>
      <c r="AR22" s="43" t="s">
        <v>2267</v>
      </c>
      <c r="AS22" s="43" t="s">
        <v>2238</v>
      </c>
      <c r="AT22" s="43" t="s">
        <v>2239</v>
      </c>
      <c r="AU22" s="43" t="s">
        <v>2293</v>
      </c>
      <c r="AV22" s="43" t="s">
        <v>2327</v>
      </c>
      <c r="AW22" s="43" t="s">
        <v>2328</v>
      </c>
      <c r="AX22" s="43" t="s">
        <v>2294</v>
      </c>
      <c r="AY22" s="43" t="s">
        <v>2240</v>
      </c>
      <c r="AZ22" s="43" t="s">
        <v>2241</v>
      </c>
      <c r="BA22" s="43" t="s">
        <v>2329</v>
      </c>
      <c r="BB22" s="43" t="s">
        <v>2330</v>
      </c>
      <c r="BC22" s="43" t="s">
        <v>2331</v>
      </c>
      <c r="BD22" s="43" t="s">
        <v>2332</v>
      </c>
      <c r="BE22" s="43" t="s">
        <v>2333</v>
      </c>
      <c r="BF22" s="43" t="s">
        <v>2334</v>
      </c>
      <c r="BG22" s="43" t="s">
        <v>2242</v>
      </c>
      <c r="BH22" s="43" t="s">
        <v>2295</v>
      </c>
      <c r="BI22" s="43" t="s">
        <v>2243</v>
      </c>
      <c r="BJ22" s="43" t="s">
        <v>2244</v>
      </c>
      <c r="BK22" s="43" t="s">
        <v>2245</v>
      </c>
      <c r="BL22" s="43" t="s">
        <v>2246</v>
      </c>
      <c r="BM22" s="43" t="s">
        <v>2296</v>
      </c>
      <c r="BN22" s="43" t="s">
        <v>2335</v>
      </c>
      <c r="BO22" s="43" t="s">
        <v>2336</v>
      </c>
      <c r="BP22" s="43" t="s">
        <v>2337</v>
      </c>
      <c r="BQ22" s="43" t="s">
        <v>2247</v>
      </c>
      <c r="BR22" s="43" t="s">
        <v>2338</v>
      </c>
      <c r="BS22" s="43" t="s">
        <v>2248</v>
      </c>
      <c r="BT22" s="43" t="s">
        <v>2297</v>
      </c>
      <c r="BU22" s="43" t="s">
        <v>2339</v>
      </c>
      <c r="BV22" s="43" t="s">
        <v>2278</v>
      </c>
      <c r="BW22" s="43" t="s">
        <v>2340</v>
      </c>
      <c r="BX22" s="43" t="s">
        <v>2249</v>
      </c>
      <c r="BY22" s="43" t="s">
        <v>2341</v>
      </c>
      <c r="BZ22" s="43" t="s">
        <v>2342</v>
      </c>
      <c r="CA22" s="43" t="s">
        <v>2298</v>
      </c>
      <c r="CB22" s="43" t="s">
        <v>2250</v>
      </c>
      <c r="CC22" s="43" t="s">
        <v>2279</v>
      </c>
      <c r="CD22" s="43" t="s">
        <v>2343</v>
      </c>
      <c r="CE22" s="43" t="s">
        <v>2251</v>
      </c>
      <c r="CF22" s="43" t="s">
        <v>2344</v>
      </c>
      <c r="CG22" s="43" t="s">
        <v>2345</v>
      </c>
      <c r="CH22" s="43" t="s">
        <v>2346</v>
      </c>
      <c r="CI22" s="43" t="s">
        <v>2299</v>
      </c>
      <c r="CJ22" s="43" t="s">
        <v>2300</v>
      </c>
      <c r="CK22" s="43" t="s">
        <v>2347</v>
      </c>
      <c r="CL22" s="43" t="s">
        <v>2348</v>
      </c>
      <c r="CM22" s="43" t="s">
        <v>330</v>
      </c>
      <c r="CN22" s="43" t="s">
        <v>2349</v>
      </c>
      <c r="CO22" s="43" t="s">
        <v>466</v>
      </c>
      <c r="CP22" s="43" t="s">
        <v>2252</v>
      </c>
      <c r="CQ22" s="43" t="s">
        <v>2253</v>
      </c>
      <c r="CR22" s="43" t="s">
        <v>2350</v>
      </c>
      <c r="CS22" s="43" t="s">
        <v>2280</v>
      </c>
      <c r="CT22" s="43" t="s">
        <v>877</v>
      </c>
      <c r="CU22" s="43" t="s">
        <v>2351</v>
      </c>
      <c r="CV22" s="43" t="s">
        <v>279</v>
      </c>
      <c r="CW22" s="43" t="s">
        <v>2301</v>
      </c>
      <c r="CX22" s="43" t="s">
        <v>2254</v>
      </c>
      <c r="CY22" s="43" t="s">
        <v>2255</v>
      </c>
      <c r="CZ22" s="43" t="s">
        <v>2281</v>
      </c>
      <c r="DA22" s="43" t="s">
        <v>2352</v>
      </c>
      <c r="DB22" s="43" t="s">
        <v>141</v>
      </c>
      <c r="DC22" s="43" t="s">
        <v>2353</v>
      </c>
      <c r="DD22" s="43" t="s">
        <v>2354</v>
      </c>
      <c r="DE22" s="43" t="s">
        <v>2355</v>
      </c>
      <c r="DF22" s="43" t="s">
        <v>2256</v>
      </c>
      <c r="DG22" s="43" t="s">
        <v>2257</v>
      </c>
      <c r="DH22" s="43" t="s">
        <v>318</v>
      </c>
      <c r="DI22" s="43" t="s">
        <v>2356</v>
      </c>
      <c r="DJ22" s="43" t="s">
        <v>2357</v>
      </c>
      <c r="DK22" s="43" t="s">
        <v>2358</v>
      </c>
      <c r="DL22" s="43" t="s">
        <v>2359</v>
      </c>
      <c r="DM22" s="43" t="s">
        <v>214</v>
      </c>
      <c r="DN22" s="43" t="s">
        <v>2268</v>
      </c>
      <c r="DO22" s="43" t="s">
        <v>131</v>
      </c>
      <c r="DP22" s="43" t="s">
        <v>2360</v>
      </c>
      <c r="DQ22" s="43" t="s">
        <v>2269</v>
      </c>
      <c r="DR22" s="43" t="s">
        <v>121</v>
      </c>
      <c r="DS22" s="43" t="s">
        <v>50</v>
      </c>
      <c r="DT22" s="43" t="s">
        <v>2302</v>
      </c>
      <c r="DU22" s="43" t="s">
        <v>2361</v>
      </c>
      <c r="DV22" s="43" t="s">
        <v>2362</v>
      </c>
      <c r="DW22" s="43" t="s">
        <v>2303</v>
      </c>
      <c r="DX22" s="43" t="s">
        <v>410</v>
      </c>
      <c r="DY22" s="43" t="s">
        <v>2258</v>
      </c>
      <c r="DZ22" s="43" t="s">
        <v>1289</v>
      </c>
      <c r="EA22" s="43" t="s">
        <v>2363</v>
      </c>
      <c r="EB22" s="43" t="s">
        <v>2364</v>
      </c>
      <c r="EC22" s="43" t="s">
        <v>2365</v>
      </c>
      <c r="ED22" s="43" t="s">
        <v>2366</v>
      </c>
      <c r="EE22" s="43" t="s">
        <v>2367</v>
      </c>
      <c r="EF22" s="43" t="s">
        <v>2259</v>
      </c>
      <c r="EG22" s="43" t="s">
        <v>2304</v>
      </c>
      <c r="EH22" s="43" t="s">
        <v>107</v>
      </c>
      <c r="EI22" s="43" t="s">
        <v>465</v>
      </c>
      <c r="EJ22" s="43" t="s">
        <v>222</v>
      </c>
      <c r="EK22" s="43" t="s">
        <v>2260</v>
      </c>
      <c r="EL22" s="43" t="s">
        <v>2305</v>
      </c>
      <c r="EM22" s="43" t="s">
        <v>2368</v>
      </c>
      <c r="EN22" s="43" t="s">
        <v>2369</v>
      </c>
      <c r="EO22" s="43" t="s">
        <v>2370</v>
      </c>
      <c r="EP22" s="43" t="s">
        <v>1290</v>
      </c>
      <c r="EQ22" s="43" t="s">
        <v>2371</v>
      </c>
      <c r="ER22" s="43" t="s">
        <v>134</v>
      </c>
      <c r="ES22" s="43" t="s">
        <v>2306</v>
      </c>
      <c r="ET22" s="43" t="s">
        <v>2372</v>
      </c>
      <c r="EU22" s="43" t="s">
        <v>2282</v>
      </c>
      <c r="EV22" s="43" t="s">
        <v>2373</v>
      </c>
      <c r="EW22" s="43" t="s">
        <v>294</v>
      </c>
      <c r="EX22" s="43" t="s">
        <v>2374</v>
      </c>
      <c r="EY22" s="43" t="s">
        <v>2375</v>
      </c>
      <c r="EZ22" s="43" t="s">
        <v>2307</v>
      </c>
      <c r="FA22" s="43" t="s">
        <v>358</v>
      </c>
      <c r="FB22" s="43" t="s">
        <v>2283</v>
      </c>
      <c r="FC22" s="43" t="s">
        <v>2376</v>
      </c>
      <c r="FD22" s="43" t="s">
        <v>2261</v>
      </c>
      <c r="FE22" s="43" t="s">
        <v>2377</v>
      </c>
      <c r="FF22" s="43" t="s">
        <v>2378</v>
      </c>
      <c r="FG22" s="43"/>
      <c r="FH22" s="43"/>
      <c r="FI22" s="43"/>
      <c r="FJ22" s="43"/>
      <c r="FK22" s="43"/>
      <c r="FL22" s="43"/>
      <c r="FM22" s="43"/>
      <c r="FN22" s="43"/>
      <c r="FO22" s="43"/>
      <c r="FP22" s="43"/>
      <c r="FQ22" s="43"/>
      <c r="FR22" s="43"/>
      <c r="FS22" s="43"/>
      <c r="FT22" s="43"/>
      <c r="FU22" s="43"/>
      <c r="FV22" s="43"/>
      <c r="FW22" s="43"/>
      <c r="FX22" s="43"/>
      <c r="FY22" s="43"/>
      <c r="FZ22" s="43"/>
      <c r="GA22" s="43"/>
      <c r="GB22" s="43"/>
      <c r="GC22" s="43"/>
      <c r="GD22" s="43"/>
      <c r="GE22" s="43"/>
      <c r="GF22" s="43"/>
      <c r="GG22" s="43"/>
      <c r="GH22" s="43"/>
      <c r="GI22" s="43"/>
      <c r="GJ22" s="43"/>
      <c r="GK22" s="43"/>
      <c r="GL22" s="43"/>
      <c r="GM22" s="7"/>
      <c r="GN22" s="7"/>
      <c r="GO22" s="7"/>
      <c r="GP22" s="7"/>
      <c r="GQ22" s="7"/>
    </row>
    <row r="23" spans="1:199" s="42" customFormat="1">
      <c r="A23" s="43" t="s">
        <v>1902</v>
      </c>
      <c r="B23" s="43" t="s">
        <v>2067</v>
      </c>
      <c r="C23" s="43" t="s">
        <v>1883</v>
      </c>
      <c r="D23" s="43">
        <v>74</v>
      </c>
      <c r="E23" s="43">
        <v>9242</v>
      </c>
      <c r="F23" s="43" t="s">
        <v>2379</v>
      </c>
      <c r="G23" s="43" t="s">
        <v>2380</v>
      </c>
      <c r="H23" s="7">
        <f t="shared" si="1"/>
        <v>5.1924649719311464</v>
      </c>
      <c r="I23" s="43" t="s">
        <v>2290</v>
      </c>
      <c r="J23" s="43" t="s">
        <v>2291</v>
      </c>
      <c r="K23" s="43" t="s">
        <v>2313</v>
      </c>
      <c r="L23" s="43" t="s">
        <v>2225</v>
      </c>
      <c r="M23" s="43" t="s">
        <v>2314</v>
      </c>
      <c r="N23" s="43" t="s">
        <v>2226</v>
      </c>
      <c r="O23" s="43" t="s">
        <v>2227</v>
      </c>
      <c r="P23" s="43" t="s">
        <v>2228</v>
      </c>
      <c r="Q23" s="43" t="s">
        <v>2315</v>
      </c>
      <c r="R23" s="43" t="s">
        <v>2276</v>
      </c>
      <c r="S23" s="43" t="s">
        <v>2316</v>
      </c>
      <c r="T23" s="43" t="s">
        <v>2317</v>
      </c>
      <c r="U23" s="43" t="s">
        <v>2229</v>
      </c>
      <c r="V23" s="43" t="s">
        <v>2292</v>
      </c>
      <c r="W23" s="43" t="s">
        <v>2230</v>
      </c>
      <c r="X23" s="43" t="s">
        <v>2231</v>
      </c>
      <c r="Y23" s="43" t="s">
        <v>2277</v>
      </c>
      <c r="Z23" s="43" t="s">
        <v>2318</v>
      </c>
      <c r="AA23" s="43" t="s">
        <v>2232</v>
      </c>
      <c r="AB23" s="43" t="s">
        <v>2319</v>
      </c>
      <c r="AC23" s="43" t="s">
        <v>2320</v>
      </c>
      <c r="AD23" s="43" t="s">
        <v>2321</v>
      </c>
      <c r="AE23" s="43" t="s">
        <v>2233</v>
      </c>
      <c r="AF23" s="43" t="s">
        <v>2234</v>
      </c>
      <c r="AG23" s="43" t="s">
        <v>2235</v>
      </c>
      <c r="AH23" s="43" t="s">
        <v>2322</v>
      </c>
      <c r="AI23" s="43" t="s">
        <v>2323</v>
      </c>
      <c r="AJ23" s="43" t="s">
        <v>2324</v>
      </c>
      <c r="AK23" s="43" t="s">
        <v>2325</v>
      </c>
      <c r="AL23" s="43" t="s">
        <v>2236</v>
      </c>
      <c r="AM23" s="43" t="s">
        <v>2266</v>
      </c>
      <c r="AN23" s="43" t="s">
        <v>2237</v>
      </c>
      <c r="AO23" s="43" t="s">
        <v>2326</v>
      </c>
      <c r="AP23" s="43" t="s">
        <v>2267</v>
      </c>
      <c r="AQ23" s="43" t="s">
        <v>2238</v>
      </c>
      <c r="AR23" s="43" t="s">
        <v>2239</v>
      </c>
      <c r="AS23" s="43" t="s">
        <v>2293</v>
      </c>
      <c r="AT23" s="43" t="s">
        <v>2327</v>
      </c>
      <c r="AU23" s="43" t="s">
        <v>2328</v>
      </c>
      <c r="AV23" s="43" t="s">
        <v>2294</v>
      </c>
      <c r="AW23" s="43" t="s">
        <v>2240</v>
      </c>
      <c r="AX23" s="43" t="s">
        <v>2241</v>
      </c>
      <c r="AY23" s="43" t="s">
        <v>2329</v>
      </c>
      <c r="AZ23" s="43" t="s">
        <v>2330</v>
      </c>
      <c r="BA23" s="43" t="s">
        <v>2331</v>
      </c>
      <c r="BB23" s="43" t="s">
        <v>2332</v>
      </c>
      <c r="BC23" s="43" t="s">
        <v>2333</v>
      </c>
      <c r="BD23" s="43" t="s">
        <v>2334</v>
      </c>
      <c r="BE23" s="43" t="s">
        <v>2242</v>
      </c>
      <c r="BF23" s="43" t="s">
        <v>2295</v>
      </c>
      <c r="BG23" s="43" t="s">
        <v>2243</v>
      </c>
      <c r="BH23" s="43" t="s">
        <v>2244</v>
      </c>
      <c r="BI23" s="43" t="s">
        <v>2245</v>
      </c>
      <c r="BJ23" s="43" t="s">
        <v>2246</v>
      </c>
      <c r="BK23" s="43" t="s">
        <v>2296</v>
      </c>
      <c r="BL23" s="43" t="s">
        <v>2335</v>
      </c>
      <c r="BM23" s="43" t="s">
        <v>2336</v>
      </c>
      <c r="BN23" s="43" t="s">
        <v>2337</v>
      </c>
      <c r="BO23" s="43" t="s">
        <v>2247</v>
      </c>
      <c r="BP23" s="43" t="s">
        <v>2338</v>
      </c>
      <c r="BQ23" s="43" t="s">
        <v>2248</v>
      </c>
      <c r="BR23" s="43" t="s">
        <v>2297</v>
      </c>
      <c r="BS23" s="43" t="s">
        <v>2339</v>
      </c>
      <c r="BT23" s="43" t="s">
        <v>2278</v>
      </c>
      <c r="BU23" s="43" t="s">
        <v>2249</v>
      </c>
      <c r="BV23" s="43" t="s">
        <v>2341</v>
      </c>
      <c r="BW23" s="43" t="s">
        <v>2342</v>
      </c>
      <c r="BX23" s="43" t="s">
        <v>2298</v>
      </c>
      <c r="BY23" s="43" t="s">
        <v>2250</v>
      </c>
      <c r="BZ23" s="43" t="s">
        <v>2279</v>
      </c>
      <c r="CA23" s="43" t="s">
        <v>2343</v>
      </c>
      <c r="CB23" s="43" t="s">
        <v>2251</v>
      </c>
      <c r="CC23" s="43" t="s">
        <v>2344</v>
      </c>
      <c r="CD23" s="43" t="s">
        <v>2345</v>
      </c>
      <c r="CE23" s="43" t="s">
        <v>2299</v>
      </c>
      <c r="CF23" s="43" t="s">
        <v>2300</v>
      </c>
      <c r="CG23" s="43" t="s">
        <v>2348</v>
      </c>
      <c r="CH23" s="43" t="s">
        <v>330</v>
      </c>
      <c r="CI23" s="43" t="s">
        <v>2349</v>
      </c>
      <c r="CJ23" s="43" t="s">
        <v>466</v>
      </c>
      <c r="CK23" s="43" t="s">
        <v>2252</v>
      </c>
      <c r="CL23" s="43" t="s">
        <v>2253</v>
      </c>
      <c r="CM23" s="43" t="s">
        <v>2350</v>
      </c>
      <c r="CN23" s="43" t="s">
        <v>2280</v>
      </c>
      <c r="CO23" s="43" t="s">
        <v>877</v>
      </c>
      <c r="CP23" s="43" t="s">
        <v>2351</v>
      </c>
      <c r="CQ23" s="43" t="s">
        <v>279</v>
      </c>
      <c r="CR23" s="43" t="s">
        <v>2301</v>
      </c>
      <c r="CS23" s="43" t="s">
        <v>2254</v>
      </c>
      <c r="CT23" s="43" t="s">
        <v>2255</v>
      </c>
      <c r="CU23" s="43" t="s">
        <v>2281</v>
      </c>
      <c r="CV23" s="43" t="s">
        <v>2352</v>
      </c>
      <c r="CW23" s="43" t="s">
        <v>141</v>
      </c>
      <c r="CX23" s="43" t="s">
        <v>2353</v>
      </c>
      <c r="CY23" s="43" t="s">
        <v>2354</v>
      </c>
      <c r="CZ23" s="43" t="s">
        <v>2355</v>
      </c>
      <c r="DA23" s="43" t="s">
        <v>2256</v>
      </c>
      <c r="DB23" s="43" t="s">
        <v>2257</v>
      </c>
      <c r="DC23" s="43" t="s">
        <v>318</v>
      </c>
      <c r="DD23" s="43" t="s">
        <v>2356</v>
      </c>
      <c r="DE23" s="43" t="s">
        <v>2357</v>
      </c>
      <c r="DF23" s="43" t="s">
        <v>2358</v>
      </c>
      <c r="DG23" s="43" t="s">
        <v>2359</v>
      </c>
      <c r="DH23" s="43" t="s">
        <v>214</v>
      </c>
      <c r="DI23" s="43" t="s">
        <v>2268</v>
      </c>
      <c r="DJ23" s="43" t="s">
        <v>131</v>
      </c>
      <c r="DK23" s="43" t="s">
        <v>2360</v>
      </c>
      <c r="DL23" s="43" t="s">
        <v>2269</v>
      </c>
      <c r="DM23" s="43" t="s">
        <v>121</v>
      </c>
      <c r="DN23" s="43" t="s">
        <v>50</v>
      </c>
      <c r="DO23" s="43" t="s">
        <v>2302</v>
      </c>
      <c r="DP23" s="43" t="s">
        <v>2361</v>
      </c>
      <c r="DQ23" s="43" t="s">
        <v>2362</v>
      </c>
      <c r="DR23" s="43" t="s">
        <v>2303</v>
      </c>
      <c r="DS23" s="43" t="s">
        <v>410</v>
      </c>
      <c r="DT23" s="43" t="s">
        <v>2258</v>
      </c>
      <c r="DU23" s="43" t="s">
        <v>1289</v>
      </c>
      <c r="DV23" s="43" t="s">
        <v>2363</v>
      </c>
      <c r="DW23" s="43" t="s">
        <v>2364</v>
      </c>
      <c r="DX23" s="43" t="s">
        <v>2365</v>
      </c>
      <c r="DY23" s="43" t="s">
        <v>2366</v>
      </c>
      <c r="DZ23" s="43" t="s">
        <v>2367</v>
      </c>
      <c r="EA23" s="43" t="s">
        <v>2259</v>
      </c>
      <c r="EB23" s="43" t="s">
        <v>2304</v>
      </c>
      <c r="EC23" s="43" t="s">
        <v>107</v>
      </c>
      <c r="ED23" s="43" t="s">
        <v>465</v>
      </c>
      <c r="EE23" s="43" t="s">
        <v>222</v>
      </c>
      <c r="EF23" s="43" t="s">
        <v>2260</v>
      </c>
      <c r="EG23" s="43" t="s">
        <v>2305</v>
      </c>
      <c r="EH23" s="43" t="s">
        <v>2368</v>
      </c>
      <c r="EI23" s="43" t="s">
        <v>2369</v>
      </c>
      <c r="EJ23" s="43" t="s">
        <v>2370</v>
      </c>
      <c r="EK23" s="43" t="s">
        <v>1290</v>
      </c>
      <c r="EL23" s="43" t="s">
        <v>2371</v>
      </c>
      <c r="EM23" s="43" t="s">
        <v>134</v>
      </c>
      <c r="EN23" s="43" t="s">
        <v>2306</v>
      </c>
      <c r="EO23" s="43" t="s">
        <v>2372</v>
      </c>
      <c r="EP23" s="43" t="s">
        <v>2282</v>
      </c>
      <c r="EQ23" s="43" t="s">
        <v>294</v>
      </c>
      <c r="ER23" s="43" t="s">
        <v>2374</v>
      </c>
      <c r="ES23" s="43" t="s">
        <v>2375</v>
      </c>
      <c r="ET23" s="43" t="s">
        <v>2307</v>
      </c>
      <c r="EU23" s="43" t="s">
        <v>358</v>
      </c>
      <c r="EV23" s="43" t="s">
        <v>2283</v>
      </c>
      <c r="EW23" s="43" t="s">
        <v>2376</v>
      </c>
      <c r="EX23" s="43" t="s">
        <v>2261</v>
      </c>
      <c r="EY23" s="43" t="s">
        <v>2377</v>
      </c>
      <c r="EZ23" s="43" t="s">
        <v>2378</v>
      </c>
      <c r="FA23" s="43"/>
      <c r="FB23" s="43"/>
      <c r="FC23" s="43"/>
      <c r="FD23" s="43"/>
      <c r="FE23" s="43"/>
      <c r="FF23" s="43"/>
      <c r="FG23" s="43"/>
      <c r="FH23" s="43"/>
      <c r="FI23" s="43"/>
      <c r="FJ23" s="43"/>
      <c r="FK23" s="43"/>
      <c r="FL23" s="43"/>
      <c r="FM23" s="43"/>
      <c r="FN23" s="43"/>
      <c r="FO23" s="43"/>
      <c r="FP23" s="43"/>
      <c r="FQ23" s="43"/>
      <c r="FR23" s="43"/>
      <c r="FS23" s="43"/>
      <c r="FT23" s="43"/>
      <c r="FU23" s="43"/>
      <c r="FV23" s="43"/>
      <c r="FW23" s="43"/>
      <c r="FX23" s="43"/>
      <c r="FY23" s="43"/>
      <c r="FZ23" s="43"/>
      <c r="GA23" s="43"/>
      <c r="GB23" s="43"/>
      <c r="GC23" s="43"/>
      <c r="GD23" s="43"/>
      <c r="GE23" s="43"/>
      <c r="GF23" s="43"/>
      <c r="GG23" s="43"/>
      <c r="GH23" s="43"/>
      <c r="GI23" s="43"/>
      <c r="GJ23" s="43"/>
      <c r="GK23" s="43"/>
      <c r="GL23" s="43"/>
      <c r="GM23" s="7"/>
      <c r="GN23" s="7"/>
      <c r="GO23" s="7"/>
      <c r="GP23" s="7"/>
      <c r="GQ23" s="7"/>
    </row>
    <row r="24" spans="1:199" s="42" customFormat="1">
      <c r="A24" s="43" t="s">
        <v>1902</v>
      </c>
      <c r="B24" s="43" t="s">
        <v>1903</v>
      </c>
      <c r="C24" s="43" t="s">
        <v>1877</v>
      </c>
      <c r="D24" s="43">
        <v>81</v>
      </c>
      <c r="E24" s="43">
        <v>11202</v>
      </c>
      <c r="F24" s="43" t="s">
        <v>2381</v>
      </c>
      <c r="G24" s="43" t="s">
        <v>2382</v>
      </c>
      <c r="H24" s="7">
        <f t="shared" si="1"/>
        <v>4.3242216583259143</v>
      </c>
      <c r="I24" s="43" t="s">
        <v>2290</v>
      </c>
      <c r="J24" s="43" t="s">
        <v>2291</v>
      </c>
      <c r="K24" s="43" t="s">
        <v>2313</v>
      </c>
      <c r="L24" s="43" t="s">
        <v>2225</v>
      </c>
      <c r="M24" s="43" t="s">
        <v>2314</v>
      </c>
      <c r="N24" s="43" t="s">
        <v>2226</v>
      </c>
      <c r="O24" s="43" t="s">
        <v>2227</v>
      </c>
      <c r="P24" s="43" t="s">
        <v>2228</v>
      </c>
      <c r="Q24" s="43" t="s">
        <v>2315</v>
      </c>
      <c r="R24" s="43" t="s">
        <v>2276</v>
      </c>
      <c r="S24" s="43" t="s">
        <v>2383</v>
      </c>
      <c r="T24" s="43" t="s">
        <v>2316</v>
      </c>
      <c r="U24" s="43" t="s">
        <v>2317</v>
      </c>
      <c r="V24" s="43" t="s">
        <v>2229</v>
      </c>
      <c r="W24" s="43" t="s">
        <v>2292</v>
      </c>
      <c r="X24" s="43" t="s">
        <v>2230</v>
      </c>
      <c r="Y24" s="43" t="s">
        <v>2231</v>
      </c>
      <c r="Z24" s="43" t="s">
        <v>2277</v>
      </c>
      <c r="AA24" s="43" t="s">
        <v>2318</v>
      </c>
      <c r="AB24" s="43" t="s">
        <v>2232</v>
      </c>
      <c r="AC24" s="43" t="s">
        <v>2319</v>
      </c>
      <c r="AD24" s="43" t="s">
        <v>2320</v>
      </c>
      <c r="AE24" s="43" t="s">
        <v>2321</v>
      </c>
      <c r="AF24" s="43" t="s">
        <v>2233</v>
      </c>
      <c r="AG24" s="43" t="s">
        <v>2234</v>
      </c>
      <c r="AH24" s="43" t="s">
        <v>2235</v>
      </c>
      <c r="AI24" s="43" t="s">
        <v>2384</v>
      </c>
      <c r="AJ24" s="43" t="s">
        <v>2322</v>
      </c>
      <c r="AK24" s="43" t="s">
        <v>2323</v>
      </c>
      <c r="AL24" s="43" t="s">
        <v>2385</v>
      </c>
      <c r="AM24" s="43" t="s">
        <v>2324</v>
      </c>
      <c r="AN24" s="43" t="s">
        <v>2325</v>
      </c>
      <c r="AO24" s="43" t="s">
        <v>2236</v>
      </c>
      <c r="AP24" s="43" t="s">
        <v>2266</v>
      </c>
      <c r="AQ24" s="43" t="s">
        <v>2237</v>
      </c>
      <c r="AR24" s="43" t="s">
        <v>2326</v>
      </c>
      <c r="AS24" s="43" t="s">
        <v>2267</v>
      </c>
      <c r="AT24" s="43" t="s">
        <v>2238</v>
      </c>
      <c r="AU24" s="43" t="s">
        <v>2239</v>
      </c>
      <c r="AV24" s="43" t="s">
        <v>2293</v>
      </c>
      <c r="AW24" s="43" t="s">
        <v>2327</v>
      </c>
      <c r="AX24" s="43" t="s">
        <v>2328</v>
      </c>
      <c r="AY24" s="43" t="s">
        <v>2294</v>
      </c>
      <c r="AZ24" s="43" t="s">
        <v>2240</v>
      </c>
      <c r="BA24" s="43" t="s">
        <v>2241</v>
      </c>
      <c r="BB24" s="43" t="s">
        <v>2329</v>
      </c>
      <c r="BC24" s="43" t="s">
        <v>2330</v>
      </c>
      <c r="BD24" s="43" t="s">
        <v>2331</v>
      </c>
      <c r="BE24" s="43" t="s">
        <v>2332</v>
      </c>
      <c r="BF24" s="43" t="s">
        <v>2333</v>
      </c>
      <c r="BG24" s="43" t="s">
        <v>2386</v>
      </c>
      <c r="BH24" s="43" t="s">
        <v>2334</v>
      </c>
      <c r="BI24" s="43" t="s">
        <v>2242</v>
      </c>
      <c r="BJ24" s="43" t="s">
        <v>2295</v>
      </c>
      <c r="BK24" s="43" t="s">
        <v>2243</v>
      </c>
      <c r="BL24" s="43" t="s">
        <v>2244</v>
      </c>
      <c r="BM24" s="43" t="s">
        <v>2245</v>
      </c>
      <c r="BN24" s="43" t="s">
        <v>2246</v>
      </c>
      <c r="BO24" s="43" t="s">
        <v>2296</v>
      </c>
      <c r="BP24" s="43" t="s">
        <v>2335</v>
      </c>
      <c r="BQ24" s="43" t="s">
        <v>2336</v>
      </c>
      <c r="BR24" s="43" t="s">
        <v>2337</v>
      </c>
      <c r="BS24" s="43" t="s">
        <v>2247</v>
      </c>
      <c r="BT24" s="43" t="s">
        <v>2338</v>
      </c>
      <c r="BU24" s="43" t="s">
        <v>2387</v>
      </c>
      <c r="BV24" s="43" t="s">
        <v>2248</v>
      </c>
      <c r="BW24" s="43" t="s">
        <v>2297</v>
      </c>
      <c r="BX24" s="43" t="s">
        <v>2339</v>
      </c>
      <c r="BY24" s="43" t="s">
        <v>2278</v>
      </c>
      <c r="BZ24" s="43" t="s">
        <v>2340</v>
      </c>
      <c r="CA24" s="43" t="s">
        <v>2249</v>
      </c>
      <c r="CB24" s="43" t="s">
        <v>2341</v>
      </c>
      <c r="CC24" s="43" t="s">
        <v>2388</v>
      </c>
      <c r="CD24" s="43" t="s">
        <v>2342</v>
      </c>
      <c r="CE24" s="43" t="s">
        <v>2298</v>
      </c>
      <c r="CF24" s="43" t="s">
        <v>2250</v>
      </c>
      <c r="CG24" s="43" t="s">
        <v>2279</v>
      </c>
      <c r="CH24" s="43" t="s">
        <v>2343</v>
      </c>
      <c r="CI24" s="43" t="s">
        <v>2251</v>
      </c>
      <c r="CJ24" s="43" t="s">
        <v>2344</v>
      </c>
      <c r="CK24" s="43" t="s">
        <v>2345</v>
      </c>
      <c r="CL24" s="43" t="s">
        <v>2299</v>
      </c>
      <c r="CM24" s="43" t="s">
        <v>2300</v>
      </c>
      <c r="CN24" s="43" t="s">
        <v>2348</v>
      </c>
      <c r="CO24" s="43" t="s">
        <v>330</v>
      </c>
      <c r="CP24" s="43" t="s">
        <v>2349</v>
      </c>
      <c r="CQ24" s="43" t="s">
        <v>466</v>
      </c>
      <c r="CR24" s="43" t="s">
        <v>2252</v>
      </c>
      <c r="CS24" s="43" t="s">
        <v>2253</v>
      </c>
      <c r="CT24" s="43" t="s">
        <v>2350</v>
      </c>
      <c r="CU24" s="43" t="s">
        <v>2280</v>
      </c>
      <c r="CV24" s="43" t="s">
        <v>2389</v>
      </c>
      <c r="CW24" s="43" t="s">
        <v>877</v>
      </c>
      <c r="CX24" s="43" t="s">
        <v>2351</v>
      </c>
      <c r="CY24" s="43" t="s">
        <v>279</v>
      </c>
      <c r="CZ24" s="43" t="s">
        <v>2301</v>
      </c>
      <c r="DA24" s="43" t="s">
        <v>2254</v>
      </c>
      <c r="DB24" s="43" t="s">
        <v>2255</v>
      </c>
      <c r="DC24" s="43" t="s">
        <v>2281</v>
      </c>
      <c r="DD24" s="43" t="s">
        <v>2352</v>
      </c>
      <c r="DE24" s="43" t="s">
        <v>141</v>
      </c>
      <c r="DF24" s="43" t="s">
        <v>2353</v>
      </c>
      <c r="DG24" s="43" t="s">
        <v>2354</v>
      </c>
      <c r="DH24" s="43" t="s">
        <v>2355</v>
      </c>
      <c r="DI24" s="43" t="s">
        <v>2256</v>
      </c>
      <c r="DJ24" s="43" t="s">
        <v>2257</v>
      </c>
      <c r="DK24" s="43" t="s">
        <v>318</v>
      </c>
      <c r="DL24" s="43" t="s">
        <v>2390</v>
      </c>
      <c r="DM24" s="43" t="s">
        <v>2356</v>
      </c>
      <c r="DN24" s="43" t="s">
        <v>2357</v>
      </c>
      <c r="DO24" s="43" t="s">
        <v>2391</v>
      </c>
      <c r="DP24" s="43" t="s">
        <v>2358</v>
      </c>
      <c r="DQ24" s="43" t="s">
        <v>2359</v>
      </c>
      <c r="DR24" s="43" t="s">
        <v>214</v>
      </c>
      <c r="DS24" s="43" t="s">
        <v>2268</v>
      </c>
      <c r="DT24" s="43" t="s">
        <v>131</v>
      </c>
      <c r="DU24" s="43" t="s">
        <v>2360</v>
      </c>
      <c r="DV24" s="43" t="s">
        <v>2269</v>
      </c>
      <c r="DW24" s="43" t="s">
        <v>121</v>
      </c>
      <c r="DX24" s="43" t="s">
        <v>50</v>
      </c>
      <c r="DY24" s="43" t="s">
        <v>2302</v>
      </c>
      <c r="DZ24" s="43" t="s">
        <v>2361</v>
      </c>
      <c r="EA24" s="43" t="s">
        <v>2362</v>
      </c>
      <c r="EB24" s="43" t="s">
        <v>2303</v>
      </c>
      <c r="EC24" s="43" t="s">
        <v>410</v>
      </c>
      <c r="ED24" s="43" t="s">
        <v>2258</v>
      </c>
      <c r="EE24" s="43" t="s">
        <v>1289</v>
      </c>
      <c r="EF24" s="43" t="s">
        <v>2363</v>
      </c>
      <c r="EG24" s="43" t="s">
        <v>2364</v>
      </c>
      <c r="EH24" s="43" t="s">
        <v>2365</v>
      </c>
      <c r="EI24" s="43" t="s">
        <v>2366</v>
      </c>
      <c r="EJ24" s="43" t="s">
        <v>725</v>
      </c>
      <c r="EK24" s="43" t="s">
        <v>2367</v>
      </c>
      <c r="EL24" s="43" t="s">
        <v>2259</v>
      </c>
      <c r="EM24" s="43" t="s">
        <v>2304</v>
      </c>
      <c r="EN24" s="43" t="s">
        <v>107</v>
      </c>
      <c r="EO24" s="43" t="s">
        <v>465</v>
      </c>
      <c r="EP24" s="43" t="s">
        <v>222</v>
      </c>
      <c r="EQ24" s="43" t="s">
        <v>2260</v>
      </c>
      <c r="ER24" s="43" t="s">
        <v>2305</v>
      </c>
      <c r="ES24" s="43" t="s">
        <v>2368</v>
      </c>
      <c r="ET24" s="43" t="s">
        <v>2369</v>
      </c>
      <c r="EU24" s="43" t="s">
        <v>2370</v>
      </c>
      <c r="EV24" s="43" t="s">
        <v>1290</v>
      </c>
      <c r="EW24" s="43" t="s">
        <v>2371</v>
      </c>
      <c r="EX24" s="43" t="s">
        <v>2392</v>
      </c>
      <c r="EY24" s="43" t="s">
        <v>134</v>
      </c>
      <c r="EZ24" s="43" t="s">
        <v>2306</v>
      </c>
      <c r="FA24" s="43" t="s">
        <v>2372</v>
      </c>
      <c r="FB24" s="43" t="s">
        <v>2282</v>
      </c>
      <c r="FC24" s="43" t="s">
        <v>2373</v>
      </c>
      <c r="FD24" s="43" t="s">
        <v>294</v>
      </c>
      <c r="FE24" s="43" t="s">
        <v>2374</v>
      </c>
      <c r="FF24" s="43" t="s">
        <v>2393</v>
      </c>
      <c r="FG24" s="43" t="s">
        <v>2375</v>
      </c>
      <c r="FH24" s="43" t="s">
        <v>2307</v>
      </c>
      <c r="FI24" s="43" t="s">
        <v>358</v>
      </c>
      <c r="FJ24" s="43" t="s">
        <v>2283</v>
      </c>
      <c r="FK24" s="43" t="s">
        <v>2376</v>
      </c>
      <c r="FL24" s="43" t="s">
        <v>2261</v>
      </c>
      <c r="FM24" s="43" t="s">
        <v>2377</v>
      </c>
      <c r="FN24" s="43" t="s">
        <v>2378</v>
      </c>
      <c r="FO24" s="43"/>
      <c r="FP24" s="43"/>
      <c r="FQ24" s="43"/>
      <c r="FR24" s="43"/>
      <c r="FS24" s="43"/>
      <c r="FT24" s="43"/>
      <c r="FU24" s="43"/>
      <c r="FV24" s="43"/>
      <c r="FW24" s="43"/>
      <c r="FX24" s="43"/>
      <c r="FY24" s="43"/>
      <c r="FZ24" s="43"/>
      <c r="GA24" s="43"/>
      <c r="GB24" s="43"/>
      <c r="GC24" s="43"/>
      <c r="GD24" s="43"/>
      <c r="GE24" s="43"/>
      <c r="GF24" s="43"/>
      <c r="GG24" s="43"/>
      <c r="GH24" s="43"/>
      <c r="GI24" s="43"/>
      <c r="GJ24" s="43"/>
      <c r="GK24" s="43"/>
      <c r="GL24" s="43"/>
      <c r="GM24" s="7"/>
      <c r="GN24" s="7"/>
      <c r="GO24" s="7"/>
      <c r="GP24" s="7"/>
      <c r="GQ24" s="7"/>
    </row>
    <row r="25" spans="1:199" s="42" customFormat="1">
      <c r="A25" s="43" t="s">
        <v>1902</v>
      </c>
      <c r="B25" s="43" t="s">
        <v>2394</v>
      </c>
      <c r="C25" s="43" t="s">
        <v>2395</v>
      </c>
      <c r="D25" s="43">
        <v>89</v>
      </c>
      <c r="E25" s="43">
        <v>13853</v>
      </c>
      <c r="F25" s="43" t="s">
        <v>2195</v>
      </c>
      <c r="G25" s="43" t="s">
        <v>2396</v>
      </c>
      <c r="H25" s="7">
        <f t="shared" si="1"/>
        <v>3.0268721464003012</v>
      </c>
      <c r="I25" s="43" t="s">
        <v>2311</v>
      </c>
      <c r="J25" s="43" t="s">
        <v>2290</v>
      </c>
      <c r="K25" s="43" t="s">
        <v>2291</v>
      </c>
      <c r="L25" s="43" t="s">
        <v>2312</v>
      </c>
      <c r="M25" s="43" t="s">
        <v>2313</v>
      </c>
      <c r="N25" s="43" t="s">
        <v>2397</v>
      </c>
      <c r="O25" s="43" t="s">
        <v>2225</v>
      </c>
      <c r="P25" s="43" t="s">
        <v>2314</v>
      </c>
      <c r="Q25" s="43" t="s">
        <v>2226</v>
      </c>
      <c r="R25" s="43" t="s">
        <v>2227</v>
      </c>
      <c r="S25" s="43" t="s">
        <v>2228</v>
      </c>
      <c r="T25" s="43" t="s">
        <v>2315</v>
      </c>
      <c r="U25" s="43" t="s">
        <v>2276</v>
      </c>
      <c r="V25" s="43" t="s">
        <v>2398</v>
      </c>
      <c r="W25" s="43" t="s">
        <v>2383</v>
      </c>
      <c r="X25" s="43" t="s">
        <v>2316</v>
      </c>
      <c r="Y25" s="43" t="s">
        <v>2317</v>
      </c>
      <c r="Z25" s="43" t="s">
        <v>2229</v>
      </c>
      <c r="AA25" s="43" t="s">
        <v>2292</v>
      </c>
      <c r="AB25" s="43" t="s">
        <v>2230</v>
      </c>
      <c r="AC25" s="43" t="s">
        <v>2231</v>
      </c>
      <c r="AD25" s="43" t="s">
        <v>2277</v>
      </c>
      <c r="AE25" s="43" t="s">
        <v>2318</v>
      </c>
      <c r="AF25" s="43" t="s">
        <v>2232</v>
      </c>
      <c r="AG25" s="43" t="s">
        <v>2399</v>
      </c>
      <c r="AH25" s="43" t="s">
        <v>2319</v>
      </c>
      <c r="AI25" s="43" t="s">
        <v>2320</v>
      </c>
      <c r="AJ25" s="43" t="s">
        <v>2321</v>
      </c>
      <c r="AK25" s="43" t="s">
        <v>2233</v>
      </c>
      <c r="AL25" s="43" t="s">
        <v>2234</v>
      </c>
      <c r="AM25" s="43" t="s">
        <v>2235</v>
      </c>
      <c r="AN25" s="43" t="s">
        <v>2384</v>
      </c>
      <c r="AO25" s="43" t="s">
        <v>2322</v>
      </c>
      <c r="AP25" s="43" t="s">
        <v>2323</v>
      </c>
      <c r="AQ25" s="43" t="s">
        <v>2385</v>
      </c>
      <c r="AR25" s="43" t="s">
        <v>2324</v>
      </c>
      <c r="AS25" s="43" t="s">
        <v>2325</v>
      </c>
      <c r="AT25" s="43" t="s">
        <v>2236</v>
      </c>
      <c r="AU25" s="43" t="s">
        <v>2266</v>
      </c>
      <c r="AV25" s="43" t="s">
        <v>2237</v>
      </c>
      <c r="AW25" s="43" t="s">
        <v>2326</v>
      </c>
      <c r="AX25" s="43" t="s">
        <v>2267</v>
      </c>
      <c r="AY25" s="43" t="s">
        <v>2238</v>
      </c>
      <c r="AZ25" s="43" t="s">
        <v>2239</v>
      </c>
      <c r="BA25" s="43" t="s">
        <v>2293</v>
      </c>
      <c r="BB25" s="43" t="s">
        <v>2327</v>
      </c>
      <c r="BC25" s="43" t="s">
        <v>2328</v>
      </c>
      <c r="BD25" s="43" t="s">
        <v>2294</v>
      </c>
      <c r="BE25" s="43" t="s">
        <v>2240</v>
      </c>
      <c r="BF25" s="43" t="s">
        <v>2241</v>
      </c>
      <c r="BG25" s="43" t="s">
        <v>2329</v>
      </c>
      <c r="BH25" s="43" t="s">
        <v>2330</v>
      </c>
      <c r="BI25" s="43" t="s">
        <v>2331</v>
      </c>
      <c r="BJ25" s="43" t="s">
        <v>2332</v>
      </c>
      <c r="BK25" s="43" t="s">
        <v>2333</v>
      </c>
      <c r="BL25" s="43" t="s">
        <v>2386</v>
      </c>
      <c r="BM25" s="43" t="s">
        <v>2334</v>
      </c>
      <c r="BN25" s="43" t="s">
        <v>2242</v>
      </c>
      <c r="BO25" s="43" t="s">
        <v>2295</v>
      </c>
      <c r="BP25" s="43" t="s">
        <v>2243</v>
      </c>
      <c r="BQ25" s="43" t="s">
        <v>2244</v>
      </c>
      <c r="BR25" s="43" t="s">
        <v>2245</v>
      </c>
      <c r="BS25" s="43" t="s">
        <v>2246</v>
      </c>
      <c r="BT25" s="43" t="s">
        <v>2296</v>
      </c>
      <c r="BU25" s="43" t="s">
        <v>2335</v>
      </c>
      <c r="BV25" s="43" t="s">
        <v>2336</v>
      </c>
      <c r="BW25" s="43" t="s">
        <v>2337</v>
      </c>
      <c r="BX25" s="43" t="s">
        <v>2247</v>
      </c>
      <c r="BY25" s="43" t="s">
        <v>2338</v>
      </c>
      <c r="BZ25" s="43" t="s">
        <v>2387</v>
      </c>
      <c r="CA25" s="43" t="s">
        <v>2248</v>
      </c>
      <c r="CB25" s="43" t="s">
        <v>2297</v>
      </c>
      <c r="CC25" s="43" t="s">
        <v>2400</v>
      </c>
      <c r="CD25" s="43" t="s">
        <v>2401</v>
      </c>
      <c r="CE25" s="43" t="s">
        <v>2339</v>
      </c>
      <c r="CF25" s="43" t="s">
        <v>2278</v>
      </c>
      <c r="CG25" s="43" t="s">
        <v>2340</v>
      </c>
      <c r="CH25" s="43" t="s">
        <v>2249</v>
      </c>
      <c r="CI25" s="43" t="s">
        <v>2341</v>
      </c>
      <c r="CJ25" s="43" t="s">
        <v>2388</v>
      </c>
      <c r="CK25" s="43" t="s">
        <v>2342</v>
      </c>
      <c r="CL25" s="43" t="s">
        <v>2298</v>
      </c>
      <c r="CM25" s="43" t="s">
        <v>2250</v>
      </c>
      <c r="CN25" s="43" t="s">
        <v>2279</v>
      </c>
      <c r="CO25" s="43" t="s">
        <v>2402</v>
      </c>
      <c r="CP25" s="43" t="s">
        <v>2343</v>
      </c>
      <c r="CQ25" s="43" t="s">
        <v>2251</v>
      </c>
      <c r="CR25" s="43" t="s">
        <v>2344</v>
      </c>
      <c r="CS25" s="43" t="s">
        <v>2345</v>
      </c>
      <c r="CT25" s="43" t="s">
        <v>2346</v>
      </c>
      <c r="CU25" s="43" t="s">
        <v>2299</v>
      </c>
      <c r="CV25" s="43" t="s">
        <v>2300</v>
      </c>
      <c r="CW25" s="43" t="s">
        <v>2347</v>
      </c>
      <c r="CX25" s="43" t="s">
        <v>2348</v>
      </c>
      <c r="CY25" s="43" t="s">
        <v>2403</v>
      </c>
      <c r="CZ25" s="43" t="s">
        <v>330</v>
      </c>
      <c r="DA25" s="43" t="s">
        <v>2349</v>
      </c>
      <c r="DB25" s="43" t="s">
        <v>466</v>
      </c>
      <c r="DC25" s="43" t="s">
        <v>2252</v>
      </c>
      <c r="DD25" s="43" t="s">
        <v>2253</v>
      </c>
      <c r="DE25" s="43" t="s">
        <v>2350</v>
      </c>
      <c r="DF25" s="43" t="s">
        <v>2280</v>
      </c>
      <c r="DG25" s="43" t="s">
        <v>2404</v>
      </c>
      <c r="DH25" s="43" t="s">
        <v>2389</v>
      </c>
      <c r="DI25" s="43" t="s">
        <v>877</v>
      </c>
      <c r="DJ25" s="43" t="s">
        <v>2351</v>
      </c>
      <c r="DK25" s="43" t="s">
        <v>279</v>
      </c>
      <c r="DL25" s="43" t="s">
        <v>2301</v>
      </c>
      <c r="DM25" s="43" t="s">
        <v>2254</v>
      </c>
      <c r="DN25" s="43" t="s">
        <v>2255</v>
      </c>
      <c r="DO25" s="43" t="s">
        <v>2281</v>
      </c>
      <c r="DP25" s="43" t="s">
        <v>2352</v>
      </c>
      <c r="DQ25" s="43" t="s">
        <v>141</v>
      </c>
      <c r="DR25" s="43" t="s">
        <v>2405</v>
      </c>
      <c r="DS25" s="43" t="s">
        <v>2353</v>
      </c>
      <c r="DT25" s="43" t="s">
        <v>2354</v>
      </c>
      <c r="DU25" s="43" t="s">
        <v>2355</v>
      </c>
      <c r="DV25" s="43" t="s">
        <v>2256</v>
      </c>
      <c r="DW25" s="43" t="s">
        <v>2257</v>
      </c>
      <c r="DX25" s="43" t="s">
        <v>318</v>
      </c>
      <c r="DY25" s="43" t="s">
        <v>2390</v>
      </c>
      <c r="DZ25" s="43" t="s">
        <v>2356</v>
      </c>
      <c r="EA25" s="43" t="s">
        <v>2357</v>
      </c>
      <c r="EB25" s="43" t="s">
        <v>2391</v>
      </c>
      <c r="EC25" s="43" t="s">
        <v>2358</v>
      </c>
      <c r="ED25" s="43" t="s">
        <v>2359</v>
      </c>
      <c r="EE25" s="43" t="s">
        <v>214</v>
      </c>
      <c r="EF25" s="43" t="s">
        <v>2268</v>
      </c>
      <c r="EG25" s="43" t="s">
        <v>131</v>
      </c>
      <c r="EH25" s="43" t="s">
        <v>2360</v>
      </c>
      <c r="EI25" s="43" t="s">
        <v>2269</v>
      </c>
      <c r="EJ25" s="43" t="s">
        <v>121</v>
      </c>
      <c r="EK25" s="43" t="s">
        <v>50</v>
      </c>
      <c r="EL25" s="43" t="s">
        <v>2302</v>
      </c>
      <c r="EM25" s="43" t="s">
        <v>2361</v>
      </c>
      <c r="EN25" s="43" t="s">
        <v>2362</v>
      </c>
      <c r="EO25" s="43" t="s">
        <v>2303</v>
      </c>
      <c r="EP25" s="43" t="s">
        <v>410</v>
      </c>
      <c r="EQ25" s="43" t="s">
        <v>2258</v>
      </c>
      <c r="ER25" s="43" t="s">
        <v>1289</v>
      </c>
      <c r="ES25" s="43" t="s">
        <v>2363</v>
      </c>
      <c r="ET25" s="43" t="s">
        <v>2364</v>
      </c>
      <c r="EU25" s="43" t="s">
        <v>2365</v>
      </c>
      <c r="EV25" s="43" t="s">
        <v>2366</v>
      </c>
      <c r="EW25" s="43" t="s">
        <v>725</v>
      </c>
      <c r="EX25" s="43" t="s">
        <v>2367</v>
      </c>
      <c r="EY25" s="43" t="s">
        <v>2259</v>
      </c>
      <c r="EZ25" s="43" t="s">
        <v>2304</v>
      </c>
      <c r="FA25" s="43" t="s">
        <v>107</v>
      </c>
      <c r="FB25" s="43" t="s">
        <v>465</v>
      </c>
      <c r="FC25" s="43" t="s">
        <v>222</v>
      </c>
      <c r="FD25" s="43" t="s">
        <v>2260</v>
      </c>
      <c r="FE25" s="43" t="s">
        <v>2305</v>
      </c>
      <c r="FF25" s="43" t="s">
        <v>2368</v>
      </c>
      <c r="FG25" s="43" t="s">
        <v>2369</v>
      </c>
      <c r="FH25" s="43" t="s">
        <v>2370</v>
      </c>
      <c r="FI25" s="43" t="s">
        <v>1290</v>
      </c>
      <c r="FJ25" s="43" t="s">
        <v>2371</v>
      </c>
      <c r="FK25" s="43" t="s">
        <v>2392</v>
      </c>
      <c r="FL25" s="43" t="s">
        <v>134</v>
      </c>
      <c r="FM25" s="43" t="s">
        <v>2306</v>
      </c>
      <c r="FN25" s="43" t="s">
        <v>2406</v>
      </c>
      <c r="FO25" s="43" t="s">
        <v>2407</v>
      </c>
      <c r="FP25" s="43" t="s">
        <v>2372</v>
      </c>
      <c r="FQ25" s="43" t="s">
        <v>2282</v>
      </c>
      <c r="FR25" s="43" t="s">
        <v>2373</v>
      </c>
      <c r="FS25" s="43" t="s">
        <v>294</v>
      </c>
      <c r="FT25" s="43" t="s">
        <v>2374</v>
      </c>
      <c r="FU25" s="43" t="s">
        <v>2393</v>
      </c>
      <c r="FV25" s="43" t="s">
        <v>2375</v>
      </c>
      <c r="FW25" s="43" t="s">
        <v>2307</v>
      </c>
      <c r="FX25" s="43" t="s">
        <v>358</v>
      </c>
      <c r="FY25" s="43" t="s">
        <v>2283</v>
      </c>
      <c r="FZ25" s="43" t="s">
        <v>2408</v>
      </c>
      <c r="GA25" s="43" t="s">
        <v>2376</v>
      </c>
      <c r="GB25" s="43" t="s">
        <v>2261</v>
      </c>
      <c r="GC25" s="43" t="s">
        <v>2377</v>
      </c>
      <c r="GD25" s="43" t="s">
        <v>2378</v>
      </c>
      <c r="GE25" s="43"/>
      <c r="GF25" s="43"/>
      <c r="GG25" s="43"/>
      <c r="GH25" s="43"/>
      <c r="GI25" s="43"/>
      <c r="GJ25" s="43"/>
      <c r="GK25" s="43"/>
      <c r="GL25" s="43"/>
      <c r="GM25" s="7"/>
      <c r="GN25" s="7"/>
      <c r="GO25" s="7"/>
      <c r="GP25" s="7"/>
      <c r="GQ25" s="7"/>
    </row>
    <row r="26" spans="1:199" s="42" customFormat="1">
      <c r="A26" s="43" t="s">
        <v>1902</v>
      </c>
      <c r="B26" s="43" t="s">
        <v>2409</v>
      </c>
      <c r="C26" s="43" t="s">
        <v>2410</v>
      </c>
      <c r="D26" s="43">
        <v>6</v>
      </c>
      <c r="E26" s="43">
        <v>103</v>
      </c>
      <c r="F26" s="43" t="s">
        <v>2411</v>
      </c>
      <c r="G26" s="43" t="s">
        <v>2412</v>
      </c>
      <c r="H26" s="7">
        <f t="shared" si="1"/>
        <v>2.4436974992327127</v>
      </c>
      <c r="I26" s="43" t="s">
        <v>2227</v>
      </c>
      <c r="J26" s="43" t="s">
        <v>2236</v>
      </c>
      <c r="K26" s="43" t="s">
        <v>2238</v>
      </c>
      <c r="L26" s="43" t="s">
        <v>2239</v>
      </c>
      <c r="M26" s="43" t="s">
        <v>2240</v>
      </c>
      <c r="N26" s="43" t="s">
        <v>2249</v>
      </c>
      <c r="O26" s="43" t="s">
        <v>2252</v>
      </c>
      <c r="P26" s="43" t="s">
        <v>214</v>
      </c>
      <c r="Q26" s="43" t="s">
        <v>121</v>
      </c>
      <c r="R26" s="43" t="s">
        <v>50</v>
      </c>
      <c r="S26" s="43" t="s">
        <v>410</v>
      </c>
      <c r="T26" s="43" t="s">
        <v>294</v>
      </c>
      <c r="U26" s="43"/>
      <c r="V26" s="43"/>
      <c r="W26" s="43"/>
      <c r="X26" s="43"/>
      <c r="Y26" s="43"/>
      <c r="Z26" s="43"/>
      <c r="AA26" s="43"/>
      <c r="AB26" s="43"/>
      <c r="AC26" s="43"/>
      <c r="AD26" s="43"/>
      <c r="AE26" s="43"/>
      <c r="AF26" s="43"/>
      <c r="AG26" s="43"/>
      <c r="AH26" s="43"/>
      <c r="AI26" s="43"/>
      <c r="AJ26" s="43"/>
      <c r="AK26" s="43"/>
      <c r="AL26" s="43"/>
      <c r="AM26" s="43"/>
      <c r="AN26" s="43"/>
      <c r="AO26" s="43"/>
      <c r="AP26" s="43"/>
      <c r="AQ26" s="43"/>
      <c r="AR26" s="43"/>
      <c r="AS26" s="43"/>
      <c r="AT26" s="43"/>
      <c r="AU26" s="43"/>
      <c r="AV26" s="43"/>
      <c r="AW26" s="43"/>
      <c r="AX26" s="43"/>
      <c r="AY26" s="43"/>
      <c r="AZ26" s="43"/>
      <c r="BA26" s="43"/>
      <c r="BB26" s="43"/>
      <c r="BC26" s="43"/>
      <c r="BD26" s="43"/>
      <c r="BE26" s="43"/>
      <c r="BF26" s="43"/>
      <c r="BG26" s="43"/>
      <c r="BH26" s="43"/>
      <c r="BI26" s="43"/>
      <c r="BJ26" s="43"/>
      <c r="BK26" s="43"/>
      <c r="BL26" s="43"/>
      <c r="BM26" s="43"/>
      <c r="BN26" s="43"/>
      <c r="BO26" s="43"/>
      <c r="BP26" s="43"/>
      <c r="BQ26" s="43"/>
      <c r="BR26" s="43"/>
      <c r="BS26" s="43"/>
      <c r="BT26" s="43"/>
      <c r="BU26" s="43"/>
      <c r="BV26" s="43"/>
      <c r="BW26" s="43"/>
      <c r="BX26" s="43"/>
      <c r="BY26" s="43"/>
      <c r="BZ26" s="43"/>
      <c r="CA26" s="43"/>
      <c r="CB26" s="43"/>
      <c r="CC26" s="43"/>
      <c r="CD26" s="43"/>
      <c r="CE26" s="43"/>
      <c r="CF26" s="43"/>
      <c r="CG26" s="43"/>
      <c r="CH26" s="43"/>
      <c r="CI26" s="43"/>
      <c r="CJ26" s="43"/>
      <c r="CK26" s="43"/>
      <c r="CL26" s="43"/>
      <c r="CM26" s="43"/>
      <c r="CN26" s="43"/>
      <c r="CO26" s="43"/>
      <c r="CP26" s="43"/>
      <c r="CQ26" s="43"/>
      <c r="CR26" s="43"/>
      <c r="CS26" s="43"/>
      <c r="CT26" s="43"/>
      <c r="CU26" s="43"/>
      <c r="CV26" s="43"/>
      <c r="CW26" s="43"/>
      <c r="CX26" s="43"/>
      <c r="CY26" s="43"/>
      <c r="CZ26" s="43"/>
      <c r="DA26" s="43"/>
      <c r="DB26" s="43"/>
      <c r="DC26" s="43"/>
      <c r="DD26" s="43"/>
      <c r="DE26" s="43"/>
      <c r="DF26" s="43"/>
      <c r="DG26" s="43"/>
      <c r="DH26" s="43"/>
      <c r="DI26" s="43"/>
      <c r="DJ26" s="43"/>
      <c r="DK26" s="43"/>
      <c r="DL26" s="43"/>
      <c r="DM26" s="43"/>
      <c r="DN26" s="43"/>
      <c r="DO26" s="43"/>
      <c r="DP26" s="43"/>
      <c r="DQ26" s="43"/>
      <c r="DR26" s="43"/>
      <c r="DS26" s="43"/>
      <c r="DT26" s="43"/>
      <c r="DU26" s="43"/>
      <c r="DV26" s="43"/>
      <c r="DW26" s="43"/>
      <c r="DX26" s="43"/>
      <c r="DY26" s="43"/>
      <c r="DZ26" s="43"/>
      <c r="EA26" s="43"/>
      <c r="EB26" s="43"/>
      <c r="EC26" s="43"/>
      <c r="ED26" s="43"/>
      <c r="EE26" s="43"/>
      <c r="EF26" s="43"/>
      <c r="EG26" s="43"/>
      <c r="EH26" s="43"/>
      <c r="EI26" s="43"/>
      <c r="EJ26" s="43"/>
      <c r="EK26" s="43"/>
      <c r="EL26" s="43"/>
      <c r="EM26" s="43"/>
      <c r="EN26" s="43"/>
      <c r="EO26" s="43"/>
      <c r="EP26" s="43"/>
      <c r="EQ26" s="43"/>
      <c r="ER26" s="43"/>
      <c r="ES26" s="43"/>
      <c r="ET26" s="43"/>
      <c r="EU26" s="43"/>
      <c r="EV26" s="43"/>
      <c r="EW26" s="43"/>
      <c r="EX26" s="43"/>
      <c r="EY26" s="43"/>
      <c r="EZ26" s="43"/>
      <c r="FA26" s="43"/>
      <c r="FB26" s="43"/>
      <c r="FC26" s="43"/>
      <c r="FD26" s="43"/>
      <c r="FE26" s="43"/>
      <c r="FF26" s="43"/>
      <c r="FG26" s="43"/>
      <c r="FH26" s="43"/>
      <c r="FI26" s="43"/>
      <c r="FJ26" s="43"/>
      <c r="FK26" s="43"/>
      <c r="FL26" s="43"/>
      <c r="FM26" s="43"/>
      <c r="FN26" s="43"/>
      <c r="FO26" s="43"/>
      <c r="FP26" s="43"/>
      <c r="FQ26" s="43"/>
      <c r="FR26" s="43"/>
      <c r="FS26" s="43"/>
      <c r="FT26" s="43"/>
      <c r="FU26" s="43"/>
      <c r="FV26" s="43"/>
      <c r="FW26" s="43"/>
      <c r="FX26" s="43"/>
      <c r="FY26" s="43"/>
      <c r="FZ26" s="43"/>
      <c r="GA26" s="43"/>
      <c r="GB26" s="43"/>
      <c r="GC26" s="43"/>
      <c r="GD26" s="43"/>
      <c r="GE26" s="43"/>
      <c r="GF26" s="43"/>
      <c r="GG26" s="43"/>
      <c r="GH26" s="43"/>
      <c r="GI26" s="43"/>
      <c r="GJ26" s="43"/>
      <c r="GK26" s="43"/>
      <c r="GL26" s="43"/>
      <c r="GM26" s="7"/>
      <c r="GN26" s="7"/>
      <c r="GO26" s="7"/>
      <c r="GP26" s="7"/>
      <c r="GQ26" s="7"/>
    </row>
    <row r="27" spans="1:199" s="42" customFormat="1">
      <c r="A27" s="43" t="s">
        <v>1902</v>
      </c>
      <c r="B27" s="43" t="s">
        <v>2413</v>
      </c>
      <c r="C27" s="43" t="s">
        <v>2414</v>
      </c>
      <c r="D27" s="43">
        <v>6</v>
      </c>
      <c r="E27" s="43">
        <v>112</v>
      </c>
      <c r="F27" s="43" t="s">
        <v>2415</v>
      </c>
      <c r="G27" s="43" t="s">
        <v>2416</v>
      </c>
      <c r="H27" s="7">
        <f t="shared" si="1"/>
        <v>2.2839966563652006</v>
      </c>
      <c r="I27" s="43" t="s">
        <v>2226</v>
      </c>
      <c r="J27" s="43" t="s">
        <v>2227</v>
      </c>
      <c r="K27" s="43" t="s">
        <v>2229</v>
      </c>
      <c r="L27" s="43" t="s">
        <v>2233</v>
      </c>
      <c r="M27" s="43" t="s">
        <v>2239</v>
      </c>
      <c r="N27" s="43" t="s">
        <v>2250</v>
      </c>
      <c r="O27" s="43" t="s">
        <v>466</v>
      </c>
      <c r="P27" s="43" t="s">
        <v>2252</v>
      </c>
      <c r="Q27" s="43" t="s">
        <v>279</v>
      </c>
      <c r="R27" s="43" t="s">
        <v>2256</v>
      </c>
      <c r="S27" s="43" t="s">
        <v>50</v>
      </c>
      <c r="T27" s="43" t="s">
        <v>358</v>
      </c>
      <c r="U27" s="43"/>
      <c r="V27" s="43"/>
      <c r="W27" s="43"/>
      <c r="X27" s="43"/>
      <c r="Y27" s="43"/>
      <c r="Z27" s="43"/>
      <c r="AA27" s="43"/>
      <c r="AB27" s="43"/>
      <c r="AC27" s="43"/>
      <c r="AD27" s="43"/>
      <c r="AE27" s="43"/>
      <c r="AF27" s="43"/>
      <c r="AG27" s="43"/>
      <c r="AH27" s="43"/>
      <c r="AI27" s="43"/>
      <c r="AJ27" s="43"/>
      <c r="AK27" s="43"/>
      <c r="AL27" s="43"/>
      <c r="AM27" s="43"/>
      <c r="AN27" s="43"/>
      <c r="AO27" s="43"/>
      <c r="AP27" s="43"/>
      <c r="AQ27" s="43"/>
      <c r="AR27" s="43"/>
      <c r="AS27" s="43"/>
      <c r="AT27" s="43"/>
      <c r="AU27" s="43"/>
      <c r="AV27" s="43"/>
      <c r="AW27" s="43"/>
      <c r="AX27" s="43"/>
      <c r="AY27" s="43"/>
      <c r="AZ27" s="43"/>
      <c r="BA27" s="43"/>
      <c r="BB27" s="43"/>
      <c r="BC27" s="43"/>
      <c r="BD27" s="43"/>
      <c r="BE27" s="43"/>
      <c r="BF27" s="43"/>
      <c r="BG27" s="43"/>
      <c r="BH27" s="43"/>
      <c r="BI27" s="43"/>
      <c r="BJ27" s="43"/>
      <c r="BK27" s="43"/>
      <c r="BL27" s="43"/>
      <c r="BM27" s="43"/>
      <c r="BN27" s="43"/>
      <c r="BO27" s="43"/>
      <c r="BP27" s="43"/>
      <c r="BQ27" s="43"/>
      <c r="BR27" s="43"/>
      <c r="BS27" s="43"/>
      <c r="BT27" s="43"/>
      <c r="BU27" s="43"/>
      <c r="BV27" s="43"/>
      <c r="BW27" s="43"/>
      <c r="BX27" s="43"/>
      <c r="BY27" s="43"/>
      <c r="BZ27" s="43"/>
      <c r="CA27" s="43"/>
      <c r="CB27" s="43"/>
      <c r="CC27" s="43"/>
      <c r="CD27" s="43"/>
      <c r="CE27" s="43"/>
      <c r="CF27" s="43"/>
      <c r="CG27" s="43"/>
      <c r="CH27" s="43"/>
      <c r="CI27" s="43"/>
      <c r="CJ27" s="43"/>
      <c r="CK27" s="43"/>
      <c r="CL27" s="43"/>
      <c r="CM27" s="43"/>
      <c r="CN27" s="43"/>
      <c r="CO27" s="43"/>
      <c r="CP27" s="43"/>
      <c r="CQ27" s="43"/>
      <c r="CR27" s="43"/>
      <c r="CS27" s="43"/>
      <c r="CT27" s="43"/>
      <c r="CU27" s="43"/>
      <c r="CV27" s="43"/>
      <c r="CW27" s="43"/>
      <c r="CX27" s="43"/>
      <c r="CY27" s="43"/>
      <c r="CZ27" s="43"/>
      <c r="DA27" s="43"/>
      <c r="DB27" s="43"/>
      <c r="DC27" s="43"/>
      <c r="DD27" s="43"/>
      <c r="DE27" s="43"/>
      <c r="DF27" s="43"/>
      <c r="DG27" s="43"/>
      <c r="DH27" s="43"/>
      <c r="DI27" s="43"/>
      <c r="DJ27" s="43"/>
      <c r="DK27" s="43"/>
      <c r="DL27" s="43"/>
      <c r="DM27" s="43"/>
      <c r="DN27" s="43"/>
      <c r="DO27" s="43"/>
      <c r="DP27" s="43"/>
      <c r="DQ27" s="43"/>
      <c r="DR27" s="43"/>
      <c r="DS27" s="43"/>
      <c r="DT27" s="43"/>
      <c r="DU27" s="43"/>
      <c r="DV27" s="43"/>
      <c r="DW27" s="43"/>
      <c r="DX27" s="43"/>
      <c r="DY27" s="43"/>
      <c r="DZ27" s="43"/>
      <c r="EA27" s="43"/>
      <c r="EB27" s="43"/>
      <c r="EC27" s="43"/>
      <c r="ED27" s="43"/>
      <c r="EE27" s="43"/>
      <c r="EF27" s="43"/>
      <c r="EG27" s="43"/>
      <c r="EH27" s="43"/>
      <c r="EI27" s="43"/>
      <c r="EJ27" s="43"/>
      <c r="EK27" s="43"/>
      <c r="EL27" s="43"/>
      <c r="EM27" s="43"/>
      <c r="EN27" s="43"/>
      <c r="EO27" s="43"/>
      <c r="EP27" s="43"/>
      <c r="EQ27" s="43"/>
      <c r="ER27" s="43"/>
      <c r="ES27" s="43"/>
      <c r="ET27" s="43"/>
      <c r="EU27" s="43"/>
      <c r="EV27" s="43"/>
      <c r="EW27" s="43"/>
      <c r="EX27" s="43"/>
      <c r="EY27" s="43"/>
      <c r="EZ27" s="43"/>
      <c r="FA27" s="43"/>
      <c r="FB27" s="43"/>
      <c r="FC27" s="43"/>
      <c r="FD27" s="43"/>
      <c r="FE27" s="43"/>
      <c r="FF27" s="43"/>
      <c r="FG27" s="43"/>
      <c r="FH27" s="43"/>
      <c r="FI27" s="43"/>
      <c r="FJ27" s="43"/>
      <c r="FK27" s="43"/>
      <c r="FL27" s="43"/>
      <c r="FM27" s="43"/>
      <c r="FN27" s="43"/>
      <c r="FO27" s="43"/>
      <c r="FP27" s="43"/>
      <c r="FQ27" s="43"/>
      <c r="FR27" s="43"/>
      <c r="FS27" s="43"/>
      <c r="FT27" s="43"/>
      <c r="FU27" s="43"/>
      <c r="FV27" s="43"/>
      <c r="FW27" s="43"/>
      <c r="FX27" s="43"/>
      <c r="FY27" s="43"/>
      <c r="FZ27" s="43"/>
      <c r="GA27" s="43"/>
      <c r="GB27" s="43"/>
      <c r="GC27" s="43"/>
      <c r="GD27" s="43"/>
      <c r="GE27" s="43"/>
      <c r="GF27" s="43"/>
      <c r="GG27" s="43"/>
      <c r="GH27" s="43"/>
      <c r="GI27" s="43"/>
      <c r="GJ27" s="43"/>
      <c r="GK27" s="43"/>
      <c r="GL27" s="43"/>
      <c r="GM27" s="7"/>
      <c r="GN27" s="7"/>
      <c r="GO27" s="7"/>
      <c r="GP27" s="7"/>
      <c r="GQ27" s="7"/>
    </row>
    <row r="28" spans="1:199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  <c r="FZ28" s="6"/>
      <c r="GA28" s="6"/>
      <c r="GB28" s="6"/>
      <c r="GC28" s="6"/>
      <c r="GD28" s="6"/>
      <c r="GE28" s="6"/>
      <c r="GF28" s="6"/>
      <c r="GG28" s="6"/>
      <c r="GH28" s="6"/>
      <c r="GI28" s="6"/>
      <c r="GJ28" s="6"/>
      <c r="GK28" s="6"/>
      <c r="GL28" s="6"/>
      <c r="GM28" s="6"/>
      <c r="GN28" s="6"/>
      <c r="GO28" s="6"/>
      <c r="GP28" s="6"/>
      <c r="GQ28" s="6"/>
    </row>
    <row r="29" spans="1:199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  <c r="FZ29" s="6"/>
      <c r="GA29" s="6"/>
      <c r="GB29" s="6"/>
      <c r="GC29" s="6"/>
      <c r="GD29" s="6"/>
      <c r="GE29" s="6"/>
      <c r="GF29" s="6"/>
      <c r="GG29" s="6"/>
      <c r="GH29" s="6"/>
      <c r="GI29" s="6"/>
      <c r="GJ29" s="6"/>
      <c r="GK29" s="6"/>
      <c r="GL29" s="6"/>
      <c r="GM29" s="6"/>
      <c r="GN29" s="6"/>
      <c r="GO29" s="6"/>
      <c r="GP29" s="6"/>
      <c r="GQ29" s="6"/>
    </row>
    <row r="30" spans="1:199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  <c r="FK30" s="6"/>
      <c r="FL30" s="6"/>
      <c r="FM30" s="6"/>
      <c r="FN30" s="6"/>
      <c r="FO30" s="6"/>
      <c r="FP30" s="6"/>
      <c r="FQ30" s="6"/>
      <c r="FR30" s="6"/>
      <c r="FS30" s="6"/>
      <c r="FT30" s="6"/>
      <c r="FU30" s="6"/>
      <c r="FV30" s="6"/>
      <c r="FW30" s="6"/>
      <c r="FX30" s="6"/>
      <c r="FY30" s="6"/>
      <c r="FZ30" s="6"/>
      <c r="GA30" s="6"/>
      <c r="GB30" s="6"/>
      <c r="GC30" s="6"/>
      <c r="GD30" s="6"/>
      <c r="GE30" s="6"/>
      <c r="GF30" s="6"/>
      <c r="GG30" s="6"/>
      <c r="GH30" s="6"/>
      <c r="GI30" s="6"/>
      <c r="GJ30" s="6"/>
      <c r="GK30" s="6"/>
      <c r="GL30" s="6"/>
      <c r="GM30" s="6"/>
      <c r="GN30" s="6"/>
      <c r="GO30" s="6"/>
      <c r="GP30" s="6"/>
      <c r="GQ30" s="6"/>
    </row>
    <row r="31" spans="1:199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  <c r="EX31" s="6"/>
      <c r="EY31" s="6"/>
      <c r="EZ31" s="6"/>
      <c r="FA31" s="6"/>
      <c r="FB31" s="6"/>
      <c r="FC31" s="6"/>
      <c r="FD31" s="6"/>
      <c r="FE31" s="6"/>
      <c r="FF31" s="6"/>
      <c r="FG31" s="6"/>
      <c r="FH31" s="6"/>
      <c r="FI31" s="6"/>
      <c r="FJ31" s="6"/>
      <c r="FK31" s="6"/>
      <c r="FL31" s="6"/>
      <c r="FM31" s="6"/>
      <c r="FN31" s="6"/>
      <c r="FO31" s="6"/>
      <c r="FP31" s="6"/>
      <c r="FQ31" s="6"/>
      <c r="FR31" s="6"/>
      <c r="FS31" s="6"/>
      <c r="FT31" s="6"/>
      <c r="FU31" s="6"/>
      <c r="FV31" s="6"/>
      <c r="FW31" s="6"/>
      <c r="FX31" s="6"/>
      <c r="FY31" s="6"/>
      <c r="FZ31" s="6"/>
      <c r="GA31" s="6"/>
      <c r="GB31" s="6"/>
      <c r="GC31" s="6"/>
      <c r="GD31" s="6"/>
      <c r="GE31" s="6"/>
      <c r="GF31" s="6"/>
      <c r="GG31" s="6"/>
      <c r="GH31" s="6"/>
      <c r="GI31" s="6"/>
      <c r="GJ31" s="6"/>
      <c r="GK31" s="6"/>
      <c r="GL31" s="6"/>
      <c r="GM31" s="6"/>
      <c r="GN31" s="6"/>
      <c r="GO31" s="6"/>
      <c r="GP31" s="6"/>
      <c r="GQ31" s="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G144"/>
  <sheetViews>
    <sheetView workbookViewId="0">
      <selection activeCell="F39" sqref="F39"/>
    </sheetView>
  </sheetViews>
  <sheetFormatPr baseColWidth="10" defaultRowHeight="15" x14ac:dyDescent="0"/>
  <cols>
    <col min="1" max="24" width="10.83203125" style="5"/>
    <col min="25" max="25" width="19.83203125" style="5" customWidth="1"/>
    <col min="26" max="16384" width="10.83203125" style="5"/>
  </cols>
  <sheetData>
    <row r="3" spans="1:33">
      <c r="A3" s="5" t="s">
        <v>2417</v>
      </c>
      <c r="Y3" s="5" t="s">
        <v>2421</v>
      </c>
    </row>
    <row r="4" spans="1:33">
      <c r="B4" s="45"/>
      <c r="C4" s="67" t="s">
        <v>17</v>
      </c>
      <c r="D4" s="62"/>
      <c r="E4" s="62"/>
      <c r="F4" s="62"/>
      <c r="G4" s="62"/>
      <c r="H4" s="62"/>
      <c r="I4" s="62"/>
      <c r="J4" s="62" t="s">
        <v>18</v>
      </c>
      <c r="K4" s="62"/>
      <c r="L4" s="62"/>
      <c r="M4" s="62"/>
      <c r="N4" s="62"/>
      <c r="O4" s="62"/>
      <c r="P4" s="62"/>
      <c r="Q4" s="62" t="s">
        <v>19</v>
      </c>
      <c r="R4" s="62"/>
      <c r="S4" s="62"/>
      <c r="T4" s="62"/>
      <c r="U4" s="62"/>
      <c r="V4" s="62"/>
      <c r="W4" s="62"/>
      <c r="Y4" s="2" t="s">
        <v>28</v>
      </c>
      <c r="Z4" s="3" t="s">
        <v>2422</v>
      </c>
      <c r="AA4" s="3" t="s">
        <v>2423</v>
      </c>
      <c r="AB4" s="3" t="s">
        <v>2</v>
      </c>
      <c r="AC4" s="3" t="s">
        <v>3</v>
      </c>
      <c r="AD4" s="3" t="s">
        <v>4</v>
      </c>
      <c r="AE4" s="3"/>
      <c r="AF4" s="3"/>
      <c r="AG4" s="3"/>
    </row>
    <row r="5" spans="1:33">
      <c r="B5" s="39"/>
      <c r="C5" s="29" t="s">
        <v>2536</v>
      </c>
      <c r="D5" s="29" t="s">
        <v>2537</v>
      </c>
      <c r="E5" s="29" t="s">
        <v>2538</v>
      </c>
      <c r="F5" s="29" t="s">
        <v>2553</v>
      </c>
      <c r="G5" s="29" t="s">
        <v>2608</v>
      </c>
      <c r="H5" s="29" t="s">
        <v>2609</v>
      </c>
      <c r="I5" s="29" t="s">
        <v>2797</v>
      </c>
      <c r="J5" s="29" t="s">
        <v>2536</v>
      </c>
      <c r="K5" s="29" t="s">
        <v>2537</v>
      </c>
      <c r="L5" s="29" t="s">
        <v>2538</v>
      </c>
      <c r="M5" s="29" t="s">
        <v>2553</v>
      </c>
      <c r="N5" s="29" t="s">
        <v>2608</v>
      </c>
      <c r="O5" s="29" t="s">
        <v>2609</v>
      </c>
      <c r="P5" s="29" t="s">
        <v>2797</v>
      </c>
      <c r="Q5" s="29" t="s">
        <v>2536</v>
      </c>
      <c r="R5" s="29" t="s">
        <v>2537</v>
      </c>
      <c r="S5" s="29" t="s">
        <v>2538</v>
      </c>
      <c r="T5" s="29" t="s">
        <v>2553</v>
      </c>
      <c r="U5" s="29" t="s">
        <v>2608</v>
      </c>
      <c r="V5" s="29" t="s">
        <v>2609</v>
      </c>
      <c r="W5" s="29" t="s">
        <v>2797</v>
      </c>
      <c r="Y5" s="2" t="s">
        <v>87</v>
      </c>
      <c r="Z5" s="3">
        <v>-80</v>
      </c>
      <c r="AA5" s="3" t="s">
        <v>2424</v>
      </c>
      <c r="AB5" s="3" t="s">
        <v>6</v>
      </c>
      <c r="AC5" s="3" t="s">
        <v>7</v>
      </c>
      <c r="AD5" s="3">
        <v>0.8841</v>
      </c>
      <c r="AE5" s="3" t="s">
        <v>30</v>
      </c>
      <c r="AF5" s="3"/>
      <c r="AG5" s="3"/>
    </row>
    <row r="6" spans="1:33">
      <c r="B6" s="14" t="s">
        <v>2420</v>
      </c>
      <c r="C6" s="8">
        <v>1924</v>
      </c>
      <c r="D6" s="8">
        <v>1845</v>
      </c>
      <c r="E6" s="8">
        <v>1741</v>
      </c>
      <c r="F6" s="8">
        <v>2440</v>
      </c>
      <c r="G6" s="8">
        <v>2006</v>
      </c>
      <c r="H6" s="8">
        <v>2223</v>
      </c>
      <c r="I6" s="8">
        <v>2134</v>
      </c>
      <c r="J6" s="8">
        <v>2023</v>
      </c>
      <c r="K6" s="8">
        <v>1881</v>
      </c>
      <c r="L6" s="8">
        <v>1761</v>
      </c>
      <c r="M6" s="8">
        <v>2714</v>
      </c>
      <c r="N6" s="8">
        <v>1789</v>
      </c>
      <c r="O6" s="8">
        <v>2241</v>
      </c>
      <c r="P6" s="8">
        <v>2464</v>
      </c>
      <c r="Q6" s="8">
        <v>2052</v>
      </c>
      <c r="R6" s="8">
        <v>1949</v>
      </c>
      <c r="S6" s="8">
        <v>1408</v>
      </c>
      <c r="T6" s="8">
        <v>2462</v>
      </c>
      <c r="U6" s="8">
        <v>2060</v>
      </c>
      <c r="V6" s="8">
        <v>2295</v>
      </c>
      <c r="W6" s="8">
        <v>1957</v>
      </c>
      <c r="Y6" s="2" t="s">
        <v>88</v>
      </c>
      <c r="Z6" s="3">
        <v>18.57</v>
      </c>
      <c r="AA6" s="3" t="s">
        <v>2425</v>
      </c>
      <c r="AB6" s="3" t="s">
        <v>6</v>
      </c>
      <c r="AC6" s="3" t="s">
        <v>7</v>
      </c>
      <c r="AD6" s="3">
        <v>0.99329999999999996</v>
      </c>
      <c r="AE6" s="3" t="s">
        <v>32</v>
      </c>
      <c r="AF6" s="3"/>
      <c r="AG6" s="3"/>
    </row>
    <row r="7" spans="1:33">
      <c r="Y7" s="2" t="s">
        <v>89</v>
      </c>
      <c r="Z7" s="3">
        <v>98.57</v>
      </c>
      <c r="AA7" s="3" t="s">
        <v>2426</v>
      </c>
      <c r="AB7" s="3" t="s">
        <v>6</v>
      </c>
      <c r="AC7" s="3" t="s">
        <v>7</v>
      </c>
      <c r="AD7" s="3">
        <v>0.83009999999999995</v>
      </c>
      <c r="AE7" s="3" t="s">
        <v>34</v>
      </c>
      <c r="AF7" s="3"/>
      <c r="AG7" s="3"/>
    </row>
    <row r="8" spans="1:33">
      <c r="Y8" s="2"/>
      <c r="Z8" s="3"/>
      <c r="AA8" s="3"/>
      <c r="AB8" s="3"/>
      <c r="AC8" s="3"/>
      <c r="AD8" s="3"/>
      <c r="AE8" s="3"/>
      <c r="AF8" s="3"/>
      <c r="AG8" s="3"/>
    </row>
    <row r="9" spans="1:33">
      <c r="Y9" s="2" t="s">
        <v>20</v>
      </c>
      <c r="Z9" s="3" t="s">
        <v>21</v>
      </c>
      <c r="AA9" s="3" t="s">
        <v>22</v>
      </c>
      <c r="AB9" s="3" t="s">
        <v>2422</v>
      </c>
      <c r="AC9" s="3" t="s">
        <v>2427</v>
      </c>
      <c r="AD9" s="3" t="s">
        <v>24</v>
      </c>
      <c r="AE9" s="3" t="s">
        <v>25</v>
      </c>
      <c r="AF9" s="3" t="s">
        <v>26</v>
      </c>
      <c r="AG9" s="3" t="s">
        <v>27</v>
      </c>
    </row>
    <row r="10" spans="1:33">
      <c r="Y10" s="2" t="s">
        <v>87</v>
      </c>
      <c r="Z10" s="3">
        <v>2045</v>
      </c>
      <c r="AA10" s="3">
        <v>2125</v>
      </c>
      <c r="AB10" s="3">
        <v>-80</v>
      </c>
      <c r="AC10" s="3">
        <v>168.6</v>
      </c>
      <c r="AD10" s="3">
        <v>7</v>
      </c>
      <c r="AE10" s="3">
        <v>7</v>
      </c>
      <c r="AF10" s="3">
        <v>0.67090000000000005</v>
      </c>
      <c r="AG10" s="3">
        <v>18</v>
      </c>
    </row>
    <row r="11" spans="1:33">
      <c r="Y11" s="2" t="s">
        <v>88</v>
      </c>
      <c r="Z11" s="3">
        <v>2045</v>
      </c>
      <c r="AA11" s="3">
        <v>2026</v>
      </c>
      <c r="AB11" s="3">
        <v>18.57</v>
      </c>
      <c r="AC11" s="3">
        <v>168.6</v>
      </c>
      <c r="AD11" s="3">
        <v>7</v>
      </c>
      <c r="AE11" s="3">
        <v>7</v>
      </c>
      <c r="AF11" s="3">
        <v>0.15570000000000001</v>
      </c>
      <c r="AG11" s="3">
        <v>18</v>
      </c>
    </row>
    <row r="12" spans="1:33">
      <c r="Y12" s="2" t="s">
        <v>89</v>
      </c>
      <c r="Z12" s="3">
        <v>2125</v>
      </c>
      <c r="AA12" s="3">
        <v>2026</v>
      </c>
      <c r="AB12" s="3">
        <v>98.57</v>
      </c>
      <c r="AC12" s="3">
        <v>168.6</v>
      </c>
      <c r="AD12" s="3">
        <v>7</v>
      </c>
      <c r="AE12" s="3">
        <v>7</v>
      </c>
      <c r="AF12" s="3">
        <v>0.8266</v>
      </c>
      <c r="AG12" s="3">
        <v>18</v>
      </c>
    </row>
    <row r="15" spans="1:33">
      <c r="A15" s="5" t="s">
        <v>2428</v>
      </c>
      <c r="Y15" s="5" t="s">
        <v>2437</v>
      </c>
    </row>
    <row r="16" spans="1:33">
      <c r="B16" s="31"/>
      <c r="C16" s="45"/>
      <c r="D16" s="65" t="s">
        <v>17</v>
      </c>
      <c r="E16" s="66"/>
      <c r="F16" s="67"/>
      <c r="G16" s="65" t="s">
        <v>18</v>
      </c>
      <c r="H16" s="66"/>
      <c r="I16" s="67"/>
      <c r="J16" s="65" t="s">
        <v>19</v>
      </c>
      <c r="K16" s="66"/>
      <c r="L16" s="67"/>
      <c r="Y16" s="2" t="s">
        <v>28</v>
      </c>
      <c r="Z16" s="3" t="s">
        <v>2422</v>
      </c>
      <c r="AA16" s="3" t="s">
        <v>2423</v>
      </c>
      <c r="AB16" s="3" t="s">
        <v>2</v>
      </c>
      <c r="AC16" s="3" t="s">
        <v>3</v>
      </c>
      <c r="AD16" s="3" t="s">
        <v>4</v>
      </c>
      <c r="AE16" s="3"/>
      <c r="AF16" s="3"/>
      <c r="AG16" s="3"/>
    </row>
    <row r="17" spans="1:33">
      <c r="B17" s="39"/>
      <c r="C17" s="39"/>
      <c r="D17" s="29" t="s">
        <v>2536</v>
      </c>
      <c r="E17" s="29" t="s">
        <v>2537</v>
      </c>
      <c r="F17" s="29" t="s">
        <v>2538</v>
      </c>
      <c r="G17" s="29" t="s">
        <v>2536</v>
      </c>
      <c r="H17" s="29" t="s">
        <v>2537</v>
      </c>
      <c r="I17" s="29" t="s">
        <v>2538</v>
      </c>
      <c r="J17" s="29" t="s">
        <v>2536</v>
      </c>
      <c r="K17" s="29" t="s">
        <v>2537</v>
      </c>
      <c r="L17" s="29" t="s">
        <v>2538</v>
      </c>
      <c r="Y17" s="2" t="s">
        <v>87</v>
      </c>
      <c r="Z17" s="3">
        <v>0.9133</v>
      </c>
      <c r="AA17" s="3" t="s">
        <v>2433</v>
      </c>
      <c r="AB17" s="3" t="s">
        <v>6</v>
      </c>
      <c r="AC17" s="3" t="s">
        <v>7</v>
      </c>
      <c r="AD17" s="3">
        <v>0.98740000000000006</v>
      </c>
      <c r="AE17" s="3" t="s">
        <v>30</v>
      </c>
      <c r="AF17" s="3"/>
      <c r="AG17" s="3"/>
    </row>
    <row r="18" spans="1:33">
      <c r="B18" s="14" t="s">
        <v>2429</v>
      </c>
      <c r="C18" s="8"/>
      <c r="D18" s="8">
        <v>71.03</v>
      </c>
      <c r="E18" s="8">
        <v>86.76</v>
      </c>
      <c r="F18" s="8">
        <v>51.07</v>
      </c>
      <c r="G18" s="8">
        <v>62.37</v>
      </c>
      <c r="H18" s="8">
        <v>61.14</v>
      </c>
      <c r="I18" s="8">
        <v>57.01</v>
      </c>
      <c r="J18" s="8">
        <v>81.709999999999994</v>
      </c>
      <c r="K18" s="8">
        <v>66.900000000000006</v>
      </c>
      <c r="L18" s="8">
        <v>52.1</v>
      </c>
      <c r="Y18" s="2" t="s">
        <v>88</v>
      </c>
      <c r="Z18" s="3">
        <v>0.93669999999999998</v>
      </c>
      <c r="AA18" s="3" t="s">
        <v>2434</v>
      </c>
      <c r="AB18" s="3" t="s">
        <v>6</v>
      </c>
      <c r="AC18" s="3" t="s">
        <v>7</v>
      </c>
      <c r="AD18" s="3">
        <v>0.98680000000000001</v>
      </c>
      <c r="AE18" s="3" t="s">
        <v>32</v>
      </c>
      <c r="AF18" s="3"/>
      <c r="AG18" s="3"/>
    </row>
    <row r="19" spans="1:33">
      <c r="B19" s="14" t="s">
        <v>2430</v>
      </c>
      <c r="C19" s="8"/>
      <c r="D19" s="8">
        <v>70.33</v>
      </c>
      <c r="E19" s="8">
        <v>63.63</v>
      </c>
      <c r="F19" s="8">
        <v>67.569999999999993</v>
      </c>
      <c r="G19" s="8">
        <v>68.25</v>
      </c>
      <c r="H19" s="8">
        <v>64.27</v>
      </c>
      <c r="I19" s="8">
        <v>52.62</v>
      </c>
      <c r="J19" s="8">
        <v>65.569999999999993</v>
      </c>
      <c r="K19" s="8">
        <v>63.63</v>
      </c>
      <c r="L19" s="8">
        <v>55.32</v>
      </c>
      <c r="Y19" s="2" t="s">
        <v>89</v>
      </c>
      <c r="Z19" s="3">
        <v>2.333E-2</v>
      </c>
      <c r="AA19" s="3" t="s">
        <v>2435</v>
      </c>
      <c r="AB19" s="3" t="s">
        <v>6</v>
      </c>
      <c r="AC19" s="3" t="s">
        <v>7</v>
      </c>
      <c r="AD19" s="3" t="s">
        <v>2436</v>
      </c>
      <c r="AE19" s="3" t="s">
        <v>34</v>
      </c>
      <c r="AF19" s="3"/>
      <c r="AG19" s="3"/>
    </row>
    <row r="20" spans="1:33">
      <c r="B20" s="14" t="s">
        <v>2431</v>
      </c>
      <c r="C20" s="8"/>
      <c r="D20" s="8">
        <v>65.569999999999993</v>
      </c>
      <c r="E20" s="8">
        <v>61.14</v>
      </c>
      <c r="F20" s="8">
        <v>56.44</v>
      </c>
      <c r="G20" s="8">
        <v>89.4</v>
      </c>
      <c r="H20" s="8">
        <v>42.66</v>
      </c>
      <c r="I20" s="8">
        <v>87.63</v>
      </c>
      <c r="J20" s="8">
        <v>61.75</v>
      </c>
      <c r="K20" s="8">
        <v>73.2</v>
      </c>
      <c r="L20" s="8">
        <v>64.92</v>
      </c>
      <c r="Y20" s="2"/>
      <c r="Z20" s="3"/>
      <c r="AA20" s="3"/>
      <c r="AB20" s="3"/>
      <c r="AC20" s="3"/>
      <c r="AD20" s="3"/>
      <c r="AE20" s="3"/>
      <c r="AF20" s="3"/>
      <c r="AG20" s="3"/>
    </row>
    <row r="21" spans="1:33">
      <c r="Y21" s="2" t="s">
        <v>20</v>
      </c>
      <c r="Z21" s="3" t="s">
        <v>21</v>
      </c>
      <c r="AA21" s="3" t="s">
        <v>22</v>
      </c>
      <c r="AB21" s="3" t="s">
        <v>2422</v>
      </c>
      <c r="AC21" s="3" t="s">
        <v>2427</v>
      </c>
      <c r="AD21" s="3" t="s">
        <v>24</v>
      </c>
      <c r="AE21" s="3" t="s">
        <v>25</v>
      </c>
      <c r="AF21" s="3" t="s">
        <v>26</v>
      </c>
      <c r="AG21" s="3" t="s">
        <v>27</v>
      </c>
    </row>
    <row r="22" spans="1:33">
      <c r="Y22" s="2" t="s">
        <v>87</v>
      </c>
      <c r="Z22" s="3">
        <v>65.95</v>
      </c>
      <c r="AA22" s="3">
        <v>65.040000000000006</v>
      </c>
      <c r="AB22" s="3">
        <v>0.9133</v>
      </c>
      <c r="AC22" s="3">
        <v>6.016</v>
      </c>
      <c r="AD22" s="3">
        <v>3</v>
      </c>
      <c r="AE22" s="3">
        <v>3</v>
      </c>
      <c r="AF22" s="3">
        <v>0.2147</v>
      </c>
      <c r="AG22" s="3">
        <v>6</v>
      </c>
    </row>
    <row r="23" spans="1:33">
      <c r="B23" s="31"/>
      <c r="C23" s="45"/>
      <c r="D23" s="65" t="s">
        <v>17</v>
      </c>
      <c r="E23" s="66"/>
      <c r="F23" s="67"/>
      <c r="G23" s="65" t="s">
        <v>18</v>
      </c>
      <c r="H23" s="66"/>
      <c r="I23" s="67"/>
      <c r="J23" s="65" t="s">
        <v>19</v>
      </c>
      <c r="K23" s="66"/>
      <c r="L23" s="67"/>
      <c r="Y23" s="2" t="s">
        <v>88</v>
      </c>
      <c r="Z23" s="3">
        <v>65.95</v>
      </c>
      <c r="AA23" s="3">
        <v>65.010000000000005</v>
      </c>
      <c r="AB23" s="3">
        <v>0.93669999999999998</v>
      </c>
      <c r="AC23" s="3">
        <v>6.016</v>
      </c>
      <c r="AD23" s="3">
        <v>3</v>
      </c>
      <c r="AE23" s="3">
        <v>3</v>
      </c>
      <c r="AF23" s="3">
        <v>0.22020000000000001</v>
      </c>
      <c r="AG23" s="3">
        <v>6</v>
      </c>
    </row>
    <row r="24" spans="1:33">
      <c r="B24" s="39"/>
      <c r="C24" s="39"/>
      <c r="D24" s="29" t="s">
        <v>2536</v>
      </c>
      <c r="E24" s="29" t="s">
        <v>2537</v>
      </c>
      <c r="F24" s="29" t="s">
        <v>2538</v>
      </c>
      <c r="G24" s="29" t="s">
        <v>2536</v>
      </c>
      <c r="H24" s="29" t="s">
        <v>2537</v>
      </c>
      <c r="I24" s="29" t="s">
        <v>2538</v>
      </c>
      <c r="J24" s="29" t="s">
        <v>2536</v>
      </c>
      <c r="K24" s="29" t="s">
        <v>2537</v>
      </c>
      <c r="L24" s="29" t="s">
        <v>2538</v>
      </c>
      <c r="Y24" s="2" t="s">
        <v>89</v>
      </c>
      <c r="Z24" s="3">
        <v>65.040000000000006</v>
      </c>
      <c r="AA24" s="3">
        <v>65.010000000000005</v>
      </c>
      <c r="AB24" s="3">
        <v>2.333E-2</v>
      </c>
      <c r="AC24" s="3">
        <v>6.016</v>
      </c>
      <c r="AD24" s="3">
        <v>3</v>
      </c>
      <c r="AE24" s="3">
        <v>3</v>
      </c>
      <c r="AF24" s="3">
        <v>5.4850000000000003E-3</v>
      </c>
      <c r="AG24" s="3">
        <v>6</v>
      </c>
    </row>
    <row r="25" spans="1:33">
      <c r="B25" s="14" t="s">
        <v>2432</v>
      </c>
      <c r="C25" s="8"/>
      <c r="D25" s="8">
        <v>68.98</v>
      </c>
      <c r="E25" s="8">
        <v>70.510000000000005</v>
      </c>
      <c r="F25" s="8">
        <v>58.36</v>
      </c>
      <c r="G25" s="8">
        <v>73.34</v>
      </c>
      <c r="H25" s="8">
        <v>56.02</v>
      </c>
      <c r="I25" s="8">
        <v>65.75</v>
      </c>
      <c r="J25" s="8">
        <v>69.680000000000007</v>
      </c>
      <c r="K25" s="8">
        <v>67.91</v>
      </c>
      <c r="L25" s="8">
        <v>57.45</v>
      </c>
    </row>
    <row r="31" spans="1:33">
      <c r="A31" s="5" t="s">
        <v>2439</v>
      </c>
      <c r="Y31" s="5" t="s">
        <v>2448</v>
      </c>
    </row>
    <row r="32" spans="1:33">
      <c r="B32" s="4"/>
      <c r="C32" s="62" t="s">
        <v>17</v>
      </c>
      <c r="D32" s="62"/>
      <c r="E32" s="62"/>
      <c r="F32" s="62"/>
      <c r="G32" s="62"/>
      <c r="H32" s="62"/>
      <c r="I32" s="62"/>
      <c r="J32" s="64" t="s">
        <v>18</v>
      </c>
      <c r="K32" s="64"/>
      <c r="L32" s="64"/>
      <c r="M32" s="64"/>
      <c r="N32" s="64"/>
      <c r="O32" s="64"/>
      <c r="P32" s="64"/>
      <c r="Q32" s="64" t="s">
        <v>19</v>
      </c>
      <c r="R32" s="64"/>
      <c r="S32" s="64"/>
      <c r="T32" s="64"/>
      <c r="U32" s="64"/>
      <c r="V32" s="64"/>
      <c r="W32" s="64"/>
      <c r="Y32" s="2" t="s">
        <v>2440</v>
      </c>
      <c r="Z32" s="3" t="s">
        <v>2422</v>
      </c>
      <c r="AA32" s="3" t="s">
        <v>2423</v>
      </c>
      <c r="AB32" s="3" t="s">
        <v>2</v>
      </c>
      <c r="AC32" s="3" t="s">
        <v>3</v>
      </c>
      <c r="AD32" s="3" t="s">
        <v>4</v>
      </c>
      <c r="AE32" s="3" t="s">
        <v>2441</v>
      </c>
      <c r="AF32" s="3"/>
      <c r="AG32" s="3"/>
    </row>
    <row r="33" spans="1:33">
      <c r="C33" s="29" t="s">
        <v>2536</v>
      </c>
      <c r="D33" s="29" t="s">
        <v>2537</v>
      </c>
      <c r="E33" s="29" t="s">
        <v>2538</v>
      </c>
      <c r="F33" s="29" t="s">
        <v>2553</v>
      </c>
      <c r="G33" s="29" t="s">
        <v>2608</v>
      </c>
      <c r="H33" s="29" t="s">
        <v>2609</v>
      </c>
      <c r="I33" s="29" t="s">
        <v>2797</v>
      </c>
      <c r="J33" s="29" t="s">
        <v>2536</v>
      </c>
      <c r="K33" s="29" t="s">
        <v>2537</v>
      </c>
      <c r="L33" s="29" t="s">
        <v>2538</v>
      </c>
      <c r="M33" s="29" t="s">
        <v>2553</v>
      </c>
      <c r="N33" s="29" t="s">
        <v>2608</v>
      </c>
      <c r="O33" s="29" t="s">
        <v>2609</v>
      </c>
      <c r="P33" s="29" t="s">
        <v>2797</v>
      </c>
      <c r="Q33" s="29" t="s">
        <v>2536</v>
      </c>
      <c r="R33" s="29" t="s">
        <v>2537</v>
      </c>
      <c r="S33" s="29" t="s">
        <v>2538</v>
      </c>
      <c r="T33" s="29" t="s">
        <v>2553</v>
      </c>
      <c r="U33" s="29" t="s">
        <v>2608</v>
      </c>
      <c r="V33" s="29" t="s">
        <v>2609</v>
      </c>
      <c r="W33" s="29" t="s">
        <v>2797</v>
      </c>
      <c r="Y33" s="2" t="s">
        <v>87</v>
      </c>
      <c r="Z33" s="3">
        <v>-8952</v>
      </c>
      <c r="AA33" s="3" t="s">
        <v>2442</v>
      </c>
      <c r="AB33" s="3" t="s">
        <v>10</v>
      </c>
      <c r="AC33" s="3" t="s">
        <v>11</v>
      </c>
      <c r="AD33" s="3" t="s">
        <v>2443</v>
      </c>
      <c r="AE33" s="3" t="s">
        <v>2444</v>
      </c>
      <c r="AF33" s="3" t="s">
        <v>2418</v>
      </c>
      <c r="AG33" s="3"/>
    </row>
    <row r="34" spans="1:33">
      <c r="B34" s="14" t="s">
        <v>2438</v>
      </c>
      <c r="C34" s="8">
        <v>12426</v>
      </c>
      <c r="D34" s="8">
        <v>14757</v>
      </c>
      <c r="E34" s="8">
        <v>14235</v>
      </c>
      <c r="F34" s="8">
        <v>11744</v>
      </c>
      <c r="G34" s="8">
        <v>14979</v>
      </c>
      <c r="H34" s="8">
        <v>12704</v>
      </c>
      <c r="I34" s="8">
        <v>10472</v>
      </c>
      <c r="J34" s="8">
        <v>24139</v>
      </c>
      <c r="K34" s="8">
        <v>24762</v>
      </c>
      <c r="L34" s="8">
        <v>20787</v>
      </c>
      <c r="M34" s="8">
        <v>21454</v>
      </c>
      <c r="N34" s="8">
        <v>24348</v>
      </c>
      <c r="O34" s="8">
        <v>20615</v>
      </c>
      <c r="P34" s="8">
        <v>17873</v>
      </c>
      <c r="Q34" s="8">
        <v>18240</v>
      </c>
      <c r="R34" s="8">
        <v>19480</v>
      </c>
      <c r="S34" s="8">
        <v>16565</v>
      </c>
      <c r="T34" s="8">
        <v>16304</v>
      </c>
      <c r="U34" s="8">
        <v>17342</v>
      </c>
      <c r="V34" s="8">
        <v>10520</v>
      </c>
      <c r="W34" s="8">
        <v>14863</v>
      </c>
      <c r="Y34" s="2" t="s">
        <v>88</v>
      </c>
      <c r="Z34" s="3">
        <v>-3142</v>
      </c>
      <c r="AA34" s="3" t="s">
        <v>2445</v>
      </c>
      <c r="AB34" s="3" t="s">
        <v>10</v>
      </c>
      <c r="AC34" s="3" t="s">
        <v>2446</v>
      </c>
      <c r="AD34" s="3">
        <v>4.7399999999999998E-2</v>
      </c>
      <c r="AE34" s="3" t="s">
        <v>2447</v>
      </c>
      <c r="AF34" s="3" t="s">
        <v>2419</v>
      </c>
      <c r="AG34" s="3"/>
    </row>
    <row r="35" spans="1:33">
      <c r="Y35" s="2"/>
      <c r="Z35" s="3"/>
      <c r="AA35" s="3"/>
      <c r="AB35" s="3"/>
      <c r="AC35" s="3"/>
      <c r="AD35" s="3"/>
      <c r="AE35" s="3"/>
      <c r="AF35" s="3"/>
      <c r="AG35" s="3"/>
    </row>
    <row r="36" spans="1:33">
      <c r="Y36" s="2" t="s">
        <v>20</v>
      </c>
      <c r="Z36" s="3" t="s">
        <v>21</v>
      </c>
      <c r="AA36" s="3" t="s">
        <v>22</v>
      </c>
      <c r="AB36" s="3" t="s">
        <v>2422</v>
      </c>
      <c r="AC36" s="3" t="s">
        <v>2427</v>
      </c>
      <c r="AD36" s="3" t="s">
        <v>24</v>
      </c>
      <c r="AE36" s="3" t="s">
        <v>25</v>
      </c>
      <c r="AF36" s="3" t="s">
        <v>26</v>
      </c>
      <c r="AG36" s="3" t="s">
        <v>27</v>
      </c>
    </row>
    <row r="37" spans="1:33">
      <c r="Y37" s="2" t="s">
        <v>87</v>
      </c>
      <c r="Z37" s="3">
        <v>13045</v>
      </c>
      <c r="AA37" s="3">
        <v>21997</v>
      </c>
      <c r="AB37" s="3">
        <v>-8952</v>
      </c>
      <c r="AC37" s="3">
        <v>1296</v>
      </c>
      <c r="AD37" s="3">
        <v>7</v>
      </c>
      <c r="AE37" s="3">
        <v>7</v>
      </c>
      <c r="AF37" s="3">
        <v>6.9089999999999998</v>
      </c>
      <c r="AG37" s="3">
        <v>18</v>
      </c>
    </row>
    <row r="38" spans="1:33">
      <c r="Y38" s="2" t="s">
        <v>88</v>
      </c>
      <c r="Z38" s="3">
        <v>13045</v>
      </c>
      <c r="AA38" s="3">
        <v>16188</v>
      </c>
      <c r="AB38" s="3">
        <v>-3142</v>
      </c>
      <c r="AC38" s="3">
        <v>1296</v>
      </c>
      <c r="AD38" s="3">
        <v>7</v>
      </c>
      <c r="AE38" s="3">
        <v>7</v>
      </c>
      <c r="AF38" s="3">
        <v>2.4249999999999998</v>
      </c>
      <c r="AG38" s="3">
        <v>18</v>
      </c>
    </row>
    <row r="42" spans="1:33">
      <c r="A42" s="5" t="s">
        <v>2449</v>
      </c>
    </row>
    <row r="44" spans="1:33" ht="23">
      <c r="B44" s="28" t="s">
        <v>2450</v>
      </c>
      <c r="C44" s="13" t="s">
        <v>17</v>
      </c>
      <c r="D44" s="13" t="s">
        <v>18</v>
      </c>
      <c r="E44" s="13" t="s">
        <v>19</v>
      </c>
    </row>
    <row r="45" spans="1:33">
      <c r="B45" s="8">
        <v>1</v>
      </c>
      <c r="C45" s="8">
        <v>18.527000000000001</v>
      </c>
      <c r="D45" s="8">
        <v>23.542999999999999</v>
      </c>
      <c r="E45" s="8">
        <v>34.045000000000002</v>
      </c>
    </row>
    <row r="46" spans="1:33">
      <c r="B46" s="8">
        <v>2</v>
      </c>
      <c r="C46" s="8">
        <v>31.887</v>
      </c>
      <c r="D46" s="8">
        <v>43.969000000000001</v>
      </c>
      <c r="E46" s="8">
        <v>56.774000000000001</v>
      </c>
    </row>
    <row r="47" spans="1:33">
      <c r="B47" s="8">
        <v>3</v>
      </c>
      <c r="C47" s="8">
        <v>39.070999999999998</v>
      </c>
      <c r="D47" s="8">
        <v>59.948</v>
      </c>
      <c r="E47" s="8">
        <v>61.972000000000001</v>
      </c>
    </row>
    <row r="48" spans="1:33">
      <c r="B48" s="8">
        <v>4</v>
      </c>
      <c r="C48" s="8">
        <v>45.36</v>
      </c>
      <c r="D48" s="8">
        <v>66.346999999999994</v>
      </c>
      <c r="E48" s="8">
        <v>65.477000000000004</v>
      </c>
    </row>
    <row r="49" spans="2:5">
      <c r="B49" s="8">
        <v>5</v>
      </c>
      <c r="C49" s="8">
        <v>50.247999999999998</v>
      </c>
      <c r="D49" s="8">
        <v>69.694999999999993</v>
      </c>
      <c r="E49" s="8">
        <v>68.147000000000006</v>
      </c>
    </row>
    <row r="50" spans="2:5">
      <c r="B50" s="8">
        <v>6</v>
      </c>
      <c r="C50" s="8">
        <v>52.884999999999998</v>
      </c>
      <c r="D50" s="8">
        <v>71.751000000000005</v>
      </c>
      <c r="E50" s="8">
        <v>70.543999999999997</v>
      </c>
    </row>
    <row r="51" spans="2:5">
      <c r="B51" s="8">
        <v>7</v>
      </c>
      <c r="C51" s="8">
        <v>55.161000000000001</v>
      </c>
      <c r="D51" s="8">
        <v>73.652000000000001</v>
      </c>
      <c r="E51" s="8">
        <v>72.516000000000005</v>
      </c>
    </row>
    <row r="52" spans="2:5">
      <c r="B52" s="8">
        <v>8</v>
      </c>
      <c r="C52" s="8">
        <v>56.823999999999998</v>
      </c>
      <c r="D52" s="8"/>
      <c r="E52" s="8"/>
    </row>
    <row r="53" spans="2:5">
      <c r="B53" s="8">
        <v>9</v>
      </c>
      <c r="C53" s="8">
        <v>57.959000000000003</v>
      </c>
      <c r="D53" s="8"/>
      <c r="E53" s="8"/>
    </row>
    <row r="54" spans="2:5">
      <c r="B54" s="8">
        <v>10</v>
      </c>
      <c r="C54" s="8">
        <v>58.945999999999998</v>
      </c>
      <c r="D54" s="8"/>
      <c r="E54" s="8"/>
    </row>
    <row r="55" spans="2:5">
      <c r="B55" s="8">
        <v>11</v>
      </c>
      <c r="C55" s="8">
        <v>59.676000000000002</v>
      </c>
      <c r="D55" s="8"/>
      <c r="E55" s="8"/>
    </row>
    <row r="56" spans="2:5">
      <c r="B56" s="8">
        <v>12</v>
      </c>
      <c r="C56" s="8">
        <v>60.27</v>
      </c>
      <c r="D56" s="8"/>
      <c r="E56" s="8"/>
    </row>
    <row r="57" spans="2:5">
      <c r="B57" s="8">
        <v>13</v>
      </c>
      <c r="C57" s="8">
        <v>60.829000000000001</v>
      </c>
      <c r="D57" s="8"/>
      <c r="E57" s="8"/>
    </row>
    <row r="58" spans="2:5">
      <c r="B58" s="8">
        <v>14</v>
      </c>
      <c r="C58" s="8">
        <v>61.311999999999998</v>
      </c>
      <c r="D58" s="8"/>
      <c r="E58" s="8"/>
    </row>
    <row r="59" spans="2:5">
      <c r="B59" s="8">
        <v>15</v>
      </c>
      <c r="C59" s="8">
        <v>61.773000000000003</v>
      </c>
      <c r="D59" s="8"/>
      <c r="E59" s="8"/>
    </row>
    <row r="60" spans="2:5">
      <c r="B60" s="8">
        <v>16</v>
      </c>
      <c r="C60" s="8">
        <v>62.161000000000001</v>
      </c>
      <c r="D60" s="8"/>
      <c r="E60" s="8"/>
    </row>
    <row r="61" spans="2:5">
      <c r="B61" s="8">
        <v>17</v>
      </c>
      <c r="C61" s="8">
        <v>62.515999999999998</v>
      </c>
      <c r="D61" s="8"/>
      <c r="E61" s="8"/>
    </row>
    <row r="62" spans="2:5">
      <c r="B62" s="8">
        <v>18</v>
      </c>
      <c r="C62" s="8">
        <v>62.87</v>
      </c>
      <c r="D62" s="8"/>
      <c r="E62" s="8"/>
    </row>
    <row r="63" spans="2:5">
      <c r="B63" s="8">
        <v>19</v>
      </c>
      <c r="C63" s="8">
        <v>63.215000000000003</v>
      </c>
      <c r="D63" s="8"/>
      <c r="E63" s="8"/>
    </row>
    <row r="64" spans="2:5">
      <c r="B64" s="8">
        <v>20</v>
      </c>
      <c r="C64" s="8">
        <v>63.555999999999997</v>
      </c>
      <c r="D64" s="8"/>
      <c r="E64" s="8"/>
    </row>
    <row r="65" spans="2:5">
      <c r="B65" s="8">
        <v>21</v>
      </c>
      <c r="C65" s="8">
        <v>63.89</v>
      </c>
      <c r="D65" s="8"/>
      <c r="E65" s="8"/>
    </row>
    <row r="66" spans="2:5">
      <c r="B66" s="8">
        <v>22</v>
      </c>
      <c r="C66" s="8">
        <v>64.206000000000003</v>
      </c>
      <c r="D66" s="8"/>
      <c r="E66" s="8"/>
    </row>
    <row r="67" spans="2:5">
      <c r="B67" s="8">
        <v>23</v>
      </c>
      <c r="C67" s="8">
        <v>64.503</v>
      </c>
      <c r="D67" s="8"/>
      <c r="E67" s="8"/>
    </row>
    <row r="68" spans="2:5">
      <c r="B68" s="8">
        <v>24</v>
      </c>
      <c r="C68" s="8">
        <v>64.763999999999996</v>
      </c>
      <c r="D68" s="8"/>
      <c r="E68" s="8"/>
    </row>
    <row r="69" spans="2:5">
      <c r="B69" s="8">
        <v>25</v>
      </c>
      <c r="C69" s="8">
        <v>65.007000000000005</v>
      </c>
      <c r="D69" s="8"/>
      <c r="E69" s="8"/>
    </row>
    <row r="70" spans="2:5">
      <c r="B70" s="8">
        <v>26</v>
      </c>
      <c r="C70" s="8">
        <v>65.242000000000004</v>
      </c>
      <c r="D70" s="8"/>
      <c r="E70" s="8"/>
    </row>
    <row r="71" spans="2:5">
      <c r="B71" s="8">
        <v>27</v>
      </c>
      <c r="C71" s="8">
        <v>65.456999999999994</v>
      </c>
      <c r="D71" s="8"/>
      <c r="E71" s="8"/>
    </row>
    <row r="72" spans="2:5">
      <c r="B72" s="8">
        <v>28</v>
      </c>
      <c r="C72" s="8">
        <v>65.667000000000002</v>
      </c>
      <c r="D72" s="8"/>
      <c r="E72" s="8"/>
    </row>
    <row r="73" spans="2:5">
      <c r="B73" s="8">
        <v>29</v>
      </c>
      <c r="C73" s="8">
        <v>65.873999999999995</v>
      </c>
      <c r="D73" s="8"/>
      <c r="E73" s="8"/>
    </row>
    <row r="74" spans="2:5">
      <c r="B74" s="8">
        <v>30</v>
      </c>
      <c r="C74" s="8">
        <v>66.072999999999993</v>
      </c>
      <c r="D74" s="8"/>
      <c r="E74" s="8"/>
    </row>
    <row r="75" spans="2:5">
      <c r="B75" s="8">
        <v>31</v>
      </c>
      <c r="C75" s="8">
        <v>66.244</v>
      </c>
      <c r="D75" s="8"/>
      <c r="E75" s="8"/>
    </row>
    <row r="76" spans="2:5">
      <c r="B76" s="8">
        <v>32</v>
      </c>
      <c r="C76" s="8">
        <v>66.405000000000001</v>
      </c>
      <c r="D76" s="8"/>
      <c r="E76" s="8"/>
    </row>
    <row r="77" spans="2:5">
      <c r="B77" s="8">
        <v>33</v>
      </c>
      <c r="C77" s="8">
        <v>66.563999999999993</v>
      </c>
      <c r="D77" s="8"/>
      <c r="E77" s="8"/>
    </row>
    <row r="78" spans="2:5">
      <c r="B78" s="8">
        <v>34</v>
      </c>
      <c r="C78" s="8">
        <v>66.721000000000004</v>
      </c>
      <c r="D78" s="8"/>
      <c r="E78" s="8"/>
    </row>
    <row r="79" spans="2:5">
      <c r="B79" s="8">
        <v>35</v>
      </c>
      <c r="C79" s="8">
        <v>66.873000000000005</v>
      </c>
      <c r="D79" s="8"/>
      <c r="E79" s="8"/>
    </row>
    <row r="80" spans="2:5">
      <c r="B80" s="8">
        <v>36</v>
      </c>
      <c r="C80" s="8">
        <v>67.024000000000001</v>
      </c>
      <c r="D80" s="8"/>
      <c r="E80" s="8"/>
    </row>
    <row r="81" spans="2:5">
      <c r="B81" s="8">
        <v>37</v>
      </c>
      <c r="C81" s="8">
        <v>67.167000000000002</v>
      </c>
      <c r="D81" s="8"/>
      <c r="E81" s="8"/>
    </row>
    <row r="82" spans="2:5">
      <c r="B82" s="8">
        <v>38</v>
      </c>
      <c r="C82" s="8">
        <v>67.305999999999997</v>
      </c>
      <c r="D82" s="8"/>
      <c r="E82" s="8"/>
    </row>
    <row r="83" spans="2:5">
      <c r="B83" s="8">
        <v>39</v>
      </c>
      <c r="C83" s="8">
        <v>67.444000000000003</v>
      </c>
      <c r="D83" s="8"/>
      <c r="E83" s="8"/>
    </row>
    <row r="84" spans="2:5">
      <c r="B84" s="8">
        <v>40</v>
      </c>
      <c r="C84" s="8">
        <v>67.581000000000003</v>
      </c>
      <c r="D84" s="8"/>
      <c r="E84" s="8"/>
    </row>
    <row r="85" spans="2:5">
      <c r="B85" s="8">
        <v>41</v>
      </c>
      <c r="C85" s="8">
        <v>67.715999999999994</v>
      </c>
      <c r="D85" s="8"/>
      <c r="E85" s="8"/>
    </row>
    <row r="86" spans="2:5">
      <c r="B86" s="8">
        <v>42</v>
      </c>
      <c r="C86" s="8">
        <v>67.849000000000004</v>
      </c>
      <c r="D86" s="8"/>
      <c r="E86" s="8"/>
    </row>
    <row r="87" spans="2:5">
      <c r="B87" s="8">
        <v>43</v>
      </c>
      <c r="C87" s="8">
        <v>67.977000000000004</v>
      </c>
      <c r="D87" s="8"/>
      <c r="E87" s="8"/>
    </row>
    <row r="88" spans="2:5">
      <c r="B88" s="8">
        <v>44</v>
      </c>
      <c r="C88" s="8">
        <v>68.102000000000004</v>
      </c>
      <c r="D88" s="8"/>
      <c r="E88" s="8"/>
    </row>
    <row r="89" spans="2:5">
      <c r="B89" s="8">
        <v>45</v>
      </c>
      <c r="C89" s="8">
        <v>68.222999999999999</v>
      </c>
      <c r="D89" s="8"/>
      <c r="E89" s="8"/>
    </row>
    <row r="90" spans="2:5">
      <c r="B90" s="8">
        <v>46</v>
      </c>
      <c r="C90" s="8">
        <v>68.343000000000004</v>
      </c>
      <c r="D90" s="8"/>
      <c r="E90" s="8"/>
    </row>
    <row r="91" spans="2:5">
      <c r="B91" s="8">
        <v>47</v>
      </c>
      <c r="C91" s="8">
        <v>68.459999999999994</v>
      </c>
      <c r="D91" s="8"/>
      <c r="E91" s="8"/>
    </row>
    <row r="92" spans="2:5">
      <c r="B92" s="8">
        <v>48</v>
      </c>
      <c r="C92" s="8">
        <v>68.566000000000003</v>
      </c>
      <c r="D92" s="8"/>
      <c r="E92" s="8"/>
    </row>
    <row r="93" spans="2:5">
      <c r="B93" s="8">
        <v>49</v>
      </c>
      <c r="C93" s="8">
        <v>68.67</v>
      </c>
      <c r="D93" s="8"/>
      <c r="E93" s="8"/>
    </row>
    <row r="94" spans="2:5">
      <c r="B94" s="8">
        <v>50</v>
      </c>
      <c r="C94" s="8">
        <v>68.771000000000001</v>
      </c>
      <c r="D94" s="8"/>
      <c r="E94" s="8"/>
    </row>
    <row r="95" spans="2:5">
      <c r="B95" s="8">
        <v>51</v>
      </c>
      <c r="C95" s="8">
        <v>68.866</v>
      </c>
      <c r="D95" s="8"/>
      <c r="E95" s="8"/>
    </row>
    <row r="96" spans="2:5">
      <c r="B96" s="8">
        <v>52</v>
      </c>
      <c r="C96" s="8">
        <v>68.957999999999998</v>
      </c>
      <c r="D96" s="8"/>
      <c r="E96" s="8"/>
    </row>
    <row r="97" spans="2:5">
      <c r="B97" s="8">
        <v>53</v>
      </c>
      <c r="C97" s="8">
        <v>69.046000000000006</v>
      </c>
      <c r="D97" s="8"/>
      <c r="E97" s="8"/>
    </row>
    <row r="98" spans="2:5">
      <c r="B98" s="8">
        <v>54</v>
      </c>
      <c r="C98" s="8">
        <v>69.134</v>
      </c>
      <c r="D98" s="8"/>
      <c r="E98" s="8"/>
    </row>
    <row r="99" spans="2:5">
      <c r="B99" s="8">
        <v>55</v>
      </c>
      <c r="C99" s="8">
        <v>69.221999999999994</v>
      </c>
      <c r="D99" s="8"/>
      <c r="E99" s="8"/>
    </row>
    <row r="100" spans="2:5">
      <c r="B100" s="8">
        <v>56</v>
      </c>
      <c r="C100" s="8">
        <v>69.307000000000002</v>
      </c>
      <c r="D100" s="8"/>
      <c r="E100" s="8"/>
    </row>
    <row r="101" spans="2:5">
      <c r="B101" s="8">
        <v>57</v>
      </c>
      <c r="C101" s="8">
        <v>69.391000000000005</v>
      </c>
      <c r="D101" s="8"/>
      <c r="E101" s="8"/>
    </row>
    <row r="102" spans="2:5">
      <c r="B102" s="8">
        <v>58</v>
      </c>
      <c r="C102" s="8">
        <v>69.463999999999999</v>
      </c>
      <c r="D102" s="8"/>
      <c r="E102" s="8"/>
    </row>
    <row r="103" spans="2:5">
      <c r="B103" s="8">
        <v>59</v>
      </c>
      <c r="C103" s="8">
        <v>69.534000000000006</v>
      </c>
      <c r="D103" s="8"/>
      <c r="E103" s="8"/>
    </row>
    <row r="104" spans="2:5">
      <c r="B104" s="8">
        <v>60</v>
      </c>
      <c r="C104" s="8">
        <v>69.600999999999999</v>
      </c>
      <c r="D104" s="8"/>
      <c r="E104" s="8"/>
    </row>
    <row r="105" spans="2:5">
      <c r="B105" s="8">
        <v>61</v>
      </c>
      <c r="C105" s="8">
        <v>69.667000000000002</v>
      </c>
      <c r="D105" s="8"/>
      <c r="E105" s="8"/>
    </row>
    <row r="106" spans="2:5">
      <c r="B106" s="8">
        <v>62</v>
      </c>
      <c r="C106" s="8">
        <v>69.73</v>
      </c>
      <c r="D106" s="8"/>
      <c r="E106" s="8"/>
    </row>
    <row r="107" spans="2:5">
      <c r="B107" s="8">
        <v>63</v>
      </c>
      <c r="C107" s="8">
        <v>69.793000000000006</v>
      </c>
      <c r="D107" s="8"/>
      <c r="E107" s="8"/>
    </row>
    <row r="108" spans="2:5">
      <c r="B108" s="8">
        <v>64</v>
      </c>
      <c r="C108" s="8">
        <v>69.855000000000004</v>
      </c>
      <c r="D108" s="8"/>
      <c r="E108" s="8"/>
    </row>
    <row r="109" spans="2:5">
      <c r="B109" s="8">
        <v>65</v>
      </c>
      <c r="C109" s="8">
        <v>69.915000000000006</v>
      </c>
      <c r="D109" s="8"/>
      <c r="E109" s="8"/>
    </row>
    <row r="110" spans="2:5">
      <c r="B110" s="8">
        <v>66</v>
      </c>
      <c r="C110" s="8">
        <v>69.972999999999999</v>
      </c>
      <c r="D110" s="8"/>
      <c r="E110" s="8"/>
    </row>
    <row r="111" spans="2:5">
      <c r="B111" s="8">
        <v>67</v>
      </c>
      <c r="C111" s="8">
        <v>70.028999999999996</v>
      </c>
      <c r="D111" s="8"/>
      <c r="E111" s="8"/>
    </row>
    <row r="112" spans="2:5">
      <c r="B112" s="8">
        <v>68</v>
      </c>
      <c r="C112" s="8">
        <v>70.081999999999994</v>
      </c>
      <c r="D112" s="8"/>
      <c r="E112" s="8"/>
    </row>
    <row r="113" spans="2:5">
      <c r="B113" s="8">
        <v>69</v>
      </c>
      <c r="C113" s="8">
        <v>70.134</v>
      </c>
      <c r="D113" s="8"/>
      <c r="E113" s="8"/>
    </row>
    <row r="114" spans="2:5">
      <c r="B114" s="8">
        <v>70</v>
      </c>
      <c r="C114" s="8">
        <v>70.183999999999997</v>
      </c>
      <c r="D114" s="8"/>
      <c r="E114" s="8"/>
    </row>
    <row r="115" spans="2:5">
      <c r="B115" s="8">
        <v>71</v>
      </c>
      <c r="C115" s="8">
        <v>70.233000000000004</v>
      </c>
      <c r="D115" s="8"/>
      <c r="E115" s="8"/>
    </row>
    <row r="116" spans="2:5">
      <c r="B116" s="8">
        <v>72</v>
      </c>
      <c r="C116" s="8">
        <v>70.281999999999996</v>
      </c>
      <c r="D116" s="8"/>
      <c r="E116" s="8"/>
    </row>
    <row r="117" spans="2:5">
      <c r="B117" s="8">
        <v>73</v>
      </c>
      <c r="C117" s="8">
        <v>70.331000000000003</v>
      </c>
      <c r="D117" s="8"/>
      <c r="E117" s="8"/>
    </row>
    <row r="118" spans="2:5">
      <c r="B118" s="8">
        <v>74</v>
      </c>
      <c r="C118" s="8">
        <v>70.379000000000005</v>
      </c>
      <c r="D118" s="8"/>
      <c r="E118" s="8"/>
    </row>
    <row r="119" spans="2:5">
      <c r="B119" s="8">
        <v>75</v>
      </c>
      <c r="C119" s="8">
        <v>70.421000000000006</v>
      </c>
      <c r="D119" s="8"/>
      <c r="E119" s="8"/>
    </row>
    <row r="120" spans="2:5">
      <c r="B120" s="8">
        <v>76</v>
      </c>
      <c r="C120" s="8">
        <v>70.462999999999994</v>
      </c>
      <c r="D120" s="8"/>
      <c r="E120" s="8"/>
    </row>
    <row r="121" spans="2:5">
      <c r="B121" s="8">
        <v>77</v>
      </c>
      <c r="C121" s="8">
        <v>70.504999999999995</v>
      </c>
      <c r="D121" s="8"/>
      <c r="E121" s="8"/>
    </row>
    <row r="122" spans="2:5">
      <c r="B122" s="8">
        <v>78</v>
      </c>
      <c r="C122" s="8">
        <v>70.543999999999997</v>
      </c>
      <c r="D122" s="8"/>
      <c r="E122" s="8"/>
    </row>
    <row r="123" spans="2:5">
      <c r="B123" s="8">
        <v>79</v>
      </c>
      <c r="C123" s="8">
        <v>70.581999999999994</v>
      </c>
      <c r="D123" s="8"/>
      <c r="E123" s="8"/>
    </row>
    <row r="124" spans="2:5">
      <c r="B124" s="8">
        <v>80</v>
      </c>
      <c r="C124" s="8">
        <v>70.619</v>
      </c>
      <c r="D124" s="8"/>
      <c r="E124" s="8"/>
    </row>
    <row r="125" spans="2:5">
      <c r="B125" s="8">
        <v>81</v>
      </c>
      <c r="C125" s="8">
        <v>70.655000000000001</v>
      </c>
      <c r="D125" s="8"/>
      <c r="E125" s="8"/>
    </row>
    <row r="126" spans="2:5">
      <c r="B126" s="8">
        <v>82</v>
      </c>
      <c r="C126" s="8">
        <v>70.691000000000003</v>
      </c>
      <c r="D126" s="8"/>
      <c r="E126" s="8"/>
    </row>
    <row r="127" spans="2:5">
      <c r="B127" s="8">
        <v>83</v>
      </c>
      <c r="C127" s="8">
        <v>70.727000000000004</v>
      </c>
      <c r="D127" s="8"/>
      <c r="E127" s="8"/>
    </row>
    <row r="128" spans="2:5">
      <c r="B128" s="8">
        <v>84</v>
      </c>
      <c r="C128" s="8">
        <v>70.762</v>
      </c>
      <c r="D128" s="8"/>
      <c r="E128" s="8"/>
    </row>
    <row r="129" spans="2:5">
      <c r="B129" s="8">
        <v>85</v>
      </c>
      <c r="C129" s="8">
        <v>70.796999999999997</v>
      </c>
      <c r="D129" s="8"/>
      <c r="E129" s="8"/>
    </row>
    <row r="130" spans="2:5">
      <c r="B130" s="8">
        <v>86</v>
      </c>
      <c r="C130" s="8">
        <v>70.831000000000003</v>
      </c>
      <c r="D130" s="8"/>
      <c r="E130" s="8"/>
    </row>
    <row r="131" spans="2:5">
      <c r="B131" s="8">
        <v>87</v>
      </c>
      <c r="C131" s="8">
        <v>70.861999999999995</v>
      </c>
      <c r="D131" s="8"/>
      <c r="E131" s="8"/>
    </row>
    <row r="132" spans="2:5">
      <c r="B132" s="8">
        <v>88</v>
      </c>
      <c r="C132" s="8">
        <v>70.893000000000001</v>
      </c>
      <c r="D132" s="8"/>
      <c r="E132" s="8"/>
    </row>
    <row r="133" spans="2:5">
      <c r="B133" s="8">
        <v>89</v>
      </c>
      <c r="C133" s="8">
        <v>70.923000000000002</v>
      </c>
      <c r="D133" s="8"/>
      <c r="E133" s="8"/>
    </row>
    <row r="134" spans="2:5">
      <c r="B134" s="8">
        <v>90</v>
      </c>
      <c r="C134" s="8">
        <v>70.953000000000003</v>
      </c>
      <c r="D134" s="8"/>
      <c r="E134" s="8"/>
    </row>
    <row r="135" spans="2:5">
      <c r="B135" s="8">
        <v>91</v>
      </c>
      <c r="C135" s="8">
        <v>70.981999999999999</v>
      </c>
      <c r="D135" s="8"/>
      <c r="E135" s="8"/>
    </row>
    <row r="136" spans="2:5">
      <c r="B136" s="8">
        <v>92</v>
      </c>
      <c r="C136" s="8">
        <v>71.010000000000005</v>
      </c>
      <c r="D136" s="8"/>
      <c r="E136" s="8"/>
    </row>
    <row r="137" spans="2:5">
      <c r="B137" s="8">
        <v>93</v>
      </c>
      <c r="C137" s="8">
        <v>71.037999999999997</v>
      </c>
      <c r="D137" s="8"/>
      <c r="E137" s="8"/>
    </row>
    <row r="138" spans="2:5">
      <c r="B138" s="8">
        <v>94</v>
      </c>
      <c r="C138" s="8">
        <v>71.064999999999998</v>
      </c>
      <c r="D138" s="8"/>
      <c r="E138" s="8"/>
    </row>
    <row r="139" spans="2:5">
      <c r="B139" s="8">
        <v>95</v>
      </c>
      <c r="C139" s="8">
        <v>71.091999999999999</v>
      </c>
      <c r="D139" s="8"/>
      <c r="E139" s="8"/>
    </row>
    <row r="140" spans="2:5">
      <c r="B140" s="8">
        <v>96</v>
      </c>
      <c r="C140" s="8">
        <v>71.119</v>
      </c>
      <c r="D140" s="8"/>
      <c r="E140" s="8"/>
    </row>
    <row r="141" spans="2:5">
      <c r="B141" s="8">
        <v>97</v>
      </c>
      <c r="C141" s="8">
        <v>71.146000000000001</v>
      </c>
      <c r="D141" s="8"/>
      <c r="E141" s="8"/>
    </row>
    <row r="142" spans="2:5">
      <c r="B142" s="8">
        <v>98</v>
      </c>
      <c r="C142" s="8">
        <v>71.173000000000002</v>
      </c>
      <c r="D142" s="8"/>
      <c r="E142" s="8"/>
    </row>
    <row r="143" spans="2:5">
      <c r="B143" s="8">
        <v>99</v>
      </c>
      <c r="C143" s="8">
        <v>71.2</v>
      </c>
      <c r="D143" s="8"/>
      <c r="E143" s="8"/>
    </row>
    <row r="144" spans="2:5">
      <c r="B144" s="8">
        <v>100</v>
      </c>
      <c r="C144" s="8">
        <v>71.227000000000004</v>
      </c>
      <c r="D144" s="8"/>
      <c r="E144" s="8"/>
    </row>
  </sheetData>
  <mergeCells count="12">
    <mergeCell ref="Q32:W32"/>
    <mergeCell ref="D16:F16"/>
    <mergeCell ref="G16:I16"/>
    <mergeCell ref="J16:L16"/>
    <mergeCell ref="C4:I4"/>
    <mergeCell ref="J4:P4"/>
    <mergeCell ref="Q4:W4"/>
    <mergeCell ref="C32:I32"/>
    <mergeCell ref="J32:P32"/>
    <mergeCell ref="D23:F23"/>
    <mergeCell ref="G23:I23"/>
    <mergeCell ref="J23:L2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Y215"/>
  <sheetViews>
    <sheetView workbookViewId="0">
      <selection activeCell="J214" sqref="J214"/>
    </sheetView>
  </sheetViews>
  <sheetFormatPr baseColWidth="10" defaultRowHeight="15" x14ac:dyDescent="0"/>
  <cols>
    <col min="17" max="17" width="16.6640625" customWidth="1"/>
  </cols>
  <sheetData>
    <row r="3" spans="1:25">
      <c r="A3" s="5" t="s">
        <v>2451</v>
      </c>
      <c r="Q3" s="5" t="s">
        <v>2473</v>
      </c>
    </row>
    <row r="4" spans="1:25">
      <c r="B4" s="13" t="s">
        <v>2452</v>
      </c>
      <c r="C4" s="62" t="s">
        <v>17</v>
      </c>
      <c r="D4" s="62"/>
      <c r="E4" s="62"/>
      <c r="F4" s="62" t="s">
        <v>18</v>
      </c>
      <c r="G4" s="62"/>
      <c r="H4" s="62"/>
      <c r="I4" s="62" t="s">
        <v>19</v>
      </c>
      <c r="J4" s="62"/>
      <c r="K4" s="62"/>
      <c r="Q4" s="2" t="s">
        <v>2440</v>
      </c>
      <c r="R4" s="3" t="s">
        <v>2422</v>
      </c>
      <c r="S4" s="3" t="s">
        <v>2423</v>
      </c>
      <c r="T4" s="3" t="s">
        <v>2</v>
      </c>
      <c r="U4" s="3" t="s">
        <v>3</v>
      </c>
      <c r="V4" s="3" t="s">
        <v>4</v>
      </c>
      <c r="W4" s="3"/>
      <c r="X4" s="3"/>
      <c r="Y4" s="3"/>
    </row>
    <row r="5" spans="1:25">
      <c r="B5" s="32"/>
      <c r="C5" s="29" t="s">
        <v>2536</v>
      </c>
      <c r="D5" s="29" t="s">
        <v>2537</v>
      </c>
      <c r="E5" s="29" t="s">
        <v>2538</v>
      </c>
      <c r="F5" s="29" t="s">
        <v>2536</v>
      </c>
      <c r="G5" s="29" t="s">
        <v>2537</v>
      </c>
      <c r="H5" s="29" t="s">
        <v>2538</v>
      </c>
      <c r="I5" s="29" t="s">
        <v>2536</v>
      </c>
      <c r="J5" s="29" t="s">
        <v>2537</v>
      </c>
      <c r="K5" s="29" t="s">
        <v>2538</v>
      </c>
      <c r="Q5" s="2"/>
      <c r="R5" s="3"/>
      <c r="S5" s="3"/>
      <c r="T5" s="3"/>
      <c r="U5" s="3"/>
      <c r="V5" s="3"/>
      <c r="W5" s="3"/>
      <c r="X5" s="3"/>
      <c r="Y5" s="3"/>
    </row>
    <row r="6" spans="1:25">
      <c r="B6" s="14">
        <v>0</v>
      </c>
      <c r="C6" s="8">
        <v>95.886656715687494</v>
      </c>
      <c r="D6" s="8">
        <v>99.087283137984201</v>
      </c>
      <c r="E6" s="8">
        <v>105.02606014632801</v>
      </c>
      <c r="F6" s="8">
        <v>107.944346954124</v>
      </c>
      <c r="G6" s="8">
        <v>94.286788668839307</v>
      </c>
      <c r="H6" s="8">
        <v>97.768864377036905</v>
      </c>
      <c r="I6" s="8">
        <v>97.166204363145695</v>
      </c>
      <c r="J6" s="8">
        <v>98.778019341779697</v>
      </c>
      <c r="K6" s="8">
        <v>104.05577629507501</v>
      </c>
      <c r="Q6" s="2" t="s">
        <v>2453</v>
      </c>
      <c r="R6" s="3"/>
      <c r="S6" s="3"/>
      <c r="T6" s="3"/>
      <c r="U6" s="3"/>
      <c r="V6" s="3"/>
      <c r="W6" s="3"/>
      <c r="X6" s="3"/>
      <c r="Y6" s="3"/>
    </row>
    <row r="7" spans="1:25">
      <c r="B7" s="14">
        <v>10</v>
      </c>
      <c r="C7" s="8">
        <v>95.519612401203901</v>
      </c>
      <c r="D7" s="8">
        <v>90.770058971786497</v>
      </c>
      <c r="E7" s="8">
        <v>91.291261898353198</v>
      </c>
      <c r="F7" s="8">
        <v>105.22938079719199</v>
      </c>
      <c r="G7" s="8">
        <v>99.724241664577605</v>
      </c>
      <c r="H7" s="8">
        <v>98.107295061418895</v>
      </c>
      <c r="I7" s="8">
        <v>98.035834770222607</v>
      </c>
      <c r="J7" s="8">
        <v>103.283604468101</v>
      </c>
      <c r="K7" s="8">
        <v>98.088312467201405</v>
      </c>
      <c r="Q7" s="2" t="s">
        <v>87</v>
      </c>
      <c r="R7" s="3">
        <v>-1.7050000000000001E-13</v>
      </c>
      <c r="S7" s="3" t="s">
        <v>2454</v>
      </c>
      <c r="T7" s="3" t="s">
        <v>6</v>
      </c>
      <c r="U7" s="3" t="s">
        <v>7</v>
      </c>
      <c r="V7" s="3" t="s">
        <v>2436</v>
      </c>
      <c r="W7" s="3"/>
      <c r="X7" s="3"/>
      <c r="Y7" s="3"/>
    </row>
    <row r="8" spans="1:25">
      <c r="B8" s="14">
        <v>20</v>
      </c>
      <c r="C8" s="8">
        <v>65.634864315951702</v>
      </c>
      <c r="D8" s="8">
        <v>67.066337142437703</v>
      </c>
      <c r="E8" s="8">
        <v>69.672351775270997</v>
      </c>
      <c r="F8" s="8">
        <v>88.428177488092302</v>
      </c>
      <c r="G8" s="8">
        <v>85.585359739283007</v>
      </c>
      <c r="H8" s="8">
        <v>103.70268237653499</v>
      </c>
      <c r="I8" s="8">
        <v>79.736112152335295</v>
      </c>
      <c r="J8" s="8">
        <v>82.262538421171001</v>
      </c>
      <c r="K8" s="8">
        <v>97.353624709498504</v>
      </c>
      <c r="Q8" s="2" t="s">
        <v>88</v>
      </c>
      <c r="R8" s="3">
        <v>-2.2740000000000002E-13</v>
      </c>
      <c r="S8" s="3" t="s">
        <v>2454</v>
      </c>
      <c r="T8" s="3" t="s">
        <v>6</v>
      </c>
      <c r="U8" s="3" t="s">
        <v>7</v>
      </c>
      <c r="V8" s="3" t="s">
        <v>2436</v>
      </c>
      <c r="W8" s="3"/>
      <c r="X8" s="3"/>
      <c r="Y8" s="3"/>
    </row>
    <row r="9" spans="1:25">
      <c r="B9" s="14">
        <v>30</v>
      </c>
      <c r="C9" s="8">
        <v>36.271319157266298</v>
      </c>
      <c r="D9" s="8">
        <v>37.174248170895801</v>
      </c>
      <c r="E9" s="8">
        <v>48.897643575501</v>
      </c>
      <c r="F9" s="8">
        <v>82.186011531712197</v>
      </c>
      <c r="G9" s="8">
        <v>72.875407370268206</v>
      </c>
      <c r="H9" s="8">
        <v>76.974178992228602</v>
      </c>
      <c r="I9" s="8">
        <v>60.469300547267402</v>
      </c>
      <c r="J9" s="8">
        <v>59.277307144463599</v>
      </c>
      <c r="K9" s="8">
        <v>72.756578454156994</v>
      </c>
      <c r="Q9" s="2"/>
      <c r="R9" s="3"/>
      <c r="S9" s="3"/>
      <c r="T9" s="3"/>
      <c r="U9" s="3"/>
      <c r="V9" s="3"/>
      <c r="W9" s="3"/>
      <c r="X9" s="3"/>
      <c r="Y9" s="3"/>
    </row>
    <row r="10" spans="1:25">
      <c r="B10" s="14">
        <v>40</v>
      </c>
      <c r="C10" s="8">
        <v>26.941052683093901</v>
      </c>
      <c r="D10" s="8">
        <v>33.547850343798203</v>
      </c>
      <c r="E10" s="8">
        <v>41.821029192257797</v>
      </c>
      <c r="F10" s="8">
        <v>63.226372524442198</v>
      </c>
      <c r="G10" s="8">
        <v>65.760842316370002</v>
      </c>
      <c r="H10" s="8">
        <v>64.068688894459797</v>
      </c>
      <c r="I10" s="8">
        <v>44.7184946397781</v>
      </c>
      <c r="J10" s="8">
        <v>52.2602893770148</v>
      </c>
      <c r="K10" s="8">
        <v>51.720518779518699</v>
      </c>
      <c r="Q10" s="2" t="s">
        <v>2455</v>
      </c>
      <c r="R10" s="3"/>
      <c r="S10" s="3"/>
      <c r="T10" s="3"/>
      <c r="U10" s="3"/>
      <c r="V10" s="3"/>
      <c r="W10" s="3"/>
      <c r="X10" s="3"/>
      <c r="Y10" s="3"/>
    </row>
    <row r="11" spans="1:25">
      <c r="B11" s="14">
        <v>50</v>
      </c>
      <c r="C11" s="8">
        <v>22.925587882643701</v>
      </c>
      <c r="D11" s="8">
        <v>26.280372917023499</v>
      </c>
      <c r="E11" s="8">
        <v>29.554408202216901</v>
      </c>
      <c r="F11" s="8">
        <v>45.966407620957597</v>
      </c>
      <c r="G11" s="8">
        <v>59.954875908749102</v>
      </c>
      <c r="H11" s="8">
        <v>60.172975683128598</v>
      </c>
      <c r="I11" s="8">
        <v>37.506559712122296</v>
      </c>
      <c r="J11" s="8">
        <v>48.264487592773101</v>
      </c>
      <c r="K11" s="8">
        <v>46.2853287352875</v>
      </c>
      <c r="Q11" s="2" t="s">
        <v>87</v>
      </c>
      <c r="R11" s="3">
        <v>-8.4930000000000003</v>
      </c>
      <c r="S11" s="3" t="s">
        <v>2456</v>
      </c>
      <c r="T11" s="3" t="s">
        <v>6</v>
      </c>
      <c r="U11" s="3" t="s">
        <v>7</v>
      </c>
      <c r="V11" s="3">
        <v>0.1348</v>
      </c>
      <c r="W11" s="3"/>
      <c r="X11" s="3"/>
      <c r="Y11" s="3"/>
    </row>
    <row r="12" spans="1:25">
      <c r="B12" s="14">
        <v>60</v>
      </c>
      <c r="C12" s="8">
        <v>21.4133653069714</v>
      </c>
      <c r="D12" s="8">
        <v>23.527540558396701</v>
      </c>
      <c r="E12" s="8">
        <v>26.7061443218245</v>
      </c>
      <c r="F12" s="8">
        <v>43.2740035096515</v>
      </c>
      <c r="G12" s="8">
        <v>45.688142391576797</v>
      </c>
      <c r="H12" s="8">
        <v>54.8934570067686</v>
      </c>
      <c r="I12" s="8">
        <v>32.776070170177697</v>
      </c>
      <c r="J12" s="8">
        <v>41.127520803658399</v>
      </c>
      <c r="K12" s="8">
        <v>42.034635280006</v>
      </c>
      <c r="Q12" s="2" t="s">
        <v>88</v>
      </c>
      <c r="R12" s="3">
        <v>-7.2759999999999998</v>
      </c>
      <c r="S12" s="3" t="s">
        <v>2457</v>
      </c>
      <c r="T12" s="3" t="s">
        <v>6</v>
      </c>
      <c r="U12" s="3" t="s">
        <v>7</v>
      </c>
      <c r="V12" s="3">
        <v>0.21809999999999999</v>
      </c>
      <c r="W12" s="3"/>
      <c r="X12" s="3"/>
      <c r="Y12" s="3"/>
    </row>
    <row r="13" spans="1:25">
      <c r="Q13" s="2"/>
      <c r="R13" s="3"/>
      <c r="S13" s="3"/>
      <c r="T13" s="3"/>
      <c r="U13" s="3"/>
      <c r="V13" s="3"/>
      <c r="W13" s="3"/>
      <c r="X13" s="3"/>
      <c r="Y13" s="3"/>
    </row>
    <row r="14" spans="1:25">
      <c r="Q14" s="2" t="s">
        <v>2458</v>
      </c>
      <c r="R14" s="3"/>
      <c r="S14" s="3"/>
      <c r="T14" s="3"/>
      <c r="U14" s="3"/>
      <c r="V14" s="3"/>
      <c r="W14" s="3"/>
      <c r="X14" s="3"/>
      <c r="Y14" s="3"/>
    </row>
    <row r="15" spans="1:25">
      <c r="Q15" s="2" t="s">
        <v>87</v>
      </c>
      <c r="R15" s="3">
        <v>-25.11</v>
      </c>
      <c r="S15" s="3" t="s">
        <v>2459</v>
      </c>
      <c r="T15" s="3" t="s">
        <v>10</v>
      </c>
      <c r="U15" s="3" t="s">
        <v>11</v>
      </c>
      <c r="V15" s="3" t="s">
        <v>2443</v>
      </c>
      <c r="W15" s="3"/>
      <c r="X15" s="3"/>
      <c r="Y15" s="3"/>
    </row>
    <row r="16" spans="1:25">
      <c r="Q16" s="2" t="s">
        <v>88</v>
      </c>
      <c r="R16" s="3">
        <v>-18.989999999999998</v>
      </c>
      <c r="S16" s="3" t="s">
        <v>2460</v>
      </c>
      <c r="T16" s="3" t="s">
        <v>10</v>
      </c>
      <c r="U16" s="3" t="s">
        <v>43</v>
      </c>
      <c r="V16" s="3">
        <v>4.0000000000000002E-4</v>
      </c>
      <c r="W16" s="3"/>
      <c r="X16" s="3"/>
      <c r="Y16" s="3"/>
    </row>
    <row r="17" spans="17:25">
      <c r="Q17" s="2"/>
      <c r="R17" s="3"/>
      <c r="S17" s="3"/>
      <c r="T17" s="3"/>
      <c r="U17" s="3"/>
      <c r="V17" s="3"/>
      <c r="W17" s="3"/>
      <c r="X17" s="3"/>
      <c r="Y17" s="3"/>
    </row>
    <row r="18" spans="17:25">
      <c r="Q18" s="2" t="s">
        <v>2461</v>
      </c>
      <c r="R18" s="3"/>
      <c r="S18" s="3"/>
      <c r="T18" s="3"/>
      <c r="U18" s="3"/>
      <c r="V18" s="3"/>
      <c r="W18" s="3"/>
      <c r="X18" s="3"/>
      <c r="Y18" s="3"/>
    </row>
    <row r="19" spans="17:25">
      <c r="Q19" s="2" t="s">
        <v>87</v>
      </c>
      <c r="R19" s="3">
        <v>-36.56</v>
      </c>
      <c r="S19" s="3" t="s">
        <v>2462</v>
      </c>
      <c r="T19" s="3" t="s">
        <v>10</v>
      </c>
      <c r="U19" s="3" t="s">
        <v>11</v>
      </c>
      <c r="V19" s="3" t="s">
        <v>2443</v>
      </c>
      <c r="W19" s="3"/>
      <c r="X19" s="3"/>
      <c r="Y19" s="3"/>
    </row>
    <row r="20" spans="17:25">
      <c r="Q20" s="2" t="s">
        <v>88</v>
      </c>
      <c r="R20" s="3">
        <v>-23.39</v>
      </c>
      <c r="S20" s="3" t="s">
        <v>2463</v>
      </c>
      <c r="T20" s="3" t="s">
        <v>10</v>
      </c>
      <c r="U20" s="3" t="s">
        <v>11</v>
      </c>
      <c r="V20" s="3" t="s">
        <v>2443</v>
      </c>
      <c r="W20" s="3"/>
      <c r="X20" s="3"/>
      <c r="Y20" s="3"/>
    </row>
    <row r="21" spans="17:25">
      <c r="Q21" s="2"/>
      <c r="R21" s="3"/>
      <c r="S21" s="3"/>
      <c r="T21" s="3"/>
      <c r="U21" s="3"/>
      <c r="V21" s="3"/>
      <c r="W21" s="3"/>
      <c r="X21" s="3"/>
      <c r="Y21" s="3"/>
    </row>
    <row r="22" spans="17:25">
      <c r="Q22" s="2" t="s">
        <v>2464</v>
      </c>
      <c r="R22" s="3"/>
      <c r="S22" s="3"/>
      <c r="T22" s="3"/>
      <c r="U22" s="3"/>
      <c r="V22" s="3"/>
      <c r="W22" s="3"/>
      <c r="X22" s="3"/>
      <c r="Y22" s="3"/>
    </row>
    <row r="23" spans="17:25">
      <c r="Q23" s="2" t="s">
        <v>87</v>
      </c>
      <c r="R23" s="3">
        <v>-30.25</v>
      </c>
      <c r="S23" s="3" t="s">
        <v>2465</v>
      </c>
      <c r="T23" s="3" t="s">
        <v>10</v>
      </c>
      <c r="U23" s="3" t="s">
        <v>11</v>
      </c>
      <c r="V23" s="3" t="s">
        <v>2443</v>
      </c>
      <c r="W23" s="3"/>
      <c r="X23" s="3"/>
      <c r="Y23" s="3"/>
    </row>
    <row r="24" spans="17:25">
      <c r="Q24" s="2" t="s">
        <v>88</v>
      </c>
      <c r="R24" s="3">
        <v>-15.46</v>
      </c>
      <c r="S24" s="3" t="s">
        <v>2466</v>
      </c>
      <c r="T24" s="3" t="s">
        <v>10</v>
      </c>
      <c r="U24" s="3" t="s">
        <v>14</v>
      </c>
      <c r="V24" s="3">
        <v>3.7000000000000002E-3</v>
      </c>
      <c r="W24" s="3"/>
      <c r="X24" s="3"/>
      <c r="Y24" s="3"/>
    </row>
    <row r="25" spans="17:25">
      <c r="Q25" s="2"/>
      <c r="R25" s="3"/>
      <c r="S25" s="3"/>
      <c r="T25" s="3"/>
      <c r="U25" s="3"/>
      <c r="V25" s="3"/>
      <c r="W25" s="3"/>
      <c r="X25" s="3"/>
      <c r="Y25" s="3"/>
    </row>
    <row r="26" spans="17:25">
      <c r="Q26" s="2" t="s">
        <v>2467</v>
      </c>
      <c r="R26" s="3"/>
      <c r="S26" s="3"/>
      <c r="T26" s="3"/>
      <c r="U26" s="3"/>
      <c r="V26" s="3"/>
      <c r="W26" s="3"/>
      <c r="X26" s="3"/>
      <c r="Y26" s="3"/>
    </row>
    <row r="27" spans="17:25">
      <c r="Q27" s="2" t="s">
        <v>87</v>
      </c>
      <c r="R27" s="3">
        <v>-29.11</v>
      </c>
      <c r="S27" s="3" t="s">
        <v>2468</v>
      </c>
      <c r="T27" s="3" t="s">
        <v>10</v>
      </c>
      <c r="U27" s="3" t="s">
        <v>11</v>
      </c>
      <c r="V27" s="3" t="s">
        <v>2443</v>
      </c>
      <c r="W27" s="3"/>
      <c r="X27" s="3"/>
      <c r="Y27" s="3"/>
    </row>
    <row r="28" spans="17:25">
      <c r="Q28" s="2" t="s">
        <v>88</v>
      </c>
      <c r="R28" s="3">
        <v>-17.77</v>
      </c>
      <c r="S28" s="3" t="s">
        <v>2469</v>
      </c>
      <c r="T28" s="3" t="s">
        <v>10</v>
      </c>
      <c r="U28" s="3" t="s">
        <v>43</v>
      </c>
      <c r="V28" s="3">
        <v>8.9999999999999998E-4</v>
      </c>
      <c r="W28" s="3"/>
      <c r="X28" s="3"/>
      <c r="Y28" s="3"/>
    </row>
    <row r="29" spans="17:25">
      <c r="Q29" s="2"/>
      <c r="R29" s="3"/>
      <c r="S29" s="3"/>
      <c r="T29" s="3"/>
      <c r="U29" s="3"/>
      <c r="V29" s="3"/>
      <c r="W29" s="3"/>
      <c r="X29" s="3"/>
      <c r="Y29" s="3"/>
    </row>
    <row r="30" spans="17:25">
      <c r="Q30" s="2" t="s">
        <v>2470</v>
      </c>
      <c r="R30" s="3"/>
      <c r="S30" s="3"/>
      <c r="T30" s="3"/>
      <c r="U30" s="3"/>
      <c r="V30" s="3"/>
      <c r="W30" s="3"/>
      <c r="X30" s="3"/>
      <c r="Y30" s="3"/>
    </row>
    <row r="31" spans="17:25">
      <c r="Q31" s="2" t="s">
        <v>87</v>
      </c>
      <c r="R31" s="3">
        <v>-24.07</v>
      </c>
      <c r="S31" s="3" t="s">
        <v>2471</v>
      </c>
      <c r="T31" s="3" t="s">
        <v>10</v>
      </c>
      <c r="U31" s="3" t="s">
        <v>11</v>
      </c>
      <c r="V31" s="3" t="s">
        <v>2443</v>
      </c>
      <c r="W31" s="3"/>
      <c r="X31" s="3"/>
      <c r="Y31" s="3"/>
    </row>
    <row r="32" spans="17:25">
      <c r="Q32" s="2" t="s">
        <v>88</v>
      </c>
      <c r="R32" s="3">
        <v>-14.76</v>
      </c>
      <c r="S32" s="3" t="s">
        <v>2472</v>
      </c>
      <c r="T32" s="3" t="s">
        <v>10</v>
      </c>
      <c r="U32" s="3" t="s">
        <v>14</v>
      </c>
      <c r="V32" s="3">
        <v>5.5999999999999999E-3</v>
      </c>
      <c r="W32" s="3"/>
      <c r="X32" s="3"/>
      <c r="Y32" s="3"/>
    </row>
    <row r="33" spans="17:25">
      <c r="Q33" s="2"/>
      <c r="R33" s="3"/>
      <c r="S33" s="3"/>
      <c r="T33" s="3"/>
      <c r="U33" s="3"/>
      <c r="V33" s="3"/>
      <c r="W33" s="3"/>
      <c r="X33" s="3"/>
      <c r="Y33" s="3"/>
    </row>
    <row r="34" spans="17:25">
      <c r="Q34" s="2"/>
      <c r="R34" s="3"/>
      <c r="S34" s="3"/>
      <c r="T34" s="3"/>
      <c r="U34" s="3"/>
      <c r="V34" s="3"/>
      <c r="W34" s="3"/>
      <c r="X34" s="3"/>
      <c r="Y34" s="3"/>
    </row>
    <row r="35" spans="17:25">
      <c r="Q35" s="2" t="s">
        <v>20</v>
      </c>
      <c r="R35" s="3" t="s">
        <v>21</v>
      </c>
      <c r="S35" s="3" t="s">
        <v>22</v>
      </c>
      <c r="T35" s="3" t="s">
        <v>2422</v>
      </c>
      <c r="U35" s="3" t="s">
        <v>2427</v>
      </c>
      <c r="V35" s="3" t="s">
        <v>84</v>
      </c>
      <c r="W35" s="3" t="s">
        <v>85</v>
      </c>
      <c r="X35" s="3" t="s">
        <v>26</v>
      </c>
      <c r="Y35" s="3" t="s">
        <v>27</v>
      </c>
    </row>
    <row r="36" spans="17:25">
      <c r="Q36" s="2"/>
      <c r="R36" s="3"/>
      <c r="S36" s="3"/>
      <c r="T36" s="3"/>
      <c r="U36" s="3"/>
      <c r="V36" s="3"/>
      <c r="W36" s="3"/>
      <c r="X36" s="3"/>
      <c r="Y36" s="3"/>
    </row>
    <row r="37" spans="17:25">
      <c r="Q37" s="2" t="s">
        <v>2453</v>
      </c>
      <c r="R37" s="3"/>
      <c r="S37" s="3"/>
      <c r="T37" s="3"/>
      <c r="U37" s="3"/>
      <c r="V37" s="3"/>
      <c r="W37" s="3"/>
      <c r="X37" s="3"/>
      <c r="Y37" s="3"/>
    </row>
    <row r="38" spans="17:25">
      <c r="Q38" s="2" t="s">
        <v>87</v>
      </c>
      <c r="R38" s="3">
        <v>100</v>
      </c>
      <c r="S38" s="3">
        <v>100</v>
      </c>
      <c r="T38" s="3">
        <v>-1.7050000000000001E-13</v>
      </c>
      <c r="U38" s="3">
        <v>4.6710000000000003</v>
      </c>
      <c r="V38" s="3">
        <v>3</v>
      </c>
      <c r="W38" s="3">
        <v>3</v>
      </c>
      <c r="X38" s="3">
        <v>3.651E-14</v>
      </c>
      <c r="Y38" s="3">
        <v>42</v>
      </c>
    </row>
    <row r="39" spans="17:25">
      <c r="Q39" s="2" t="s">
        <v>88</v>
      </c>
      <c r="R39" s="3">
        <v>100</v>
      </c>
      <c r="S39" s="3">
        <v>100</v>
      </c>
      <c r="T39" s="3">
        <v>-2.2740000000000002E-13</v>
      </c>
      <c r="U39" s="3">
        <v>4.6710000000000003</v>
      </c>
      <c r="V39" s="3">
        <v>3</v>
      </c>
      <c r="W39" s="3">
        <v>3</v>
      </c>
      <c r="X39" s="3">
        <v>4.8680000000000001E-14</v>
      </c>
      <c r="Y39" s="3">
        <v>42</v>
      </c>
    </row>
    <row r="40" spans="17:25">
      <c r="Q40" s="2"/>
      <c r="R40" s="3"/>
      <c r="S40" s="3"/>
      <c r="T40" s="3"/>
      <c r="U40" s="3"/>
      <c r="V40" s="3"/>
      <c r="W40" s="3"/>
      <c r="X40" s="3"/>
      <c r="Y40" s="3"/>
    </row>
    <row r="41" spans="17:25">
      <c r="Q41" s="2" t="s">
        <v>2455</v>
      </c>
      <c r="R41" s="3"/>
      <c r="S41" s="3"/>
      <c r="T41" s="3"/>
      <c r="U41" s="3"/>
      <c r="V41" s="3"/>
      <c r="W41" s="3"/>
      <c r="X41" s="3"/>
      <c r="Y41" s="3"/>
    </row>
    <row r="42" spans="17:25">
      <c r="Q42" s="2" t="s">
        <v>87</v>
      </c>
      <c r="R42" s="3">
        <v>92.53</v>
      </c>
      <c r="S42" s="3">
        <v>101</v>
      </c>
      <c r="T42" s="3">
        <v>-8.4930000000000003</v>
      </c>
      <c r="U42" s="3">
        <v>4.6710000000000003</v>
      </c>
      <c r="V42" s="3">
        <v>3</v>
      </c>
      <c r="W42" s="3">
        <v>3</v>
      </c>
      <c r="X42" s="3">
        <v>1.8180000000000001</v>
      </c>
      <c r="Y42" s="3">
        <v>42</v>
      </c>
    </row>
    <row r="43" spans="17:25">
      <c r="Q43" s="2" t="s">
        <v>88</v>
      </c>
      <c r="R43" s="3">
        <v>92.53</v>
      </c>
      <c r="S43" s="3">
        <v>99.8</v>
      </c>
      <c r="T43" s="3">
        <v>-7.2759999999999998</v>
      </c>
      <c r="U43" s="3">
        <v>4.6710000000000003</v>
      </c>
      <c r="V43" s="3">
        <v>3</v>
      </c>
      <c r="W43" s="3">
        <v>3</v>
      </c>
      <c r="X43" s="3">
        <v>1.5580000000000001</v>
      </c>
      <c r="Y43" s="3">
        <v>42</v>
      </c>
    </row>
    <row r="44" spans="17:25">
      <c r="Q44" s="2"/>
      <c r="R44" s="3"/>
      <c r="S44" s="3"/>
      <c r="T44" s="3"/>
      <c r="U44" s="3"/>
      <c r="V44" s="3"/>
      <c r="W44" s="3"/>
      <c r="X44" s="3"/>
      <c r="Y44" s="3"/>
    </row>
    <row r="45" spans="17:25">
      <c r="Q45" s="2" t="s">
        <v>2458</v>
      </c>
      <c r="R45" s="3"/>
      <c r="S45" s="3"/>
      <c r="T45" s="3"/>
      <c r="U45" s="3"/>
      <c r="V45" s="3"/>
      <c r="W45" s="3"/>
      <c r="X45" s="3"/>
      <c r="Y45" s="3"/>
    </row>
    <row r="46" spans="17:25">
      <c r="Q46" s="2" t="s">
        <v>87</v>
      </c>
      <c r="R46" s="3">
        <v>67.459999999999994</v>
      </c>
      <c r="S46" s="3">
        <v>92.57</v>
      </c>
      <c r="T46" s="3">
        <v>-25.11</v>
      </c>
      <c r="U46" s="3">
        <v>4.6710000000000003</v>
      </c>
      <c r="V46" s="3">
        <v>3</v>
      </c>
      <c r="W46" s="3">
        <v>3</v>
      </c>
      <c r="X46" s="3">
        <v>5.3760000000000003</v>
      </c>
      <c r="Y46" s="3">
        <v>42</v>
      </c>
    </row>
    <row r="47" spans="17:25">
      <c r="Q47" s="2" t="s">
        <v>88</v>
      </c>
      <c r="R47" s="3">
        <v>67.459999999999994</v>
      </c>
      <c r="S47" s="3">
        <v>86.45</v>
      </c>
      <c r="T47" s="3">
        <v>-18.989999999999998</v>
      </c>
      <c r="U47" s="3">
        <v>4.6710000000000003</v>
      </c>
      <c r="V47" s="3">
        <v>3</v>
      </c>
      <c r="W47" s="3">
        <v>3</v>
      </c>
      <c r="X47" s="3">
        <v>4.0659999999999998</v>
      </c>
      <c r="Y47" s="3">
        <v>42</v>
      </c>
    </row>
    <row r="48" spans="17:25">
      <c r="Q48" s="2"/>
      <c r="R48" s="3"/>
      <c r="S48" s="3"/>
      <c r="T48" s="3"/>
      <c r="U48" s="3"/>
      <c r="V48" s="3"/>
      <c r="W48" s="3"/>
      <c r="X48" s="3"/>
      <c r="Y48" s="3"/>
    </row>
    <row r="49" spans="17:25">
      <c r="Q49" s="2" t="s">
        <v>2461</v>
      </c>
      <c r="R49" s="3"/>
      <c r="S49" s="3"/>
      <c r="T49" s="3"/>
      <c r="U49" s="3"/>
      <c r="V49" s="3"/>
      <c r="W49" s="3"/>
      <c r="X49" s="3"/>
      <c r="Y49" s="3"/>
    </row>
    <row r="50" spans="17:25">
      <c r="Q50" s="2" t="s">
        <v>87</v>
      </c>
      <c r="R50" s="3">
        <v>40.78</v>
      </c>
      <c r="S50" s="3">
        <v>77.349999999999994</v>
      </c>
      <c r="T50" s="3">
        <v>-36.56</v>
      </c>
      <c r="U50" s="3">
        <v>4.6710000000000003</v>
      </c>
      <c r="V50" s="3">
        <v>3</v>
      </c>
      <c r="W50" s="3">
        <v>3</v>
      </c>
      <c r="X50" s="3">
        <v>7.827</v>
      </c>
      <c r="Y50" s="3">
        <v>42</v>
      </c>
    </row>
    <row r="51" spans="17:25">
      <c r="Q51" s="2" t="s">
        <v>88</v>
      </c>
      <c r="R51" s="3">
        <v>40.78</v>
      </c>
      <c r="S51" s="3">
        <v>64.17</v>
      </c>
      <c r="T51" s="3">
        <v>-23.39</v>
      </c>
      <c r="U51" s="3">
        <v>4.6710000000000003</v>
      </c>
      <c r="V51" s="3">
        <v>3</v>
      </c>
      <c r="W51" s="3">
        <v>3</v>
      </c>
      <c r="X51" s="3">
        <v>5.0069999999999997</v>
      </c>
      <c r="Y51" s="3">
        <v>42</v>
      </c>
    </row>
    <row r="52" spans="17:25">
      <c r="Q52" s="2"/>
      <c r="R52" s="3"/>
      <c r="S52" s="3"/>
      <c r="T52" s="3"/>
      <c r="U52" s="3"/>
      <c r="V52" s="3"/>
      <c r="W52" s="3"/>
      <c r="X52" s="3"/>
      <c r="Y52" s="3"/>
    </row>
    <row r="53" spans="17:25">
      <c r="Q53" s="2" t="s">
        <v>2464</v>
      </c>
      <c r="R53" s="3"/>
      <c r="S53" s="3"/>
      <c r="T53" s="3"/>
      <c r="U53" s="3"/>
      <c r="V53" s="3"/>
      <c r="W53" s="3"/>
      <c r="X53" s="3"/>
      <c r="Y53" s="3"/>
    </row>
    <row r="54" spans="17:25">
      <c r="Q54" s="2" t="s">
        <v>87</v>
      </c>
      <c r="R54" s="3">
        <v>34.1</v>
      </c>
      <c r="S54" s="3">
        <v>64.349999999999994</v>
      </c>
      <c r="T54" s="3">
        <v>-30.25</v>
      </c>
      <c r="U54" s="3">
        <v>4.6710000000000003</v>
      </c>
      <c r="V54" s="3">
        <v>3</v>
      </c>
      <c r="W54" s="3">
        <v>3</v>
      </c>
      <c r="X54" s="3">
        <v>6.476</v>
      </c>
      <c r="Y54" s="3">
        <v>42</v>
      </c>
    </row>
    <row r="55" spans="17:25">
      <c r="Q55" s="2" t="s">
        <v>88</v>
      </c>
      <c r="R55" s="3">
        <v>34.1</v>
      </c>
      <c r="S55" s="3">
        <v>49.57</v>
      </c>
      <c r="T55" s="3">
        <v>-15.46</v>
      </c>
      <c r="U55" s="3">
        <v>4.6710000000000003</v>
      </c>
      <c r="V55" s="3">
        <v>3</v>
      </c>
      <c r="W55" s="3">
        <v>3</v>
      </c>
      <c r="X55" s="3">
        <v>3.31</v>
      </c>
      <c r="Y55" s="3">
        <v>42</v>
      </c>
    </row>
    <row r="56" spans="17:25">
      <c r="Q56" s="2"/>
      <c r="R56" s="3"/>
      <c r="S56" s="3"/>
      <c r="T56" s="3"/>
      <c r="U56" s="3"/>
      <c r="V56" s="3"/>
      <c r="W56" s="3"/>
      <c r="X56" s="3"/>
      <c r="Y56" s="3"/>
    </row>
    <row r="57" spans="17:25">
      <c r="Q57" s="2" t="s">
        <v>2467</v>
      </c>
      <c r="R57" s="3"/>
      <c r="S57" s="3"/>
      <c r="T57" s="3"/>
      <c r="U57" s="3"/>
      <c r="V57" s="3"/>
      <c r="W57" s="3"/>
      <c r="X57" s="3"/>
      <c r="Y57" s="3"/>
    </row>
    <row r="58" spans="17:25">
      <c r="Q58" s="2" t="s">
        <v>87</v>
      </c>
      <c r="R58" s="3">
        <v>26.25</v>
      </c>
      <c r="S58" s="3">
        <v>55.36</v>
      </c>
      <c r="T58" s="3">
        <v>-29.11</v>
      </c>
      <c r="U58" s="3">
        <v>4.6710000000000003</v>
      </c>
      <c r="V58" s="3">
        <v>3</v>
      </c>
      <c r="W58" s="3">
        <v>3</v>
      </c>
      <c r="X58" s="3">
        <v>6.2320000000000002</v>
      </c>
      <c r="Y58" s="3">
        <v>42</v>
      </c>
    </row>
    <row r="59" spans="17:25">
      <c r="Q59" s="2" t="s">
        <v>88</v>
      </c>
      <c r="R59" s="3">
        <v>26.25</v>
      </c>
      <c r="S59" s="3">
        <v>44.02</v>
      </c>
      <c r="T59" s="3">
        <v>-17.77</v>
      </c>
      <c r="U59" s="3">
        <v>4.6710000000000003</v>
      </c>
      <c r="V59" s="3">
        <v>3</v>
      </c>
      <c r="W59" s="3">
        <v>3</v>
      </c>
      <c r="X59" s="3">
        <v>3.8029999999999999</v>
      </c>
      <c r="Y59" s="3">
        <v>42</v>
      </c>
    </row>
    <row r="60" spans="17:25">
      <c r="Q60" s="2"/>
      <c r="R60" s="3"/>
      <c r="S60" s="3"/>
      <c r="T60" s="3"/>
      <c r="U60" s="3"/>
      <c r="V60" s="3"/>
      <c r="W60" s="3"/>
      <c r="X60" s="3"/>
      <c r="Y60" s="3"/>
    </row>
    <row r="61" spans="17:25">
      <c r="Q61" s="2" t="s">
        <v>2470</v>
      </c>
      <c r="R61" s="3"/>
      <c r="S61" s="3"/>
      <c r="T61" s="3"/>
      <c r="U61" s="3"/>
      <c r="V61" s="3"/>
      <c r="W61" s="3"/>
      <c r="X61" s="3"/>
      <c r="Y61" s="3"/>
    </row>
    <row r="62" spans="17:25">
      <c r="Q62" s="2" t="s">
        <v>87</v>
      </c>
      <c r="R62" s="3">
        <v>23.88</v>
      </c>
      <c r="S62" s="3">
        <v>47.95</v>
      </c>
      <c r="T62" s="3">
        <v>-24.07</v>
      </c>
      <c r="U62" s="3">
        <v>4.6710000000000003</v>
      </c>
      <c r="V62" s="3">
        <v>3</v>
      </c>
      <c r="W62" s="3">
        <v>3</v>
      </c>
      <c r="X62" s="3">
        <v>5.1529999999999996</v>
      </c>
      <c r="Y62" s="3">
        <v>42</v>
      </c>
    </row>
    <row r="63" spans="17:25">
      <c r="Q63" s="2" t="s">
        <v>88</v>
      </c>
      <c r="R63" s="3">
        <v>23.88</v>
      </c>
      <c r="S63" s="3">
        <v>38.65</v>
      </c>
      <c r="T63" s="3">
        <v>-14.76</v>
      </c>
      <c r="U63" s="3">
        <v>4.6710000000000003</v>
      </c>
      <c r="V63" s="3">
        <v>3</v>
      </c>
      <c r="W63" s="3">
        <v>3</v>
      </c>
      <c r="X63" s="3">
        <v>3.161</v>
      </c>
      <c r="Y63" s="3">
        <v>42</v>
      </c>
    </row>
    <row r="67" spans="1:25">
      <c r="A67" s="5" t="s">
        <v>2474</v>
      </c>
      <c r="Q67" s="5" t="s">
        <v>2483</v>
      </c>
    </row>
    <row r="68" spans="1:25">
      <c r="B68" s="13" t="s">
        <v>2475</v>
      </c>
      <c r="C68" s="62" t="s">
        <v>17</v>
      </c>
      <c r="D68" s="62"/>
      <c r="E68" s="62"/>
      <c r="F68" s="62" t="s">
        <v>18</v>
      </c>
      <c r="G68" s="62"/>
      <c r="H68" s="62"/>
      <c r="Q68" s="2" t="s">
        <v>77</v>
      </c>
      <c r="R68" s="3" t="s">
        <v>2422</v>
      </c>
      <c r="S68" s="3" t="s">
        <v>2423</v>
      </c>
      <c r="T68" s="3" t="s">
        <v>2</v>
      </c>
      <c r="U68" s="3" t="s">
        <v>3</v>
      </c>
      <c r="V68" s="3" t="s">
        <v>4</v>
      </c>
      <c r="W68" s="3"/>
      <c r="X68" s="3"/>
      <c r="Y68" s="3"/>
    </row>
    <row r="69" spans="1:25">
      <c r="B69" s="32"/>
      <c r="C69" s="29" t="s">
        <v>2536</v>
      </c>
      <c r="D69" s="29" t="s">
        <v>2537</v>
      </c>
      <c r="E69" s="29" t="s">
        <v>2538</v>
      </c>
      <c r="F69" s="29" t="s">
        <v>2536</v>
      </c>
      <c r="G69" s="29" t="s">
        <v>2537</v>
      </c>
      <c r="H69" s="29" t="s">
        <v>2538</v>
      </c>
      <c r="Q69" s="2"/>
      <c r="R69" s="3"/>
      <c r="S69" s="3"/>
      <c r="T69" s="3"/>
      <c r="U69" s="3"/>
      <c r="V69" s="3"/>
      <c r="W69" s="3"/>
      <c r="X69" s="3"/>
      <c r="Y69" s="3"/>
    </row>
    <row r="70" spans="1:25">
      <c r="B70" s="14">
        <v>0</v>
      </c>
      <c r="C70" s="8">
        <v>4.8192771079999996</v>
      </c>
      <c r="D70" s="8">
        <v>3.4965035000000002</v>
      </c>
      <c r="E70" s="8">
        <v>6.5420560749999996</v>
      </c>
      <c r="F70" s="8">
        <v>3.0456852790000002</v>
      </c>
      <c r="G70" s="8">
        <v>1.3157894699999999</v>
      </c>
      <c r="H70" s="8">
        <v>4.9586776859999997</v>
      </c>
      <c r="Q70" s="2" t="s">
        <v>2484</v>
      </c>
      <c r="R70" s="3"/>
      <c r="S70" s="3"/>
      <c r="T70" s="3"/>
      <c r="U70" s="3"/>
      <c r="V70" s="3"/>
      <c r="W70" s="3"/>
      <c r="X70" s="3"/>
      <c r="Y70" s="3"/>
    </row>
    <row r="71" spans="1:25">
      <c r="B71" s="14">
        <v>15</v>
      </c>
      <c r="C71" s="8">
        <v>12.977099239999999</v>
      </c>
      <c r="D71" s="8">
        <v>6.0975609799999999</v>
      </c>
      <c r="E71" s="8">
        <v>13.88888889</v>
      </c>
      <c r="F71" s="8">
        <v>2.5510204079999999</v>
      </c>
      <c r="G71" s="8">
        <v>1.3333333300000001</v>
      </c>
      <c r="H71" s="8">
        <v>17.647058820000002</v>
      </c>
      <c r="Q71" s="2" t="s">
        <v>5</v>
      </c>
      <c r="R71" s="3">
        <v>1.8460000000000001</v>
      </c>
      <c r="S71" s="3" t="s">
        <v>2476</v>
      </c>
      <c r="T71" s="3" t="s">
        <v>6</v>
      </c>
      <c r="U71" s="3" t="s">
        <v>7</v>
      </c>
      <c r="V71" s="3" t="s">
        <v>2436</v>
      </c>
      <c r="W71" s="3"/>
      <c r="X71" s="3"/>
      <c r="Y71" s="3"/>
    </row>
    <row r="72" spans="1:25">
      <c r="B72" s="14">
        <v>30</v>
      </c>
      <c r="C72" s="8">
        <v>17.5</v>
      </c>
      <c r="D72" s="8">
        <v>18.644067799999998</v>
      </c>
      <c r="E72" s="8">
        <v>76.666666669999998</v>
      </c>
      <c r="F72" s="8">
        <v>3.3333333330000001</v>
      </c>
      <c r="G72" s="8">
        <v>9.7402597400000008</v>
      </c>
      <c r="H72" s="8">
        <v>14.81481481</v>
      </c>
      <c r="Q72" s="2" t="s">
        <v>2477</v>
      </c>
      <c r="R72" s="3">
        <v>3.8109999999999999</v>
      </c>
      <c r="S72" s="3" t="s">
        <v>2478</v>
      </c>
      <c r="T72" s="3" t="s">
        <v>6</v>
      </c>
      <c r="U72" s="3" t="s">
        <v>7</v>
      </c>
      <c r="V72" s="3">
        <v>0.99929999999999997</v>
      </c>
      <c r="W72" s="3"/>
      <c r="X72" s="3"/>
      <c r="Y72" s="3"/>
    </row>
    <row r="73" spans="1:25">
      <c r="B73" s="14">
        <v>45</v>
      </c>
      <c r="C73" s="8">
        <v>71.851851850000003</v>
      </c>
      <c r="D73" s="8">
        <v>78.301886800000005</v>
      </c>
      <c r="E73" s="8">
        <v>91.666666669999998</v>
      </c>
      <c r="F73" s="8">
        <v>8.1896551720000001</v>
      </c>
      <c r="G73" s="8">
        <v>8.9743589700000008</v>
      </c>
      <c r="H73" s="8">
        <v>32.758620690000001</v>
      </c>
      <c r="Q73" s="2" t="s">
        <v>9</v>
      </c>
      <c r="R73" s="3">
        <v>28.31</v>
      </c>
      <c r="S73" s="3" t="s">
        <v>2479</v>
      </c>
      <c r="T73" s="3" t="s">
        <v>6</v>
      </c>
      <c r="U73" s="3" t="s">
        <v>7</v>
      </c>
      <c r="V73" s="3">
        <v>0.16700000000000001</v>
      </c>
      <c r="W73" s="3"/>
      <c r="X73" s="3"/>
      <c r="Y73" s="3"/>
    </row>
    <row r="74" spans="1:25">
      <c r="B74" s="14">
        <v>60</v>
      </c>
      <c r="C74" s="8">
        <v>94.329896910000002</v>
      </c>
      <c r="D74" s="8">
        <v>96.875</v>
      </c>
      <c r="E74" s="8">
        <v>93.47826087</v>
      </c>
      <c r="F74" s="8">
        <v>11.157024789999999</v>
      </c>
      <c r="G74" s="8">
        <v>23.529411799999998</v>
      </c>
      <c r="H74" s="8">
        <v>64.835164840000004</v>
      </c>
      <c r="Q74" s="2" t="s">
        <v>2480</v>
      </c>
      <c r="R74" s="3">
        <v>63.97</v>
      </c>
      <c r="S74" s="3" t="s">
        <v>2481</v>
      </c>
      <c r="T74" s="3" t="s">
        <v>10</v>
      </c>
      <c r="U74" s="3" t="s">
        <v>43</v>
      </c>
      <c r="V74" s="3">
        <v>2.9999999999999997E-4</v>
      </c>
      <c r="W74" s="3"/>
      <c r="X74" s="3"/>
      <c r="Y74" s="3"/>
    </row>
    <row r="75" spans="1:25">
      <c r="Q75" s="2" t="s">
        <v>13</v>
      </c>
      <c r="R75" s="3">
        <v>61.72</v>
      </c>
      <c r="S75" s="3" t="s">
        <v>2482</v>
      </c>
      <c r="T75" s="3" t="s">
        <v>10</v>
      </c>
      <c r="U75" s="3" t="s">
        <v>43</v>
      </c>
      <c r="V75" s="3">
        <v>4.0000000000000002E-4</v>
      </c>
      <c r="W75" s="3"/>
      <c r="X75" s="3"/>
      <c r="Y75" s="3"/>
    </row>
    <row r="76" spans="1:25">
      <c r="Q76" s="2"/>
      <c r="R76" s="3"/>
      <c r="S76" s="3"/>
      <c r="T76" s="3"/>
      <c r="U76" s="3"/>
      <c r="V76" s="3"/>
      <c r="W76" s="3"/>
      <c r="X76" s="3"/>
      <c r="Y76" s="3"/>
    </row>
    <row r="77" spans="1:25">
      <c r="Q77" s="2"/>
      <c r="R77" s="3"/>
      <c r="S77" s="3"/>
      <c r="T77" s="3"/>
      <c r="U77" s="3"/>
      <c r="V77" s="3"/>
      <c r="W77" s="3"/>
      <c r="X77" s="3"/>
      <c r="Y77" s="3"/>
    </row>
    <row r="78" spans="1:25">
      <c r="Q78" s="2" t="s">
        <v>20</v>
      </c>
      <c r="R78" s="3" t="s">
        <v>21</v>
      </c>
      <c r="S78" s="3" t="s">
        <v>22</v>
      </c>
      <c r="T78" s="3" t="s">
        <v>2422</v>
      </c>
      <c r="U78" s="3" t="s">
        <v>2427</v>
      </c>
      <c r="V78" s="3" t="s">
        <v>84</v>
      </c>
      <c r="W78" s="3" t="s">
        <v>85</v>
      </c>
      <c r="X78" s="3" t="s">
        <v>86</v>
      </c>
      <c r="Y78" s="3" t="s">
        <v>27</v>
      </c>
    </row>
    <row r="79" spans="1:25">
      <c r="Q79" s="2"/>
      <c r="R79" s="3"/>
      <c r="S79" s="3"/>
      <c r="T79" s="3"/>
      <c r="U79" s="3"/>
      <c r="V79" s="3"/>
      <c r="W79" s="3"/>
      <c r="X79" s="3"/>
      <c r="Y79" s="3"/>
    </row>
    <row r="80" spans="1:25">
      <c r="Q80" s="2" t="s">
        <v>2484</v>
      </c>
      <c r="R80" s="3"/>
      <c r="S80" s="3"/>
      <c r="T80" s="3"/>
      <c r="U80" s="3"/>
      <c r="V80" s="3"/>
      <c r="W80" s="3"/>
      <c r="X80" s="3"/>
      <c r="Y80" s="3"/>
    </row>
    <row r="81" spans="1:25">
      <c r="Q81" s="2" t="s">
        <v>5</v>
      </c>
      <c r="R81" s="3">
        <v>4.9530000000000003</v>
      </c>
      <c r="S81" s="3">
        <v>3.1070000000000002</v>
      </c>
      <c r="T81" s="3">
        <v>1.8460000000000001</v>
      </c>
      <c r="U81" s="3">
        <v>12.58</v>
      </c>
      <c r="V81" s="3">
        <v>3</v>
      </c>
      <c r="W81" s="3">
        <v>3</v>
      </c>
      <c r="X81" s="3">
        <v>0.1467</v>
      </c>
      <c r="Y81" s="3">
        <v>20</v>
      </c>
    </row>
    <row r="82" spans="1:25">
      <c r="Q82" s="2" t="s">
        <v>2477</v>
      </c>
      <c r="R82" s="3">
        <v>10.99</v>
      </c>
      <c r="S82" s="3">
        <v>7.1769999999999996</v>
      </c>
      <c r="T82" s="3">
        <v>3.8109999999999999</v>
      </c>
      <c r="U82" s="3">
        <v>12.58</v>
      </c>
      <c r="V82" s="3">
        <v>3</v>
      </c>
      <c r="W82" s="3">
        <v>3</v>
      </c>
      <c r="X82" s="3">
        <v>0.3029</v>
      </c>
      <c r="Y82" s="3">
        <v>20</v>
      </c>
    </row>
    <row r="83" spans="1:25">
      <c r="Q83" s="2" t="s">
        <v>9</v>
      </c>
      <c r="R83" s="3">
        <v>37.6</v>
      </c>
      <c r="S83" s="3">
        <v>9.2959999999999994</v>
      </c>
      <c r="T83" s="3">
        <v>28.31</v>
      </c>
      <c r="U83" s="3">
        <v>12.58</v>
      </c>
      <c r="V83" s="3">
        <v>3</v>
      </c>
      <c r="W83" s="3">
        <v>3</v>
      </c>
      <c r="X83" s="3">
        <v>2.25</v>
      </c>
      <c r="Y83" s="3">
        <v>20</v>
      </c>
    </row>
    <row r="84" spans="1:25">
      <c r="Q84" s="2" t="s">
        <v>2480</v>
      </c>
      <c r="R84" s="3">
        <v>80.61</v>
      </c>
      <c r="S84" s="3">
        <v>16.64</v>
      </c>
      <c r="T84" s="3">
        <v>63.97</v>
      </c>
      <c r="U84" s="3">
        <v>12.58</v>
      </c>
      <c r="V84" s="3">
        <v>3</v>
      </c>
      <c r="W84" s="3">
        <v>3</v>
      </c>
      <c r="X84" s="3">
        <v>5.0839999999999996</v>
      </c>
      <c r="Y84" s="3">
        <v>20</v>
      </c>
    </row>
    <row r="85" spans="1:25">
      <c r="Q85" s="2" t="s">
        <v>13</v>
      </c>
      <c r="R85" s="3">
        <v>94.89</v>
      </c>
      <c r="S85" s="3">
        <v>33.17</v>
      </c>
      <c r="T85" s="3">
        <v>61.72</v>
      </c>
      <c r="U85" s="3">
        <v>12.58</v>
      </c>
      <c r="V85" s="3">
        <v>3</v>
      </c>
      <c r="W85" s="3">
        <v>3</v>
      </c>
      <c r="X85" s="3">
        <v>4.9050000000000002</v>
      </c>
      <c r="Y85" s="3">
        <v>20</v>
      </c>
    </row>
    <row r="89" spans="1:25">
      <c r="A89" s="5" t="s">
        <v>2485</v>
      </c>
      <c r="Q89" s="5" t="s">
        <v>2496</v>
      </c>
    </row>
    <row r="90" spans="1:25">
      <c r="B90" s="13" t="s">
        <v>2497</v>
      </c>
      <c r="C90" s="62" t="s">
        <v>17</v>
      </c>
      <c r="D90" s="62"/>
      <c r="E90" s="62"/>
      <c r="F90" s="62" t="s">
        <v>18</v>
      </c>
      <c r="G90" s="62"/>
      <c r="H90" s="62"/>
      <c r="Q90" s="2" t="s">
        <v>77</v>
      </c>
      <c r="R90" s="3" t="s">
        <v>2422</v>
      </c>
      <c r="S90" s="3" t="s">
        <v>2423</v>
      </c>
      <c r="T90" s="3" t="s">
        <v>2</v>
      </c>
      <c r="U90" s="3" t="s">
        <v>3</v>
      </c>
      <c r="V90" s="3" t="s">
        <v>4</v>
      </c>
      <c r="W90" s="3"/>
      <c r="X90" s="3"/>
      <c r="Y90" s="3"/>
    </row>
    <row r="91" spans="1:25">
      <c r="B91" s="14">
        <v>0</v>
      </c>
      <c r="C91" s="8">
        <v>0.69302809600000004</v>
      </c>
      <c r="D91" s="8">
        <v>1.0442247659999999</v>
      </c>
      <c r="E91" s="8">
        <v>1.2627471379999999</v>
      </c>
      <c r="F91" s="8">
        <v>1.0482425909999999</v>
      </c>
      <c r="G91" s="8">
        <v>0.87767057199999998</v>
      </c>
      <c r="H91" s="8">
        <v>1.0740868370000001</v>
      </c>
      <c r="Q91" s="2"/>
      <c r="R91" s="3"/>
      <c r="S91" s="3"/>
      <c r="T91" s="3"/>
      <c r="U91" s="3"/>
      <c r="V91" s="3"/>
      <c r="W91" s="3"/>
      <c r="X91" s="3"/>
      <c r="Y91" s="3"/>
    </row>
    <row r="92" spans="1:25">
      <c r="B92" s="14">
        <v>0.5</v>
      </c>
      <c r="C92" s="8">
        <v>1.1425598340000001</v>
      </c>
      <c r="D92" s="8">
        <v>1.178459938</v>
      </c>
      <c r="E92" s="8">
        <v>1.083246618</v>
      </c>
      <c r="F92" s="8">
        <v>0.70192970399999999</v>
      </c>
      <c r="G92" s="8">
        <v>0.63473466599999995</v>
      </c>
      <c r="H92" s="8">
        <v>0.76085458299999997</v>
      </c>
      <c r="Q92" s="2" t="s">
        <v>2484</v>
      </c>
      <c r="R92" s="3"/>
      <c r="S92" s="3"/>
      <c r="T92" s="3"/>
      <c r="U92" s="3"/>
      <c r="V92" s="3"/>
      <c r="W92" s="3"/>
      <c r="X92" s="3"/>
      <c r="Y92" s="3"/>
    </row>
    <row r="93" spans="1:25">
      <c r="B93" s="14">
        <v>1</v>
      </c>
      <c r="C93" s="8">
        <v>9.2793964619999993</v>
      </c>
      <c r="D93" s="8">
        <v>9.7039542139999995</v>
      </c>
      <c r="E93" s="8">
        <v>11.0182102</v>
      </c>
      <c r="F93" s="8">
        <v>1.140248105</v>
      </c>
      <c r="G93" s="8">
        <v>1.507236389</v>
      </c>
      <c r="H93" s="8">
        <v>1.3242591319999999</v>
      </c>
      <c r="Q93" s="2" t="s">
        <v>5</v>
      </c>
      <c r="R93" s="3">
        <v>0</v>
      </c>
      <c r="S93" s="3" t="s">
        <v>2498</v>
      </c>
      <c r="T93" s="3" t="s">
        <v>6</v>
      </c>
      <c r="U93" s="3" t="s">
        <v>7</v>
      </c>
      <c r="V93" s="3" t="s">
        <v>2436</v>
      </c>
      <c r="W93" s="3"/>
      <c r="X93" s="3"/>
      <c r="Y93" s="3"/>
    </row>
    <row r="94" spans="1:25">
      <c r="B94" s="14">
        <v>1.5</v>
      </c>
      <c r="C94" s="8">
        <v>13.431321540000001</v>
      </c>
      <c r="D94" s="8">
        <v>14.61914672</v>
      </c>
      <c r="E94" s="8">
        <v>15.329344430000001</v>
      </c>
      <c r="F94" s="8">
        <v>3.6853893869999999</v>
      </c>
      <c r="G94" s="8">
        <v>3.9293590630000002</v>
      </c>
      <c r="H94" s="8">
        <v>3.6647139900000001</v>
      </c>
      <c r="Q94" s="2" t="s">
        <v>2487</v>
      </c>
      <c r="R94" s="3">
        <v>0.43559999999999999</v>
      </c>
      <c r="S94" s="3" t="s">
        <v>2499</v>
      </c>
      <c r="T94" s="3" t="s">
        <v>6</v>
      </c>
      <c r="U94" s="3" t="s">
        <v>7</v>
      </c>
      <c r="V94" s="3">
        <v>0.97640000000000005</v>
      </c>
      <c r="W94" s="3"/>
      <c r="X94" s="3"/>
      <c r="Y94" s="3"/>
    </row>
    <row r="95" spans="1:25">
      <c r="B95" s="14">
        <v>2</v>
      </c>
      <c r="C95" s="8">
        <v>11.78772112</v>
      </c>
      <c r="D95" s="8">
        <v>14.594172739999999</v>
      </c>
      <c r="E95" s="8">
        <v>15.74765869</v>
      </c>
      <c r="F95" s="8">
        <v>4.8152997930000003</v>
      </c>
      <c r="G95" s="8">
        <v>4.1784975879999999</v>
      </c>
      <c r="H95" s="8">
        <v>4.7088215020000002</v>
      </c>
      <c r="Q95" s="2" t="s">
        <v>2489</v>
      </c>
      <c r="R95" s="3">
        <v>8.6769999999999996</v>
      </c>
      <c r="S95" s="3" t="s">
        <v>2500</v>
      </c>
      <c r="T95" s="3" t="s">
        <v>10</v>
      </c>
      <c r="U95" s="3" t="s">
        <v>11</v>
      </c>
      <c r="V95" s="3" t="s">
        <v>2443</v>
      </c>
      <c r="W95" s="3"/>
      <c r="X95" s="3"/>
      <c r="Y95" s="3"/>
    </row>
    <row r="96" spans="1:25">
      <c r="B96" s="14" t="s">
        <v>2802</v>
      </c>
      <c r="C96" s="8">
        <v>-0.73361082200000005</v>
      </c>
      <c r="D96" s="8">
        <v>-0.59781477599999999</v>
      </c>
      <c r="E96" s="8">
        <v>-0.88969823100000001</v>
      </c>
      <c r="F96" s="8">
        <v>-0.23466574800000001</v>
      </c>
      <c r="G96" s="8">
        <v>-0.189179876</v>
      </c>
      <c r="H96" s="8">
        <v>-0.22122674000000001</v>
      </c>
      <c r="Q96" s="2" t="s">
        <v>2491</v>
      </c>
      <c r="R96" s="3">
        <v>10.7</v>
      </c>
      <c r="S96" s="3" t="s">
        <v>2501</v>
      </c>
      <c r="T96" s="3" t="s">
        <v>10</v>
      </c>
      <c r="U96" s="3" t="s">
        <v>11</v>
      </c>
      <c r="V96" s="3" t="s">
        <v>2443</v>
      </c>
      <c r="W96" s="3"/>
      <c r="X96" s="3"/>
      <c r="Y96" s="3"/>
    </row>
    <row r="97" spans="17:25">
      <c r="Q97" s="2" t="s">
        <v>2493</v>
      </c>
      <c r="R97" s="3">
        <v>9.4760000000000009</v>
      </c>
      <c r="S97" s="3" t="s">
        <v>2502</v>
      </c>
      <c r="T97" s="3" t="s">
        <v>10</v>
      </c>
      <c r="U97" s="3" t="s">
        <v>11</v>
      </c>
      <c r="V97" s="3" t="s">
        <v>2443</v>
      </c>
      <c r="W97" s="3"/>
      <c r="X97" s="3"/>
      <c r="Y97" s="3"/>
    </row>
    <row r="98" spans="17:25">
      <c r="Q98" s="2" t="s">
        <v>2803</v>
      </c>
      <c r="R98" s="3">
        <v>-0.52539999999999998</v>
      </c>
      <c r="S98" s="3" t="s">
        <v>2503</v>
      </c>
      <c r="T98" s="3" t="s">
        <v>6</v>
      </c>
      <c r="U98" s="3" t="s">
        <v>7</v>
      </c>
      <c r="V98" s="3">
        <v>0.94259999999999999</v>
      </c>
      <c r="W98" s="3"/>
      <c r="X98" s="3"/>
      <c r="Y98" s="3"/>
    </row>
    <row r="99" spans="17:25">
      <c r="Q99" s="2"/>
      <c r="R99" s="3"/>
      <c r="S99" s="3"/>
      <c r="T99" s="3"/>
      <c r="U99" s="3"/>
      <c r="V99" s="3"/>
      <c r="W99" s="3"/>
      <c r="X99" s="3"/>
      <c r="Y99" s="3"/>
    </row>
    <row r="100" spans="17:25">
      <c r="Q100" s="2"/>
      <c r="R100" s="3"/>
      <c r="S100" s="3"/>
      <c r="T100" s="3"/>
      <c r="U100" s="3"/>
      <c r="V100" s="3"/>
      <c r="W100" s="3"/>
      <c r="X100" s="3"/>
      <c r="Y100" s="3"/>
    </row>
    <row r="101" spans="17:25">
      <c r="Q101" s="2" t="s">
        <v>20</v>
      </c>
      <c r="R101" s="3" t="s">
        <v>21</v>
      </c>
      <c r="S101" s="3" t="s">
        <v>22</v>
      </c>
      <c r="T101" s="3" t="s">
        <v>2422</v>
      </c>
      <c r="U101" s="3" t="s">
        <v>2427</v>
      </c>
      <c r="V101" s="3" t="s">
        <v>84</v>
      </c>
      <c r="W101" s="3" t="s">
        <v>85</v>
      </c>
      <c r="X101" s="3" t="s">
        <v>86</v>
      </c>
      <c r="Y101" s="3" t="s">
        <v>27</v>
      </c>
    </row>
    <row r="102" spans="17:25">
      <c r="Q102" s="2"/>
      <c r="R102" s="3"/>
      <c r="S102" s="3"/>
      <c r="T102" s="3"/>
      <c r="U102" s="3"/>
      <c r="V102" s="3"/>
      <c r="W102" s="3"/>
      <c r="X102" s="3"/>
      <c r="Y102" s="3"/>
    </row>
    <row r="103" spans="17:25">
      <c r="Q103" s="2" t="s">
        <v>2484</v>
      </c>
      <c r="R103" s="3"/>
      <c r="S103" s="3"/>
      <c r="T103" s="3"/>
      <c r="U103" s="3"/>
      <c r="V103" s="3"/>
      <c r="W103" s="3"/>
      <c r="X103" s="3"/>
      <c r="Y103" s="3"/>
    </row>
    <row r="104" spans="17:25">
      <c r="Q104" s="2" t="s">
        <v>5</v>
      </c>
      <c r="R104" s="3">
        <v>1</v>
      </c>
      <c r="S104" s="3">
        <v>1</v>
      </c>
      <c r="T104" s="3">
        <v>0</v>
      </c>
      <c r="U104" s="3">
        <v>0.58609999999999995</v>
      </c>
      <c r="V104" s="3">
        <v>3</v>
      </c>
      <c r="W104" s="3">
        <v>3</v>
      </c>
      <c r="X104" s="3">
        <v>0</v>
      </c>
      <c r="Y104" s="3">
        <v>24</v>
      </c>
    </row>
    <row r="105" spans="17:25">
      <c r="Q105" s="2" t="s">
        <v>2487</v>
      </c>
      <c r="R105" s="3">
        <v>1.135</v>
      </c>
      <c r="S105" s="3">
        <v>0.69920000000000004</v>
      </c>
      <c r="T105" s="3">
        <v>0.43559999999999999</v>
      </c>
      <c r="U105" s="3">
        <v>0.58609999999999995</v>
      </c>
      <c r="V105" s="3">
        <v>3</v>
      </c>
      <c r="W105" s="3">
        <v>3</v>
      </c>
      <c r="X105" s="3">
        <v>0.74319999999999997</v>
      </c>
      <c r="Y105" s="3">
        <v>24</v>
      </c>
    </row>
    <row r="106" spans="17:25">
      <c r="Q106" s="2" t="s">
        <v>2489</v>
      </c>
      <c r="R106" s="3">
        <v>10</v>
      </c>
      <c r="S106" s="3">
        <v>1.3240000000000001</v>
      </c>
      <c r="T106" s="3">
        <v>8.6769999999999996</v>
      </c>
      <c r="U106" s="3">
        <v>0.58609999999999995</v>
      </c>
      <c r="V106" s="3">
        <v>3</v>
      </c>
      <c r="W106" s="3">
        <v>3</v>
      </c>
      <c r="X106" s="3">
        <v>14.8</v>
      </c>
      <c r="Y106" s="3">
        <v>24</v>
      </c>
    </row>
    <row r="107" spans="17:25">
      <c r="Q107" s="2" t="s">
        <v>2491</v>
      </c>
      <c r="R107" s="3">
        <v>14.46</v>
      </c>
      <c r="S107" s="3">
        <v>3.76</v>
      </c>
      <c r="T107" s="3">
        <v>10.7</v>
      </c>
      <c r="U107" s="3">
        <v>0.58609999999999995</v>
      </c>
      <c r="V107" s="3">
        <v>3</v>
      </c>
      <c r="W107" s="3">
        <v>3</v>
      </c>
      <c r="X107" s="3">
        <v>18.260000000000002</v>
      </c>
      <c r="Y107" s="3">
        <v>24</v>
      </c>
    </row>
    <row r="108" spans="17:25">
      <c r="Q108" s="2" t="s">
        <v>2493</v>
      </c>
      <c r="R108" s="3">
        <v>14.04</v>
      </c>
      <c r="S108" s="3">
        <v>4.5679999999999996</v>
      </c>
      <c r="T108" s="3">
        <v>9.4760000000000009</v>
      </c>
      <c r="U108" s="3">
        <v>0.58609999999999995</v>
      </c>
      <c r="V108" s="3">
        <v>3</v>
      </c>
      <c r="W108" s="3">
        <v>3</v>
      </c>
      <c r="X108" s="3">
        <v>16.170000000000002</v>
      </c>
      <c r="Y108" s="3">
        <v>24</v>
      </c>
    </row>
    <row r="109" spans="17:25">
      <c r="Q109" s="2" t="s">
        <v>2803</v>
      </c>
      <c r="R109" s="3">
        <v>-0.74039999999999995</v>
      </c>
      <c r="S109" s="3">
        <v>-0.215</v>
      </c>
      <c r="T109" s="3">
        <v>-0.52539999999999998</v>
      </c>
      <c r="U109" s="3">
        <v>0.58609999999999995</v>
      </c>
      <c r="V109" s="3">
        <v>3</v>
      </c>
      <c r="W109" s="3">
        <v>3</v>
      </c>
      <c r="X109" s="3">
        <v>0.89629999999999999</v>
      </c>
      <c r="Y109" s="3">
        <v>24</v>
      </c>
    </row>
    <row r="114" spans="2:25">
      <c r="B114" s="13" t="s">
        <v>2824</v>
      </c>
      <c r="C114" s="62" t="s">
        <v>17</v>
      </c>
      <c r="D114" s="62"/>
      <c r="E114" s="62"/>
      <c r="F114" s="62" t="s">
        <v>18</v>
      </c>
      <c r="G114" s="62"/>
      <c r="H114" s="62"/>
      <c r="Q114" s="2" t="s">
        <v>77</v>
      </c>
      <c r="R114" s="3" t="s">
        <v>2422</v>
      </c>
      <c r="S114" s="3" t="s">
        <v>2423</v>
      </c>
      <c r="T114" s="3" t="s">
        <v>2</v>
      </c>
      <c r="U114" s="3" t="s">
        <v>3</v>
      </c>
      <c r="V114" s="3" t="s">
        <v>4</v>
      </c>
      <c r="W114" s="3"/>
      <c r="X114" s="3"/>
      <c r="Y114" s="3"/>
    </row>
    <row r="115" spans="2:25">
      <c r="B115" s="14">
        <v>0</v>
      </c>
      <c r="C115" s="8">
        <v>0.95494051700000004</v>
      </c>
      <c r="D115" s="8">
        <v>1.0440732290000001</v>
      </c>
      <c r="E115" s="8">
        <v>1.0009862540000001</v>
      </c>
      <c r="F115" s="8">
        <v>1.0875695000000001</v>
      </c>
      <c r="G115" s="8">
        <v>1.010921366</v>
      </c>
      <c r="H115" s="8">
        <v>0.90150913399999999</v>
      </c>
      <c r="Q115" s="2"/>
      <c r="R115" s="3"/>
      <c r="S115" s="3"/>
      <c r="T115" s="3"/>
      <c r="U115" s="3"/>
      <c r="V115" s="3"/>
      <c r="W115" s="3"/>
      <c r="X115" s="3"/>
      <c r="Y115" s="3"/>
    </row>
    <row r="116" spans="2:25">
      <c r="B116" s="14">
        <v>0.5</v>
      </c>
      <c r="C116" s="8">
        <v>1.0988103309999999</v>
      </c>
      <c r="D116" s="8">
        <v>1.092707884</v>
      </c>
      <c r="E116" s="8">
        <v>0.91629168500000002</v>
      </c>
      <c r="F116" s="8">
        <v>0.88562351100000003</v>
      </c>
      <c r="G116" s="8">
        <v>0.82764098500000005</v>
      </c>
      <c r="H116" s="8">
        <v>0.91203336000000002</v>
      </c>
      <c r="Q116" s="2" t="s">
        <v>2484</v>
      </c>
      <c r="R116" s="3"/>
      <c r="S116" s="3"/>
      <c r="T116" s="3"/>
      <c r="U116" s="3"/>
      <c r="V116" s="3"/>
      <c r="W116" s="3"/>
      <c r="X116" s="3"/>
      <c r="Y116" s="3"/>
    </row>
    <row r="117" spans="2:25">
      <c r="B117" s="14">
        <v>1</v>
      </c>
      <c r="C117" s="8">
        <v>12.20526413</v>
      </c>
      <c r="D117" s="8">
        <v>11.559514269999999</v>
      </c>
      <c r="E117" s="8">
        <v>10.976268259999999</v>
      </c>
      <c r="F117" s="8">
        <v>3.5482525809999999</v>
      </c>
      <c r="G117" s="8">
        <v>3.1572676730000002</v>
      </c>
      <c r="H117" s="8">
        <v>3.0258141379999999</v>
      </c>
      <c r="Q117" s="2" t="s">
        <v>5</v>
      </c>
      <c r="R117" s="3">
        <v>0</v>
      </c>
      <c r="S117" s="3" t="s">
        <v>2486</v>
      </c>
      <c r="T117" s="3" t="s">
        <v>6</v>
      </c>
      <c r="U117" s="3" t="s">
        <v>7</v>
      </c>
      <c r="V117" s="3" t="s">
        <v>2436</v>
      </c>
      <c r="W117" s="3"/>
      <c r="X117" s="3"/>
      <c r="Y117" s="3"/>
    </row>
    <row r="118" spans="2:25">
      <c r="B118" s="14">
        <v>1.5</v>
      </c>
      <c r="C118" s="8">
        <v>15.59988905</v>
      </c>
      <c r="D118" s="8">
        <v>13.242125379999999</v>
      </c>
      <c r="E118" s="8">
        <v>13.928558219999999</v>
      </c>
      <c r="F118" s="8">
        <v>7.6660047660000004</v>
      </c>
      <c r="G118" s="8">
        <v>7.4185861800000001</v>
      </c>
      <c r="H118" s="8">
        <v>7.6797061160000002</v>
      </c>
      <c r="Q118" s="2" t="s">
        <v>2487</v>
      </c>
      <c r="R118" s="3">
        <v>0.1608</v>
      </c>
      <c r="S118" s="3" t="s">
        <v>2488</v>
      </c>
      <c r="T118" s="3" t="s">
        <v>6</v>
      </c>
      <c r="U118" s="3" t="s">
        <v>7</v>
      </c>
      <c r="V118" s="3">
        <v>0.99760000000000004</v>
      </c>
      <c r="W118" s="3"/>
      <c r="X118" s="3"/>
      <c r="Y118" s="3"/>
    </row>
    <row r="119" spans="2:25">
      <c r="B119" s="14">
        <v>2</v>
      </c>
      <c r="C119" s="8">
        <v>18.827898659999999</v>
      </c>
      <c r="D119" s="8">
        <v>18.913887689999999</v>
      </c>
      <c r="E119" s="8">
        <v>18.675522409999999</v>
      </c>
      <c r="F119" s="8">
        <v>11.69996029</v>
      </c>
      <c r="G119" s="8">
        <v>11.62688642</v>
      </c>
      <c r="H119" s="8">
        <v>11.53852264</v>
      </c>
      <c r="Q119" s="2" t="s">
        <v>2489</v>
      </c>
      <c r="R119" s="3">
        <v>8.3369999999999997</v>
      </c>
      <c r="S119" s="3" t="s">
        <v>2490</v>
      </c>
      <c r="T119" s="3" t="s">
        <v>10</v>
      </c>
      <c r="U119" s="3" t="s">
        <v>11</v>
      </c>
      <c r="V119" s="3" t="s">
        <v>2443</v>
      </c>
      <c r="W119" s="3"/>
      <c r="X119" s="3"/>
      <c r="Y119" s="3"/>
    </row>
    <row r="120" spans="2:25">
      <c r="B120" s="14" t="s">
        <v>2802</v>
      </c>
      <c r="C120" s="8">
        <v>0.34173703999999999</v>
      </c>
      <c r="D120" s="8">
        <v>0.310115268</v>
      </c>
      <c r="E120" s="8">
        <v>0.30641681599999998</v>
      </c>
      <c r="F120" s="8">
        <v>0.46862589399999999</v>
      </c>
      <c r="G120" s="8">
        <v>0.50277998400000001</v>
      </c>
      <c r="H120" s="8">
        <v>0.50953137400000004</v>
      </c>
      <c r="Q120" s="2" t="s">
        <v>2491</v>
      </c>
      <c r="R120" s="3">
        <v>6.6689999999999996</v>
      </c>
      <c r="S120" s="3" t="s">
        <v>2492</v>
      </c>
      <c r="T120" s="3" t="s">
        <v>10</v>
      </c>
      <c r="U120" s="3" t="s">
        <v>11</v>
      </c>
      <c r="V120" s="3" t="s">
        <v>2443</v>
      </c>
      <c r="W120" s="3"/>
      <c r="X120" s="3"/>
      <c r="Y120" s="3"/>
    </row>
    <row r="121" spans="2:25">
      <c r="Q121" s="2" t="s">
        <v>2493</v>
      </c>
      <c r="R121" s="3">
        <v>7.1840000000000002</v>
      </c>
      <c r="S121" s="3" t="s">
        <v>2494</v>
      </c>
      <c r="T121" s="3" t="s">
        <v>10</v>
      </c>
      <c r="U121" s="3" t="s">
        <v>11</v>
      </c>
      <c r="V121" s="3" t="s">
        <v>2443</v>
      </c>
      <c r="W121" s="3"/>
      <c r="X121" s="3"/>
      <c r="Y121" s="3"/>
    </row>
    <row r="122" spans="2:25">
      <c r="Q122" s="2" t="s">
        <v>2803</v>
      </c>
      <c r="R122" s="3">
        <v>-0.17419999999999999</v>
      </c>
      <c r="S122" s="3" t="s">
        <v>2495</v>
      </c>
      <c r="T122" s="3" t="s">
        <v>6</v>
      </c>
      <c r="U122" s="3" t="s">
        <v>7</v>
      </c>
      <c r="V122" s="3">
        <v>0.99619999999999997</v>
      </c>
      <c r="W122" s="3"/>
      <c r="X122" s="3"/>
      <c r="Y122" s="3"/>
    </row>
    <row r="123" spans="2:25">
      <c r="Q123" s="2"/>
      <c r="R123" s="3"/>
      <c r="S123" s="3"/>
      <c r="T123" s="3"/>
      <c r="U123" s="3"/>
      <c r="V123" s="3"/>
      <c r="W123" s="3"/>
      <c r="X123" s="3"/>
      <c r="Y123" s="3"/>
    </row>
    <row r="124" spans="2:25">
      <c r="Q124" s="2"/>
      <c r="R124" s="3"/>
      <c r="S124" s="3"/>
      <c r="T124" s="3"/>
      <c r="U124" s="3"/>
      <c r="V124" s="3"/>
      <c r="W124" s="3"/>
      <c r="X124" s="3"/>
      <c r="Y124" s="3"/>
    </row>
    <row r="125" spans="2:25">
      <c r="Q125" s="2" t="s">
        <v>20</v>
      </c>
      <c r="R125" s="3" t="s">
        <v>21</v>
      </c>
      <c r="S125" s="3" t="s">
        <v>22</v>
      </c>
      <c r="T125" s="3" t="s">
        <v>2422</v>
      </c>
      <c r="U125" s="3" t="s">
        <v>2427</v>
      </c>
      <c r="V125" s="3" t="s">
        <v>84</v>
      </c>
      <c r="W125" s="3" t="s">
        <v>85</v>
      </c>
      <c r="X125" s="3" t="s">
        <v>86</v>
      </c>
      <c r="Y125" s="3" t="s">
        <v>27</v>
      </c>
    </row>
    <row r="126" spans="2:25">
      <c r="Q126" s="2"/>
      <c r="R126" s="3"/>
      <c r="S126" s="3"/>
      <c r="T126" s="3"/>
      <c r="U126" s="3"/>
      <c r="V126" s="3"/>
      <c r="W126" s="3"/>
      <c r="X126" s="3"/>
      <c r="Y126" s="3"/>
    </row>
    <row r="127" spans="2:25">
      <c r="Q127" s="2" t="s">
        <v>2484</v>
      </c>
      <c r="R127" s="3"/>
      <c r="S127" s="3"/>
      <c r="T127" s="3"/>
      <c r="U127" s="3"/>
      <c r="V127" s="3"/>
      <c r="W127" s="3"/>
      <c r="X127" s="3"/>
      <c r="Y127" s="3"/>
    </row>
    <row r="128" spans="2:25">
      <c r="Q128" s="2" t="s">
        <v>5</v>
      </c>
      <c r="R128" s="3">
        <v>1</v>
      </c>
      <c r="S128" s="3">
        <v>1</v>
      </c>
      <c r="T128" s="3">
        <v>0</v>
      </c>
      <c r="U128" s="3">
        <v>0.33239999999999997</v>
      </c>
      <c r="V128" s="3">
        <v>3</v>
      </c>
      <c r="W128" s="3">
        <v>3</v>
      </c>
      <c r="X128" s="3">
        <v>0</v>
      </c>
      <c r="Y128" s="3">
        <v>24</v>
      </c>
    </row>
    <row r="129" spans="1:25">
      <c r="Q129" s="2" t="s">
        <v>2487</v>
      </c>
      <c r="R129" s="3">
        <v>1.036</v>
      </c>
      <c r="S129" s="3">
        <v>0.87509999999999999</v>
      </c>
      <c r="T129" s="3">
        <v>0.1608</v>
      </c>
      <c r="U129" s="3">
        <v>0.33239999999999997</v>
      </c>
      <c r="V129" s="3">
        <v>3</v>
      </c>
      <c r="W129" s="3">
        <v>3</v>
      </c>
      <c r="X129" s="3">
        <v>0.48380000000000001</v>
      </c>
      <c r="Y129" s="3">
        <v>24</v>
      </c>
    </row>
    <row r="130" spans="1:25">
      <c r="Q130" s="2" t="s">
        <v>2489</v>
      </c>
      <c r="R130" s="3">
        <v>11.58</v>
      </c>
      <c r="S130" s="3">
        <v>3.2440000000000002</v>
      </c>
      <c r="T130" s="3">
        <v>8.3369999999999997</v>
      </c>
      <c r="U130" s="3">
        <v>0.33239999999999997</v>
      </c>
      <c r="V130" s="3">
        <v>3</v>
      </c>
      <c r="W130" s="3">
        <v>3</v>
      </c>
      <c r="X130" s="3">
        <v>25.08</v>
      </c>
      <c r="Y130" s="3">
        <v>24</v>
      </c>
    </row>
    <row r="131" spans="1:25">
      <c r="Q131" s="2" t="s">
        <v>2491</v>
      </c>
      <c r="R131" s="3">
        <v>14.26</v>
      </c>
      <c r="S131" s="3">
        <v>7.5880000000000001</v>
      </c>
      <c r="T131" s="3">
        <v>6.6689999999999996</v>
      </c>
      <c r="U131" s="3">
        <v>0.33239999999999997</v>
      </c>
      <c r="V131" s="3">
        <v>3</v>
      </c>
      <c r="W131" s="3">
        <v>3</v>
      </c>
      <c r="X131" s="3">
        <v>20.059999999999999</v>
      </c>
      <c r="Y131" s="3">
        <v>24</v>
      </c>
    </row>
    <row r="132" spans="1:25">
      <c r="Q132" s="2" t="s">
        <v>2493</v>
      </c>
      <c r="R132" s="3">
        <v>18.809999999999999</v>
      </c>
      <c r="S132" s="3">
        <v>11.62</v>
      </c>
      <c r="T132" s="3">
        <v>7.1840000000000002</v>
      </c>
      <c r="U132" s="3">
        <v>0.33239999999999997</v>
      </c>
      <c r="V132" s="3">
        <v>3</v>
      </c>
      <c r="W132" s="3">
        <v>3</v>
      </c>
      <c r="X132" s="3">
        <v>21.61</v>
      </c>
      <c r="Y132" s="3">
        <v>24</v>
      </c>
    </row>
    <row r="133" spans="1:25">
      <c r="Q133" s="2" t="s">
        <v>2803</v>
      </c>
      <c r="R133" s="3">
        <v>0.31940000000000002</v>
      </c>
      <c r="S133" s="3">
        <v>0.49359999999999998</v>
      </c>
      <c r="T133" s="3">
        <v>-0.17419999999999999</v>
      </c>
      <c r="U133" s="3">
        <v>0.33239999999999997</v>
      </c>
      <c r="V133" s="3">
        <v>3</v>
      </c>
      <c r="W133" s="3">
        <v>3</v>
      </c>
      <c r="X133" s="3">
        <v>0.52410000000000001</v>
      </c>
      <c r="Y133" s="3">
        <v>24</v>
      </c>
    </row>
    <row r="137" spans="1:25">
      <c r="A137" s="5" t="s">
        <v>2504</v>
      </c>
      <c r="Q137" s="5" t="s">
        <v>2511</v>
      </c>
    </row>
    <row r="138" spans="1:25">
      <c r="B138" s="13" t="s">
        <v>2505</v>
      </c>
      <c r="C138" s="62" t="s">
        <v>17</v>
      </c>
      <c r="D138" s="62"/>
      <c r="E138" s="62"/>
      <c r="F138" s="62" t="s">
        <v>18</v>
      </c>
      <c r="G138" s="62"/>
      <c r="H138" s="62"/>
      <c r="Q138" s="2" t="s">
        <v>77</v>
      </c>
      <c r="R138" s="3" t="s">
        <v>2422</v>
      </c>
      <c r="S138" s="3" t="s">
        <v>2423</v>
      </c>
      <c r="T138" s="3" t="s">
        <v>2</v>
      </c>
      <c r="U138" s="3" t="s">
        <v>3</v>
      </c>
      <c r="V138" s="3" t="s">
        <v>4</v>
      </c>
      <c r="W138" s="3"/>
      <c r="X138" s="3"/>
      <c r="Y138" s="3"/>
    </row>
    <row r="139" spans="1:25">
      <c r="B139" s="32"/>
      <c r="C139" s="29" t="s">
        <v>2536</v>
      </c>
      <c r="D139" s="29" t="s">
        <v>2537</v>
      </c>
      <c r="E139" s="29" t="s">
        <v>2538</v>
      </c>
      <c r="F139" s="29" t="s">
        <v>2536</v>
      </c>
      <c r="G139" s="29" t="s">
        <v>2537</v>
      </c>
      <c r="H139" s="29" t="s">
        <v>2538</v>
      </c>
      <c r="Q139" s="2"/>
      <c r="R139" s="3"/>
      <c r="S139" s="3"/>
      <c r="T139" s="3"/>
      <c r="U139" s="3"/>
      <c r="V139" s="3"/>
      <c r="W139" s="3"/>
      <c r="X139" s="3"/>
      <c r="Y139" s="3"/>
    </row>
    <row r="140" spans="1:25">
      <c r="B140" s="14">
        <v>0</v>
      </c>
      <c r="C140" s="8">
        <v>100</v>
      </c>
      <c r="D140" s="8">
        <v>100</v>
      </c>
      <c r="E140" s="8">
        <v>100</v>
      </c>
      <c r="F140" s="8">
        <v>100</v>
      </c>
      <c r="G140" s="8">
        <v>100</v>
      </c>
      <c r="H140" s="8">
        <v>100</v>
      </c>
      <c r="Q140" s="2" t="s">
        <v>2484</v>
      </c>
      <c r="R140" s="3"/>
      <c r="S140" s="3"/>
      <c r="T140" s="3"/>
      <c r="U140" s="3"/>
      <c r="V140" s="3"/>
      <c r="W140" s="3"/>
      <c r="X140" s="3"/>
      <c r="Y140" s="3"/>
    </row>
    <row r="141" spans="1:25">
      <c r="B141" s="14">
        <v>0.5</v>
      </c>
      <c r="C141" s="8">
        <v>32.208250630000002</v>
      </c>
      <c r="D141" s="8">
        <v>26.639322880000002</v>
      </c>
      <c r="E141" s="8">
        <v>30.025363779999999</v>
      </c>
      <c r="F141" s="8">
        <v>94.362545240000003</v>
      </c>
      <c r="G141" s="8">
        <v>80.174554920000006</v>
      </c>
      <c r="H141" s="8">
        <v>82.154387810000003</v>
      </c>
      <c r="Q141" s="2" t="s">
        <v>5</v>
      </c>
      <c r="R141" s="3">
        <v>0</v>
      </c>
      <c r="S141" s="3" t="s">
        <v>2506</v>
      </c>
      <c r="T141" s="3" t="s">
        <v>6</v>
      </c>
      <c r="U141" s="3" t="s">
        <v>7</v>
      </c>
      <c r="V141" s="3" t="s">
        <v>2436</v>
      </c>
      <c r="W141" s="3"/>
      <c r="X141" s="3"/>
      <c r="Y141" s="3"/>
    </row>
    <row r="142" spans="1:25">
      <c r="B142" s="14">
        <v>1</v>
      </c>
      <c r="C142" s="8">
        <v>9.7910756889999995</v>
      </c>
      <c r="D142" s="8">
        <v>8.9429776870000008</v>
      </c>
      <c r="E142" s="8">
        <v>19.51523079</v>
      </c>
      <c r="F142" s="8">
        <v>56.473765520000001</v>
      </c>
      <c r="G142" s="8">
        <v>63.251462140000001</v>
      </c>
      <c r="H142" s="8">
        <v>76.607012789999999</v>
      </c>
      <c r="Q142" s="2" t="s">
        <v>2487</v>
      </c>
      <c r="R142" s="3">
        <v>-55.94</v>
      </c>
      <c r="S142" s="3" t="s">
        <v>2507</v>
      </c>
      <c r="T142" s="3" t="s">
        <v>10</v>
      </c>
      <c r="U142" s="3" t="s">
        <v>11</v>
      </c>
      <c r="V142" s="3" t="s">
        <v>2443</v>
      </c>
      <c r="W142" s="3"/>
      <c r="X142" s="3"/>
      <c r="Y142" s="3"/>
    </row>
    <row r="143" spans="1:25">
      <c r="B143" s="14">
        <v>5</v>
      </c>
      <c r="C143" s="8">
        <v>2.7164336160000002</v>
      </c>
      <c r="D143" s="8">
        <v>4.9774486360000001</v>
      </c>
      <c r="E143" s="8">
        <v>3.4965040119999999</v>
      </c>
      <c r="F143" s="8">
        <v>3.329605173</v>
      </c>
      <c r="G143" s="8">
        <v>10.554522390000001</v>
      </c>
      <c r="H143" s="8">
        <v>4.6871196509999997</v>
      </c>
      <c r="Q143" s="2" t="s">
        <v>2489</v>
      </c>
      <c r="R143" s="3">
        <v>-52.69</v>
      </c>
      <c r="S143" s="3" t="s">
        <v>2508</v>
      </c>
      <c r="T143" s="3" t="s">
        <v>10</v>
      </c>
      <c r="U143" s="3" t="s">
        <v>11</v>
      </c>
      <c r="V143" s="3" t="s">
        <v>2443</v>
      </c>
      <c r="W143" s="3"/>
      <c r="X143" s="3"/>
      <c r="Y143" s="3"/>
    </row>
    <row r="144" spans="1:25">
      <c r="Q144" s="2" t="s">
        <v>2509</v>
      </c>
      <c r="R144" s="3">
        <v>-2.46</v>
      </c>
      <c r="S144" s="3" t="s">
        <v>2510</v>
      </c>
      <c r="T144" s="3" t="s">
        <v>6</v>
      </c>
      <c r="U144" s="3" t="s">
        <v>7</v>
      </c>
      <c r="V144" s="3">
        <v>0.96760000000000002</v>
      </c>
      <c r="W144" s="3"/>
      <c r="X144" s="3"/>
      <c r="Y144" s="3"/>
    </row>
    <row r="145" spans="2:25">
      <c r="Q145" s="2"/>
      <c r="R145" s="3"/>
      <c r="S145" s="3"/>
      <c r="T145" s="3"/>
      <c r="U145" s="3"/>
      <c r="V145" s="3"/>
      <c r="W145" s="3"/>
      <c r="X145" s="3"/>
      <c r="Y145" s="3"/>
    </row>
    <row r="146" spans="2:25">
      <c r="Q146" s="2"/>
      <c r="R146" s="3"/>
      <c r="S146" s="3"/>
      <c r="T146" s="3"/>
      <c r="U146" s="3"/>
      <c r="V146" s="3"/>
      <c r="W146" s="3"/>
      <c r="X146" s="3"/>
      <c r="Y146" s="3"/>
    </row>
    <row r="147" spans="2:25">
      <c r="Q147" s="2" t="s">
        <v>20</v>
      </c>
      <c r="R147" s="3" t="s">
        <v>21</v>
      </c>
      <c r="S147" s="3" t="s">
        <v>22</v>
      </c>
      <c r="T147" s="3" t="s">
        <v>2422</v>
      </c>
      <c r="U147" s="3" t="s">
        <v>2427</v>
      </c>
      <c r="V147" s="3" t="s">
        <v>84</v>
      </c>
      <c r="W147" s="3" t="s">
        <v>85</v>
      </c>
      <c r="X147" s="3" t="s">
        <v>86</v>
      </c>
      <c r="Y147" s="3" t="s">
        <v>27</v>
      </c>
    </row>
    <row r="148" spans="2:25">
      <c r="Q148" s="2"/>
      <c r="R148" s="3"/>
      <c r="S148" s="3"/>
      <c r="T148" s="3"/>
      <c r="U148" s="3"/>
      <c r="V148" s="3"/>
      <c r="W148" s="3"/>
      <c r="X148" s="3"/>
      <c r="Y148" s="3"/>
    </row>
    <row r="149" spans="2:25">
      <c r="Q149" s="2" t="s">
        <v>2484</v>
      </c>
      <c r="R149" s="3"/>
      <c r="S149" s="3"/>
      <c r="T149" s="3"/>
      <c r="U149" s="3"/>
      <c r="V149" s="3"/>
      <c r="W149" s="3"/>
      <c r="X149" s="3"/>
      <c r="Y149" s="3"/>
    </row>
    <row r="150" spans="2:25">
      <c r="Q150" s="2" t="s">
        <v>5</v>
      </c>
      <c r="R150" s="3">
        <v>100</v>
      </c>
      <c r="S150" s="3">
        <v>100</v>
      </c>
      <c r="T150" s="3">
        <v>0</v>
      </c>
      <c r="U150" s="3">
        <v>4.3049999999999997</v>
      </c>
      <c r="V150" s="3">
        <v>3</v>
      </c>
      <c r="W150" s="3">
        <v>3</v>
      </c>
      <c r="X150" s="3">
        <v>0</v>
      </c>
      <c r="Y150" s="3">
        <v>16</v>
      </c>
    </row>
    <row r="151" spans="2:25">
      <c r="Q151" s="2" t="s">
        <v>2487</v>
      </c>
      <c r="R151" s="3">
        <v>29.62</v>
      </c>
      <c r="S151" s="3">
        <v>85.56</v>
      </c>
      <c r="T151" s="3">
        <v>-55.94</v>
      </c>
      <c r="U151" s="3">
        <v>4.3049999999999997</v>
      </c>
      <c r="V151" s="3">
        <v>3</v>
      </c>
      <c r="W151" s="3">
        <v>3</v>
      </c>
      <c r="X151" s="3">
        <v>12.99</v>
      </c>
      <c r="Y151" s="3">
        <v>16</v>
      </c>
    </row>
    <row r="152" spans="2:25">
      <c r="Q152" s="2" t="s">
        <v>2489</v>
      </c>
      <c r="R152" s="3">
        <v>12.75</v>
      </c>
      <c r="S152" s="3">
        <v>65.44</v>
      </c>
      <c r="T152" s="3">
        <v>-52.69</v>
      </c>
      <c r="U152" s="3">
        <v>4.3049999999999997</v>
      </c>
      <c r="V152" s="3">
        <v>3</v>
      </c>
      <c r="W152" s="3">
        <v>3</v>
      </c>
      <c r="X152" s="3">
        <v>12.24</v>
      </c>
      <c r="Y152" s="3">
        <v>16</v>
      </c>
    </row>
    <row r="153" spans="2:25">
      <c r="Q153" s="2" t="s">
        <v>2509</v>
      </c>
      <c r="R153" s="3">
        <v>3.73</v>
      </c>
      <c r="S153" s="3">
        <v>6.19</v>
      </c>
      <c r="T153" s="3">
        <v>-2.46</v>
      </c>
      <c r="U153" s="3">
        <v>4.3049999999999997</v>
      </c>
      <c r="V153" s="3">
        <v>3</v>
      </c>
      <c r="W153" s="3">
        <v>3</v>
      </c>
      <c r="X153" s="3">
        <v>0.57140000000000002</v>
      </c>
      <c r="Y153" s="3">
        <v>16</v>
      </c>
    </row>
    <row r="156" spans="2:25">
      <c r="B156" s="13" t="s">
        <v>2512</v>
      </c>
      <c r="C156" s="62" t="s">
        <v>17</v>
      </c>
      <c r="D156" s="62"/>
      <c r="E156" s="62"/>
      <c r="F156" s="62" t="s">
        <v>18</v>
      </c>
      <c r="G156" s="62"/>
      <c r="H156" s="62"/>
      <c r="Q156" s="2" t="s">
        <v>77</v>
      </c>
      <c r="R156" s="3" t="s">
        <v>2422</v>
      </c>
      <c r="S156" s="3" t="s">
        <v>2423</v>
      </c>
      <c r="T156" s="3" t="s">
        <v>2</v>
      </c>
      <c r="U156" s="3" t="s">
        <v>3</v>
      </c>
      <c r="V156" s="3" t="s">
        <v>4</v>
      </c>
      <c r="W156" s="3"/>
      <c r="X156" s="3"/>
      <c r="Y156" s="3"/>
    </row>
    <row r="157" spans="2:25">
      <c r="B157" s="32"/>
      <c r="C157" s="29" t="s">
        <v>2536</v>
      </c>
      <c r="D157" s="29" t="s">
        <v>2537</v>
      </c>
      <c r="E157" s="29" t="s">
        <v>2538</v>
      </c>
      <c r="F157" s="29" t="s">
        <v>2536</v>
      </c>
      <c r="G157" s="29" t="s">
        <v>2537</v>
      </c>
      <c r="H157" s="29" t="s">
        <v>2538</v>
      </c>
      <c r="Q157" s="2"/>
      <c r="R157" s="3"/>
      <c r="S157" s="3"/>
      <c r="T157" s="3"/>
      <c r="U157" s="3"/>
      <c r="V157" s="3"/>
      <c r="W157" s="3"/>
      <c r="X157" s="3"/>
      <c r="Y157" s="3"/>
    </row>
    <row r="158" spans="2:25">
      <c r="B158" s="14">
        <v>0</v>
      </c>
      <c r="C158" s="8">
        <v>100</v>
      </c>
      <c r="D158" s="8">
        <v>100</v>
      </c>
      <c r="E158" s="8">
        <v>100</v>
      </c>
      <c r="F158" s="8">
        <v>100</v>
      </c>
      <c r="G158" s="8">
        <v>100</v>
      </c>
      <c r="H158" s="8">
        <v>100</v>
      </c>
      <c r="Q158" s="2" t="s">
        <v>2484</v>
      </c>
      <c r="R158" s="3"/>
      <c r="S158" s="3"/>
      <c r="T158" s="3"/>
      <c r="U158" s="3"/>
      <c r="V158" s="3"/>
      <c r="W158" s="3"/>
      <c r="X158" s="3"/>
      <c r="Y158" s="3"/>
    </row>
    <row r="159" spans="2:25">
      <c r="B159" s="14">
        <v>0.1</v>
      </c>
      <c r="C159" s="8">
        <v>95.015263829999995</v>
      </c>
      <c r="D159" s="8">
        <v>90.414828380000003</v>
      </c>
      <c r="E159" s="8">
        <v>96.651907710000003</v>
      </c>
      <c r="F159" s="8">
        <v>92.879191890000001</v>
      </c>
      <c r="G159" s="8">
        <v>94.123270239999997</v>
      </c>
      <c r="H159" s="8">
        <v>93.268978039999993</v>
      </c>
      <c r="Q159" s="2">
        <v>0</v>
      </c>
      <c r="R159" s="3">
        <v>0</v>
      </c>
      <c r="S159" s="3" t="s">
        <v>2513</v>
      </c>
      <c r="T159" s="3" t="s">
        <v>6</v>
      </c>
      <c r="U159" s="3" t="s">
        <v>7</v>
      </c>
      <c r="V159" s="3" t="s">
        <v>2436</v>
      </c>
      <c r="W159" s="3"/>
      <c r="X159" s="3"/>
      <c r="Y159" s="3"/>
    </row>
    <row r="160" spans="2:25">
      <c r="B160" s="14">
        <v>1</v>
      </c>
      <c r="C160" s="8">
        <v>86.732952030000007</v>
      </c>
      <c r="D160" s="8">
        <v>87.687196409999999</v>
      </c>
      <c r="E160" s="8">
        <v>89.096178370000004</v>
      </c>
      <c r="F160" s="8">
        <v>93.258909239999994</v>
      </c>
      <c r="G160" s="8">
        <v>102.7379657</v>
      </c>
      <c r="H160" s="8">
        <v>94.415055330000001</v>
      </c>
      <c r="Q160" s="2">
        <v>0.1</v>
      </c>
      <c r="R160" s="3">
        <v>0.60350000000000004</v>
      </c>
      <c r="S160" s="3" t="s">
        <v>2515</v>
      </c>
      <c r="T160" s="3" t="s">
        <v>6</v>
      </c>
      <c r="U160" s="3" t="s">
        <v>7</v>
      </c>
      <c r="V160" s="3">
        <v>0.99939999999999996</v>
      </c>
      <c r="W160" s="3"/>
      <c r="X160" s="3"/>
      <c r="Y160" s="3"/>
    </row>
    <row r="161" spans="2:25">
      <c r="B161" s="14">
        <v>10</v>
      </c>
      <c r="C161" s="8">
        <v>8.7040244100000006</v>
      </c>
      <c r="D161" s="8">
        <v>22.318836810000001</v>
      </c>
      <c r="E161" s="8">
        <v>14.5010686</v>
      </c>
      <c r="F161" s="8">
        <v>73.181876880000004</v>
      </c>
      <c r="G161" s="8">
        <v>81.937784129999997</v>
      </c>
      <c r="H161" s="8">
        <v>75.944341800000004</v>
      </c>
      <c r="Q161" s="2">
        <v>1</v>
      </c>
      <c r="R161" s="3">
        <v>-8.9649999999999999</v>
      </c>
      <c r="S161" s="3" t="s">
        <v>2516</v>
      </c>
      <c r="T161" s="3" t="s">
        <v>10</v>
      </c>
      <c r="U161" s="3" t="s">
        <v>2446</v>
      </c>
      <c r="V161" s="3">
        <v>3.2099999999999997E-2</v>
      </c>
      <c r="W161" s="3"/>
      <c r="X161" s="3"/>
      <c r="Y161" s="3"/>
    </row>
    <row r="162" spans="2:25">
      <c r="Q162" s="2">
        <v>10</v>
      </c>
      <c r="R162" s="3">
        <v>-61.85</v>
      </c>
      <c r="S162" s="3" t="s">
        <v>2517</v>
      </c>
      <c r="T162" s="3" t="s">
        <v>10</v>
      </c>
      <c r="U162" s="3" t="s">
        <v>11</v>
      </c>
      <c r="V162" s="3" t="s">
        <v>2443</v>
      </c>
      <c r="W162" s="3"/>
      <c r="X162" s="3"/>
      <c r="Y162" s="3"/>
    </row>
    <row r="163" spans="2:25">
      <c r="Q163" s="2"/>
      <c r="R163" s="3"/>
      <c r="S163" s="3"/>
      <c r="T163" s="3"/>
      <c r="U163" s="3"/>
      <c r="V163" s="3"/>
      <c r="W163" s="3"/>
      <c r="X163" s="3"/>
      <c r="Y163" s="3"/>
    </row>
    <row r="164" spans="2:25">
      <c r="Q164" s="2"/>
      <c r="R164" s="3"/>
      <c r="S164" s="3"/>
      <c r="T164" s="3"/>
      <c r="U164" s="3"/>
      <c r="V164" s="3"/>
      <c r="W164" s="3"/>
      <c r="X164" s="3"/>
      <c r="Y164" s="3"/>
    </row>
    <row r="165" spans="2:25">
      <c r="Q165" s="2" t="s">
        <v>20</v>
      </c>
      <c r="R165" s="3" t="s">
        <v>21</v>
      </c>
      <c r="S165" s="3" t="s">
        <v>22</v>
      </c>
      <c r="T165" s="3" t="s">
        <v>2422</v>
      </c>
      <c r="U165" s="3" t="s">
        <v>2427</v>
      </c>
      <c r="V165" s="3" t="s">
        <v>84</v>
      </c>
      <c r="W165" s="3" t="s">
        <v>85</v>
      </c>
      <c r="X165" s="3" t="s">
        <v>86</v>
      </c>
      <c r="Y165" s="3" t="s">
        <v>27</v>
      </c>
    </row>
    <row r="166" spans="2:25">
      <c r="Q166" s="2"/>
      <c r="R166" s="3"/>
      <c r="S166" s="3"/>
      <c r="T166" s="3"/>
      <c r="U166" s="3"/>
      <c r="V166" s="3"/>
      <c r="W166" s="3"/>
      <c r="X166" s="3"/>
      <c r="Y166" s="3"/>
    </row>
    <row r="167" spans="2:25">
      <c r="Q167" s="2" t="s">
        <v>2484</v>
      </c>
      <c r="R167" s="3"/>
      <c r="S167" s="3"/>
      <c r="T167" s="3"/>
      <c r="U167" s="3"/>
      <c r="V167" s="3"/>
      <c r="W167" s="3"/>
      <c r="X167" s="3"/>
      <c r="Y167" s="3"/>
    </row>
    <row r="168" spans="2:25">
      <c r="Q168" s="2">
        <v>0</v>
      </c>
      <c r="R168" s="3">
        <v>100</v>
      </c>
      <c r="S168" s="3">
        <v>100</v>
      </c>
      <c r="T168" s="3">
        <v>0</v>
      </c>
      <c r="U168" s="3">
        <v>2.968</v>
      </c>
      <c r="V168" s="3">
        <v>3</v>
      </c>
      <c r="W168" s="3">
        <v>3</v>
      </c>
      <c r="X168" s="3">
        <v>0</v>
      </c>
      <c r="Y168" s="3">
        <v>16</v>
      </c>
    </row>
    <row r="169" spans="2:25">
      <c r="Q169" s="2">
        <v>0.1</v>
      </c>
      <c r="R169" s="3">
        <v>94.03</v>
      </c>
      <c r="S169" s="3">
        <v>93.42</v>
      </c>
      <c r="T169" s="3">
        <v>0.60350000000000004</v>
      </c>
      <c r="U169" s="3">
        <v>2.968</v>
      </c>
      <c r="V169" s="3">
        <v>3</v>
      </c>
      <c r="W169" s="3">
        <v>3</v>
      </c>
      <c r="X169" s="3">
        <v>0.20330000000000001</v>
      </c>
      <c r="Y169" s="3">
        <v>16</v>
      </c>
    </row>
    <row r="170" spans="2:25">
      <c r="Q170" s="2">
        <v>1</v>
      </c>
      <c r="R170" s="3">
        <v>87.84</v>
      </c>
      <c r="S170" s="3">
        <v>96.8</v>
      </c>
      <c r="T170" s="3">
        <v>-8.9649999999999999</v>
      </c>
      <c r="U170" s="3">
        <v>2.968</v>
      </c>
      <c r="V170" s="3">
        <v>3</v>
      </c>
      <c r="W170" s="3">
        <v>3</v>
      </c>
      <c r="X170" s="3">
        <v>3.02</v>
      </c>
      <c r="Y170" s="3">
        <v>16</v>
      </c>
    </row>
    <row r="171" spans="2:25">
      <c r="Q171" s="2">
        <v>10</v>
      </c>
      <c r="R171" s="3">
        <v>15.17</v>
      </c>
      <c r="S171" s="3">
        <v>77.02</v>
      </c>
      <c r="T171" s="3">
        <v>-61.85</v>
      </c>
      <c r="U171" s="3">
        <v>2.968</v>
      </c>
      <c r="V171" s="3">
        <v>3</v>
      </c>
      <c r="W171" s="3">
        <v>3</v>
      </c>
      <c r="X171" s="3">
        <v>20.84</v>
      </c>
      <c r="Y171" s="3">
        <v>16</v>
      </c>
    </row>
    <row r="176" spans="2:25">
      <c r="B176" s="13" t="s">
        <v>2518</v>
      </c>
      <c r="C176" s="62" t="s">
        <v>17</v>
      </c>
      <c r="D176" s="62"/>
      <c r="E176" s="62"/>
      <c r="F176" s="62" t="s">
        <v>18</v>
      </c>
      <c r="G176" s="62"/>
      <c r="H176" s="62"/>
      <c r="Q176" s="2" t="s">
        <v>77</v>
      </c>
      <c r="R176" s="3" t="s">
        <v>2422</v>
      </c>
      <c r="S176" s="3" t="s">
        <v>2423</v>
      </c>
      <c r="T176" s="3" t="s">
        <v>2</v>
      </c>
      <c r="U176" s="3" t="s">
        <v>3</v>
      </c>
      <c r="V176" s="3" t="s">
        <v>4</v>
      </c>
      <c r="W176" s="3"/>
      <c r="X176" s="3"/>
      <c r="Y176" s="3"/>
    </row>
    <row r="177" spans="2:25">
      <c r="B177" s="32"/>
      <c r="C177" s="29" t="s">
        <v>2536</v>
      </c>
      <c r="D177" s="29" t="s">
        <v>2537</v>
      </c>
      <c r="E177" s="29" t="s">
        <v>2538</v>
      </c>
      <c r="F177" s="29" t="s">
        <v>2536</v>
      </c>
      <c r="G177" s="29" t="s">
        <v>2537</v>
      </c>
      <c r="H177" s="29" t="s">
        <v>2538</v>
      </c>
      <c r="Q177" s="2"/>
      <c r="R177" s="3"/>
      <c r="S177" s="3"/>
      <c r="T177" s="3"/>
      <c r="U177" s="3"/>
      <c r="V177" s="3"/>
      <c r="W177" s="3"/>
      <c r="X177" s="3"/>
      <c r="Y177" s="3"/>
    </row>
    <row r="178" spans="2:25">
      <c r="B178" s="14">
        <v>0</v>
      </c>
      <c r="C178" s="8">
        <v>100</v>
      </c>
      <c r="D178" s="8">
        <v>100</v>
      </c>
      <c r="E178" s="8">
        <v>100</v>
      </c>
      <c r="F178" s="8">
        <v>100</v>
      </c>
      <c r="G178" s="8">
        <v>100</v>
      </c>
      <c r="H178" s="8">
        <v>100</v>
      </c>
      <c r="Q178" s="2" t="s">
        <v>2484</v>
      </c>
      <c r="R178" s="3"/>
      <c r="S178" s="3"/>
      <c r="T178" s="3"/>
      <c r="U178" s="3"/>
      <c r="V178" s="3"/>
      <c r="W178" s="3"/>
      <c r="X178" s="3"/>
      <c r="Y178" s="3"/>
    </row>
    <row r="179" spans="2:25">
      <c r="B179" s="14">
        <v>0.2</v>
      </c>
      <c r="C179" s="8">
        <v>90.442760640000003</v>
      </c>
      <c r="D179" s="8">
        <v>56.239555760000002</v>
      </c>
      <c r="E179" s="8">
        <v>44.317672279999996</v>
      </c>
      <c r="F179" s="8">
        <v>78.984172380000004</v>
      </c>
      <c r="G179" s="8">
        <v>84.881595520000005</v>
      </c>
      <c r="H179" s="8">
        <v>82.38057791</v>
      </c>
      <c r="Q179" s="2">
        <v>0</v>
      </c>
      <c r="R179" s="3">
        <v>0</v>
      </c>
      <c r="S179" s="3" t="s">
        <v>2519</v>
      </c>
      <c r="T179" s="3" t="s">
        <v>6</v>
      </c>
      <c r="U179" s="3" t="s">
        <v>7</v>
      </c>
      <c r="V179" s="3" t="s">
        <v>2436</v>
      </c>
      <c r="W179" s="3"/>
      <c r="X179" s="3"/>
      <c r="Y179" s="3"/>
    </row>
    <row r="180" spans="2:25">
      <c r="B180" s="14">
        <v>0.4</v>
      </c>
      <c r="C180" s="8">
        <v>32.293386099999999</v>
      </c>
      <c r="D180" s="8">
        <v>80.990914119999999</v>
      </c>
      <c r="E180" s="8">
        <v>31.228263510000001</v>
      </c>
      <c r="F180" s="8">
        <v>72.297302070000001</v>
      </c>
      <c r="G180" s="8">
        <v>91.741895020000001</v>
      </c>
      <c r="H180" s="8">
        <v>72.335408020000003</v>
      </c>
      <c r="Q180" s="2">
        <v>0.2</v>
      </c>
      <c r="R180" s="3">
        <v>-18.420000000000002</v>
      </c>
      <c r="S180" s="3" t="s">
        <v>2520</v>
      </c>
      <c r="T180" s="3" t="s">
        <v>6</v>
      </c>
      <c r="U180" s="3" t="s">
        <v>7</v>
      </c>
      <c r="V180" s="3">
        <v>0.501</v>
      </c>
      <c r="W180" s="3"/>
      <c r="X180" s="3"/>
      <c r="Y180" s="3"/>
    </row>
    <row r="181" spans="2:25">
      <c r="B181" s="14">
        <v>0.8</v>
      </c>
      <c r="C181" s="8">
        <v>19.5801762</v>
      </c>
      <c r="D181" s="8">
        <v>43.526428580000001</v>
      </c>
      <c r="E181" s="8">
        <v>17.632460120000001</v>
      </c>
      <c r="F181" s="8">
        <v>68.203061880000007</v>
      </c>
      <c r="G181" s="8">
        <v>81.706927949999994</v>
      </c>
      <c r="H181" s="8">
        <v>61.391539520000002</v>
      </c>
      <c r="Q181" s="2">
        <v>0.4</v>
      </c>
      <c r="R181" s="3">
        <v>-30.62</v>
      </c>
      <c r="S181" s="3" t="s">
        <v>2521</v>
      </c>
      <c r="T181" s="3" t="s">
        <v>6</v>
      </c>
      <c r="U181" s="3" t="s">
        <v>7</v>
      </c>
      <c r="V181" s="3">
        <v>7.8200000000000006E-2</v>
      </c>
      <c r="W181" s="3"/>
      <c r="X181" s="3"/>
      <c r="Y181" s="3"/>
    </row>
    <row r="182" spans="2:25">
      <c r="B182" s="14">
        <v>1.6</v>
      </c>
      <c r="C182" s="8">
        <v>12.86866337</v>
      </c>
      <c r="D182" s="8">
        <v>30.764979100000001</v>
      </c>
      <c r="E182" s="8">
        <v>10.38967847</v>
      </c>
      <c r="F182" s="8">
        <v>55.580420770000003</v>
      </c>
      <c r="G182" s="8">
        <v>71.231391189999997</v>
      </c>
      <c r="H182" s="8">
        <v>55.283918180000001</v>
      </c>
      <c r="Q182" s="2">
        <v>0.8</v>
      </c>
      <c r="R182" s="3">
        <v>-43.52</v>
      </c>
      <c r="S182" s="3" t="s">
        <v>2522</v>
      </c>
      <c r="T182" s="3" t="s">
        <v>10</v>
      </c>
      <c r="U182" s="3" t="s">
        <v>14</v>
      </c>
      <c r="V182" s="3">
        <v>6.4999999999999997E-3</v>
      </c>
      <c r="W182" s="3"/>
      <c r="X182" s="3"/>
      <c r="Y182" s="3"/>
    </row>
    <row r="183" spans="2:25">
      <c r="Q183" s="2">
        <v>1.6</v>
      </c>
      <c r="R183" s="3">
        <v>-42.69</v>
      </c>
      <c r="S183" s="3" t="s">
        <v>2523</v>
      </c>
      <c r="T183" s="3" t="s">
        <v>10</v>
      </c>
      <c r="U183" s="3" t="s">
        <v>14</v>
      </c>
      <c r="V183" s="3">
        <v>7.7000000000000002E-3</v>
      </c>
      <c r="W183" s="3"/>
      <c r="X183" s="3"/>
      <c r="Y183" s="3"/>
    </row>
    <row r="184" spans="2:25">
      <c r="Q184" s="2"/>
      <c r="R184" s="3"/>
      <c r="S184" s="3"/>
      <c r="T184" s="3"/>
      <c r="U184" s="3"/>
      <c r="V184" s="3"/>
      <c r="W184" s="3"/>
      <c r="X184" s="3"/>
      <c r="Y184" s="3"/>
    </row>
    <row r="185" spans="2:25">
      <c r="Q185" s="2"/>
      <c r="R185" s="3"/>
      <c r="S185" s="3"/>
      <c r="T185" s="3"/>
      <c r="U185" s="3"/>
      <c r="V185" s="3"/>
      <c r="W185" s="3"/>
      <c r="X185" s="3"/>
      <c r="Y185" s="3"/>
    </row>
    <row r="186" spans="2:25">
      <c r="Q186" s="2" t="s">
        <v>20</v>
      </c>
      <c r="R186" s="3" t="s">
        <v>21</v>
      </c>
      <c r="S186" s="3" t="s">
        <v>22</v>
      </c>
      <c r="T186" s="3" t="s">
        <v>2422</v>
      </c>
      <c r="U186" s="3" t="s">
        <v>2427</v>
      </c>
      <c r="V186" s="3" t="s">
        <v>84</v>
      </c>
      <c r="W186" s="3" t="s">
        <v>85</v>
      </c>
      <c r="X186" s="3" t="s">
        <v>86</v>
      </c>
      <c r="Y186" s="3" t="s">
        <v>27</v>
      </c>
    </row>
    <row r="187" spans="2:25">
      <c r="Q187" s="2"/>
      <c r="R187" s="3"/>
      <c r="S187" s="3"/>
      <c r="T187" s="3"/>
      <c r="U187" s="3"/>
      <c r="V187" s="3"/>
      <c r="W187" s="3"/>
      <c r="X187" s="3"/>
      <c r="Y187" s="3"/>
    </row>
    <row r="188" spans="2:25">
      <c r="Q188" s="2" t="s">
        <v>2484</v>
      </c>
      <c r="R188" s="3"/>
      <c r="S188" s="3"/>
      <c r="T188" s="3"/>
      <c r="U188" s="3"/>
      <c r="V188" s="3"/>
      <c r="W188" s="3"/>
      <c r="X188" s="3"/>
      <c r="Y188" s="3"/>
    </row>
    <row r="189" spans="2:25">
      <c r="Q189" s="2">
        <v>0</v>
      </c>
      <c r="R189" s="3">
        <v>100</v>
      </c>
      <c r="S189" s="3">
        <v>100</v>
      </c>
      <c r="T189" s="3">
        <v>0</v>
      </c>
      <c r="U189" s="3">
        <v>11.66</v>
      </c>
      <c r="V189" s="3">
        <v>3</v>
      </c>
      <c r="W189" s="3">
        <v>3</v>
      </c>
      <c r="X189" s="3">
        <v>0</v>
      </c>
      <c r="Y189" s="3">
        <v>20</v>
      </c>
    </row>
    <row r="190" spans="2:25">
      <c r="Q190" s="2">
        <v>0.2</v>
      </c>
      <c r="R190" s="3">
        <v>63.67</v>
      </c>
      <c r="S190" s="3">
        <v>82.08</v>
      </c>
      <c r="T190" s="3">
        <v>-18.420000000000002</v>
      </c>
      <c r="U190" s="3">
        <v>11.66</v>
      </c>
      <c r="V190" s="3">
        <v>3</v>
      </c>
      <c r="W190" s="3">
        <v>3</v>
      </c>
      <c r="X190" s="3">
        <v>1.58</v>
      </c>
      <c r="Y190" s="3">
        <v>20</v>
      </c>
    </row>
    <row r="191" spans="2:25">
      <c r="Q191" s="2">
        <v>0.4</v>
      </c>
      <c r="R191" s="3">
        <v>48.17</v>
      </c>
      <c r="S191" s="3">
        <v>78.790000000000006</v>
      </c>
      <c r="T191" s="3">
        <v>-30.62</v>
      </c>
      <c r="U191" s="3">
        <v>11.66</v>
      </c>
      <c r="V191" s="3">
        <v>3</v>
      </c>
      <c r="W191" s="3">
        <v>3</v>
      </c>
      <c r="X191" s="3">
        <v>2.6269999999999998</v>
      </c>
      <c r="Y191" s="3">
        <v>20</v>
      </c>
    </row>
    <row r="192" spans="2:25">
      <c r="Q192" s="2">
        <v>0.8</v>
      </c>
      <c r="R192" s="3">
        <v>26.91</v>
      </c>
      <c r="S192" s="3">
        <v>70.430000000000007</v>
      </c>
      <c r="T192" s="3">
        <v>-43.52</v>
      </c>
      <c r="U192" s="3">
        <v>11.66</v>
      </c>
      <c r="V192" s="3">
        <v>3</v>
      </c>
      <c r="W192" s="3">
        <v>3</v>
      </c>
      <c r="X192" s="3">
        <v>3.734</v>
      </c>
      <c r="Y192" s="3">
        <v>20</v>
      </c>
    </row>
    <row r="193" spans="2:25">
      <c r="Q193" s="2">
        <v>1.6</v>
      </c>
      <c r="R193" s="3">
        <v>18.010000000000002</v>
      </c>
      <c r="S193" s="3">
        <v>60.7</v>
      </c>
      <c r="T193" s="3">
        <v>-42.69</v>
      </c>
      <c r="U193" s="3">
        <v>11.66</v>
      </c>
      <c r="V193" s="3">
        <v>3</v>
      </c>
      <c r="W193" s="3">
        <v>3</v>
      </c>
      <c r="X193" s="3">
        <v>3.6629999999999998</v>
      </c>
      <c r="Y193" s="3">
        <v>20</v>
      </c>
    </row>
    <row r="198" spans="2:25">
      <c r="B198" s="13" t="s">
        <v>2524</v>
      </c>
      <c r="C198" s="62" t="s">
        <v>17</v>
      </c>
      <c r="D198" s="62"/>
      <c r="E198" s="62"/>
      <c r="F198" s="62" t="s">
        <v>18</v>
      </c>
      <c r="G198" s="62"/>
      <c r="H198" s="62"/>
      <c r="Q198" s="2" t="s">
        <v>77</v>
      </c>
      <c r="R198" s="3" t="s">
        <v>2422</v>
      </c>
      <c r="S198" s="3" t="s">
        <v>2423</v>
      </c>
      <c r="T198" s="3" t="s">
        <v>2</v>
      </c>
      <c r="U198" s="3" t="s">
        <v>3</v>
      </c>
      <c r="V198" s="3" t="s">
        <v>4</v>
      </c>
      <c r="W198" s="3"/>
      <c r="X198" s="3"/>
      <c r="Y198" s="3"/>
    </row>
    <row r="199" spans="2:25">
      <c r="B199" s="32"/>
      <c r="C199" s="29" t="s">
        <v>2536</v>
      </c>
      <c r="D199" s="29" t="s">
        <v>2537</v>
      </c>
      <c r="E199" s="29" t="s">
        <v>2538</v>
      </c>
      <c r="F199" s="29" t="s">
        <v>2536</v>
      </c>
      <c r="G199" s="29" t="s">
        <v>2537</v>
      </c>
      <c r="H199" s="29" t="s">
        <v>2538</v>
      </c>
      <c r="Q199" s="2"/>
      <c r="R199" s="3"/>
      <c r="S199" s="3"/>
      <c r="T199" s="3"/>
      <c r="U199" s="3"/>
      <c r="V199" s="3"/>
      <c r="W199" s="3"/>
      <c r="X199" s="3"/>
      <c r="Y199" s="3"/>
    </row>
    <row r="200" spans="2:25">
      <c r="B200" s="14">
        <v>0</v>
      </c>
      <c r="C200" s="8">
        <v>100</v>
      </c>
      <c r="D200" s="8">
        <v>100</v>
      </c>
      <c r="E200" s="8">
        <v>100</v>
      </c>
      <c r="F200" s="8">
        <v>100</v>
      </c>
      <c r="G200" s="8">
        <v>100</v>
      </c>
      <c r="H200" s="8">
        <v>100</v>
      </c>
      <c r="Q200" s="2" t="s">
        <v>2484</v>
      </c>
      <c r="R200" s="3"/>
      <c r="S200" s="3"/>
      <c r="T200" s="3"/>
      <c r="U200" s="3"/>
      <c r="V200" s="3"/>
      <c r="W200" s="3"/>
      <c r="X200" s="3"/>
      <c r="Y200" s="3"/>
    </row>
    <row r="201" spans="2:25">
      <c r="B201" s="14">
        <v>5</v>
      </c>
      <c r="C201" s="8">
        <v>73.918602710000002</v>
      </c>
      <c r="D201" s="8">
        <v>85.988252639999999</v>
      </c>
      <c r="E201" s="8">
        <v>79.003924060000003</v>
      </c>
      <c r="F201" s="8">
        <v>88.999161400000006</v>
      </c>
      <c r="G201" s="8">
        <v>101.248633</v>
      </c>
      <c r="H201" s="8">
        <v>96.637943079999999</v>
      </c>
      <c r="Q201" s="2" t="s">
        <v>5</v>
      </c>
      <c r="R201" s="3">
        <v>0</v>
      </c>
      <c r="S201" s="3" t="s">
        <v>2525</v>
      </c>
      <c r="T201" s="3" t="s">
        <v>6</v>
      </c>
      <c r="U201" s="3" t="s">
        <v>7</v>
      </c>
      <c r="V201" s="3" t="s">
        <v>2436</v>
      </c>
      <c r="W201" s="3"/>
      <c r="X201" s="3"/>
      <c r="Y201" s="3"/>
    </row>
    <row r="202" spans="2:25">
      <c r="B202" s="14">
        <v>10</v>
      </c>
      <c r="C202" s="8">
        <v>64.194819550000005</v>
      </c>
      <c r="D202" s="8">
        <v>65.168488289999999</v>
      </c>
      <c r="E202" s="8">
        <v>67.040161370000007</v>
      </c>
      <c r="F202" s="8">
        <v>100.2873391</v>
      </c>
      <c r="G202" s="8">
        <v>91.049427309999999</v>
      </c>
      <c r="H202" s="8">
        <v>100.08325379999999</v>
      </c>
      <c r="Q202" s="2" t="s">
        <v>2509</v>
      </c>
      <c r="R202" s="3">
        <v>-15.99</v>
      </c>
      <c r="S202" s="3" t="s">
        <v>2526</v>
      </c>
      <c r="T202" s="3" t="s">
        <v>10</v>
      </c>
      <c r="U202" s="3" t="s">
        <v>43</v>
      </c>
      <c r="V202" s="3">
        <v>5.0000000000000001E-4</v>
      </c>
      <c r="W202" s="3"/>
      <c r="X202" s="3"/>
      <c r="Y202" s="3"/>
    </row>
    <row r="203" spans="2:25">
      <c r="B203" s="14">
        <v>50</v>
      </c>
      <c r="C203" s="8">
        <v>44.967338859999998</v>
      </c>
      <c r="D203" s="8">
        <v>45.152729639999997</v>
      </c>
      <c r="E203" s="8">
        <v>37.498170799999997</v>
      </c>
      <c r="F203" s="8">
        <v>83.863069789999997</v>
      </c>
      <c r="G203" s="8">
        <v>87.23563455</v>
      </c>
      <c r="H203" s="8">
        <v>79.915166170000006</v>
      </c>
      <c r="Q203" s="2" t="s">
        <v>2527</v>
      </c>
      <c r="R203" s="3">
        <v>-31.67</v>
      </c>
      <c r="S203" s="3" t="s">
        <v>2528</v>
      </c>
      <c r="T203" s="3" t="s">
        <v>10</v>
      </c>
      <c r="U203" s="3" t="s">
        <v>11</v>
      </c>
      <c r="V203" s="3" t="s">
        <v>2443</v>
      </c>
      <c r="W203" s="3"/>
      <c r="X203" s="3"/>
      <c r="Y203" s="3"/>
    </row>
    <row r="204" spans="2:25">
      <c r="B204" s="14">
        <v>100</v>
      </c>
      <c r="C204" s="8">
        <v>40.735067239999999</v>
      </c>
      <c r="D204" s="8">
        <v>38.527981220000001</v>
      </c>
      <c r="E204" s="8">
        <v>30.91000781</v>
      </c>
      <c r="F204" s="8">
        <v>75.066649190000007</v>
      </c>
      <c r="G204" s="8">
        <v>76.486701409999995</v>
      </c>
      <c r="H204" s="8">
        <v>74.114845720000005</v>
      </c>
      <c r="Q204" s="2" t="s">
        <v>2529</v>
      </c>
      <c r="R204" s="3">
        <v>-41.13</v>
      </c>
      <c r="S204" s="3" t="s">
        <v>2530</v>
      </c>
      <c r="T204" s="3" t="s">
        <v>10</v>
      </c>
      <c r="U204" s="3" t="s">
        <v>11</v>
      </c>
      <c r="V204" s="3" t="s">
        <v>2443</v>
      </c>
      <c r="W204" s="3"/>
      <c r="X204" s="3"/>
      <c r="Y204" s="3"/>
    </row>
    <row r="205" spans="2:25">
      <c r="Q205" s="2" t="s">
        <v>2514</v>
      </c>
      <c r="R205" s="3">
        <v>-38.5</v>
      </c>
      <c r="S205" s="3" t="s">
        <v>2531</v>
      </c>
      <c r="T205" s="3" t="s">
        <v>10</v>
      </c>
      <c r="U205" s="3" t="s">
        <v>11</v>
      </c>
      <c r="V205" s="3" t="s">
        <v>2443</v>
      </c>
      <c r="W205" s="3"/>
      <c r="X205" s="3"/>
      <c r="Y205" s="3"/>
    </row>
    <row r="206" spans="2:25">
      <c r="Q206" s="2"/>
      <c r="R206" s="3"/>
      <c r="S206" s="3"/>
      <c r="T206" s="3"/>
      <c r="U206" s="3"/>
      <c r="V206" s="3"/>
      <c r="W206" s="3"/>
      <c r="X206" s="3"/>
      <c r="Y206" s="3"/>
    </row>
    <row r="207" spans="2:25">
      <c r="Q207" s="2"/>
      <c r="R207" s="3"/>
      <c r="S207" s="3"/>
      <c r="T207" s="3"/>
      <c r="U207" s="3"/>
      <c r="V207" s="3"/>
      <c r="W207" s="3"/>
      <c r="X207" s="3"/>
      <c r="Y207" s="3"/>
    </row>
    <row r="208" spans="2:25">
      <c r="Q208" s="2" t="s">
        <v>20</v>
      </c>
      <c r="R208" s="3" t="s">
        <v>21</v>
      </c>
      <c r="S208" s="3" t="s">
        <v>22</v>
      </c>
      <c r="T208" s="3" t="s">
        <v>2422</v>
      </c>
      <c r="U208" s="3" t="s">
        <v>2427</v>
      </c>
      <c r="V208" s="3" t="s">
        <v>84</v>
      </c>
      <c r="W208" s="3" t="s">
        <v>85</v>
      </c>
      <c r="X208" s="3" t="s">
        <v>86</v>
      </c>
      <c r="Y208" s="3" t="s">
        <v>27</v>
      </c>
    </row>
    <row r="209" spans="17:25">
      <c r="Q209" s="2"/>
      <c r="R209" s="3"/>
      <c r="S209" s="3"/>
      <c r="T209" s="3"/>
      <c r="U209" s="3"/>
      <c r="V209" s="3"/>
      <c r="W209" s="3"/>
      <c r="X209" s="3"/>
      <c r="Y209" s="3"/>
    </row>
    <row r="210" spans="17:25">
      <c r="Q210" s="2" t="s">
        <v>2484</v>
      </c>
      <c r="R210" s="3"/>
      <c r="S210" s="3"/>
      <c r="T210" s="3"/>
      <c r="U210" s="3"/>
      <c r="V210" s="3"/>
      <c r="W210" s="3"/>
      <c r="X210" s="3"/>
      <c r="Y210" s="3"/>
    </row>
    <row r="211" spans="17:25">
      <c r="Q211" s="2" t="s">
        <v>5</v>
      </c>
      <c r="R211" s="3">
        <v>100</v>
      </c>
      <c r="S211" s="3">
        <v>100</v>
      </c>
      <c r="T211" s="3">
        <v>0</v>
      </c>
      <c r="U211" s="3">
        <v>3.3210000000000002</v>
      </c>
      <c r="V211" s="3">
        <v>3</v>
      </c>
      <c r="W211" s="3">
        <v>3</v>
      </c>
      <c r="X211" s="3">
        <v>0</v>
      </c>
      <c r="Y211" s="3">
        <v>20</v>
      </c>
    </row>
    <row r="212" spans="17:25">
      <c r="Q212" s="2" t="s">
        <v>2509</v>
      </c>
      <c r="R212" s="3">
        <v>79.64</v>
      </c>
      <c r="S212" s="3">
        <v>95.63</v>
      </c>
      <c r="T212" s="3">
        <v>-15.99</v>
      </c>
      <c r="U212" s="3">
        <v>3.3210000000000002</v>
      </c>
      <c r="V212" s="3">
        <v>3</v>
      </c>
      <c r="W212" s="3">
        <v>3</v>
      </c>
      <c r="X212" s="3">
        <v>4.8159999999999998</v>
      </c>
      <c r="Y212" s="3">
        <v>20</v>
      </c>
    </row>
    <row r="213" spans="17:25">
      <c r="Q213" s="2" t="s">
        <v>2527</v>
      </c>
      <c r="R213" s="3">
        <v>65.47</v>
      </c>
      <c r="S213" s="3">
        <v>97.14</v>
      </c>
      <c r="T213" s="3">
        <v>-31.67</v>
      </c>
      <c r="U213" s="3">
        <v>3.3210000000000002</v>
      </c>
      <c r="V213" s="3">
        <v>3</v>
      </c>
      <c r="W213" s="3">
        <v>3</v>
      </c>
      <c r="X213" s="3">
        <v>9.5380000000000003</v>
      </c>
      <c r="Y213" s="3">
        <v>20</v>
      </c>
    </row>
    <row r="214" spans="17:25">
      <c r="Q214" s="2" t="s">
        <v>2529</v>
      </c>
      <c r="R214" s="3">
        <v>42.54</v>
      </c>
      <c r="S214" s="3">
        <v>83.67</v>
      </c>
      <c r="T214" s="3">
        <v>-41.13</v>
      </c>
      <c r="U214" s="3">
        <v>3.3210000000000002</v>
      </c>
      <c r="V214" s="3">
        <v>3</v>
      </c>
      <c r="W214" s="3">
        <v>3</v>
      </c>
      <c r="X214" s="3">
        <v>12.39</v>
      </c>
      <c r="Y214" s="3">
        <v>20</v>
      </c>
    </row>
    <row r="215" spans="17:25">
      <c r="Q215" s="2" t="s">
        <v>2514</v>
      </c>
      <c r="R215" s="3">
        <v>36.72</v>
      </c>
      <c r="S215" s="3">
        <v>75.22</v>
      </c>
      <c r="T215" s="3">
        <v>-38.5</v>
      </c>
      <c r="U215" s="3">
        <v>3.3210000000000002</v>
      </c>
      <c r="V215" s="3">
        <v>3</v>
      </c>
      <c r="W215" s="3">
        <v>3</v>
      </c>
      <c r="X215" s="3">
        <v>11.59</v>
      </c>
      <c r="Y215" s="3">
        <v>20</v>
      </c>
    </row>
  </sheetData>
  <mergeCells count="17">
    <mergeCell ref="C4:E4"/>
    <mergeCell ref="F4:H4"/>
    <mergeCell ref="I4:K4"/>
    <mergeCell ref="C68:E68"/>
    <mergeCell ref="F68:H68"/>
    <mergeCell ref="C114:E114"/>
    <mergeCell ref="F114:H114"/>
    <mergeCell ref="C90:E90"/>
    <mergeCell ref="F90:H90"/>
    <mergeCell ref="C198:E198"/>
    <mergeCell ref="F198:H198"/>
    <mergeCell ref="C138:E138"/>
    <mergeCell ref="F138:H138"/>
    <mergeCell ref="C156:E156"/>
    <mergeCell ref="F156:H156"/>
    <mergeCell ref="C176:E176"/>
    <mergeCell ref="F176:H17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E280"/>
  <sheetViews>
    <sheetView topLeftCell="A197" workbookViewId="0">
      <selection activeCell="W224" sqref="W224"/>
    </sheetView>
  </sheetViews>
  <sheetFormatPr baseColWidth="10" defaultRowHeight="15" x14ac:dyDescent="0"/>
  <cols>
    <col min="19" max="19" width="20" customWidth="1"/>
  </cols>
  <sheetData>
    <row r="3" spans="1:27">
      <c r="A3" s="5" t="s">
        <v>2551</v>
      </c>
      <c r="S3" s="5" t="s">
        <v>2550</v>
      </c>
    </row>
    <row r="4" spans="1:27">
      <c r="B4" s="13"/>
      <c r="C4" s="62" t="s">
        <v>2532</v>
      </c>
      <c r="D4" s="62"/>
      <c r="E4" s="62"/>
      <c r="F4" s="62" t="s">
        <v>2533</v>
      </c>
      <c r="G4" s="62"/>
      <c r="H4" s="62"/>
      <c r="I4" s="62" t="s">
        <v>2534</v>
      </c>
      <c r="J4" s="62"/>
      <c r="K4" s="62"/>
      <c r="L4" s="62" t="s">
        <v>2535</v>
      </c>
      <c r="M4" s="62"/>
      <c r="N4" s="62"/>
      <c r="S4" s="2" t="s">
        <v>28</v>
      </c>
      <c r="T4" s="3" t="s">
        <v>2422</v>
      </c>
      <c r="U4" s="3" t="s">
        <v>2423</v>
      </c>
      <c r="V4" s="3" t="s">
        <v>2</v>
      </c>
      <c r="W4" s="3" t="s">
        <v>3</v>
      </c>
      <c r="X4" s="3" t="s">
        <v>4</v>
      </c>
      <c r="Y4" s="3"/>
      <c r="Z4" s="3"/>
      <c r="AA4" s="3"/>
    </row>
    <row r="5" spans="1:27">
      <c r="B5" s="13"/>
      <c r="C5" s="13" t="s">
        <v>2536</v>
      </c>
      <c r="D5" s="13" t="s">
        <v>2537</v>
      </c>
      <c r="E5" s="13" t="s">
        <v>2538</v>
      </c>
      <c r="F5" s="13" t="s">
        <v>2536</v>
      </c>
      <c r="G5" s="13" t="s">
        <v>2537</v>
      </c>
      <c r="H5" s="13" t="s">
        <v>2538</v>
      </c>
      <c r="I5" s="13" t="s">
        <v>2536</v>
      </c>
      <c r="J5" s="13" t="s">
        <v>2537</v>
      </c>
      <c r="K5" s="13" t="s">
        <v>2538</v>
      </c>
      <c r="L5" s="13" t="s">
        <v>2536</v>
      </c>
      <c r="M5" s="13" t="s">
        <v>2537</v>
      </c>
      <c r="N5" s="13" t="s">
        <v>2538</v>
      </c>
      <c r="S5" s="2"/>
      <c r="T5" s="3"/>
      <c r="U5" s="3"/>
      <c r="V5" s="3"/>
      <c r="W5" s="3"/>
      <c r="X5" s="3"/>
      <c r="Y5" s="3"/>
      <c r="Z5" s="3"/>
      <c r="AA5" s="3"/>
    </row>
    <row r="6" spans="1:27">
      <c r="B6" s="14" t="s">
        <v>17</v>
      </c>
      <c r="C6" s="8">
        <v>0</v>
      </c>
      <c r="D6" s="8">
        <v>0</v>
      </c>
      <c r="E6" s="8">
        <v>0</v>
      </c>
      <c r="F6" s="8">
        <v>67</v>
      </c>
      <c r="G6" s="8">
        <v>70</v>
      </c>
      <c r="H6" s="8">
        <v>68.7</v>
      </c>
      <c r="I6" s="8">
        <v>20</v>
      </c>
      <c r="J6" s="8">
        <v>15</v>
      </c>
      <c r="K6" s="8">
        <v>14</v>
      </c>
      <c r="L6" s="8">
        <v>13</v>
      </c>
      <c r="M6" s="8">
        <v>14</v>
      </c>
      <c r="N6" s="8">
        <v>16.899999999999999</v>
      </c>
      <c r="S6" s="2" t="s">
        <v>2532</v>
      </c>
      <c r="T6" s="3"/>
      <c r="U6" s="3"/>
      <c r="V6" s="3"/>
      <c r="W6" s="3"/>
      <c r="X6" s="3"/>
      <c r="Y6" s="3"/>
      <c r="Z6" s="3"/>
      <c r="AA6" s="3"/>
    </row>
    <row r="7" spans="1:27">
      <c r="B7" s="14" t="s">
        <v>18</v>
      </c>
      <c r="C7" s="8">
        <v>0</v>
      </c>
      <c r="D7" s="8">
        <v>0</v>
      </c>
      <c r="E7" s="8">
        <v>0</v>
      </c>
      <c r="F7" s="8">
        <v>58</v>
      </c>
      <c r="G7" s="8">
        <v>64</v>
      </c>
      <c r="H7" s="8">
        <v>64.3</v>
      </c>
      <c r="I7" s="8">
        <v>25</v>
      </c>
      <c r="J7" s="8">
        <v>21</v>
      </c>
      <c r="K7" s="8">
        <v>18.7</v>
      </c>
      <c r="L7" s="8">
        <v>17</v>
      </c>
      <c r="M7" s="8">
        <v>14</v>
      </c>
      <c r="N7" s="8">
        <v>16.600000000000001</v>
      </c>
      <c r="S7" s="2" t="s">
        <v>87</v>
      </c>
      <c r="T7" s="3">
        <v>0</v>
      </c>
      <c r="U7" s="3" t="s">
        <v>2539</v>
      </c>
      <c r="V7" s="3" t="s">
        <v>6</v>
      </c>
      <c r="W7" s="3" t="s">
        <v>7</v>
      </c>
      <c r="X7" s="3" t="s">
        <v>2436</v>
      </c>
      <c r="Y7" s="3"/>
      <c r="Z7" s="3"/>
      <c r="AA7" s="3"/>
    </row>
    <row r="8" spans="1:27">
      <c r="B8" s="14" t="s">
        <v>19</v>
      </c>
      <c r="C8" s="8">
        <v>0</v>
      </c>
      <c r="D8" s="8">
        <v>0</v>
      </c>
      <c r="E8" s="8">
        <v>0.2</v>
      </c>
      <c r="F8" s="8">
        <v>83</v>
      </c>
      <c r="G8" s="8">
        <v>80</v>
      </c>
      <c r="H8" s="8">
        <v>73.8</v>
      </c>
      <c r="I8" s="8">
        <v>10</v>
      </c>
      <c r="J8" s="8">
        <v>10</v>
      </c>
      <c r="K8" s="8">
        <v>11.8</v>
      </c>
      <c r="L8" s="8">
        <v>7</v>
      </c>
      <c r="M8" s="8">
        <v>9</v>
      </c>
      <c r="N8" s="8">
        <v>13.8</v>
      </c>
      <c r="S8" s="2" t="s">
        <v>88</v>
      </c>
      <c r="T8" s="3">
        <v>-6.6669999999999993E-2</v>
      </c>
      <c r="U8" s="3" t="s">
        <v>2540</v>
      </c>
      <c r="V8" s="3" t="s">
        <v>6</v>
      </c>
      <c r="W8" s="3" t="s">
        <v>7</v>
      </c>
      <c r="X8" s="3">
        <v>0.99939999999999996</v>
      </c>
      <c r="Y8" s="3"/>
      <c r="Z8" s="3"/>
      <c r="AA8" s="3"/>
    </row>
    <row r="9" spans="1:27">
      <c r="S9" s="2" t="s">
        <v>89</v>
      </c>
      <c r="T9" s="3">
        <v>-6.6669999999999993E-2</v>
      </c>
      <c r="U9" s="3" t="s">
        <v>2540</v>
      </c>
      <c r="V9" s="3" t="s">
        <v>6</v>
      </c>
      <c r="W9" s="3" t="s">
        <v>7</v>
      </c>
      <c r="X9" s="3">
        <v>0.99939999999999996</v>
      </c>
      <c r="Y9" s="3"/>
      <c r="Z9" s="3"/>
      <c r="AA9" s="3"/>
    </row>
    <row r="10" spans="1:27">
      <c r="S10" s="2"/>
      <c r="T10" s="3"/>
      <c r="U10" s="3"/>
      <c r="V10" s="3"/>
      <c r="W10" s="3"/>
      <c r="X10" s="3"/>
      <c r="Y10" s="3"/>
      <c r="Z10" s="3"/>
      <c r="AA10" s="3"/>
    </row>
    <row r="11" spans="1:27">
      <c r="S11" s="2" t="s">
        <v>2533</v>
      </c>
      <c r="T11" s="3"/>
      <c r="U11" s="3"/>
      <c r="V11" s="3"/>
      <c r="W11" s="3"/>
      <c r="X11" s="3"/>
      <c r="Y11" s="3"/>
      <c r="Z11" s="3"/>
      <c r="AA11" s="3"/>
    </row>
    <row r="12" spans="1:27">
      <c r="S12" s="2" t="s">
        <v>87</v>
      </c>
      <c r="T12" s="3">
        <v>6.4669999999999996</v>
      </c>
      <c r="U12" s="3" t="s">
        <v>2541</v>
      </c>
      <c r="V12" s="3" t="s">
        <v>10</v>
      </c>
      <c r="W12" s="3" t="s">
        <v>2446</v>
      </c>
      <c r="X12" s="3">
        <v>1.26E-2</v>
      </c>
      <c r="Y12" s="3"/>
      <c r="Z12" s="3"/>
      <c r="AA12" s="3"/>
    </row>
    <row r="13" spans="1:27">
      <c r="S13" s="2" t="s">
        <v>88</v>
      </c>
      <c r="T13" s="3">
        <v>-10.37</v>
      </c>
      <c r="U13" s="3" t="s">
        <v>2542</v>
      </c>
      <c r="V13" s="3" t="s">
        <v>10</v>
      </c>
      <c r="W13" s="3" t="s">
        <v>43</v>
      </c>
      <c r="X13" s="3">
        <v>1E-4</v>
      </c>
      <c r="Y13" s="3"/>
      <c r="Z13" s="3"/>
      <c r="AA13" s="3"/>
    </row>
    <row r="14" spans="1:27">
      <c r="S14" s="2" t="s">
        <v>89</v>
      </c>
      <c r="T14" s="3">
        <v>-16.829999999999998</v>
      </c>
      <c r="U14" s="3" t="s">
        <v>2543</v>
      </c>
      <c r="V14" s="3" t="s">
        <v>10</v>
      </c>
      <c r="W14" s="3" t="s">
        <v>11</v>
      </c>
      <c r="X14" s="3" t="s">
        <v>2443</v>
      </c>
      <c r="Y14" s="3"/>
      <c r="Z14" s="3"/>
      <c r="AA14" s="3"/>
    </row>
    <row r="15" spans="1:27">
      <c r="S15" s="2"/>
      <c r="T15" s="3"/>
      <c r="U15" s="3"/>
      <c r="V15" s="3"/>
      <c r="W15" s="3"/>
      <c r="X15" s="3"/>
      <c r="Y15" s="3"/>
      <c r="Z15" s="3"/>
      <c r="AA15" s="3"/>
    </row>
    <row r="16" spans="1:27">
      <c r="S16" s="2" t="s">
        <v>2534</v>
      </c>
      <c r="T16" s="3"/>
      <c r="U16" s="3"/>
      <c r="V16" s="3"/>
      <c r="W16" s="3"/>
      <c r="X16" s="3"/>
      <c r="Y16" s="3"/>
      <c r="Z16" s="3"/>
      <c r="AA16" s="3"/>
    </row>
    <row r="17" spans="19:27">
      <c r="S17" s="2" t="s">
        <v>87</v>
      </c>
      <c r="T17" s="3">
        <v>-5.2329999999999997</v>
      </c>
      <c r="U17" s="3" t="s">
        <v>2544</v>
      </c>
      <c r="V17" s="3" t="s">
        <v>10</v>
      </c>
      <c r="W17" s="3" t="s">
        <v>2446</v>
      </c>
      <c r="X17" s="3">
        <v>4.7399999999999998E-2</v>
      </c>
      <c r="Y17" s="3"/>
      <c r="Z17" s="3"/>
      <c r="AA17" s="3"/>
    </row>
    <row r="18" spans="19:27">
      <c r="S18" s="2" t="s">
        <v>88</v>
      </c>
      <c r="T18" s="3">
        <v>5.7329999999999997</v>
      </c>
      <c r="U18" s="3" t="s">
        <v>2545</v>
      </c>
      <c r="V18" s="3" t="s">
        <v>10</v>
      </c>
      <c r="W18" s="3" t="s">
        <v>2446</v>
      </c>
      <c r="X18" s="3">
        <v>2.81E-2</v>
      </c>
      <c r="Y18" s="3"/>
      <c r="Z18" s="3"/>
      <c r="AA18" s="3"/>
    </row>
    <row r="19" spans="19:27">
      <c r="S19" s="2" t="s">
        <v>89</v>
      </c>
      <c r="T19" s="3">
        <v>10.97</v>
      </c>
      <c r="U19" s="3" t="s">
        <v>2546</v>
      </c>
      <c r="V19" s="3" t="s">
        <v>10</v>
      </c>
      <c r="W19" s="3" t="s">
        <v>11</v>
      </c>
      <c r="X19" s="3" t="s">
        <v>2443</v>
      </c>
      <c r="Y19" s="3"/>
      <c r="Z19" s="3"/>
      <c r="AA19" s="3"/>
    </row>
    <row r="20" spans="19:27">
      <c r="S20" s="2"/>
      <c r="T20" s="3"/>
      <c r="U20" s="3"/>
      <c r="V20" s="3"/>
      <c r="W20" s="3"/>
      <c r="X20" s="3"/>
      <c r="Y20" s="3"/>
      <c r="Z20" s="3"/>
      <c r="AA20" s="3"/>
    </row>
    <row r="21" spans="19:27">
      <c r="S21" s="2" t="s">
        <v>2535</v>
      </c>
      <c r="T21" s="3"/>
      <c r="U21" s="3"/>
      <c r="V21" s="3"/>
      <c r="W21" s="3"/>
      <c r="X21" s="3"/>
      <c r="Y21" s="3"/>
      <c r="Z21" s="3"/>
      <c r="AA21" s="3"/>
    </row>
    <row r="22" spans="19:27">
      <c r="S22" s="2" t="s">
        <v>87</v>
      </c>
      <c r="T22" s="3">
        <v>-1.2330000000000001</v>
      </c>
      <c r="U22" s="3" t="s">
        <v>2547</v>
      </c>
      <c r="V22" s="3" t="s">
        <v>6</v>
      </c>
      <c r="W22" s="3" t="s">
        <v>7</v>
      </c>
      <c r="X22" s="3">
        <v>0.82440000000000002</v>
      </c>
      <c r="Y22" s="3"/>
      <c r="Z22" s="3"/>
      <c r="AA22" s="3"/>
    </row>
    <row r="23" spans="19:27">
      <c r="S23" s="2" t="s">
        <v>88</v>
      </c>
      <c r="T23" s="3">
        <v>4.7</v>
      </c>
      <c r="U23" s="3" t="s">
        <v>2548</v>
      </c>
      <c r="V23" s="3" t="s">
        <v>6</v>
      </c>
      <c r="W23" s="3" t="s">
        <v>7</v>
      </c>
      <c r="X23" s="3">
        <v>8.0399999999999999E-2</v>
      </c>
      <c r="Y23" s="3"/>
      <c r="Z23" s="3"/>
      <c r="AA23" s="3"/>
    </row>
    <row r="24" spans="19:27">
      <c r="S24" s="2" t="s">
        <v>89</v>
      </c>
      <c r="T24" s="3">
        <v>5.9329999999999998</v>
      </c>
      <c r="U24" s="3" t="s">
        <v>2549</v>
      </c>
      <c r="V24" s="3" t="s">
        <v>10</v>
      </c>
      <c r="W24" s="3" t="s">
        <v>2446</v>
      </c>
      <c r="X24" s="3">
        <v>2.2599999999999999E-2</v>
      </c>
      <c r="Y24" s="3"/>
      <c r="Z24" s="3"/>
      <c r="AA24" s="3"/>
    </row>
    <row r="25" spans="19:27">
      <c r="S25" s="2"/>
      <c r="T25" s="3"/>
      <c r="U25" s="3"/>
      <c r="V25" s="3"/>
      <c r="W25" s="3"/>
      <c r="X25" s="3"/>
      <c r="Y25" s="3"/>
      <c r="Z25" s="3"/>
      <c r="AA25" s="3"/>
    </row>
    <row r="26" spans="19:27">
      <c r="S26" s="2"/>
      <c r="T26" s="3"/>
      <c r="U26" s="3"/>
      <c r="V26" s="3"/>
      <c r="W26" s="3"/>
      <c r="X26" s="3"/>
      <c r="Y26" s="3"/>
      <c r="Z26" s="3"/>
      <c r="AA26" s="3"/>
    </row>
    <row r="27" spans="19:27">
      <c r="S27" s="2" t="s">
        <v>20</v>
      </c>
      <c r="T27" s="3" t="s">
        <v>21</v>
      </c>
      <c r="U27" s="3" t="s">
        <v>22</v>
      </c>
      <c r="V27" s="3" t="s">
        <v>2422</v>
      </c>
      <c r="W27" s="3" t="s">
        <v>2427</v>
      </c>
      <c r="X27" s="3" t="s">
        <v>84</v>
      </c>
      <c r="Y27" s="3" t="s">
        <v>85</v>
      </c>
      <c r="Z27" s="3" t="s">
        <v>26</v>
      </c>
      <c r="AA27" s="3" t="s">
        <v>27</v>
      </c>
    </row>
    <row r="28" spans="19:27">
      <c r="S28" s="2"/>
      <c r="T28" s="3"/>
      <c r="U28" s="3"/>
      <c r="V28" s="3"/>
      <c r="W28" s="3"/>
      <c r="X28" s="3"/>
      <c r="Y28" s="3"/>
      <c r="Z28" s="3"/>
      <c r="AA28" s="3"/>
    </row>
    <row r="29" spans="19:27">
      <c r="S29" s="2" t="s">
        <v>2532</v>
      </c>
      <c r="T29" s="3"/>
      <c r="U29" s="3"/>
      <c r="V29" s="3"/>
      <c r="W29" s="3"/>
      <c r="X29" s="3"/>
      <c r="Y29" s="3"/>
      <c r="Z29" s="3"/>
      <c r="AA29" s="3"/>
    </row>
    <row r="30" spans="19:27">
      <c r="S30" s="2" t="s">
        <v>87</v>
      </c>
      <c r="T30" s="3">
        <v>0</v>
      </c>
      <c r="U30" s="3">
        <v>0</v>
      </c>
      <c r="V30" s="3">
        <v>0</v>
      </c>
      <c r="W30" s="3">
        <v>2.0750000000000002</v>
      </c>
      <c r="X30" s="3">
        <v>3</v>
      </c>
      <c r="Y30" s="3">
        <v>3</v>
      </c>
      <c r="Z30" s="3">
        <v>0</v>
      </c>
      <c r="AA30" s="3">
        <v>24</v>
      </c>
    </row>
    <row r="31" spans="19:27">
      <c r="S31" s="2" t="s">
        <v>88</v>
      </c>
      <c r="T31" s="3">
        <v>0</v>
      </c>
      <c r="U31" s="3">
        <v>6.6669999999999993E-2</v>
      </c>
      <c r="V31" s="3">
        <v>-6.6669999999999993E-2</v>
      </c>
      <c r="W31" s="3">
        <v>2.0750000000000002</v>
      </c>
      <c r="X31" s="3">
        <v>3</v>
      </c>
      <c r="Y31" s="3">
        <v>3</v>
      </c>
      <c r="Z31" s="3">
        <v>4.5449999999999997E-2</v>
      </c>
      <c r="AA31" s="3">
        <v>24</v>
      </c>
    </row>
    <row r="32" spans="19:27">
      <c r="S32" s="2" t="s">
        <v>89</v>
      </c>
      <c r="T32" s="3">
        <v>0</v>
      </c>
      <c r="U32" s="3">
        <v>6.6669999999999993E-2</v>
      </c>
      <c r="V32" s="3">
        <v>-6.6669999999999993E-2</v>
      </c>
      <c r="W32" s="3">
        <v>2.0750000000000002</v>
      </c>
      <c r="X32" s="3">
        <v>3</v>
      </c>
      <c r="Y32" s="3">
        <v>3</v>
      </c>
      <c r="Z32" s="3">
        <v>4.5449999999999997E-2</v>
      </c>
      <c r="AA32" s="3">
        <v>24</v>
      </c>
    </row>
    <row r="33" spans="19:27">
      <c r="S33" s="2"/>
      <c r="T33" s="3"/>
      <c r="U33" s="3"/>
      <c r="V33" s="3"/>
      <c r="W33" s="3"/>
      <c r="X33" s="3"/>
      <c r="Y33" s="3"/>
      <c r="Z33" s="3"/>
      <c r="AA33" s="3"/>
    </row>
    <row r="34" spans="19:27">
      <c r="S34" s="2" t="s">
        <v>2533</v>
      </c>
      <c r="T34" s="3"/>
      <c r="U34" s="3"/>
      <c r="V34" s="3"/>
      <c r="W34" s="3"/>
      <c r="X34" s="3"/>
      <c r="Y34" s="3"/>
      <c r="Z34" s="3"/>
      <c r="AA34" s="3"/>
    </row>
    <row r="35" spans="19:27">
      <c r="S35" s="2" t="s">
        <v>87</v>
      </c>
      <c r="T35" s="3">
        <v>68.569999999999993</v>
      </c>
      <c r="U35" s="3">
        <v>62.1</v>
      </c>
      <c r="V35" s="3">
        <v>6.4669999999999996</v>
      </c>
      <c r="W35" s="3">
        <v>2.0750000000000002</v>
      </c>
      <c r="X35" s="3">
        <v>3</v>
      </c>
      <c r="Y35" s="3">
        <v>3</v>
      </c>
      <c r="Z35" s="3">
        <v>4.4080000000000004</v>
      </c>
      <c r="AA35" s="3">
        <v>24</v>
      </c>
    </row>
    <row r="36" spans="19:27">
      <c r="S36" s="2" t="s">
        <v>88</v>
      </c>
      <c r="T36" s="3">
        <v>68.569999999999993</v>
      </c>
      <c r="U36" s="3">
        <v>78.930000000000007</v>
      </c>
      <c r="V36" s="3">
        <v>-10.37</v>
      </c>
      <c r="W36" s="3">
        <v>2.0750000000000002</v>
      </c>
      <c r="X36" s="3">
        <v>3</v>
      </c>
      <c r="Y36" s="3">
        <v>3</v>
      </c>
      <c r="Z36" s="3">
        <v>7.0670000000000002</v>
      </c>
      <c r="AA36" s="3">
        <v>24</v>
      </c>
    </row>
    <row r="37" spans="19:27">
      <c r="S37" s="2" t="s">
        <v>89</v>
      </c>
      <c r="T37" s="3">
        <v>62.1</v>
      </c>
      <c r="U37" s="3">
        <v>78.930000000000007</v>
      </c>
      <c r="V37" s="3">
        <v>-16.829999999999998</v>
      </c>
      <c r="W37" s="3">
        <v>2.0750000000000002</v>
      </c>
      <c r="X37" s="3">
        <v>3</v>
      </c>
      <c r="Y37" s="3">
        <v>3</v>
      </c>
      <c r="Z37" s="3">
        <v>11.48</v>
      </c>
      <c r="AA37" s="3">
        <v>24</v>
      </c>
    </row>
    <row r="38" spans="19:27">
      <c r="S38" s="2"/>
      <c r="T38" s="3"/>
      <c r="U38" s="3"/>
      <c r="V38" s="3"/>
      <c r="W38" s="3"/>
      <c r="X38" s="3"/>
      <c r="Y38" s="3"/>
      <c r="Z38" s="3"/>
      <c r="AA38" s="3"/>
    </row>
    <row r="39" spans="19:27">
      <c r="S39" s="2" t="s">
        <v>2534</v>
      </c>
      <c r="T39" s="3"/>
      <c r="U39" s="3"/>
      <c r="V39" s="3"/>
      <c r="W39" s="3"/>
      <c r="X39" s="3"/>
      <c r="Y39" s="3"/>
      <c r="Z39" s="3"/>
      <c r="AA39" s="3"/>
    </row>
    <row r="40" spans="19:27">
      <c r="S40" s="2" t="s">
        <v>87</v>
      </c>
      <c r="T40" s="3">
        <v>16.329999999999998</v>
      </c>
      <c r="U40" s="3">
        <v>21.57</v>
      </c>
      <c r="V40" s="3">
        <v>-5.2329999999999997</v>
      </c>
      <c r="W40" s="3">
        <v>2.0750000000000002</v>
      </c>
      <c r="X40" s="3">
        <v>3</v>
      </c>
      <c r="Y40" s="3">
        <v>3</v>
      </c>
      <c r="Z40" s="3">
        <v>3.5680000000000001</v>
      </c>
      <c r="AA40" s="3">
        <v>24</v>
      </c>
    </row>
    <row r="41" spans="19:27">
      <c r="S41" s="2" t="s">
        <v>88</v>
      </c>
      <c r="T41" s="3">
        <v>16.329999999999998</v>
      </c>
      <c r="U41" s="3">
        <v>10.6</v>
      </c>
      <c r="V41" s="3">
        <v>5.7329999999999997</v>
      </c>
      <c r="W41" s="3">
        <v>2.0750000000000002</v>
      </c>
      <c r="X41" s="3">
        <v>3</v>
      </c>
      <c r="Y41" s="3">
        <v>3</v>
      </c>
      <c r="Z41" s="3">
        <v>3.9079999999999999</v>
      </c>
      <c r="AA41" s="3">
        <v>24</v>
      </c>
    </row>
    <row r="42" spans="19:27">
      <c r="S42" s="2" t="s">
        <v>89</v>
      </c>
      <c r="T42" s="3">
        <v>21.57</v>
      </c>
      <c r="U42" s="3">
        <v>10.6</v>
      </c>
      <c r="V42" s="3">
        <v>10.97</v>
      </c>
      <c r="W42" s="3">
        <v>2.0750000000000002</v>
      </c>
      <c r="X42" s="3">
        <v>3</v>
      </c>
      <c r="Y42" s="3">
        <v>3</v>
      </c>
      <c r="Z42" s="3">
        <v>7.476</v>
      </c>
      <c r="AA42" s="3">
        <v>24</v>
      </c>
    </row>
    <row r="43" spans="19:27">
      <c r="S43" s="2"/>
      <c r="T43" s="3"/>
      <c r="U43" s="3"/>
      <c r="V43" s="3"/>
      <c r="W43" s="3"/>
      <c r="X43" s="3"/>
      <c r="Y43" s="3"/>
      <c r="Z43" s="3"/>
      <c r="AA43" s="3"/>
    </row>
    <row r="44" spans="19:27">
      <c r="S44" s="2" t="s">
        <v>2535</v>
      </c>
      <c r="T44" s="3"/>
      <c r="U44" s="3"/>
      <c r="V44" s="3"/>
      <c r="W44" s="3"/>
      <c r="X44" s="3"/>
      <c r="Y44" s="3"/>
      <c r="Z44" s="3"/>
      <c r="AA44" s="3"/>
    </row>
    <row r="45" spans="19:27">
      <c r="S45" s="2" t="s">
        <v>87</v>
      </c>
      <c r="T45" s="3">
        <v>14.63</v>
      </c>
      <c r="U45" s="3">
        <v>15.87</v>
      </c>
      <c r="V45" s="3">
        <v>-1.2330000000000001</v>
      </c>
      <c r="W45" s="3">
        <v>2.0750000000000002</v>
      </c>
      <c r="X45" s="3">
        <v>3</v>
      </c>
      <c r="Y45" s="3">
        <v>3</v>
      </c>
      <c r="Z45" s="3">
        <v>0.84079999999999999</v>
      </c>
      <c r="AA45" s="3">
        <v>24</v>
      </c>
    </row>
    <row r="46" spans="19:27">
      <c r="S46" s="2" t="s">
        <v>88</v>
      </c>
      <c r="T46" s="3">
        <v>14.63</v>
      </c>
      <c r="U46" s="3">
        <v>9.9329999999999998</v>
      </c>
      <c r="V46" s="3">
        <v>4.7</v>
      </c>
      <c r="W46" s="3">
        <v>2.0750000000000002</v>
      </c>
      <c r="X46" s="3">
        <v>3</v>
      </c>
      <c r="Y46" s="3">
        <v>3</v>
      </c>
      <c r="Z46" s="3">
        <v>3.2040000000000002</v>
      </c>
      <c r="AA46" s="3">
        <v>24</v>
      </c>
    </row>
    <row r="47" spans="19:27">
      <c r="S47" s="2" t="s">
        <v>89</v>
      </c>
      <c r="T47" s="3">
        <v>15.87</v>
      </c>
      <c r="U47" s="3">
        <v>9.9329999999999998</v>
      </c>
      <c r="V47" s="3">
        <v>5.9329999999999998</v>
      </c>
      <c r="W47" s="3">
        <v>2.0750000000000002</v>
      </c>
      <c r="X47" s="3">
        <v>3</v>
      </c>
      <c r="Y47" s="3">
        <v>3</v>
      </c>
      <c r="Z47" s="3">
        <v>4.0449999999999999</v>
      </c>
      <c r="AA47" s="3">
        <v>24</v>
      </c>
    </row>
    <row r="51" spans="1:24">
      <c r="A51" s="5" t="s">
        <v>2552</v>
      </c>
    </row>
    <row r="52" spans="1:24">
      <c r="A52" s="5"/>
    </row>
    <row r="53" spans="1:24">
      <c r="A53" s="5"/>
      <c r="S53" s="5" t="s">
        <v>2570</v>
      </c>
    </row>
    <row r="54" spans="1:24">
      <c r="B54" s="50"/>
      <c r="C54" s="68" t="s">
        <v>2532</v>
      </c>
      <c r="D54" s="68"/>
      <c r="E54" s="68"/>
      <c r="F54" s="68" t="s">
        <v>2533</v>
      </c>
      <c r="G54" s="68"/>
      <c r="H54" s="68"/>
      <c r="I54" s="68" t="s">
        <v>2534</v>
      </c>
      <c r="J54" s="68"/>
      <c r="K54" s="68"/>
      <c r="L54" s="68" t="s">
        <v>2535</v>
      </c>
      <c r="M54" s="68"/>
      <c r="N54" s="68"/>
      <c r="S54" s="49" t="s">
        <v>3024</v>
      </c>
      <c r="T54" s="47" t="s">
        <v>3025</v>
      </c>
      <c r="U54" s="47"/>
      <c r="V54" s="47"/>
      <c r="W54" s="47"/>
      <c r="X54" s="47"/>
    </row>
    <row r="55" spans="1:24">
      <c r="B55" s="50"/>
      <c r="C55" s="50" t="s">
        <v>2536</v>
      </c>
      <c r="D55" s="50" t="s">
        <v>2537</v>
      </c>
      <c r="E55" s="50" t="s">
        <v>2538</v>
      </c>
      <c r="F55" s="50" t="s">
        <v>2536</v>
      </c>
      <c r="G55" s="50" t="s">
        <v>2537</v>
      </c>
      <c r="H55" s="50" t="s">
        <v>2538</v>
      </c>
      <c r="I55" s="50" t="s">
        <v>2536</v>
      </c>
      <c r="J55" s="50" t="s">
        <v>2537</v>
      </c>
      <c r="K55" s="50" t="s">
        <v>2538</v>
      </c>
      <c r="L55" s="50" t="s">
        <v>2536</v>
      </c>
      <c r="M55" s="50" t="s">
        <v>2537</v>
      </c>
      <c r="N55" s="50" t="s">
        <v>2538</v>
      </c>
      <c r="S55" s="49" t="s">
        <v>3026</v>
      </c>
      <c r="T55" s="47">
        <v>0.05</v>
      </c>
      <c r="U55" s="47"/>
      <c r="V55" s="47"/>
      <c r="W55" s="47"/>
      <c r="X55" s="47"/>
    </row>
    <row r="56" spans="1:24">
      <c r="B56" s="51" t="s">
        <v>3022</v>
      </c>
      <c r="C56" s="52">
        <v>2</v>
      </c>
      <c r="D56" s="52">
        <v>2</v>
      </c>
      <c r="E56" s="52">
        <v>2</v>
      </c>
      <c r="F56" s="52">
        <v>64</v>
      </c>
      <c r="G56" s="52">
        <v>63</v>
      </c>
      <c r="H56" s="52">
        <v>63</v>
      </c>
      <c r="I56" s="52">
        <v>22</v>
      </c>
      <c r="J56" s="52">
        <v>23</v>
      </c>
      <c r="K56" s="52">
        <v>22</v>
      </c>
      <c r="L56" s="52">
        <v>11</v>
      </c>
      <c r="M56" s="52">
        <v>12</v>
      </c>
      <c r="N56" s="52">
        <v>12</v>
      </c>
      <c r="S56" s="49"/>
      <c r="T56" s="47"/>
      <c r="U56" s="47"/>
      <c r="V56" s="47"/>
      <c r="W56" s="47"/>
      <c r="X56" s="47"/>
    </row>
    <row r="57" spans="1:24">
      <c r="B57" s="51" t="s">
        <v>3023</v>
      </c>
      <c r="C57" s="52">
        <v>4</v>
      </c>
      <c r="D57" s="52">
        <v>5</v>
      </c>
      <c r="E57" s="52">
        <v>4</v>
      </c>
      <c r="F57" s="52">
        <v>60</v>
      </c>
      <c r="G57" s="52">
        <v>59</v>
      </c>
      <c r="H57" s="52">
        <v>56</v>
      </c>
      <c r="I57" s="52">
        <v>24</v>
      </c>
      <c r="J57" s="52">
        <v>24</v>
      </c>
      <c r="K57" s="52">
        <v>25</v>
      </c>
      <c r="L57" s="52">
        <v>12</v>
      </c>
      <c r="M57" s="52">
        <v>12</v>
      </c>
      <c r="N57" s="52">
        <v>14</v>
      </c>
      <c r="S57" s="49" t="s">
        <v>3027</v>
      </c>
      <c r="T57" s="47" t="s">
        <v>3028</v>
      </c>
      <c r="U57" s="47" t="s">
        <v>3029</v>
      </c>
      <c r="V57" s="47" t="s">
        <v>3030</v>
      </c>
      <c r="W57" s="47" t="s">
        <v>2</v>
      </c>
      <c r="X57" s="47"/>
    </row>
    <row r="58" spans="1:24">
      <c r="A58" s="5"/>
      <c r="S58" s="49" t="s">
        <v>3031</v>
      </c>
      <c r="T58" s="47">
        <v>0.45650000000000002</v>
      </c>
      <c r="U58" s="47" t="s">
        <v>2443</v>
      </c>
      <c r="V58" s="47" t="s">
        <v>11</v>
      </c>
      <c r="W58" s="47" t="s">
        <v>10</v>
      </c>
      <c r="X58" s="47"/>
    </row>
    <row r="59" spans="1:24">
      <c r="A59" s="5"/>
      <c r="S59" s="49" t="s">
        <v>3032</v>
      </c>
      <c r="T59" s="47">
        <v>3.5809999999999998E-4</v>
      </c>
      <c r="U59" s="47">
        <v>0.83389999999999997</v>
      </c>
      <c r="V59" s="47" t="s">
        <v>7</v>
      </c>
      <c r="W59" s="47" t="s">
        <v>6</v>
      </c>
      <c r="X59" s="47"/>
    </row>
    <row r="60" spans="1:24">
      <c r="A60" s="5"/>
      <c r="S60" s="49" t="s">
        <v>3033</v>
      </c>
      <c r="T60" s="47">
        <v>99.42</v>
      </c>
      <c r="U60" s="47" t="s">
        <v>2443</v>
      </c>
      <c r="V60" s="47" t="s">
        <v>11</v>
      </c>
      <c r="W60" s="47" t="s">
        <v>10</v>
      </c>
      <c r="X60" s="47"/>
    </row>
    <row r="61" spans="1:24">
      <c r="A61" s="5"/>
      <c r="S61" s="49"/>
      <c r="T61" s="47"/>
      <c r="U61" s="47"/>
      <c r="V61" s="47"/>
      <c r="W61" s="47"/>
      <c r="X61" s="47"/>
    </row>
    <row r="62" spans="1:24">
      <c r="A62" s="5"/>
      <c r="S62" s="49" t="s">
        <v>3034</v>
      </c>
      <c r="T62" s="47" t="s">
        <v>3035</v>
      </c>
      <c r="U62" s="47" t="s">
        <v>27</v>
      </c>
      <c r="V62" s="47" t="s">
        <v>3036</v>
      </c>
      <c r="W62" s="47" t="s">
        <v>3037</v>
      </c>
      <c r="X62" s="47" t="s">
        <v>3029</v>
      </c>
    </row>
    <row r="63" spans="1:24">
      <c r="A63" s="5"/>
      <c r="S63" s="49" t="s">
        <v>3031</v>
      </c>
      <c r="T63" s="47">
        <v>53.12</v>
      </c>
      <c r="U63" s="47">
        <v>3</v>
      </c>
      <c r="V63" s="47">
        <v>17.71</v>
      </c>
      <c r="W63" s="47" t="s">
        <v>3038</v>
      </c>
      <c r="X63" s="47" t="s">
        <v>3039</v>
      </c>
    </row>
    <row r="64" spans="1:24">
      <c r="A64" s="5"/>
      <c r="S64" s="49" t="s">
        <v>3032</v>
      </c>
      <c r="T64" s="47">
        <v>4.1669999999999999E-2</v>
      </c>
      <c r="U64" s="47">
        <v>1</v>
      </c>
      <c r="V64" s="47">
        <v>4.1669999999999999E-2</v>
      </c>
      <c r="W64" s="47" t="s">
        <v>3040</v>
      </c>
      <c r="X64" s="47" t="s">
        <v>3041</v>
      </c>
    </row>
    <row r="65" spans="1:27">
      <c r="A65" s="5"/>
      <c r="S65" s="49" t="s">
        <v>3033</v>
      </c>
      <c r="T65" s="47">
        <v>11569</v>
      </c>
      <c r="U65" s="47">
        <v>3</v>
      </c>
      <c r="V65" s="47">
        <v>3856</v>
      </c>
      <c r="W65" s="47" t="s">
        <v>3042</v>
      </c>
      <c r="X65" s="47" t="s">
        <v>3039</v>
      </c>
    </row>
    <row r="66" spans="1:27">
      <c r="A66" s="5"/>
      <c r="S66" s="49" t="s">
        <v>3043</v>
      </c>
      <c r="T66" s="47">
        <v>14.67</v>
      </c>
      <c r="U66" s="47">
        <v>16</v>
      </c>
      <c r="V66" s="47">
        <v>0.91669999999999996</v>
      </c>
      <c r="W66" s="47"/>
      <c r="X66" s="47"/>
    </row>
    <row r="67" spans="1:27">
      <c r="A67" s="5"/>
      <c r="S67" s="49"/>
      <c r="T67" s="47"/>
      <c r="U67" s="47"/>
      <c r="V67" s="47"/>
      <c r="W67" s="47"/>
      <c r="X67" s="47"/>
    </row>
    <row r="68" spans="1:27">
      <c r="A68" s="5"/>
      <c r="S68" s="49" t="s">
        <v>3044</v>
      </c>
      <c r="T68" s="47"/>
      <c r="U68" s="47"/>
      <c r="V68" s="47"/>
      <c r="W68" s="47"/>
      <c r="X68" s="47"/>
    </row>
    <row r="69" spans="1:27">
      <c r="A69" s="5"/>
      <c r="S69" s="49" t="s">
        <v>3045</v>
      </c>
      <c r="T69" s="47">
        <v>24.83</v>
      </c>
      <c r="U69" s="47"/>
      <c r="V69" s="47"/>
      <c r="W69" s="47"/>
      <c r="X69" s="47"/>
    </row>
    <row r="70" spans="1:27">
      <c r="A70" s="5"/>
      <c r="S70" s="49" t="s">
        <v>3046</v>
      </c>
      <c r="T70" s="47">
        <v>24.92</v>
      </c>
      <c r="U70" s="47"/>
      <c r="V70" s="47"/>
      <c r="W70" s="47"/>
      <c r="X70" s="47"/>
    </row>
    <row r="71" spans="1:27">
      <c r="A71" s="5"/>
      <c r="S71" s="49" t="s">
        <v>3047</v>
      </c>
      <c r="T71" s="47">
        <v>-8.3330000000000001E-2</v>
      </c>
      <c r="U71" s="47"/>
      <c r="V71" s="47"/>
      <c r="W71" s="47"/>
      <c r="X71" s="47"/>
    </row>
    <row r="72" spans="1:27">
      <c r="A72" s="5"/>
      <c r="S72" s="49" t="s">
        <v>3048</v>
      </c>
      <c r="T72" s="47">
        <v>0.39090000000000003</v>
      </c>
      <c r="U72" s="47"/>
      <c r="V72" s="47"/>
      <c r="W72" s="47"/>
      <c r="X72" s="47"/>
    </row>
    <row r="73" spans="1:27">
      <c r="A73" s="5"/>
      <c r="S73" s="49" t="s">
        <v>3049</v>
      </c>
      <c r="T73" s="47" t="s">
        <v>3050</v>
      </c>
      <c r="U73" s="47"/>
      <c r="V73" s="47"/>
      <c r="W73" s="47"/>
      <c r="X73" s="47"/>
    </row>
    <row r="74" spans="1:27">
      <c r="A74" s="5"/>
      <c r="S74" s="49"/>
      <c r="T74" s="47"/>
      <c r="U74" s="47"/>
      <c r="V74" s="47"/>
      <c r="W74" s="47"/>
      <c r="X74" s="47"/>
    </row>
    <row r="75" spans="1:27">
      <c r="A75" s="5"/>
      <c r="S75" s="49" t="s">
        <v>3051</v>
      </c>
      <c r="T75" s="47"/>
      <c r="U75" s="47"/>
      <c r="V75" s="47"/>
      <c r="W75" s="47"/>
      <c r="X75" s="47"/>
    </row>
    <row r="76" spans="1:27">
      <c r="A76" s="5"/>
      <c r="S76" s="49" t="s">
        <v>3052</v>
      </c>
      <c r="T76" s="47">
        <v>4</v>
      </c>
      <c r="U76" s="47"/>
      <c r="V76" s="47"/>
      <c r="W76" s="47"/>
      <c r="X76" s="47"/>
    </row>
    <row r="77" spans="1:27">
      <c r="A77" s="5"/>
      <c r="S77" s="49" t="s">
        <v>3053</v>
      </c>
      <c r="T77" s="47">
        <v>2</v>
      </c>
      <c r="U77" s="47"/>
      <c r="V77" s="47"/>
      <c r="W77" s="47"/>
      <c r="X77" s="47"/>
    </row>
    <row r="78" spans="1:27">
      <c r="A78" s="5"/>
      <c r="S78" s="49" t="s">
        <v>3054</v>
      </c>
      <c r="T78" s="47">
        <v>24</v>
      </c>
      <c r="U78" s="47"/>
      <c r="V78" s="47"/>
      <c r="W78" s="47"/>
      <c r="X78" s="47"/>
    </row>
    <row r="79" spans="1:27">
      <c r="A79" s="5"/>
      <c r="S79" s="49"/>
      <c r="T79" s="47"/>
      <c r="U79" s="47"/>
      <c r="V79" s="47"/>
      <c r="W79" s="47"/>
      <c r="X79" s="47"/>
    </row>
    <row r="80" spans="1:27">
      <c r="A80" s="5"/>
      <c r="S80" s="49" t="s">
        <v>77</v>
      </c>
      <c r="T80" s="47" t="s">
        <v>2422</v>
      </c>
      <c r="U80" s="47" t="s">
        <v>2423</v>
      </c>
      <c r="V80" s="47" t="s">
        <v>2</v>
      </c>
      <c r="W80" s="47" t="s">
        <v>3</v>
      </c>
      <c r="X80" s="47" t="s">
        <v>4</v>
      </c>
      <c r="Y80" s="47"/>
      <c r="Z80" s="47"/>
      <c r="AA80" s="47"/>
    </row>
    <row r="81" spans="1:27">
      <c r="A81" s="5"/>
      <c r="S81" s="49"/>
      <c r="T81" s="47"/>
      <c r="U81" s="47"/>
      <c r="V81" s="47"/>
      <c r="W81" s="47"/>
      <c r="X81" s="47"/>
      <c r="Y81" s="47"/>
      <c r="Z81" s="47"/>
      <c r="AA81" s="47"/>
    </row>
    <row r="82" spans="1:27">
      <c r="A82" s="5"/>
      <c r="S82" s="49" t="s">
        <v>3059</v>
      </c>
      <c r="T82" s="47"/>
      <c r="U82" s="47"/>
      <c r="V82" s="47"/>
      <c r="W82" s="47"/>
      <c r="X82" s="47"/>
      <c r="Y82" s="47"/>
      <c r="Z82" s="47"/>
      <c r="AA82" s="47"/>
    </row>
    <row r="83" spans="1:27">
      <c r="A83" s="5"/>
      <c r="S83" s="49" t="s">
        <v>2532</v>
      </c>
      <c r="T83" s="47">
        <v>-2.3330000000000002</v>
      </c>
      <c r="U83" s="47" t="s">
        <v>3055</v>
      </c>
      <c r="V83" s="47" t="s">
        <v>10</v>
      </c>
      <c r="W83" s="47" t="s">
        <v>2446</v>
      </c>
      <c r="X83" s="47">
        <v>3.4599999999999999E-2</v>
      </c>
      <c r="Y83" s="47"/>
      <c r="Z83" s="47"/>
      <c r="AA83" s="47"/>
    </row>
    <row r="84" spans="1:27">
      <c r="A84" s="5"/>
      <c r="S84" s="49" t="s">
        <v>2533</v>
      </c>
      <c r="T84" s="47">
        <v>5</v>
      </c>
      <c r="U84" s="47" t="s">
        <v>3056</v>
      </c>
      <c r="V84" s="47" t="s">
        <v>10</v>
      </c>
      <c r="W84" s="47" t="s">
        <v>11</v>
      </c>
      <c r="X84" s="47" t="s">
        <v>2443</v>
      </c>
      <c r="Y84" s="47"/>
      <c r="Z84" s="47"/>
      <c r="AA84" s="47"/>
    </row>
    <row r="85" spans="1:27">
      <c r="A85" s="5"/>
      <c r="S85" s="49" t="s">
        <v>2534</v>
      </c>
      <c r="T85" s="47">
        <v>-2</v>
      </c>
      <c r="U85" s="47" t="s">
        <v>3057</v>
      </c>
      <c r="V85" s="47" t="s">
        <v>6</v>
      </c>
      <c r="W85" s="47" t="s">
        <v>7</v>
      </c>
      <c r="X85" s="47">
        <v>8.1500000000000003E-2</v>
      </c>
      <c r="Y85" s="47"/>
      <c r="Z85" s="47"/>
      <c r="AA85" s="47"/>
    </row>
    <row r="86" spans="1:27">
      <c r="A86" s="5"/>
      <c r="S86" s="49" t="s">
        <v>2535</v>
      </c>
      <c r="T86" s="47">
        <v>-1</v>
      </c>
      <c r="U86" s="47" t="s">
        <v>3058</v>
      </c>
      <c r="V86" s="47" t="s">
        <v>6</v>
      </c>
      <c r="W86" s="47" t="s">
        <v>7</v>
      </c>
      <c r="X86" s="47">
        <v>0.62809999999999999</v>
      </c>
      <c r="Y86" s="47"/>
      <c r="Z86" s="47"/>
      <c r="AA86" s="47"/>
    </row>
    <row r="87" spans="1:27">
      <c r="A87" s="5"/>
      <c r="S87" s="49"/>
      <c r="T87" s="47"/>
      <c r="U87" s="47"/>
      <c r="V87" s="47"/>
      <c r="W87" s="47"/>
      <c r="X87" s="47"/>
      <c r="Y87" s="47"/>
      <c r="Z87" s="47"/>
      <c r="AA87" s="47"/>
    </row>
    <row r="88" spans="1:27">
      <c r="A88" s="5"/>
      <c r="S88" s="49"/>
      <c r="T88" s="47"/>
      <c r="U88" s="47"/>
      <c r="V88" s="47"/>
      <c r="W88" s="47"/>
      <c r="X88" s="47"/>
      <c r="Y88" s="47"/>
      <c r="Z88" s="47"/>
      <c r="AA88" s="47"/>
    </row>
    <row r="89" spans="1:27">
      <c r="A89" s="5"/>
      <c r="S89" s="49" t="s">
        <v>20</v>
      </c>
      <c r="T89" s="47" t="s">
        <v>21</v>
      </c>
      <c r="U89" s="47" t="s">
        <v>22</v>
      </c>
      <c r="V89" s="47" t="s">
        <v>2422</v>
      </c>
      <c r="W89" s="47" t="s">
        <v>2427</v>
      </c>
      <c r="X89" s="47" t="s">
        <v>84</v>
      </c>
      <c r="Y89" s="47" t="s">
        <v>85</v>
      </c>
      <c r="Z89" s="47" t="s">
        <v>86</v>
      </c>
      <c r="AA89" s="47" t="s">
        <v>27</v>
      </c>
    </row>
    <row r="90" spans="1:27">
      <c r="A90" s="5"/>
      <c r="S90" s="49"/>
      <c r="T90" s="47"/>
      <c r="U90" s="47"/>
      <c r="V90" s="47"/>
      <c r="W90" s="47"/>
      <c r="X90" s="47"/>
      <c r="Y90" s="47"/>
      <c r="Z90" s="47"/>
      <c r="AA90" s="47"/>
    </row>
    <row r="91" spans="1:27">
      <c r="A91" s="5"/>
      <c r="S91" s="49" t="s">
        <v>3059</v>
      </c>
      <c r="T91" s="47"/>
      <c r="U91" s="47"/>
      <c r="V91" s="47"/>
      <c r="W91" s="47"/>
      <c r="X91" s="47"/>
      <c r="Y91" s="47"/>
      <c r="Z91" s="47"/>
      <c r="AA91" s="47"/>
    </row>
    <row r="92" spans="1:27">
      <c r="A92" s="5"/>
      <c r="S92" s="49" t="s">
        <v>2532</v>
      </c>
      <c r="T92" s="47">
        <v>2</v>
      </c>
      <c r="U92" s="47">
        <v>4.3330000000000002</v>
      </c>
      <c r="V92" s="47">
        <v>-2.3330000000000002</v>
      </c>
      <c r="W92" s="47">
        <v>0.78169999999999995</v>
      </c>
      <c r="X92" s="47">
        <v>3</v>
      </c>
      <c r="Y92" s="47">
        <v>3</v>
      </c>
      <c r="Z92" s="47">
        <v>2.9849999999999999</v>
      </c>
      <c r="AA92" s="47">
        <v>16</v>
      </c>
    </row>
    <row r="93" spans="1:27">
      <c r="A93" s="5"/>
      <c r="S93" s="49" t="s">
        <v>2533</v>
      </c>
      <c r="T93" s="47">
        <v>63.33</v>
      </c>
      <c r="U93" s="47">
        <v>58.33</v>
      </c>
      <c r="V93" s="47">
        <v>5</v>
      </c>
      <c r="W93" s="47">
        <v>0.78169999999999995</v>
      </c>
      <c r="X93" s="47">
        <v>3</v>
      </c>
      <c r="Y93" s="47">
        <v>3</v>
      </c>
      <c r="Z93" s="47">
        <v>6.3959999999999999</v>
      </c>
      <c r="AA93" s="47">
        <v>16</v>
      </c>
    </row>
    <row r="94" spans="1:27">
      <c r="A94" s="5"/>
      <c r="S94" s="49" t="s">
        <v>2534</v>
      </c>
      <c r="T94" s="47">
        <v>22.33</v>
      </c>
      <c r="U94" s="47">
        <v>24.33</v>
      </c>
      <c r="V94" s="47">
        <v>-2</v>
      </c>
      <c r="W94" s="47">
        <v>0.78169999999999995</v>
      </c>
      <c r="X94" s="47">
        <v>3</v>
      </c>
      <c r="Y94" s="47">
        <v>3</v>
      </c>
      <c r="Z94" s="47">
        <v>2.5579999999999998</v>
      </c>
      <c r="AA94" s="47">
        <v>16</v>
      </c>
    </row>
    <row r="95" spans="1:27">
      <c r="A95" s="5"/>
      <c r="S95" s="49" t="s">
        <v>2535</v>
      </c>
      <c r="T95" s="47">
        <v>11.67</v>
      </c>
      <c r="U95" s="47">
        <v>12.67</v>
      </c>
      <c r="V95" s="47">
        <v>-1</v>
      </c>
      <c r="W95" s="47">
        <v>0.78169999999999995</v>
      </c>
      <c r="X95" s="47">
        <v>3</v>
      </c>
      <c r="Y95" s="47">
        <v>3</v>
      </c>
      <c r="Z95" s="47">
        <v>1.2789999999999999</v>
      </c>
      <c r="AA95" s="47">
        <v>16</v>
      </c>
    </row>
    <row r="96" spans="1:27">
      <c r="A96" s="5"/>
      <c r="S96" s="49"/>
      <c r="T96" s="47"/>
      <c r="U96" s="47"/>
      <c r="V96" s="47"/>
      <c r="W96" s="47"/>
      <c r="X96" s="47"/>
    </row>
    <row r="99" spans="1:27">
      <c r="A99" s="5" t="s">
        <v>2589</v>
      </c>
      <c r="S99" s="5" t="s">
        <v>2588</v>
      </c>
    </row>
    <row r="100" spans="1:27">
      <c r="B100" s="26" t="s">
        <v>2555</v>
      </c>
      <c r="C100" s="62" t="s">
        <v>17</v>
      </c>
      <c r="D100" s="62"/>
      <c r="E100" s="62"/>
      <c r="F100" s="62" t="s">
        <v>18</v>
      </c>
      <c r="G100" s="62"/>
      <c r="H100" s="62"/>
      <c r="I100" s="62" t="s">
        <v>19</v>
      </c>
      <c r="J100" s="62"/>
      <c r="K100" s="62"/>
      <c r="S100" s="2" t="s">
        <v>2440</v>
      </c>
      <c r="T100" s="3" t="s">
        <v>2422</v>
      </c>
      <c r="U100" s="3" t="s">
        <v>2423</v>
      </c>
      <c r="V100" s="3" t="s">
        <v>2</v>
      </c>
      <c r="W100" s="3" t="s">
        <v>3</v>
      </c>
      <c r="X100" s="3" t="s">
        <v>4</v>
      </c>
      <c r="Y100" s="3"/>
      <c r="Z100" s="3"/>
      <c r="AA100" s="3"/>
    </row>
    <row r="101" spans="1:27">
      <c r="B101" s="26" t="s">
        <v>2554</v>
      </c>
      <c r="C101" s="26" t="s">
        <v>2536</v>
      </c>
      <c r="D101" s="26" t="s">
        <v>2537</v>
      </c>
      <c r="E101" s="26" t="s">
        <v>2538</v>
      </c>
      <c r="F101" s="26" t="s">
        <v>2536</v>
      </c>
      <c r="G101" s="26" t="s">
        <v>2537</v>
      </c>
      <c r="H101" s="26" t="s">
        <v>2538</v>
      </c>
      <c r="I101" s="26" t="s">
        <v>2536</v>
      </c>
      <c r="J101" s="26" t="s">
        <v>2537</v>
      </c>
      <c r="K101" s="26" t="s">
        <v>2538</v>
      </c>
      <c r="S101" s="2"/>
      <c r="T101" s="3"/>
      <c r="U101" s="3"/>
      <c r="V101" s="3"/>
      <c r="W101" s="3"/>
      <c r="X101" s="3"/>
      <c r="Y101" s="3"/>
      <c r="Z101" s="3"/>
      <c r="AA101" s="3"/>
    </row>
    <row r="102" spans="1:27">
      <c r="B102" s="8">
        <v>0</v>
      </c>
      <c r="C102" s="8">
        <v>100000</v>
      </c>
      <c r="D102" s="8">
        <v>100000</v>
      </c>
      <c r="E102" s="8">
        <v>100000</v>
      </c>
      <c r="F102" s="8">
        <v>100000</v>
      </c>
      <c r="G102" s="8">
        <v>100000</v>
      </c>
      <c r="H102" s="8">
        <v>100000</v>
      </c>
      <c r="I102" s="8">
        <v>100000</v>
      </c>
      <c r="J102" s="8">
        <v>100000</v>
      </c>
      <c r="K102" s="8">
        <v>100000</v>
      </c>
      <c r="S102" s="2" t="s">
        <v>2556</v>
      </c>
      <c r="T102" s="3"/>
      <c r="U102" s="3"/>
      <c r="V102" s="3"/>
      <c r="W102" s="3"/>
      <c r="X102" s="3"/>
      <c r="Y102" s="3"/>
      <c r="Z102" s="3"/>
      <c r="AA102" s="3"/>
    </row>
    <row r="103" spans="1:27">
      <c r="B103" s="8">
        <v>1</v>
      </c>
      <c r="C103" s="8">
        <v>211000</v>
      </c>
      <c r="D103" s="8">
        <v>135000</v>
      </c>
      <c r="E103" s="8">
        <v>182000</v>
      </c>
      <c r="F103" s="8">
        <v>182000</v>
      </c>
      <c r="G103" s="8">
        <v>205000</v>
      </c>
      <c r="H103" s="8">
        <v>164000</v>
      </c>
      <c r="I103" s="8">
        <v>123000</v>
      </c>
      <c r="J103" s="8">
        <v>211000</v>
      </c>
      <c r="K103" s="8">
        <v>205000</v>
      </c>
      <c r="S103" s="2" t="s">
        <v>87</v>
      </c>
      <c r="T103" s="3">
        <v>0</v>
      </c>
      <c r="U103" s="3" t="s">
        <v>2557</v>
      </c>
      <c r="V103" s="3" t="s">
        <v>6</v>
      </c>
      <c r="W103" s="3" t="s">
        <v>7</v>
      </c>
      <c r="X103" s="3" t="s">
        <v>2436</v>
      </c>
      <c r="Y103" s="3"/>
      <c r="Z103" s="3"/>
      <c r="AA103" s="3"/>
    </row>
    <row r="104" spans="1:27">
      <c r="B104" s="8">
        <v>2</v>
      </c>
      <c r="C104" s="8">
        <v>510000</v>
      </c>
      <c r="D104" s="8">
        <v>317000</v>
      </c>
      <c r="E104" s="8">
        <v>364000</v>
      </c>
      <c r="F104" s="8">
        <v>500000</v>
      </c>
      <c r="G104" s="8">
        <v>381000</v>
      </c>
      <c r="H104" s="8">
        <v>264000</v>
      </c>
      <c r="I104" s="8">
        <v>200000</v>
      </c>
      <c r="J104" s="8">
        <v>364000</v>
      </c>
      <c r="K104" s="8">
        <v>246000</v>
      </c>
      <c r="S104" s="2" t="s">
        <v>88</v>
      </c>
      <c r="T104" s="3">
        <v>0</v>
      </c>
      <c r="U104" s="3" t="s">
        <v>2557</v>
      </c>
      <c r="V104" s="3" t="s">
        <v>6</v>
      </c>
      <c r="W104" s="3" t="s">
        <v>7</v>
      </c>
      <c r="X104" s="3" t="s">
        <v>2436</v>
      </c>
      <c r="Y104" s="3"/>
      <c r="Z104" s="3"/>
      <c r="AA104" s="3"/>
    </row>
    <row r="105" spans="1:27">
      <c r="B105" s="8">
        <v>3</v>
      </c>
      <c r="C105" s="8">
        <v>633000</v>
      </c>
      <c r="D105" s="8">
        <v>956000</v>
      </c>
      <c r="E105" s="8">
        <v>956000</v>
      </c>
      <c r="F105" s="8">
        <v>874000</v>
      </c>
      <c r="G105" s="8">
        <v>997000</v>
      </c>
      <c r="H105" s="8">
        <v>850000</v>
      </c>
      <c r="I105" s="8">
        <v>340000</v>
      </c>
      <c r="J105" s="8">
        <v>833000</v>
      </c>
      <c r="K105" s="8">
        <v>745000</v>
      </c>
      <c r="S105" s="2"/>
      <c r="T105" s="3"/>
      <c r="U105" s="3"/>
      <c r="V105" s="3"/>
      <c r="W105" s="3"/>
      <c r="X105" s="3"/>
      <c r="Y105" s="3"/>
      <c r="Z105" s="3"/>
      <c r="AA105" s="3"/>
    </row>
    <row r="106" spans="1:27">
      <c r="B106" s="8">
        <v>4</v>
      </c>
      <c r="C106" s="8">
        <v>1530000</v>
      </c>
      <c r="D106" s="8">
        <v>1760000</v>
      </c>
      <c r="E106" s="8">
        <v>1740000</v>
      </c>
      <c r="F106" s="8">
        <v>1320000</v>
      </c>
      <c r="G106" s="8">
        <v>1430000</v>
      </c>
      <c r="H106" s="8">
        <v>1220000</v>
      </c>
      <c r="I106" s="8">
        <v>880000</v>
      </c>
      <c r="J106" s="8">
        <v>1540000</v>
      </c>
      <c r="K106" s="8">
        <v>1100000</v>
      </c>
      <c r="S106" s="2" t="s">
        <v>2558</v>
      </c>
      <c r="T106" s="3"/>
      <c r="U106" s="3"/>
      <c r="V106" s="3"/>
      <c r="W106" s="3"/>
      <c r="X106" s="3"/>
      <c r="Y106" s="3"/>
      <c r="Z106" s="3"/>
      <c r="AA106" s="3"/>
    </row>
    <row r="107" spans="1:27">
      <c r="S107" s="2" t="s">
        <v>87</v>
      </c>
      <c r="T107" s="3">
        <v>-7667</v>
      </c>
      <c r="U107" s="3" t="s">
        <v>2559</v>
      </c>
      <c r="V107" s="3" t="s">
        <v>6</v>
      </c>
      <c r="W107" s="3" t="s">
        <v>7</v>
      </c>
      <c r="X107" s="3">
        <v>0.99660000000000004</v>
      </c>
      <c r="Y107" s="3"/>
      <c r="Z107" s="3"/>
      <c r="AA107" s="3"/>
    </row>
    <row r="108" spans="1:27">
      <c r="S108" s="2" t="s">
        <v>88</v>
      </c>
      <c r="T108" s="3">
        <v>-3667</v>
      </c>
      <c r="U108" s="3" t="s">
        <v>2560</v>
      </c>
      <c r="V108" s="3" t="s">
        <v>6</v>
      </c>
      <c r="W108" s="3" t="s">
        <v>7</v>
      </c>
      <c r="X108" s="3">
        <v>0.99919999999999998</v>
      </c>
      <c r="Y108" s="3"/>
      <c r="Z108" s="3"/>
      <c r="AA108" s="3"/>
    </row>
    <row r="109" spans="1:27">
      <c r="S109" s="2"/>
      <c r="T109" s="3"/>
      <c r="U109" s="3"/>
      <c r="V109" s="3"/>
      <c r="W109" s="3"/>
      <c r="X109" s="3"/>
      <c r="Y109" s="3"/>
      <c r="Z109" s="3"/>
      <c r="AA109" s="3"/>
    </row>
    <row r="110" spans="1:27">
      <c r="S110" s="2" t="s">
        <v>2561</v>
      </c>
      <c r="T110" s="3"/>
      <c r="U110" s="3"/>
      <c r="V110" s="3"/>
      <c r="W110" s="3"/>
      <c r="X110" s="3"/>
      <c r="Y110" s="3"/>
      <c r="Z110" s="3"/>
      <c r="AA110" s="3"/>
    </row>
    <row r="111" spans="1:27">
      <c r="S111" s="2" t="s">
        <v>87</v>
      </c>
      <c r="T111" s="3">
        <v>15333</v>
      </c>
      <c r="U111" s="3" t="s">
        <v>2562</v>
      </c>
      <c r="V111" s="3" t="s">
        <v>6</v>
      </c>
      <c r="W111" s="3" t="s">
        <v>7</v>
      </c>
      <c r="X111" s="3">
        <v>0.98650000000000004</v>
      </c>
      <c r="Y111" s="3"/>
      <c r="Z111" s="3"/>
      <c r="AA111" s="3"/>
    </row>
    <row r="112" spans="1:27">
      <c r="S112" s="2" t="s">
        <v>88</v>
      </c>
      <c r="T112" s="3">
        <v>127000</v>
      </c>
      <c r="U112" s="3" t="s">
        <v>2563</v>
      </c>
      <c r="V112" s="3" t="s">
        <v>6</v>
      </c>
      <c r="W112" s="3" t="s">
        <v>7</v>
      </c>
      <c r="X112" s="3">
        <v>0.432</v>
      </c>
      <c r="Y112" s="3"/>
      <c r="Z112" s="3"/>
      <c r="AA112" s="3"/>
    </row>
    <row r="113" spans="19:27">
      <c r="S113" s="2"/>
      <c r="T113" s="3"/>
      <c r="U113" s="3"/>
      <c r="V113" s="3"/>
      <c r="W113" s="3"/>
      <c r="X113" s="3"/>
      <c r="Y113" s="3"/>
      <c r="Z113" s="3"/>
      <c r="AA113" s="3"/>
    </row>
    <row r="114" spans="19:27">
      <c r="S114" s="2" t="s">
        <v>2564</v>
      </c>
      <c r="T114" s="3"/>
      <c r="U114" s="3"/>
      <c r="V114" s="3"/>
      <c r="W114" s="3"/>
      <c r="X114" s="3"/>
      <c r="Y114" s="3"/>
      <c r="Z114" s="3"/>
      <c r="AA114" s="3"/>
    </row>
    <row r="115" spans="19:27">
      <c r="S115" s="2" t="s">
        <v>87</v>
      </c>
      <c r="T115" s="3">
        <v>-58667</v>
      </c>
      <c r="U115" s="3" t="s">
        <v>2565</v>
      </c>
      <c r="V115" s="3" t="s">
        <v>6</v>
      </c>
      <c r="W115" s="3" t="s">
        <v>7</v>
      </c>
      <c r="X115" s="3">
        <v>0.82379999999999998</v>
      </c>
      <c r="Y115" s="3"/>
      <c r="Z115" s="3"/>
      <c r="AA115" s="3"/>
    </row>
    <row r="116" spans="19:27">
      <c r="S116" s="2" t="s">
        <v>88</v>
      </c>
      <c r="T116" s="3">
        <v>209000</v>
      </c>
      <c r="U116" s="3" t="s">
        <v>2566</v>
      </c>
      <c r="V116" s="3" t="s">
        <v>6</v>
      </c>
      <c r="W116" s="3" t="s">
        <v>7</v>
      </c>
      <c r="X116" s="3">
        <v>0.13</v>
      </c>
      <c r="Y116" s="3"/>
      <c r="Z116" s="3"/>
      <c r="AA116" s="3"/>
    </row>
    <row r="117" spans="19:27">
      <c r="S117" s="2"/>
      <c r="T117" s="3"/>
      <c r="U117" s="3"/>
      <c r="V117" s="3"/>
      <c r="W117" s="3"/>
      <c r="X117" s="3"/>
      <c r="Y117" s="3"/>
      <c r="Z117" s="3"/>
      <c r="AA117" s="3"/>
    </row>
    <row r="118" spans="19:27">
      <c r="S118" s="2" t="s">
        <v>2567</v>
      </c>
      <c r="T118" s="3"/>
      <c r="U118" s="3"/>
      <c r="V118" s="3"/>
      <c r="W118" s="3"/>
      <c r="X118" s="3"/>
      <c r="Y118" s="3"/>
      <c r="Z118" s="3"/>
      <c r="AA118" s="3"/>
    </row>
    <row r="119" spans="19:27">
      <c r="S119" s="2" t="s">
        <v>87</v>
      </c>
      <c r="T119" s="3">
        <v>353333</v>
      </c>
      <c r="U119" s="3" t="s">
        <v>2568</v>
      </c>
      <c r="V119" s="3" t="s">
        <v>10</v>
      </c>
      <c r="W119" s="3" t="s">
        <v>14</v>
      </c>
      <c r="X119" s="3">
        <v>7.3000000000000001E-3</v>
      </c>
      <c r="Y119" s="3"/>
      <c r="Z119" s="3"/>
      <c r="AA119" s="3"/>
    </row>
    <row r="120" spans="19:27">
      <c r="S120" s="2" t="s">
        <v>88</v>
      </c>
      <c r="T120" s="3">
        <v>503333</v>
      </c>
      <c r="U120" s="3" t="s">
        <v>2569</v>
      </c>
      <c r="V120" s="3" t="s">
        <v>10</v>
      </c>
      <c r="W120" s="3" t="s">
        <v>43</v>
      </c>
      <c r="X120" s="3">
        <v>2.0000000000000001E-4</v>
      </c>
      <c r="Y120" s="3"/>
      <c r="Z120" s="3"/>
      <c r="AA120" s="3"/>
    </row>
    <row r="121" spans="19:27">
      <c r="S121" s="2"/>
      <c r="T121" s="3"/>
      <c r="U121" s="3"/>
      <c r="V121" s="3"/>
      <c r="W121" s="3"/>
      <c r="X121" s="3"/>
      <c r="Y121" s="3"/>
      <c r="Z121" s="3"/>
      <c r="AA121" s="3"/>
    </row>
    <row r="122" spans="19:27">
      <c r="S122" s="2"/>
      <c r="T122" s="3"/>
      <c r="U122" s="3"/>
      <c r="V122" s="3"/>
      <c r="W122" s="3"/>
      <c r="X122" s="3"/>
      <c r="Y122" s="3"/>
      <c r="Z122" s="3"/>
      <c r="AA122" s="3"/>
    </row>
    <row r="123" spans="19:27">
      <c r="S123" s="2" t="s">
        <v>20</v>
      </c>
      <c r="T123" s="3" t="s">
        <v>21</v>
      </c>
      <c r="U123" s="3" t="s">
        <v>22</v>
      </c>
      <c r="V123" s="3" t="s">
        <v>2422</v>
      </c>
      <c r="W123" s="3" t="s">
        <v>2427</v>
      </c>
      <c r="X123" s="3" t="s">
        <v>84</v>
      </c>
      <c r="Y123" s="3" t="s">
        <v>85</v>
      </c>
      <c r="Z123" s="3" t="s">
        <v>26</v>
      </c>
      <c r="AA123" s="3" t="s">
        <v>27</v>
      </c>
    </row>
    <row r="124" spans="19:27">
      <c r="S124" s="2"/>
      <c r="T124" s="3"/>
      <c r="U124" s="3"/>
      <c r="V124" s="3"/>
      <c r="W124" s="3"/>
      <c r="X124" s="3"/>
      <c r="Y124" s="3"/>
      <c r="Z124" s="3"/>
      <c r="AA124" s="3"/>
    </row>
    <row r="125" spans="19:27">
      <c r="S125" s="2" t="s">
        <v>2556</v>
      </c>
      <c r="T125" s="3"/>
      <c r="U125" s="3"/>
      <c r="V125" s="3"/>
      <c r="W125" s="3"/>
      <c r="X125" s="3"/>
      <c r="Y125" s="3"/>
      <c r="Z125" s="3"/>
      <c r="AA125" s="3"/>
    </row>
    <row r="126" spans="19:27">
      <c r="S126" s="2" t="s">
        <v>87</v>
      </c>
      <c r="T126" s="3">
        <v>100000</v>
      </c>
      <c r="U126" s="3">
        <v>100000</v>
      </c>
      <c r="V126" s="3">
        <v>0</v>
      </c>
      <c r="W126" s="3">
        <v>112714</v>
      </c>
      <c r="X126" s="3">
        <v>3</v>
      </c>
      <c r="Y126" s="3">
        <v>3</v>
      </c>
      <c r="Z126" s="3">
        <v>0</v>
      </c>
      <c r="AA126" s="3">
        <v>30</v>
      </c>
    </row>
    <row r="127" spans="19:27">
      <c r="S127" s="2" t="s">
        <v>88</v>
      </c>
      <c r="T127" s="3">
        <v>100000</v>
      </c>
      <c r="U127" s="3">
        <v>100000</v>
      </c>
      <c r="V127" s="3">
        <v>0</v>
      </c>
      <c r="W127" s="3">
        <v>112714</v>
      </c>
      <c r="X127" s="3">
        <v>3</v>
      </c>
      <c r="Y127" s="3">
        <v>3</v>
      </c>
      <c r="Z127" s="3">
        <v>0</v>
      </c>
      <c r="AA127" s="3">
        <v>30</v>
      </c>
    </row>
    <row r="128" spans="19:27">
      <c r="S128" s="2"/>
      <c r="T128" s="3"/>
      <c r="U128" s="3"/>
      <c r="V128" s="3"/>
      <c r="W128" s="3"/>
      <c r="X128" s="3"/>
      <c r="Y128" s="3"/>
      <c r="Z128" s="3"/>
      <c r="AA128" s="3"/>
    </row>
    <row r="129" spans="19:27">
      <c r="S129" s="2" t="s">
        <v>2558</v>
      </c>
      <c r="T129" s="3"/>
      <c r="U129" s="3"/>
      <c r="V129" s="3"/>
      <c r="W129" s="3"/>
      <c r="X129" s="3"/>
      <c r="Y129" s="3"/>
      <c r="Z129" s="3"/>
      <c r="AA129" s="3"/>
    </row>
    <row r="130" spans="19:27">
      <c r="S130" s="2" t="s">
        <v>87</v>
      </c>
      <c r="T130" s="3">
        <v>176000</v>
      </c>
      <c r="U130" s="3">
        <v>183667</v>
      </c>
      <c r="V130" s="3">
        <v>-7667</v>
      </c>
      <c r="W130" s="3">
        <v>112714</v>
      </c>
      <c r="X130" s="3">
        <v>3</v>
      </c>
      <c r="Y130" s="3">
        <v>3</v>
      </c>
      <c r="Z130" s="3">
        <v>6.8019999999999997E-2</v>
      </c>
      <c r="AA130" s="3">
        <v>30</v>
      </c>
    </row>
    <row r="131" spans="19:27">
      <c r="S131" s="2" t="s">
        <v>88</v>
      </c>
      <c r="T131" s="3">
        <v>176000</v>
      </c>
      <c r="U131" s="3">
        <v>179667</v>
      </c>
      <c r="V131" s="3">
        <v>-3667</v>
      </c>
      <c r="W131" s="3">
        <v>112714</v>
      </c>
      <c r="X131" s="3">
        <v>3</v>
      </c>
      <c r="Y131" s="3">
        <v>3</v>
      </c>
      <c r="Z131" s="3">
        <v>3.2530000000000003E-2</v>
      </c>
      <c r="AA131" s="3">
        <v>30</v>
      </c>
    </row>
    <row r="132" spans="19:27">
      <c r="S132" s="2"/>
      <c r="T132" s="3"/>
      <c r="U132" s="3"/>
      <c r="V132" s="3"/>
      <c r="W132" s="3"/>
      <c r="X132" s="3"/>
      <c r="Y132" s="3"/>
      <c r="Z132" s="3"/>
      <c r="AA132" s="3"/>
    </row>
    <row r="133" spans="19:27">
      <c r="S133" s="2" t="s">
        <v>2561</v>
      </c>
      <c r="T133" s="3"/>
      <c r="U133" s="3"/>
      <c r="V133" s="3"/>
      <c r="W133" s="3"/>
      <c r="X133" s="3"/>
      <c r="Y133" s="3"/>
      <c r="Z133" s="3"/>
      <c r="AA133" s="3"/>
    </row>
    <row r="134" spans="19:27">
      <c r="S134" s="2" t="s">
        <v>87</v>
      </c>
      <c r="T134" s="3">
        <v>397000</v>
      </c>
      <c r="U134" s="3">
        <v>381667</v>
      </c>
      <c r="V134" s="3">
        <v>15333</v>
      </c>
      <c r="W134" s="3">
        <v>112714</v>
      </c>
      <c r="X134" s="3">
        <v>3</v>
      </c>
      <c r="Y134" s="3">
        <v>3</v>
      </c>
      <c r="Z134" s="3">
        <v>0.13600000000000001</v>
      </c>
      <c r="AA134" s="3">
        <v>30</v>
      </c>
    </row>
    <row r="135" spans="19:27">
      <c r="S135" s="2" t="s">
        <v>88</v>
      </c>
      <c r="T135" s="3">
        <v>397000</v>
      </c>
      <c r="U135" s="3">
        <v>270000</v>
      </c>
      <c r="V135" s="3">
        <v>127000</v>
      </c>
      <c r="W135" s="3">
        <v>112714</v>
      </c>
      <c r="X135" s="3">
        <v>3</v>
      </c>
      <c r="Y135" s="3">
        <v>3</v>
      </c>
      <c r="Z135" s="3">
        <v>1.127</v>
      </c>
      <c r="AA135" s="3">
        <v>30</v>
      </c>
    </row>
    <row r="136" spans="19:27">
      <c r="S136" s="2"/>
      <c r="T136" s="3"/>
      <c r="U136" s="3"/>
      <c r="V136" s="3"/>
      <c r="W136" s="3"/>
      <c r="X136" s="3"/>
      <c r="Y136" s="3"/>
      <c r="Z136" s="3"/>
      <c r="AA136" s="3"/>
    </row>
    <row r="137" spans="19:27">
      <c r="S137" s="2" t="s">
        <v>2564</v>
      </c>
      <c r="T137" s="3"/>
      <c r="U137" s="3"/>
      <c r="V137" s="3"/>
      <c r="W137" s="3"/>
      <c r="X137" s="3"/>
      <c r="Y137" s="3"/>
      <c r="Z137" s="3"/>
      <c r="AA137" s="3"/>
    </row>
    <row r="138" spans="19:27">
      <c r="S138" s="2" t="s">
        <v>87</v>
      </c>
      <c r="T138" s="3">
        <v>848333</v>
      </c>
      <c r="U138" s="3">
        <v>907000</v>
      </c>
      <c r="V138" s="3">
        <v>-58667</v>
      </c>
      <c r="W138" s="3">
        <v>112714</v>
      </c>
      <c r="X138" s="3">
        <v>3</v>
      </c>
      <c r="Y138" s="3">
        <v>3</v>
      </c>
      <c r="Z138" s="3">
        <v>0.52049999999999996</v>
      </c>
      <c r="AA138" s="3">
        <v>30</v>
      </c>
    </row>
    <row r="139" spans="19:27">
      <c r="S139" s="2" t="s">
        <v>88</v>
      </c>
      <c r="T139" s="3">
        <v>848333</v>
      </c>
      <c r="U139" s="3">
        <v>639333</v>
      </c>
      <c r="V139" s="3">
        <v>209000</v>
      </c>
      <c r="W139" s="3">
        <v>112714</v>
      </c>
      <c r="X139" s="3">
        <v>3</v>
      </c>
      <c r="Y139" s="3">
        <v>3</v>
      </c>
      <c r="Z139" s="3">
        <v>1.8540000000000001</v>
      </c>
      <c r="AA139" s="3">
        <v>30</v>
      </c>
    </row>
    <row r="140" spans="19:27">
      <c r="S140" s="2"/>
      <c r="T140" s="3"/>
      <c r="U140" s="3"/>
      <c r="V140" s="3"/>
      <c r="W140" s="3"/>
      <c r="X140" s="3"/>
      <c r="Y140" s="3"/>
      <c r="Z140" s="3"/>
      <c r="AA140" s="3"/>
    </row>
    <row r="141" spans="19:27">
      <c r="S141" s="2" t="s">
        <v>2567</v>
      </c>
      <c r="T141" s="3"/>
      <c r="U141" s="3"/>
      <c r="V141" s="3"/>
      <c r="W141" s="3"/>
      <c r="X141" s="3"/>
      <c r="Y141" s="3"/>
      <c r="Z141" s="3"/>
      <c r="AA141" s="3"/>
    </row>
    <row r="142" spans="19:27">
      <c r="S142" s="2" t="s">
        <v>87</v>
      </c>
      <c r="T142" s="3">
        <v>1676667</v>
      </c>
      <c r="U142" s="3">
        <v>1323333</v>
      </c>
      <c r="V142" s="3">
        <v>353333</v>
      </c>
      <c r="W142" s="3">
        <v>112714</v>
      </c>
      <c r="X142" s="3">
        <v>3</v>
      </c>
      <c r="Y142" s="3">
        <v>3</v>
      </c>
      <c r="Z142" s="3">
        <v>3.1349999999999998</v>
      </c>
      <c r="AA142" s="3">
        <v>30</v>
      </c>
    </row>
    <row r="143" spans="19:27">
      <c r="S143" s="2" t="s">
        <v>88</v>
      </c>
      <c r="T143" s="3">
        <v>1676667</v>
      </c>
      <c r="U143" s="3">
        <v>1173333</v>
      </c>
      <c r="V143" s="3">
        <v>503333</v>
      </c>
      <c r="W143" s="3">
        <v>112714</v>
      </c>
      <c r="X143" s="3">
        <v>3</v>
      </c>
      <c r="Y143" s="3">
        <v>3</v>
      </c>
      <c r="Z143" s="3">
        <v>4.4660000000000002</v>
      </c>
      <c r="AA143" s="3">
        <v>30</v>
      </c>
    </row>
    <row r="148" spans="2:27">
      <c r="B148" s="26" t="s">
        <v>2571</v>
      </c>
      <c r="C148" s="62" t="s">
        <v>17</v>
      </c>
      <c r="D148" s="62"/>
      <c r="E148" s="62"/>
      <c r="F148" s="62" t="s">
        <v>18</v>
      </c>
      <c r="G148" s="62"/>
      <c r="H148" s="62"/>
      <c r="I148" s="62" t="s">
        <v>19</v>
      </c>
      <c r="J148" s="62"/>
      <c r="K148" s="62"/>
      <c r="S148" s="2" t="s">
        <v>2440</v>
      </c>
      <c r="T148" s="3" t="s">
        <v>2422</v>
      </c>
      <c r="U148" s="3" t="s">
        <v>2423</v>
      </c>
      <c r="V148" s="3" t="s">
        <v>2</v>
      </c>
      <c r="W148" s="3" t="s">
        <v>3</v>
      </c>
      <c r="X148" s="3" t="s">
        <v>4</v>
      </c>
      <c r="Y148" s="3"/>
      <c r="Z148" s="3"/>
      <c r="AA148" s="3"/>
    </row>
    <row r="149" spans="2:27">
      <c r="B149" s="26" t="s">
        <v>2554</v>
      </c>
      <c r="C149" s="26" t="s">
        <v>2536</v>
      </c>
      <c r="D149" s="26" t="s">
        <v>2537</v>
      </c>
      <c r="E149" s="26" t="s">
        <v>2538</v>
      </c>
      <c r="F149" s="26" t="s">
        <v>2536</v>
      </c>
      <c r="G149" s="26" t="s">
        <v>2537</v>
      </c>
      <c r="H149" s="26" t="s">
        <v>2538</v>
      </c>
      <c r="I149" s="26" t="s">
        <v>2536</v>
      </c>
      <c r="J149" s="26" t="s">
        <v>2537</v>
      </c>
      <c r="K149" s="26" t="s">
        <v>2538</v>
      </c>
      <c r="S149" s="2"/>
      <c r="T149" s="3"/>
      <c r="U149" s="3"/>
      <c r="V149" s="3"/>
      <c r="W149" s="3"/>
      <c r="X149" s="3"/>
      <c r="Y149" s="3"/>
      <c r="Z149" s="3"/>
      <c r="AA149" s="3"/>
    </row>
    <row r="150" spans="2:27">
      <c r="B150" s="8">
        <v>0</v>
      </c>
      <c r="C150" s="8">
        <v>500000</v>
      </c>
      <c r="D150" s="8">
        <v>500000</v>
      </c>
      <c r="E150" s="8">
        <v>500000</v>
      </c>
      <c r="F150" s="8">
        <v>500000</v>
      </c>
      <c r="G150" s="8">
        <v>500000</v>
      </c>
      <c r="H150" s="8">
        <v>500000</v>
      </c>
      <c r="I150" s="8">
        <v>500000</v>
      </c>
      <c r="J150" s="8">
        <v>500000</v>
      </c>
      <c r="K150" s="8">
        <v>500000</v>
      </c>
      <c r="S150" s="2" t="s">
        <v>2556</v>
      </c>
      <c r="T150" s="3"/>
      <c r="U150" s="3"/>
      <c r="V150" s="3"/>
      <c r="W150" s="3"/>
      <c r="X150" s="3"/>
      <c r="Y150" s="3"/>
      <c r="Z150" s="3"/>
      <c r="AA150" s="3"/>
    </row>
    <row r="151" spans="2:27">
      <c r="B151" s="8">
        <v>1</v>
      </c>
      <c r="C151" s="8">
        <v>1110000</v>
      </c>
      <c r="D151" s="8">
        <v>850000</v>
      </c>
      <c r="E151" s="8">
        <v>1020000</v>
      </c>
      <c r="F151" s="8">
        <v>1220000</v>
      </c>
      <c r="G151" s="8">
        <v>1000000</v>
      </c>
      <c r="H151" s="8">
        <v>921000</v>
      </c>
      <c r="I151" s="8">
        <v>921000</v>
      </c>
      <c r="J151" s="8">
        <v>645000</v>
      </c>
      <c r="K151" s="8">
        <v>1140000</v>
      </c>
      <c r="S151" s="2" t="s">
        <v>87</v>
      </c>
      <c r="T151" s="3">
        <v>0</v>
      </c>
      <c r="U151" s="3" t="s">
        <v>2572</v>
      </c>
      <c r="V151" s="3" t="s">
        <v>6</v>
      </c>
      <c r="W151" s="3" t="s">
        <v>7</v>
      </c>
      <c r="X151" s="3" t="s">
        <v>2436</v>
      </c>
      <c r="Y151" s="3"/>
      <c r="Z151" s="3"/>
      <c r="AA151" s="3"/>
    </row>
    <row r="152" spans="2:27">
      <c r="B152" s="8">
        <v>2</v>
      </c>
      <c r="C152" s="8">
        <v>2150000</v>
      </c>
      <c r="D152" s="8">
        <v>1890000</v>
      </c>
      <c r="E152" s="8">
        <v>1890000</v>
      </c>
      <c r="F152" s="8">
        <v>2090000</v>
      </c>
      <c r="G152" s="8">
        <v>1870000</v>
      </c>
      <c r="H152" s="8">
        <v>1740000</v>
      </c>
      <c r="I152" s="8">
        <v>1550000</v>
      </c>
      <c r="J152" s="8">
        <v>1640000</v>
      </c>
      <c r="K152" s="8">
        <v>1440000</v>
      </c>
      <c r="S152" s="2" t="s">
        <v>88</v>
      </c>
      <c r="T152" s="3">
        <v>0</v>
      </c>
      <c r="U152" s="3" t="s">
        <v>2572</v>
      </c>
      <c r="V152" s="3" t="s">
        <v>6</v>
      </c>
      <c r="W152" s="3" t="s">
        <v>7</v>
      </c>
      <c r="X152" s="3" t="s">
        <v>2436</v>
      </c>
      <c r="Y152" s="3"/>
      <c r="Z152" s="3"/>
      <c r="AA152" s="3"/>
    </row>
    <row r="153" spans="2:27">
      <c r="B153" s="8">
        <v>3</v>
      </c>
      <c r="C153" s="8">
        <v>3730000</v>
      </c>
      <c r="D153" s="8">
        <v>3640000</v>
      </c>
      <c r="E153" s="8">
        <v>3940000</v>
      </c>
      <c r="F153" s="8">
        <v>2290000</v>
      </c>
      <c r="G153" s="8">
        <v>2870000</v>
      </c>
      <c r="H153" s="8">
        <v>2400000</v>
      </c>
      <c r="I153" s="8">
        <v>2570000</v>
      </c>
      <c r="J153" s="8">
        <v>2750000</v>
      </c>
      <c r="K153" s="8">
        <v>2770000</v>
      </c>
      <c r="S153" s="2"/>
      <c r="T153" s="3"/>
      <c r="U153" s="3"/>
      <c r="V153" s="3"/>
      <c r="W153" s="3"/>
      <c r="X153" s="3"/>
      <c r="Y153" s="3"/>
      <c r="Z153" s="3"/>
      <c r="AA153" s="3"/>
    </row>
    <row r="154" spans="2:27">
      <c r="B154" s="8">
        <v>4</v>
      </c>
      <c r="C154" s="8">
        <v>5210000</v>
      </c>
      <c r="D154" s="8">
        <v>5560000</v>
      </c>
      <c r="E154" s="8">
        <v>5060000</v>
      </c>
      <c r="F154" s="8">
        <v>2970000</v>
      </c>
      <c r="G154" s="8">
        <v>3200000</v>
      </c>
      <c r="H154" s="8">
        <v>3140000</v>
      </c>
      <c r="I154" s="8">
        <v>4100000</v>
      </c>
      <c r="J154" s="8">
        <v>3730000</v>
      </c>
      <c r="K154" s="8">
        <v>3480000</v>
      </c>
      <c r="S154" s="2" t="s">
        <v>2558</v>
      </c>
      <c r="T154" s="3"/>
      <c r="U154" s="3"/>
      <c r="V154" s="3"/>
      <c r="W154" s="3"/>
      <c r="X154" s="3"/>
      <c r="Y154" s="3"/>
      <c r="Z154" s="3"/>
      <c r="AA154" s="3"/>
    </row>
    <row r="155" spans="2:27">
      <c r="S155" s="2" t="s">
        <v>87</v>
      </c>
      <c r="T155" s="3">
        <v>-53667</v>
      </c>
      <c r="U155" s="3" t="s">
        <v>2573</v>
      </c>
      <c r="V155" s="3" t="s">
        <v>6</v>
      </c>
      <c r="W155" s="3" t="s">
        <v>7</v>
      </c>
      <c r="X155" s="3">
        <v>0.90580000000000005</v>
      </c>
      <c r="Y155" s="3"/>
      <c r="Z155" s="3"/>
      <c r="AA155" s="3"/>
    </row>
    <row r="156" spans="2:27">
      <c r="S156" s="2" t="s">
        <v>88</v>
      </c>
      <c r="T156" s="3">
        <v>91333</v>
      </c>
      <c r="U156" s="3" t="s">
        <v>2574</v>
      </c>
      <c r="V156" s="3" t="s">
        <v>6</v>
      </c>
      <c r="W156" s="3" t="s">
        <v>7</v>
      </c>
      <c r="X156" s="3">
        <v>0.75619999999999998</v>
      </c>
      <c r="Y156" s="3"/>
      <c r="Z156" s="3"/>
      <c r="AA156" s="3"/>
    </row>
    <row r="157" spans="2:27">
      <c r="S157" s="2"/>
      <c r="T157" s="3"/>
      <c r="U157" s="3"/>
      <c r="V157" s="3"/>
      <c r="W157" s="3"/>
      <c r="X157" s="3"/>
      <c r="Y157" s="3"/>
      <c r="Z157" s="3"/>
      <c r="AA157" s="3"/>
    </row>
    <row r="158" spans="2:27">
      <c r="S158" s="2" t="s">
        <v>2561</v>
      </c>
      <c r="T158" s="3"/>
      <c r="U158" s="3"/>
      <c r="V158" s="3"/>
      <c r="W158" s="3"/>
      <c r="X158" s="3"/>
      <c r="Y158" s="3"/>
      <c r="Z158" s="3"/>
      <c r="AA158" s="3"/>
    </row>
    <row r="159" spans="2:27">
      <c r="S159" s="2" t="s">
        <v>87</v>
      </c>
      <c r="T159" s="3">
        <v>76667</v>
      </c>
      <c r="U159" s="3" t="s">
        <v>2575</v>
      </c>
      <c r="V159" s="3" t="s">
        <v>6</v>
      </c>
      <c r="W159" s="3" t="s">
        <v>7</v>
      </c>
      <c r="X159" s="3">
        <v>0.81950000000000001</v>
      </c>
      <c r="Y159" s="3"/>
      <c r="Z159" s="3"/>
      <c r="AA159" s="3"/>
    </row>
    <row r="160" spans="2:27">
      <c r="S160" s="2" t="s">
        <v>88</v>
      </c>
      <c r="T160" s="3">
        <v>433333</v>
      </c>
      <c r="U160" s="3" t="s">
        <v>2576</v>
      </c>
      <c r="V160" s="3" t="s">
        <v>10</v>
      </c>
      <c r="W160" s="3" t="s">
        <v>2446</v>
      </c>
      <c r="X160" s="3">
        <v>1.0699999999999999E-2</v>
      </c>
      <c r="Y160" s="3"/>
      <c r="Z160" s="3"/>
      <c r="AA160" s="3"/>
    </row>
    <row r="161" spans="19:27">
      <c r="S161" s="2"/>
      <c r="T161" s="3"/>
      <c r="U161" s="3"/>
      <c r="V161" s="3"/>
      <c r="W161" s="3"/>
      <c r="X161" s="3"/>
      <c r="Y161" s="3"/>
      <c r="Z161" s="3"/>
      <c r="AA161" s="3"/>
    </row>
    <row r="162" spans="19:27">
      <c r="S162" s="2" t="s">
        <v>2564</v>
      </c>
      <c r="T162" s="3"/>
      <c r="U162" s="3"/>
      <c r="V162" s="3"/>
      <c r="W162" s="3"/>
      <c r="X162" s="3"/>
      <c r="Y162" s="3"/>
      <c r="Z162" s="3"/>
      <c r="AA162" s="3"/>
    </row>
    <row r="163" spans="19:27">
      <c r="S163" s="2" t="s">
        <v>87</v>
      </c>
      <c r="T163" s="3">
        <v>1250000</v>
      </c>
      <c r="U163" s="3" t="s">
        <v>2577</v>
      </c>
      <c r="V163" s="3" t="s">
        <v>10</v>
      </c>
      <c r="W163" s="3" t="s">
        <v>11</v>
      </c>
      <c r="X163" s="3" t="s">
        <v>2443</v>
      </c>
      <c r="Y163" s="3"/>
      <c r="Z163" s="3"/>
      <c r="AA163" s="3"/>
    </row>
    <row r="164" spans="19:27">
      <c r="S164" s="2" t="s">
        <v>88</v>
      </c>
      <c r="T164" s="3">
        <v>1073333</v>
      </c>
      <c r="U164" s="3" t="s">
        <v>2578</v>
      </c>
      <c r="V164" s="3" t="s">
        <v>10</v>
      </c>
      <c r="W164" s="3" t="s">
        <v>11</v>
      </c>
      <c r="X164" s="3" t="s">
        <v>2443</v>
      </c>
      <c r="Y164" s="3"/>
      <c r="Z164" s="3"/>
      <c r="AA164" s="3"/>
    </row>
    <row r="165" spans="19:27">
      <c r="S165" s="2"/>
      <c r="T165" s="3"/>
      <c r="U165" s="3"/>
      <c r="V165" s="3"/>
      <c r="W165" s="3"/>
      <c r="X165" s="3"/>
      <c r="Y165" s="3"/>
      <c r="Z165" s="3"/>
      <c r="AA165" s="3"/>
    </row>
    <row r="166" spans="19:27">
      <c r="S166" s="2" t="s">
        <v>2567</v>
      </c>
      <c r="T166" s="3"/>
      <c r="U166" s="3"/>
      <c r="V166" s="3"/>
      <c r="W166" s="3"/>
      <c r="X166" s="3"/>
      <c r="Y166" s="3"/>
      <c r="Z166" s="3"/>
      <c r="AA166" s="3"/>
    </row>
    <row r="167" spans="19:27">
      <c r="S167" s="2" t="s">
        <v>87</v>
      </c>
      <c r="T167" s="3">
        <v>2173333</v>
      </c>
      <c r="U167" s="3" t="s">
        <v>2579</v>
      </c>
      <c r="V167" s="3" t="s">
        <v>10</v>
      </c>
      <c r="W167" s="3" t="s">
        <v>11</v>
      </c>
      <c r="X167" s="3" t="s">
        <v>2443</v>
      </c>
      <c r="Y167" s="3"/>
      <c r="Z167" s="3"/>
      <c r="AA167" s="3"/>
    </row>
    <row r="168" spans="19:27">
      <c r="S168" s="2" t="s">
        <v>88</v>
      </c>
      <c r="T168" s="3">
        <v>1506667</v>
      </c>
      <c r="U168" s="3" t="s">
        <v>2580</v>
      </c>
      <c r="V168" s="3" t="s">
        <v>10</v>
      </c>
      <c r="W168" s="3" t="s">
        <v>11</v>
      </c>
      <c r="X168" s="3" t="s">
        <v>2443</v>
      </c>
      <c r="Y168" s="3"/>
      <c r="Z168" s="3"/>
      <c r="AA168" s="3"/>
    </row>
    <row r="169" spans="19:27">
      <c r="S169" s="2"/>
      <c r="T169" s="3"/>
      <c r="U169" s="3"/>
      <c r="V169" s="3"/>
      <c r="W169" s="3"/>
      <c r="X169" s="3"/>
      <c r="Y169" s="3"/>
      <c r="Z169" s="3"/>
      <c r="AA169" s="3"/>
    </row>
    <row r="170" spans="19:27">
      <c r="S170" s="2"/>
      <c r="T170" s="3"/>
      <c r="U170" s="3"/>
      <c r="V170" s="3"/>
      <c r="W170" s="3"/>
      <c r="X170" s="3"/>
      <c r="Y170" s="3"/>
      <c r="Z170" s="3"/>
      <c r="AA170" s="3"/>
    </row>
    <row r="171" spans="19:27">
      <c r="S171" s="2" t="s">
        <v>20</v>
      </c>
      <c r="T171" s="3" t="s">
        <v>21</v>
      </c>
      <c r="U171" s="3" t="s">
        <v>22</v>
      </c>
      <c r="V171" s="3" t="s">
        <v>2422</v>
      </c>
      <c r="W171" s="3" t="s">
        <v>2427</v>
      </c>
      <c r="X171" s="3" t="s">
        <v>84</v>
      </c>
      <c r="Y171" s="3" t="s">
        <v>85</v>
      </c>
      <c r="Z171" s="3" t="s">
        <v>26</v>
      </c>
      <c r="AA171" s="3" t="s">
        <v>27</v>
      </c>
    </row>
    <row r="172" spans="19:27">
      <c r="S172" s="2"/>
      <c r="T172" s="3"/>
      <c r="U172" s="3"/>
      <c r="V172" s="3"/>
      <c r="W172" s="3"/>
      <c r="X172" s="3"/>
      <c r="Y172" s="3"/>
      <c r="Z172" s="3"/>
      <c r="AA172" s="3"/>
    </row>
    <row r="173" spans="19:27">
      <c r="S173" s="2" t="s">
        <v>2556</v>
      </c>
      <c r="T173" s="3"/>
      <c r="U173" s="3"/>
      <c r="V173" s="3"/>
      <c r="W173" s="3"/>
      <c r="X173" s="3"/>
      <c r="Y173" s="3"/>
      <c r="Z173" s="3"/>
      <c r="AA173" s="3"/>
    </row>
    <row r="174" spans="19:27">
      <c r="S174" s="2" t="s">
        <v>87</v>
      </c>
      <c r="T174" s="3">
        <v>500000</v>
      </c>
      <c r="U174" s="3">
        <v>500000</v>
      </c>
      <c r="V174" s="3">
        <v>0</v>
      </c>
      <c r="W174" s="3">
        <v>145287</v>
      </c>
      <c r="X174" s="3">
        <v>3</v>
      </c>
      <c r="Y174" s="3">
        <v>3</v>
      </c>
      <c r="Z174" s="3">
        <v>0</v>
      </c>
      <c r="AA174" s="3">
        <v>30</v>
      </c>
    </row>
    <row r="175" spans="19:27">
      <c r="S175" s="2" t="s">
        <v>88</v>
      </c>
      <c r="T175" s="3">
        <v>500000</v>
      </c>
      <c r="U175" s="3">
        <v>500000</v>
      </c>
      <c r="V175" s="3">
        <v>0</v>
      </c>
      <c r="W175" s="3">
        <v>145287</v>
      </c>
      <c r="X175" s="3">
        <v>3</v>
      </c>
      <c r="Y175" s="3">
        <v>3</v>
      </c>
      <c r="Z175" s="3">
        <v>0</v>
      </c>
      <c r="AA175" s="3">
        <v>30</v>
      </c>
    </row>
    <row r="176" spans="19:27">
      <c r="S176" s="2"/>
      <c r="T176" s="3"/>
      <c r="U176" s="3"/>
      <c r="V176" s="3"/>
      <c r="W176" s="3"/>
      <c r="X176" s="3"/>
      <c r="Y176" s="3"/>
      <c r="Z176" s="3"/>
      <c r="AA176" s="3"/>
    </row>
    <row r="177" spans="19:27">
      <c r="S177" s="2" t="s">
        <v>2558</v>
      </c>
      <c r="T177" s="3"/>
      <c r="U177" s="3"/>
      <c r="V177" s="3"/>
      <c r="W177" s="3"/>
      <c r="X177" s="3"/>
      <c r="Y177" s="3"/>
      <c r="Z177" s="3"/>
      <c r="AA177" s="3"/>
    </row>
    <row r="178" spans="19:27">
      <c r="S178" s="2" t="s">
        <v>87</v>
      </c>
      <c r="T178" s="3">
        <v>993333</v>
      </c>
      <c r="U178" s="3">
        <v>1047000</v>
      </c>
      <c r="V178" s="3">
        <v>-53667</v>
      </c>
      <c r="W178" s="3">
        <v>145287</v>
      </c>
      <c r="X178" s="3">
        <v>3</v>
      </c>
      <c r="Y178" s="3">
        <v>3</v>
      </c>
      <c r="Z178" s="3">
        <v>0.36940000000000001</v>
      </c>
      <c r="AA178" s="3">
        <v>30</v>
      </c>
    </row>
    <row r="179" spans="19:27">
      <c r="S179" s="2" t="s">
        <v>88</v>
      </c>
      <c r="T179" s="3">
        <v>993333</v>
      </c>
      <c r="U179" s="3">
        <v>902000</v>
      </c>
      <c r="V179" s="3">
        <v>91333</v>
      </c>
      <c r="W179" s="3">
        <v>145287</v>
      </c>
      <c r="X179" s="3">
        <v>3</v>
      </c>
      <c r="Y179" s="3">
        <v>3</v>
      </c>
      <c r="Z179" s="3">
        <v>0.62860000000000005</v>
      </c>
      <c r="AA179" s="3">
        <v>30</v>
      </c>
    </row>
    <row r="180" spans="19:27">
      <c r="S180" s="2"/>
      <c r="T180" s="3"/>
      <c r="U180" s="3"/>
      <c r="V180" s="3"/>
      <c r="W180" s="3"/>
      <c r="X180" s="3"/>
      <c r="Y180" s="3"/>
      <c r="Z180" s="3"/>
      <c r="AA180" s="3"/>
    </row>
    <row r="181" spans="19:27">
      <c r="S181" s="2" t="s">
        <v>2561</v>
      </c>
      <c r="T181" s="3"/>
      <c r="U181" s="3"/>
      <c r="V181" s="3"/>
      <c r="W181" s="3"/>
      <c r="X181" s="3"/>
      <c r="Y181" s="3"/>
      <c r="Z181" s="3"/>
      <c r="AA181" s="3"/>
    </row>
    <row r="182" spans="19:27">
      <c r="S182" s="2" t="s">
        <v>87</v>
      </c>
      <c r="T182" s="3">
        <v>1976667</v>
      </c>
      <c r="U182" s="3">
        <v>1900000</v>
      </c>
      <c r="V182" s="3">
        <v>76667</v>
      </c>
      <c r="W182" s="3">
        <v>145287</v>
      </c>
      <c r="X182" s="3">
        <v>3</v>
      </c>
      <c r="Y182" s="3">
        <v>3</v>
      </c>
      <c r="Z182" s="3">
        <v>0.52769999999999995</v>
      </c>
      <c r="AA182" s="3">
        <v>30</v>
      </c>
    </row>
    <row r="183" spans="19:27">
      <c r="S183" s="2" t="s">
        <v>88</v>
      </c>
      <c r="T183" s="3">
        <v>1976667</v>
      </c>
      <c r="U183" s="3">
        <v>1543333</v>
      </c>
      <c r="V183" s="3">
        <v>433333</v>
      </c>
      <c r="W183" s="3">
        <v>145287</v>
      </c>
      <c r="X183" s="3">
        <v>3</v>
      </c>
      <c r="Y183" s="3">
        <v>3</v>
      </c>
      <c r="Z183" s="3">
        <v>2.9830000000000001</v>
      </c>
      <c r="AA183" s="3">
        <v>30</v>
      </c>
    </row>
    <row r="184" spans="19:27">
      <c r="S184" s="2"/>
      <c r="T184" s="3"/>
      <c r="U184" s="3"/>
      <c r="V184" s="3"/>
      <c r="W184" s="3"/>
      <c r="X184" s="3"/>
      <c r="Y184" s="3"/>
      <c r="Z184" s="3"/>
      <c r="AA184" s="3"/>
    </row>
    <row r="185" spans="19:27">
      <c r="S185" s="2" t="s">
        <v>2564</v>
      </c>
      <c r="T185" s="3"/>
      <c r="U185" s="3"/>
      <c r="V185" s="3"/>
      <c r="W185" s="3"/>
      <c r="X185" s="3"/>
      <c r="Y185" s="3"/>
      <c r="Z185" s="3"/>
      <c r="AA185" s="3"/>
    </row>
    <row r="186" spans="19:27">
      <c r="S186" s="2" t="s">
        <v>87</v>
      </c>
      <c r="T186" s="3">
        <v>3770000</v>
      </c>
      <c r="U186" s="3">
        <v>2520000</v>
      </c>
      <c r="V186" s="3">
        <v>1250000</v>
      </c>
      <c r="W186" s="3">
        <v>145287</v>
      </c>
      <c r="X186" s="3">
        <v>3</v>
      </c>
      <c r="Y186" s="3">
        <v>3</v>
      </c>
      <c r="Z186" s="3">
        <v>8.6039999999999992</v>
      </c>
      <c r="AA186" s="3">
        <v>30</v>
      </c>
    </row>
    <row r="187" spans="19:27">
      <c r="S187" s="2" t="s">
        <v>88</v>
      </c>
      <c r="T187" s="3">
        <v>3770000</v>
      </c>
      <c r="U187" s="3">
        <v>2696667</v>
      </c>
      <c r="V187" s="3">
        <v>1073333</v>
      </c>
      <c r="W187" s="3">
        <v>145287</v>
      </c>
      <c r="X187" s="3">
        <v>3</v>
      </c>
      <c r="Y187" s="3">
        <v>3</v>
      </c>
      <c r="Z187" s="3">
        <v>7.3879999999999999</v>
      </c>
      <c r="AA187" s="3">
        <v>30</v>
      </c>
    </row>
    <row r="188" spans="19:27">
      <c r="S188" s="2"/>
      <c r="T188" s="3"/>
      <c r="U188" s="3"/>
      <c r="V188" s="3"/>
      <c r="W188" s="3"/>
      <c r="X188" s="3"/>
      <c r="Y188" s="3"/>
      <c r="Z188" s="3"/>
      <c r="AA188" s="3"/>
    </row>
    <row r="189" spans="19:27">
      <c r="S189" s="2" t="s">
        <v>2567</v>
      </c>
      <c r="T189" s="3"/>
      <c r="U189" s="3"/>
      <c r="V189" s="3"/>
      <c r="W189" s="3"/>
      <c r="X189" s="3"/>
      <c r="Y189" s="3"/>
      <c r="Z189" s="3"/>
      <c r="AA189" s="3"/>
    </row>
    <row r="190" spans="19:27">
      <c r="S190" s="2" t="s">
        <v>87</v>
      </c>
      <c r="T190" s="3">
        <v>5276667</v>
      </c>
      <c r="U190" s="3">
        <v>3103333</v>
      </c>
      <c r="V190" s="3">
        <v>2173333</v>
      </c>
      <c r="W190" s="3">
        <v>145287</v>
      </c>
      <c r="X190" s="3">
        <v>3</v>
      </c>
      <c r="Y190" s="3">
        <v>3</v>
      </c>
      <c r="Z190" s="3">
        <v>14.96</v>
      </c>
      <c r="AA190" s="3">
        <v>30</v>
      </c>
    </row>
    <row r="191" spans="19:27">
      <c r="S191" s="2" t="s">
        <v>88</v>
      </c>
      <c r="T191" s="3">
        <v>5276667</v>
      </c>
      <c r="U191" s="3">
        <v>3770000</v>
      </c>
      <c r="V191" s="3">
        <v>1506667</v>
      </c>
      <c r="W191" s="3">
        <v>145287</v>
      </c>
      <c r="X191" s="3">
        <v>3</v>
      </c>
      <c r="Y191" s="3">
        <v>3</v>
      </c>
      <c r="Z191" s="3">
        <v>10.37</v>
      </c>
      <c r="AA191" s="3">
        <v>30</v>
      </c>
    </row>
    <row r="195" spans="1:27">
      <c r="A195" s="5" t="s">
        <v>3060</v>
      </c>
      <c r="S195" s="5" t="s">
        <v>3061</v>
      </c>
    </row>
    <row r="196" spans="1:27">
      <c r="C196" s="62" t="s">
        <v>17</v>
      </c>
      <c r="D196" s="62"/>
      <c r="E196" s="62"/>
      <c r="F196" s="62" t="s">
        <v>18</v>
      </c>
      <c r="G196" s="62"/>
      <c r="H196" s="62"/>
      <c r="I196" s="62" t="s">
        <v>19</v>
      </c>
      <c r="J196" s="62"/>
      <c r="K196" s="62"/>
      <c r="S196" s="2" t="s">
        <v>28</v>
      </c>
      <c r="T196" s="3" t="s">
        <v>2422</v>
      </c>
      <c r="U196" s="3" t="s">
        <v>2423</v>
      </c>
      <c r="V196" s="3" t="s">
        <v>2</v>
      </c>
      <c r="W196" s="3" t="s">
        <v>3</v>
      </c>
      <c r="X196" s="3" t="s">
        <v>4</v>
      </c>
      <c r="Y196" s="3"/>
      <c r="Z196" s="3"/>
      <c r="AA196" s="3"/>
    </row>
    <row r="197" spans="1:27">
      <c r="B197" s="26" t="s">
        <v>2590</v>
      </c>
      <c r="C197" s="26" t="s">
        <v>2536</v>
      </c>
      <c r="D197" s="26" t="s">
        <v>2537</v>
      </c>
      <c r="E197" s="26" t="s">
        <v>2538</v>
      </c>
      <c r="F197" s="26" t="s">
        <v>2536</v>
      </c>
      <c r="G197" s="26" t="s">
        <v>2537</v>
      </c>
      <c r="H197" s="26" t="s">
        <v>2538</v>
      </c>
      <c r="I197" s="26" t="s">
        <v>2536</v>
      </c>
      <c r="J197" s="26" t="s">
        <v>2537</v>
      </c>
      <c r="K197" s="26" t="s">
        <v>2538</v>
      </c>
      <c r="S197" s="2"/>
      <c r="T197" s="3"/>
      <c r="U197" s="3"/>
      <c r="V197" s="3"/>
      <c r="W197" s="3"/>
      <c r="X197" s="3"/>
      <c r="Y197" s="3"/>
      <c r="Z197" s="3"/>
      <c r="AA197" s="3"/>
    </row>
    <row r="198" spans="1:27">
      <c r="B198" s="14">
        <v>0</v>
      </c>
      <c r="C198" s="8">
        <v>0.97</v>
      </c>
      <c r="D198" s="8">
        <v>1.79</v>
      </c>
      <c r="E198" s="8">
        <v>1</v>
      </c>
      <c r="F198" s="8">
        <v>1.42</v>
      </c>
      <c r="G198" s="8">
        <v>1.88</v>
      </c>
      <c r="H198" s="8">
        <v>1.46</v>
      </c>
      <c r="I198" s="8">
        <v>1.5</v>
      </c>
      <c r="J198" s="8">
        <v>1.9</v>
      </c>
      <c r="K198" s="8">
        <v>1.99</v>
      </c>
      <c r="S198" s="2" t="s">
        <v>2453</v>
      </c>
      <c r="T198" s="3"/>
      <c r="U198" s="3"/>
      <c r="V198" s="3"/>
      <c r="W198" s="3"/>
      <c r="X198" s="3"/>
      <c r="Y198" s="3"/>
      <c r="Z198" s="3"/>
      <c r="AA198" s="3"/>
    </row>
    <row r="199" spans="1:27">
      <c r="B199" s="14">
        <v>500</v>
      </c>
      <c r="C199" s="8">
        <v>13.7</v>
      </c>
      <c r="D199" s="8">
        <v>7.73</v>
      </c>
      <c r="E199" s="8">
        <v>5.97</v>
      </c>
      <c r="F199" s="8">
        <v>8.1300000000000008</v>
      </c>
      <c r="G199" s="8">
        <v>9.65</v>
      </c>
      <c r="H199" s="8">
        <v>6.94</v>
      </c>
      <c r="I199" s="8">
        <v>13.04</v>
      </c>
      <c r="J199" s="8">
        <v>7.73</v>
      </c>
      <c r="K199" s="8">
        <v>4.49</v>
      </c>
      <c r="S199" s="2" t="s">
        <v>87</v>
      </c>
      <c r="T199" s="3">
        <v>-0.33329999999999999</v>
      </c>
      <c r="U199" s="3" t="s">
        <v>2581</v>
      </c>
      <c r="V199" s="3" t="s">
        <v>6</v>
      </c>
      <c r="W199" s="3" t="s">
        <v>7</v>
      </c>
      <c r="X199" s="3">
        <v>0.98529999999999995</v>
      </c>
      <c r="Y199" s="3"/>
      <c r="Z199" s="3"/>
      <c r="AA199" s="3"/>
    </row>
    <row r="200" spans="1:27">
      <c r="S200" s="2" t="s">
        <v>88</v>
      </c>
      <c r="T200" s="3">
        <v>-0.54330000000000001</v>
      </c>
      <c r="U200" s="3" t="s">
        <v>2582</v>
      </c>
      <c r="V200" s="3" t="s">
        <v>6</v>
      </c>
      <c r="W200" s="3" t="s">
        <v>7</v>
      </c>
      <c r="X200" s="3">
        <v>0.96160000000000001</v>
      </c>
      <c r="Y200" s="3"/>
      <c r="Z200" s="3"/>
      <c r="AA200" s="3"/>
    </row>
    <row r="201" spans="1:27">
      <c r="S201" s="2" t="s">
        <v>89</v>
      </c>
      <c r="T201" s="3">
        <v>-0.21</v>
      </c>
      <c r="U201" s="3" t="s">
        <v>2583</v>
      </c>
      <c r="V201" s="3" t="s">
        <v>6</v>
      </c>
      <c r="W201" s="3" t="s">
        <v>7</v>
      </c>
      <c r="X201" s="3">
        <v>0.99409999999999998</v>
      </c>
      <c r="Y201" s="3"/>
      <c r="Z201" s="3"/>
      <c r="AA201" s="3"/>
    </row>
    <row r="202" spans="1:27">
      <c r="T202" s="3"/>
      <c r="U202" s="3"/>
      <c r="V202" s="3"/>
      <c r="W202" s="3"/>
      <c r="X202" s="3"/>
      <c r="Y202" s="3"/>
      <c r="Z202" s="3"/>
      <c r="AA202" s="3"/>
    </row>
    <row r="203" spans="1:27">
      <c r="S203" s="2" t="s">
        <v>2584</v>
      </c>
      <c r="T203" s="3"/>
      <c r="U203" s="3"/>
      <c r="V203" s="3"/>
      <c r="W203" s="3"/>
      <c r="X203" s="3"/>
      <c r="Y203" s="3"/>
      <c r="Z203" s="3"/>
      <c r="AA203" s="3"/>
    </row>
    <row r="204" spans="1:27">
      <c r="S204" s="2" t="s">
        <v>87</v>
      </c>
      <c r="T204" s="3">
        <v>0.89329999999999998</v>
      </c>
      <c r="U204" s="3" t="s">
        <v>2585</v>
      </c>
      <c r="V204" s="3" t="s">
        <v>6</v>
      </c>
      <c r="W204" s="3" t="s">
        <v>7</v>
      </c>
      <c r="X204" s="3">
        <v>0.9</v>
      </c>
      <c r="Y204" s="3"/>
      <c r="Z204" s="3"/>
      <c r="AA204" s="3"/>
    </row>
    <row r="205" spans="1:27">
      <c r="S205" s="2" t="s">
        <v>88</v>
      </c>
      <c r="T205" s="3">
        <v>0.71330000000000005</v>
      </c>
      <c r="U205" s="3" t="s">
        <v>2586</v>
      </c>
      <c r="V205" s="3" t="s">
        <v>6</v>
      </c>
      <c r="W205" s="3" t="s">
        <v>7</v>
      </c>
      <c r="X205" s="3">
        <v>0.93479999999999996</v>
      </c>
      <c r="Y205" s="3"/>
      <c r="Z205" s="3"/>
      <c r="AA205" s="3"/>
    </row>
    <row r="206" spans="1:27">
      <c r="S206" s="2" t="s">
        <v>89</v>
      </c>
      <c r="T206" s="3">
        <v>-0.18</v>
      </c>
      <c r="U206" s="3" t="s">
        <v>2587</v>
      </c>
      <c r="V206" s="3" t="s">
        <v>6</v>
      </c>
      <c r="W206" s="3" t="s">
        <v>7</v>
      </c>
      <c r="X206" s="3">
        <v>0.99570000000000003</v>
      </c>
      <c r="Y206" s="3"/>
      <c r="Z206" s="3"/>
      <c r="AA206" s="3"/>
    </row>
    <row r="207" spans="1:27">
      <c r="S207" s="2"/>
      <c r="T207" s="3"/>
      <c r="U207" s="3"/>
      <c r="V207" s="3"/>
      <c r="W207" s="3"/>
      <c r="X207" s="3"/>
      <c r="Y207" s="3"/>
      <c r="Z207" s="3"/>
      <c r="AA207" s="3"/>
    </row>
    <row r="208" spans="1:27">
      <c r="S208" s="2"/>
      <c r="T208" s="3"/>
      <c r="U208" s="3"/>
      <c r="V208" s="3"/>
      <c r="W208" s="3"/>
      <c r="X208" s="3"/>
      <c r="Y208" s="3"/>
      <c r="Z208" s="3"/>
      <c r="AA208" s="3"/>
    </row>
    <row r="209" spans="1:31">
      <c r="S209" s="2" t="s">
        <v>20</v>
      </c>
      <c r="T209" s="3" t="s">
        <v>21</v>
      </c>
      <c r="U209" s="3" t="s">
        <v>22</v>
      </c>
      <c r="V209" s="3" t="s">
        <v>2422</v>
      </c>
      <c r="W209" s="3" t="s">
        <v>2427</v>
      </c>
      <c r="X209" s="3" t="s">
        <v>84</v>
      </c>
      <c r="Y209" s="3" t="s">
        <v>85</v>
      </c>
      <c r="Z209" s="3" t="s">
        <v>26</v>
      </c>
      <c r="AA209" s="3" t="s">
        <v>27</v>
      </c>
    </row>
    <row r="210" spans="1:31">
      <c r="S210" s="2"/>
      <c r="T210" s="3"/>
      <c r="U210" s="3"/>
      <c r="V210" s="3"/>
      <c r="W210" s="3"/>
      <c r="X210" s="3"/>
      <c r="Y210" s="3"/>
      <c r="Z210" s="3"/>
      <c r="AA210" s="3"/>
    </row>
    <row r="211" spans="1:31">
      <c r="S211" s="2" t="s">
        <v>2453</v>
      </c>
      <c r="T211" s="3"/>
      <c r="U211" s="3"/>
      <c r="V211" s="3"/>
      <c r="W211" s="3"/>
      <c r="X211" s="3"/>
      <c r="Y211" s="3"/>
      <c r="Z211" s="3"/>
      <c r="AA211" s="3"/>
    </row>
    <row r="212" spans="1:31">
      <c r="S212" s="2" t="s">
        <v>87</v>
      </c>
      <c r="T212" s="3">
        <v>1.2529999999999999</v>
      </c>
      <c r="U212" s="3">
        <v>1.587</v>
      </c>
      <c r="V212" s="3">
        <v>-0.33329999999999999</v>
      </c>
      <c r="W212" s="3">
        <v>2.0339999999999998</v>
      </c>
      <c r="X212" s="3">
        <v>3</v>
      </c>
      <c r="Y212" s="3">
        <v>3</v>
      </c>
      <c r="Z212" s="3">
        <v>0.23169999999999999</v>
      </c>
      <c r="AA212" s="3">
        <v>12</v>
      </c>
    </row>
    <row r="213" spans="1:31">
      <c r="S213" s="2" t="s">
        <v>88</v>
      </c>
      <c r="T213" s="3">
        <v>1.2529999999999999</v>
      </c>
      <c r="U213" s="3">
        <v>1.7969999999999999</v>
      </c>
      <c r="V213" s="3">
        <v>-0.54330000000000001</v>
      </c>
      <c r="W213" s="3">
        <v>2.0339999999999998</v>
      </c>
      <c r="X213" s="3">
        <v>3</v>
      </c>
      <c r="Y213" s="3">
        <v>3</v>
      </c>
      <c r="Z213" s="3">
        <v>0.37769999999999998</v>
      </c>
      <c r="AA213" s="3">
        <v>12</v>
      </c>
    </row>
    <row r="214" spans="1:31">
      <c r="S214" s="2" t="s">
        <v>89</v>
      </c>
      <c r="T214" s="3">
        <v>1.587</v>
      </c>
      <c r="U214" s="3">
        <v>1.7969999999999999</v>
      </c>
      <c r="V214" s="3">
        <v>-0.21</v>
      </c>
      <c r="W214" s="3">
        <v>2.0339999999999998</v>
      </c>
      <c r="X214" s="3">
        <v>3</v>
      </c>
      <c r="Y214" s="3">
        <v>3</v>
      </c>
      <c r="Z214" s="3">
        <v>0.14599999999999999</v>
      </c>
      <c r="AA214" s="3">
        <v>12</v>
      </c>
    </row>
    <row r="215" spans="1:31">
      <c r="S215" s="2"/>
      <c r="T215" s="3"/>
      <c r="U215" s="3"/>
      <c r="V215" s="3"/>
      <c r="W215" s="3"/>
      <c r="X215" s="3"/>
      <c r="Y215" s="3"/>
      <c r="Z215" s="3"/>
      <c r="AA215" s="3"/>
    </row>
    <row r="216" spans="1:31">
      <c r="S216" s="2" t="s">
        <v>2584</v>
      </c>
      <c r="T216" s="3"/>
      <c r="U216" s="3"/>
      <c r="V216" s="3"/>
      <c r="W216" s="3"/>
      <c r="X216" s="3"/>
      <c r="Y216" s="3"/>
      <c r="Z216" s="3"/>
      <c r="AA216" s="3"/>
    </row>
    <row r="217" spans="1:31">
      <c r="S217" s="2" t="s">
        <v>87</v>
      </c>
      <c r="T217" s="3">
        <v>9.1329999999999991</v>
      </c>
      <c r="U217" s="3">
        <v>8.24</v>
      </c>
      <c r="V217" s="3">
        <v>0.89329999999999998</v>
      </c>
      <c r="W217" s="3">
        <v>2.0339999999999998</v>
      </c>
      <c r="X217" s="3">
        <v>3</v>
      </c>
      <c r="Y217" s="3">
        <v>3</v>
      </c>
      <c r="Z217" s="3">
        <v>0.62109999999999999</v>
      </c>
      <c r="AA217" s="3">
        <v>12</v>
      </c>
    </row>
    <row r="218" spans="1:31">
      <c r="S218" s="2" t="s">
        <v>88</v>
      </c>
      <c r="T218" s="3">
        <v>9.1329999999999991</v>
      </c>
      <c r="U218" s="3">
        <v>8.42</v>
      </c>
      <c r="V218" s="3">
        <v>0.71330000000000005</v>
      </c>
      <c r="W218" s="3">
        <v>2.0339999999999998</v>
      </c>
      <c r="X218" s="3">
        <v>3</v>
      </c>
      <c r="Y218" s="3">
        <v>3</v>
      </c>
      <c r="Z218" s="3">
        <v>0.49590000000000001</v>
      </c>
      <c r="AA218" s="3">
        <v>12</v>
      </c>
    </row>
    <row r="219" spans="1:31">
      <c r="S219" s="2" t="s">
        <v>89</v>
      </c>
      <c r="T219" s="3">
        <v>8.24</v>
      </c>
      <c r="U219" s="3">
        <v>8.42</v>
      </c>
      <c r="V219" s="3">
        <v>-0.18</v>
      </c>
      <c r="W219" s="3">
        <v>2.0339999999999998</v>
      </c>
      <c r="X219" s="3">
        <v>3</v>
      </c>
      <c r="Y219" s="3">
        <v>3</v>
      </c>
      <c r="Z219" s="3">
        <v>0.12509999999999999</v>
      </c>
      <c r="AA219" s="3">
        <v>12</v>
      </c>
    </row>
    <row r="223" spans="1:31">
      <c r="A223" s="5" t="s">
        <v>3062</v>
      </c>
      <c r="W223" s="5" t="s">
        <v>3063</v>
      </c>
    </row>
    <row r="224" spans="1:31">
      <c r="C224" s="65" t="s">
        <v>17</v>
      </c>
      <c r="D224" s="66"/>
      <c r="E224" s="66"/>
      <c r="F224" s="66"/>
      <c r="G224" s="66"/>
      <c r="H224" s="67"/>
      <c r="I224" s="65" t="s">
        <v>18</v>
      </c>
      <c r="J224" s="66"/>
      <c r="K224" s="66"/>
      <c r="L224" s="66"/>
      <c r="M224" s="66"/>
      <c r="N224" s="67"/>
      <c r="O224" s="65" t="s">
        <v>19</v>
      </c>
      <c r="P224" s="66"/>
      <c r="Q224" s="66"/>
      <c r="R224" s="66"/>
      <c r="S224" s="66"/>
      <c r="T224" s="67"/>
      <c r="W224" s="2" t="s">
        <v>28</v>
      </c>
      <c r="X224" s="3" t="s">
        <v>2422</v>
      </c>
      <c r="Y224" s="3" t="s">
        <v>2423</v>
      </c>
      <c r="Z224" s="3" t="s">
        <v>2</v>
      </c>
      <c r="AA224" s="3" t="s">
        <v>3</v>
      </c>
      <c r="AB224" s="3" t="s">
        <v>4</v>
      </c>
      <c r="AC224" s="3"/>
      <c r="AD224" s="3"/>
      <c r="AE224" s="3"/>
    </row>
    <row r="225" spans="2:31">
      <c r="C225" s="26" t="s">
        <v>2536</v>
      </c>
      <c r="D225" s="26" t="s">
        <v>2537</v>
      </c>
      <c r="E225" s="26" t="s">
        <v>2538</v>
      </c>
      <c r="F225" s="26" t="s">
        <v>2553</v>
      </c>
      <c r="G225" s="26" t="s">
        <v>2608</v>
      </c>
      <c r="H225" s="26" t="s">
        <v>2609</v>
      </c>
      <c r="I225" s="26" t="s">
        <v>2536</v>
      </c>
      <c r="J225" s="26" t="s">
        <v>2537</v>
      </c>
      <c r="K225" s="26" t="s">
        <v>2538</v>
      </c>
      <c r="L225" s="26" t="s">
        <v>2553</v>
      </c>
      <c r="M225" s="26" t="s">
        <v>2608</v>
      </c>
      <c r="N225" s="26" t="s">
        <v>2609</v>
      </c>
      <c r="O225" s="26" t="s">
        <v>2536</v>
      </c>
      <c r="P225" s="26" t="s">
        <v>2537</v>
      </c>
      <c r="Q225" s="26" t="s">
        <v>2538</v>
      </c>
      <c r="R225" s="26" t="s">
        <v>2553</v>
      </c>
      <c r="S225" s="26" t="s">
        <v>2608</v>
      </c>
      <c r="T225" s="26" t="s">
        <v>2609</v>
      </c>
      <c r="W225" s="2" t="s">
        <v>87</v>
      </c>
      <c r="X225" s="3">
        <v>0.28149999999999997</v>
      </c>
      <c r="Y225" s="3" t="s">
        <v>2610</v>
      </c>
      <c r="Z225" s="3" t="s">
        <v>6</v>
      </c>
      <c r="AA225" s="3" t="s">
        <v>7</v>
      </c>
      <c r="AB225" s="3">
        <v>0.43</v>
      </c>
      <c r="AC225" s="3" t="s">
        <v>30</v>
      </c>
      <c r="AD225" s="3"/>
      <c r="AE225" s="3"/>
    </row>
    <row r="226" spans="2:31">
      <c r="B226" s="14" t="s">
        <v>2607</v>
      </c>
      <c r="C226" s="8">
        <v>1</v>
      </c>
      <c r="D226" s="8">
        <v>1</v>
      </c>
      <c r="E226" s="8">
        <v>1</v>
      </c>
      <c r="F226" s="8">
        <v>1</v>
      </c>
      <c r="G226" s="8">
        <v>1</v>
      </c>
      <c r="H226" s="8">
        <v>1</v>
      </c>
      <c r="I226" s="8">
        <v>0.37798125199999999</v>
      </c>
      <c r="J226" s="8">
        <v>0.26076586499999999</v>
      </c>
      <c r="K226" s="8">
        <v>1.682031703</v>
      </c>
      <c r="L226" s="8">
        <v>0.56999999999999995</v>
      </c>
      <c r="M226" s="8">
        <v>0.59</v>
      </c>
      <c r="N226" s="8">
        <v>0.83</v>
      </c>
      <c r="O226" s="8">
        <v>0.56260308299999995</v>
      </c>
      <c r="P226" s="8">
        <v>0.223164696</v>
      </c>
      <c r="Q226" s="8">
        <v>1.4681548149999999</v>
      </c>
      <c r="R226" s="8">
        <v>0.47</v>
      </c>
      <c r="S226" s="8">
        <v>0.69</v>
      </c>
      <c r="T226" s="8">
        <v>0.64</v>
      </c>
      <c r="W226" s="2" t="s">
        <v>88</v>
      </c>
      <c r="X226" s="3">
        <v>0.32429999999999998</v>
      </c>
      <c r="Y226" s="3" t="s">
        <v>2611</v>
      </c>
      <c r="Z226" s="3" t="s">
        <v>6</v>
      </c>
      <c r="AA226" s="3" t="s">
        <v>7</v>
      </c>
      <c r="AB226" s="3">
        <v>0.33300000000000002</v>
      </c>
      <c r="AC226" s="3" t="s">
        <v>32</v>
      </c>
      <c r="AD226" s="3"/>
      <c r="AE226" s="3"/>
    </row>
    <row r="227" spans="2:31">
      <c r="W227" s="2" t="s">
        <v>89</v>
      </c>
      <c r="X227" s="3">
        <v>4.2810000000000001E-2</v>
      </c>
      <c r="Y227" s="3" t="s">
        <v>2612</v>
      </c>
      <c r="Z227" s="3" t="s">
        <v>6</v>
      </c>
      <c r="AA227" s="3" t="s">
        <v>7</v>
      </c>
      <c r="AB227" s="3">
        <v>0.97950000000000004</v>
      </c>
      <c r="AC227" s="3" t="s">
        <v>34</v>
      </c>
      <c r="AD227" s="3"/>
      <c r="AE227" s="3"/>
    </row>
    <row r="228" spans="2:31">
      <c r="W228" s="2"/>
      <c r="X228" s="3"/>
      <c r="Y228" s="3"/>
      <c r="Z228" s="3"/>
      <c r="AA228" s="3"/>
      <c r="AB228" s="3"/>
      <c r="AC228" s="3"/>
      <c r="AD228" s="3"/>
      <c r="AE228" s="3"/>
    </row>
    <row r="229" spans="2:31">
      <c r="W229" s="2" t="s">
        <v>20</v>
      </c>
      <c r="X229" s="3" t="s">
        <v>21</v>
      </c>
      <c r="Y229" s="3" t="s">
        <v>22</v>
      </c>
      <c r="Z229" s="3" t="s">
        <v>2422</v>
      </c>
      <c r="AA229" s="3" t="s">
        <v>2427</v>
      </c>
      <c r="AB229" s="3" t="s">
        <v>24</v>
      </c>
      <c r="AC229" s="3" t="s">
        <v>25</v>
      </c>
      <c r="AD229" s="3" t="s">
        <v>26</v>
      </c>
      <c r="AE229" s="3" t="s">
        <v>27</v>
      </c>
    </row>
    <row r="230" spans="2:31">
      <c r="W230" s="2" t="s">
        <v>87</v>
      </c>
      <c r="X230" s="3">
        <v>1</v>
      </c>
      <c r="Y230" s="3">
        <v>0.71850000000000003</v>
      </c>
      <c r="Z230" s="3">
        <v>0.28149999999999997</v>
      </c>
      <c r="AA230" s="3">
        <v>0.2208</v>
      </c>
      <c r="AB230" s="3">
        <v>6</v>
      </c>
      <c r="AC230" s="3">
        <v>6</v>
      </c>
      <c r="AD230" s="3">
        <v>1.8029999999999999</v>
      </c>
      <c r="AE230" s="3">
        <v>15</v>
      </c>
    </row>
    <row r="231" spans="2:31">
      <c r="W231" s="2" t="s">
        <v>88</v>
      </c>
      <c r="X231" s="3">
        <v>1</v>
      </c>
      <c r="Y231" s="3">
        <v>0.67569999999999997</v>
      </c>
      <c r="Z231" s="3">
        <v>0.32429999999999998</v>
      </c>
      <c r="AA231" s="3">
        <v>0.2208</v>
      </c>
      <c r="AB231" s="3">
        <v>6</v>
      </c>
      <c r="AC231" s="3">
        <v>6</v>
      </c>
      <c r="AD231" s="3">
        <v>2.077</v>
      </c>
      <c r="AE231" s="3">
        <v>15</v>
      </c>
    </row>
    <row r="232" spans="2:31">
      <c r="W232" s="2" t="s">
        <v>89</v>
      </c>
      <c r="X232" s="3">
        <v>0.71850000000000003</v>
      </c>
      <c r="Y232" s="3">
        <v>0.67569999999999997</v>
      </c>
      <c r="Z232" s="3">
        <v>4.2810000000000001E-2</v>
      </c>
      <c r="AA232" s="3">
        <v>0.2208</v>
      </c>
      <c r="AB232" s="3">
        <v>6</v>
      </c>
      <c r="AC232" s="3">
        <v>6</v>
      </c>
      <c r="AD232" s="3">
        <v>0.2742</v>
      </c>
      <c r="AE232" s="3">
        <v>15</v>
      </c>
    </row>
    <row r="236" spans="2:31">
      <c r="C236" s="65" t="s">
        <v>17</v>
      </c>
      <c r="D236" s="66"/>
      <c r="E236" s="67"/>
      <c r="F236" s="65" t="s">
        <v>18</v>
      </c>
      <c r="G236" s="66"/>
      <c r="H236" s="67"/>
      <c r="I236" s="65" t="s">
        <v>19</v>
      </c>
      <c r="J236" s="66"/>
      <c r="K236" s="67"/>
      <c r="W236" s="2" t="s">
        <v>28</v>
      </c>
      <c r="X236" s="3" t="s">
        <v>2422</v>
      </c>
      <c r="Y236" s="3" t="s">
        <v>2423</v>
      </c>
      <c r="Z236" s="3" t="s">
        <v>2</v>
      </c>
      <c r="AA236" s="3" t="s">
        <v>3</v>
      </c>
      <c r="AB236" s="3" t="s">
        <v>4</v>
      </c>
      <c r="AC236" s="3"/>
      <c r="AD236" s="3"/>
      <c r="AE236" s="3"/>
    </row>
    <row r="237" spans="2:31">
      <c r="B237" s="31"/>
      <c r="C237" s="26" t="s">
        <v>2536</v>
      </c>
      <c r="D237" s="26" t="s">
        <v>2537</v>
      </c>
      <c r="E237" s="26" t="s">
        <v>2538</v>
      </c>
      <c r="F237" s="26" t="s">
        <v>2536</v>
      </c>
      <c r="G237" s="26" t="s">
        <v>2537</v>
      </c>
      <c r="H237" s="26" t="s">
        <v>2538</v>
      </c>
      <c r="I237" s="26" t="s">
        <v>2536</v>
      </c>
      <c r="J237" s="26" t="s">
        <v>2537</v>
      </c>
      <c r="K237" s="26" t="s">
        <v>2538</v>
      </c>
      <c r="W237" s="2" t="s">
        <v>87</v>
      </c>
      <c r="X237" s="3">
        <v>0.54379999999999995</v>
      </c>
      <c r="Y237" s="3" t="s">
        <v>2592</v>
      </c>
      <c r="Z237" s="3" t="s">
        <v>10</v>
      </c>
      <c r="AA237" s="3" t="s">
        <v>43</v>
      </c>
      <c r="AB237" s="3">
        <v>1E-4</v>
      </c>
      <c r="AC237" s="3" t="s">
        <v>30</v>
      </c>
      <c r="AD237" s="3"/>
      <c r="AE237" s="3"/>
    </row>
    <row r="238" spans="2:31">
      <c r="B238" s="14" t="s">
        <v>2591</v>
      </c>
      <c r="C238" s="8">
        <v>1</v>
      </c>
      <c r="D238" s="8">
        <v>1</v>
      </c>
      <c r="E238" s="8">
        <v>1</v>
      </c>
      <c r="F238" s="8">
        <v>0.38737010900000002</v>
      </c>
      <c r="G238" s="8">
        <v>0.45680017499999997</v>
      </c>
      <c r="H238" s="8">
        <v>0.52428232299999999</v>
      </c>
      <c r="I238" s="8">
        <v>0.525939359</v>
      </c>
      <c r="J238" s="8">
        <v>0.486527294</v>
      </c>
      <c r="K238" s="8">
        <v>0.363164033</v>
      </c>
      <c r="W238" s="2" t="s">
        <v>88</v>
      </c>
      <c r="X238" s="3">
        <v>0.54149999999999998</v>
      </c>
      <c r="Y238" s="3" t="s">
        <v>2593</v>
      </c>
      <c r="Z238" s="3" t="s">
        <v>10</v>
      </c>
      <c r="AA238" s="3" t="s">
        <v>43</v>
      </c>
      <c r="AB238" s="3">
        <v>1E-4</v>
      </c>
      <c r="AC238" s="3" t="s">
        <v>32</v>
      </c>
      <c r="AD238" s="3"/>
      <c r="AE238" s="3"/>
    </row>
    <row r="239" spans="2:31">
      <c r="W239" s="2" t="s">
        <v>89</v>
      </c>
      <c r="X239" s="3">
        <v>-2.3930000000000002E-3</v>
      </c>
      <c r="Y239" s="3" t="s">
        <v>2594</v>
      </c>
      <c r="Z239" s="3" t="s">
        <v>6</v>
      </c>
      <c r="AA239" s="3" t="s">
        <v>7</v>
      </c>
      <c r="AB239" s="3">
        <v>0.99880000000000002</v>
      </c>
      <c r="AC239" s="3" t="s">
        <v>34</v>
      </c>
      <c r="AD239" s="3"/>
      <c r="AE239" s="3"/>
    </row>
    <row r="240" spans="2:31">
      <c r="W240" s="2"/>
      <c r="X240" s="3"/>
      <c r="Y240" s="3"/>
      <c r="Z240" s="3"/>
      <c r="AA240" s="3"/>
      <c r="AB240" s="3"/>
      <c r="AC240" s="3"/>
      <c r="AD240" s="3"/>
      <c r="AE240" s="3"/>
    </row>
    <row r="241" spans="2:31">
      <c r="W241" s="2" t="s">
        <v>20</v>
      </c>
      <c r="X241" s="3" t="s">
        <v>21</v>
      </c>
      <c r="Y241" s="3" t="s">
        <v>22</v>
      </c>
      <c r="Z241" s="3" t="s">
        <v>2422</v>
      </c>
      <c r="AA241" s="3" t="s">
        <v>2427</v>
      </c>
      <c r="AB241" s="3" t="s">
        <v>24</v>
      </c>
      <c r="AC241" s="3" t="s">
        <v>25</v>
      </c>
      <c r="AD241" s="3" t="s">
        <v>26</v>
      </c>
      <c r="AE241" s="3" t="s">
        <v>27</v>
      </c>
    </row>
    <row r="242" spans="2:31">
      <c r="W242" s="2" t="s">
        <v>87</v>
      </c>
      <c r="X242" s="3">
        <v>1</v>
      </c>
      <c r="Y242" s="3">
        <v>0.45619999999999999</v>
      </c>
      <c r="Z242" s="3">
        <v>0.54379999999999995</v>
      </c>
      <c r="AA242" s="3">
        <v>5.142E-2</v>
      </c>
      <c r="AB242" s="3">
        <v>3</v>
      </c>
      <c r="AC242" s="3">
        <v>3</v>
      </c>
      <c r="AD242" s="3">
        <v>14.96</v>
      </c>
      <c r="AE242" s="3">
        <v>6</v>
      </c>
    </row>
    <row r="243" spans="2:31">
      <c r="W243" s="2" t="s">
        <v>88</v>
      </c>
      <c r="X243" s="3">
        <v>1</v>
      </c>
      <c r="Y243" s="3">
        <v>0.45850000000000002</v>
      </c>
      <c r="Z243" s="3">
        <v>0.54149999999999998</v>
      </c>
      <c r="AA243" s="3">
        <v>5.142E-2</v>
      </c>
      <c r="AB243" s="3">
        <v>3</v>
      </c>
      <c r="AC243" s="3">
        <v>3</v>
      </c>
      <c r="AD243" s="3">
        <v>14.89</v>
      </c>
      <c r="AE243" s="3">
        <v>6</v>
      </c>
    </row>
    <row r="244" spans="2:31">
      <c r="W244" s="2" t="s">
        <v>89</v>
      </c>
      <c r="X244" s="3">
        <v>0.45619999999999999</v>
      </c>
      <c r="Y244" s="3">
        <v>0.45850000000000002</v>
      </c>
      <c r="Z244" s="3">
        <v>-2.3930000000000002E-3</v>
      </c>
      <c r="AA244" s="3">
        <v>5.142E-2</v>
      </c>
      <c r="AB244" s="3">
        <v>3</v>
      </c>
      <c r="AC244" s="3">
        <v>3</v>
      </c>
      <c r="AD244" s="3">
        <v>6.5809999999999994E-2</v>
      </c>
      <c r="AE244" s="3">
        <v>6</v>
      </c>
    </row>
    <row r="248" spans="2:31">
      <c r="C248" s="62" t="s">
        <v>17</v>
      </c>
      <c r="D248" s="62"/>
      <c r="E248" s="62"/>
      <c r="F248" s="62" t="s">
        <v>18</v>
      </c>
      <c r="G248" s="62"/>
      <c r="H248" s="62"/>
      <c r="I248" s="62" t="s">
        <v>19</v>
      </c>
      <c r="J248" s="62"/>
      <c r="K248" s="62"/>
      <c r="W248" s="2" t="s">
        <v>28</v>
      </c>
      <c r="X248" s="3" t="s">
        <v>2422</v>
      </c>
      <c r="Y248" s="3" t="s">
        <v>2423</v>
      </c>
      <c r="Z248" s="3" t="s">
        <v>2</v>
      </c>
      <c r="AA248" s="3" t="s">
        <v>3</v>
      </c>
      <c r="AB248" s="3" t="s">
        <v>4</v>
      </c>
      <c r="AC248" s="3"/>
      <c r="AD248" s="3"/>
      <c r="AE248" s="3"/>
    </row>
    <row r="249" spans="2:31">
      <c r="B249" s="4"/>
      <c r="C249" s="27" t="s">
        <v>2536</v>
      </c>
      <c r="D249" s="27" t="s">
        <v>2537</v>
      </c>
      <c r="E249" s="27" t="s">
        <v>2538</v>
      </c>
      <c r="F249" s="27" t="s">
        <v>2536</v>
      </c>
      <c r="G249" s="27" t="s">
        <v>2537</v>
      </c>
      <c r="H249" s="27" t="s">
        <v>2538</v>
      </c>
      <c r="I249" s="27" t="s">
        <v>2536</v>
      </c>
      <c r="J249" s="27" t="s">
        <v>2537</v>
      </c>
      <c r="K249" s="27" t="s">
        <v>2538</v>
      </c>
      <c r="W249" s="2" t="s">
        <v>87</v>
      </c>
      <c r="X249" s="3">
        <v>0.54520000000000002</v>
      </c>
      <c r="Y249" s="3" t="s">
        <v>2596</v>
      </c>
      <c r="Z249" s="3" t="s">
        <v>10</v>
      </c>
      <c r="AA249" s="3" t="s">
        <v>14</v>
      </c>
      <c r="AB249" s="3">
        <v>7.7999999999999996E-3</v>
      </c>
      <c r="AC249" s="3" t="s">
        <v>30</v>
      </c>
      <c r="AD249" s="3"/>
      <c r="AE249" s="3"/>
    </row>
    <row r="250" spans="2:31">
      <c r="B250" s="14" t="s">
        <v>2595</v>
      </c>
      <c r="C250" s="8">
        <v>1</v>
      </c>
      <c r="D250" s="8">
        <v>1</v>
      </c>
      <c r="E250" s="8">
        <v>1</v>
      </c>
      <c r="F250" s="8">
        <v>0.252466203</v>
      </c>
      <c r="G250" s="8">
        <v>0.61334786299999999</v>
      </c>
      <c r="H250" s="8">
        <v>0.49853969399999998</v>
      </c>
      <c r="I250" s="8">
        <v>0.476530764</v>
      </c>
      <c r="J250" s="8">
        <v>0.77207912599999995</v>
      </c>
      <c r="K250" s="8">
        <v>0.73700829899999998</v>
      </c>
      <c r="W250" s="2" t="s">
        <v>88</v>
      </c>
      <c r="X250" s="3">
        <v>0.33810000000000001</v>
      </c>
      <c r="Y250" s="3" t="s">
        <v>2597</v>
      </c>
      <c r="Z250" s="3" t="s">
        <v>6</v>
      </c>
      <c r="AA250" s="3" t="s">
        <v>7</v>
      </c>
      <c r="AB250" s="3">
        <v>5.96E-2</v>
      </c>
      <c r="AC250" s="3" t="s">
        <v>32</v>
      </c>
      <c r="AD250" s="3"/>
      <c r="AE250" s="3"/>
    </row>
    <row r="251" spans="2:31">
      <c r="W251" s="2" t="s">
        <v>89</v>
      </c>
      <c r="X251" s="3">
        <v>-0.20710000000000001</v>
      </c>
      <c r="Y251" s="3" t="s">
        <v>2598</v>
      </c>
      <c r="Z251" s="3" t="s">
        <v>6</v>
      </c>
      <c r="AA251" s="3" t="s">
        <v>7</v>
      </c>
      <c r="AB251" s="3">
        <v>0.25009999999999999</v>
      </c>
      <c r="AC251" s="3" t="s">
        <v>34</v>
      </c>
      <c r="AD251" s="3"/>
      <c r="AE251" s="3"/>
    </row>
    <row r="252" spans="2:31">
      <c r="W252" s="2"/>
      <c r="X252" s="3"/>
      <c r="Y252" s="3"/>
      <c r="Z252" s="3"/>
      <c r="AA252" s="3"/>
      <c r="AB252" s="3"/>
      <c r="AC252" s="3"/>
      <c r="AD252" s="3"/>
      <c r="AE252" s="3"/>
    </row>
    <row r="253" spans="2:31">
      <c r="W253" s="2" t="s">
        <v>20</v>
      </c>
      <c r="X253" s="3" t="s">
        <v>21</v>
      </c>
      <c r="Y253" s="3" t="s">
        <v>22</v>
      </c>
      <c r="Z253" s="3" t="s">
        <v>2422</v>
      </c>
      <c r="AA253" s="3" t="s">
        <v>2427</v>
      </c>
      <c r="AB253" s="3" t="s">
        <v>24</v>
      </c>
      <c r="AC253" s="3" t="s">
        <v>25</v>
      </c>
      <c r="AD253" s="3" t="s">
        <v>26</v>
      </c>
      <c r="AE253" s="3" t="s">
        <v>27</v>
      </c>
    </row>
    <row r="254" spans="2:31">
      <c r="W254" s="2" t="s">
        <v>87</v>
      </c>
      <c r="X254" s="3">
        <v>1</v>
      </c>
      <c r="Y254" s="3">
        <v>0.45479999999999998</v>
      </c>
      <c r="Z254" s="3">
        <v>0.54520000000000002</v>
      </c>
      <c r="AA254" s="3">
        <v>0.11550000000000001</v>
      </c>
      <c r="AB254" s="3">
        <v>3</v>
      </c>
      <c r="AC254" s="3">
        <v>3</v>
      </c>
      <c r="AD254" s="3">
        <v>6.6740000000000004</v>
      </c>
      <c r="AE254" s="3">
        <v>6</v>
      </c>
    </row>
    <row r="255" spans="2:31">
      <c r="W255" s="2" t="s">
        <v>88</v>
      </c>
      <c r="X255" s="3">
        <v>1</v>
      </c>
      <c r="Y255" s="3">
        <v>0.66190000000000004</v>
      </c>
      <c r="Z255" s="3">
        <v>0.33810000000000001</v>
      </c>
      <c r="AA255" s="3">
        <v>0.11550000000000001</v>
      </c>
      <c r="AB255" s="3">
        <v>3</v>
      </c>
      <c r="AC255" s="3">
        <v>3</v>
      </c>
      <c r="AD255" s="3">
        <v>4.1390000000000002</v>
      </c>
      <c r="AE255" s="3">
        <v>6</v>
      </c>
    </row>
    <row r="256" spans="2:31">
      <c r="W256" s="2" t="s">
        <v>89</v>
      </c>
      <c r="X256" s="3">
        <v>0.45479999999999998</v>
      </c>
      <c r="Y256" s="3">
        <v>0.66190000000000004</v>
      </c>
      <c r="Z256" s="3">
        <v>-0.20710000000000001</v>
      </c>
      <c r="AA256" s="3">
        <v>0.11550000000000001</v>
      </c>
      <c r="AB256" s="3">
        <v>3</v>
      </c>
      <c r="AC256" s="3">
        <v>3</v>
      </c>
      <c r="AD256" s="3">
        <v>2.5350000000000001</v>
      </c>
      <c r="AE256" s="3">
        <v>6</v>
      </c>
    </row>
    <row r="257" spans="2:31">
      <c r="W257" s="2"/>
      <c r="X257" s="3"/>
      <c r="Y257" s="3"/>
      <c r="Z257" s="3"/>
      <c r="AA257" s="3"/>
      <c r="AB257" s="3"/>
      <c r="AC257" s="3"/>
      <c r="AD257" s="3"/>
      <c r="AE257" s="3"/>
    </row>
    <row r="260" spans="2:31">
      <c r="C260" s="62" t="s">
        <v>17</v>
      </c>
      <c r="D260" s="62"/>
      <c r="E260" s="62"/>
      <c r="F260" s="62" t="s">
        <v>18</v>
      </c>
      <c r="G260" s="62"/>
      <c r="H260" s="62"/>
      <c r="I260" s="62" t="s">
        <v>19</v>
      </c>
      <c r="J260" s="62"/>
      <c r="K260" s="62"/>
      <c r="W260" s="2" t="s">
        <v>28</v>
      </c>
      <c r="X260" s="3" t="s">
        <v>2422</v>
      </c>
      <c r="Y260" s="3" t="s">
        <v>2423</v>
      </c>
      <c r="Z260" s="3" t="s">
        <v>2</v>
      </c>
      <c r="AA260" s="3" t="s">
        <v>3</v>
      </c>
      <c r="AB260" s="3" t="s">
        <v>4</v>
      </c>
      <c r="AC260" s="3"/>
      <c r="AD260" s="3"/>
      <c r="AE260" s="3"/>
    </row>
    <row r="261" spans="2:31">
      <c r="C261" s="27" t="s">
        <v>2536</v>
      </c>
      <c r="D261" s="27" t="s">
        <v>2537</v>
      </c>
      <c r="E261" s="27" t="s">
        <v>2538</v>
      </c>
      <c r="F261" s="27" t="s">
        <v>2536</v>
      </c>
      <c r="G261" s="27" t="s">
        <v>2537</v>
      </c>
      <c r="H261" s="27" t="s">
        <v>2538</v>
      </c>
      <c r="I261" s="27" t="s">
        <v>2536</v>
      </c>
      <c r="J261" s="27" t="s">
        <v>2537</v>
      </c>
      <c r="K261" s="27" t="s">
        <v>2538</v>
      </c>
      <c r="W261" s="2" t="s">
        <v>87</v>
      </c>
      <c r="X261" s="3">
        <v>0.66390000000000005</v>
      </c>
      <c r="Y261" s="3" t="s">
        <v>2600</v>
      </c>
      <c r="Z261" s="3" t="s">
        <v>10</v>
      </c>
      <c r="AA261" s="3" t="s">
        <v>14</v>
      </c>
      <c r="AB261" s="3">
        <v>1.8E-3</v>
      </c>
      <c r="AC261" s="3" t="s">
        <v>30</v>
      </c>
      <c r="AD261" s="3"/>
      <c r="AE261" s="3"/>
    </row>
    <row r="262" spans="2:31">
      <c r="B262" s="14" t="s">
        <v>2599</v>
      </c>
      <c r="C262" s="8">
        <v>1</v>
      </c>
      <c r="D262" s="8">
        <v>1</v>
      </c>
      <c r="E262" s="8">
        <v>1</v>
      </c>
      <c r="F262" s="8">
        <v>0.27172642699999999</v>
      </c>
      <c r="G262" s="8">
        <v>0.56464602500000005</v>
      </c>
      <c r="H262" s="8">
        <v>0.172073648</v>
      </c>
      <c r="I262" s="8">
        <v>0.386399724</v>
      </c>
      <c r="J262" s="8">
        <v>0.46786815199999998</v>
      </c>
      <c r="K262" s="8">
        <v>0.28292446599999999</v>
      </c>
      <c r="W262" s="2" t="s">
        <v>88</v>
      </c>
      <c r="X262" s="3">
        <v>0.62090000000000001</v>
      </c>
      <c r="Y262" s="3" t="s">
        <v>2601</v>
      </c>
      <c r="Z262" s="3" t="s">
        <v>10</v>
      </c>
      <c r="AA262" s="3" t="s">
        <v>14</v>
      </c>
      <c r="AB262" s="3">
        <v>2.5999999999999999E-3</v>
      </c>
      <c r="AC262" s="3" t="s">
        <v>32</v>
      </c>
      <c r="AD262" s="3"/>
      <c r="AE262" s="3"/>
    </row>
    <row r="263" spans="2:31">
      <c r="W263" s="2" t="s">
        <v>89</v>
      </c>
      <c r="X263" s="3">
        <v>-4.292E-2</v>
      </c>
      <c r="Y263" s="3" t="s">
        <v>2602</v>
      </c>
      <c r="Z263" s="3" t="s">
        <v>6</v>
      </c>
      <c r="AA263" s="3" t="s">
        <v>7</v>
      </c>
      <c r="AB263" s="3">
        <v>0.9143</v>
      </c>
      <c r="AC263" s="3" t="s">
        <v>34</v>
      </c>
      <c r="AD263" s="3"/>
      <c r="AE263" s="3"/>
    </row>
    <row r="264" spans="2:31">
      <c r="W264" s="2"/>
      <c r="X264" s="3"/>
      <c r="Y264" s="3"/>
      <c r="Z264" s="3"/>
      <c r="AA264" s="3"/>
      <c r="AB264" s="3"/>
      <c r="AC264" s="3"/>
      <c r="AD264" s="3"/>
      <c r="AE264" s="3"/>
    </row>
    <row r="265" spans="2:31">
      <c r="W265" s="2" t="s">
        <v>20</v>
      </c>
      <c r="X265" s="3" t="s">
        <v>21</v>
      </c>
      <c r="Y265" s="3" t="s">
        <v>22</v>
      </c>
      <c r="Z265" s="3" t="s">
        <v>2422</v>
      </c>
      <c r="AA265" s="3" t="s">
        <v>2427</v>
      </c>
      <c r="AB265" s="3" t="s">
        <v>24</v>
      </c>
      <c r="AC265" s="3" t="s">
        <v>25</v>
      </c>
      <c r="AD265" s="3" t="s">
        <v>26</v>
      </c>
      <c r="AE265" s="3" t="s">
        <v>27</v>
      </c>
    </row>
    <row r="266" spans="2:31">
      <c r="W266" s="2" t="s">
        <v>87</v>
      </c>
      <c r="X266" s="3">
        <v>1</v>
      </c>
      <c r="Y266" s="3">
        <v>0.33610000000000001</v>
      </c>
      <c r="Z266" s="3">
        <v>0.66390000000000005</v>
      </c>
      <c r="AA266" s="3">
        <v>0.1057</v>
      </c>
      <c r="AB266" s="3">
        <v>3</v>
      </c>
      <c r="AC266" s="3">
        <v>3</v>
      </c>
      <c r="AD266" s="3">
        <v>8.8859999999999992</v>
      </c>
      <c r="AE266" s="3">
        <v>6</v>
      </c>
    </row>
    <row r="267" spans="2:31">
      <c r="W267" s="2" t="s">
        <v>88</v>
      </c>
      <c r="X267" s="3">
        <v>1</v>
      </c>
      <c r="Y267" s="3">
        <v>0.37909999999999999</v>
      </c>
      <c r="Z267" s="3">
        <v>0.62090000000000001</v>
      </c>
      <c r="AA267" s="3">
        <v>0.1057</v>
      </c>
      <c r="AB267" s="3">
        <v>3</v>
      </c>
      <c r="AC267" s="3">
        <v>3</v>
      </c>
      <c r="AD267" s="3">
        <v>8.3109999999999999</v>
      </c>
      <c r="AE267" s="3">
        <v>6</v>
      </c>
    </row>
    <row r="268" spans="2:31">
      <c r="W268" s="2" t="s">
        <v>89</v>
      </c>
      <c r="X268" s="3">
        <v>0.33610000000000001</v>
      </c>
      <c r="Y268" s="3">
        <v>0.37909999999999999</v>
      </c>
      <c r="Z268" s="3">
        <v>-4.292E-2</v>
      </c>
      <c r="AA268" s="3">
        <v>0.1057</v>
      </c>
      <c r="AB268" s="3">
        <v>3</v>
      </c>
      <c r="AC268" s="3">
        <v>3</v>
      </c>
      <c r="AD268" s="3">
        <v>0.57440000000000002</v>
      </c>
      <c r="AE268" s="3">
        <v>6</v>
      </c>
    </row>
    <row r="269" spans="2:31">
      <c r="W269" s="2"/>
      <c r="X269" s="3"/>
      <c r="Y269" s="3"/>
      <c r="Z269" s="3"/>
      <c r="AA269" s="3"/>
      <c r="AB269" s="3"/>
      <c r="AC269" s="3"/>
      <c r="AD269" s="3"/>
      <c r="AE269" s="3"/>
    </row>
    <row r="272" spans="2:31">
      <c r="C272" s="65" t="s">
        <v>17</v>
      </c>
      <c r="D272" s="66"/>
      <c r="E272" s="67"/>
      <c r="F272" s="65" t="s">
        <v>18</v>
      </c>
      <c r="G272" s="66"/>
      <c r="H272" s="67"/>
      <c r="I272" s="65" t="s">
        <v>19</v>
      </c>
      <c r="J272" s="66"/>
      <c r="K272" s="67"/>
      <c r="W272" s="2" t="s">
        <v>28</v>
      </c>
      <c r="X272" s="3" t="s">
        <v>2422</v>
      </c>
      <c r="Y272" s="3" t="s">
        <v>2423</v>
      </c>
      <c r="Z272" s="3" t="s">
        <v>2</v>
      </c>
      <c r="AA272" s="3" t="s">
        <v>3</v>
      </c>
      <c r="AB272" s="3" t="s">
        <v>4</v>
      </c>
      <c r="AC272" s="3"/>
      <c r="AD272" s="3"/>
      <c r="AE272" s="3"/>
    </row>
    <row r="273" spans="2:31">
      <c r="C273" s="27" t="s">
        <v>2536</v>
      </c>
      <c r="D273" s="27" t="s">
        <v>2537</v>
      </c>
      <c r="E273" s="27" t="s">
        <v>2538</v>
      </c>
      <c r="F273" s="27" t="s">
        <v>2536</v>
      </c>
      <c r="G273" s="27" t="s">
        <v>2537</v>
      </c>
      <c r="H273" s="27" t="s">
        <v>2538</v>
      </c>
      <c r="I273" s="27" t="s">
        <v>2536</v>
      </c>
      <c r="J273" s="27" t="s">
        <v>2537</v>
      </c>
      <c r="K273" s="27" t="s">
        <v>2538</v>
      </c>
      <c r="W273" s="2" t="s">
        <v>87</v>
      </c>
      <c r="X273" s="3">
        <v>0.60489999999999999</v>
      </c>
      <c r="Y273" s="3" t="s">
        <v>2604</v>
      </c>
      <c r="Z273" s="3" t="s">
        <v>6</v>
      </c>
      <c r="AA273" s="3" t="s">
        <v>7</v>
      </c>
      <c r="AB273" s="3">
        <v>0.27479999999999999</v>
      </c>
      <c r="AC273" s="3" t="s">
        <v>30</v>
      </c>
      <c r="AD273" s="3"/>
      <c r="AE273" s="3"/>
    </row>
    <row r="274" spans="2:31">
      <c r="B274" s="14" t="s">
        <v>2603</v>
      </c>
      <c r="C274" s="8">
        <v>1</v>
      </c>
      <c r="D274" s="8">
        <v>1</v>
      </c>
      <c r="E274" s="8">
        <v>1</v>
      </c>
      <c r="F274" s="8">
        <v>0.413154676</v>
      </c>
      <c r="G274" s="8">
        <v>0.17233415799999999</v>
      </c>
      <c r="H274" s="8">
        <v>0.59986496899999997</v>
      </c>
      <c r="I274" s="8">
        <v>1.9074055910000001</v>
      </c>
      <c r="J274" s="8">
        <v>0.74440326700000004</v>
      </c>
      <c r="K274" s="8">
        <v>2.0511635300000002</v>
      </c>
      <c r="W274" s="2" t="s">
        <v>88</v>
      </c>
      <c r="X274" s="3">
        <v>-0.56769999999999998</v>
      </c>
      <c r="Y274" s="3" t="s">
        <v>2605</v>
      </c>
      <c r="Z274" s="3" t="s">
        <v>6</v>
      </c>
      <c r="AA274" s="3" t="s">
        <v>7</v>
      </c>
      <c r="AB274" s="3">
        <v>0.31219999999999998</v>
      </c>
      <c r="AC274" s="3" t="s">
        <v>32</v>
      </c>
      <c r="AD274" s="3"/>
      <c r="AE274" s="3"/>
    </row>
    <row r="275" spans="2:31">
      <c r="W275" s="2" t="s">
        <v>89</v>
      </c>
      <c r="X275" s="3">
        <v>-1.173</v>
      </c>
      <c r="Y275" s="3" t="s">
        <v>2606</v>
      </c>
      <c r="Z275" s="3" t="s">
        <v>10</v>
      </c>
      <c r="AA275" s="3" t="s">
        <v>2446</v>
      </c>
      <c r="AB275" s="3">
        <v>3.6600000000000001E-2</v>
      </c>
      <c r="AC275" s="3" t="s">
        <v>34</v>
      </c>
      <c r="AD275" s="3"/>
      <c r="AE275" s="3"/>
    </row>
    <row r="276" spans="2:31">
      <c r="W276" s="2"/>
      <c r="X276" s="3"/>
      <c r="Y276" s="3"/>
      <c r="Z276" s="3"/>
      <c r="AA276" s="3"/>
      <c r="AB276" s="3"/>
      <c r="AC276" s="3"/>
      <c r="AD276" s="3"/>
      <c r="AE276" s="3"/>
    </row>
    <row r="277" spans="2:31">
      <c r="W277" s="2" t="s">
        <v>20</v>
      </c>
      <c r="X277" s="3" t="s">
        <v>21</v>
      </c>
      <c r="Y277" s="3" t="s">
        <v>22</v>
      </c>
      <c r="Z277" s="3" t="s">
        <v>2422</v>
      </c>
      <c r="AA277" s="3" t="s">
        <v>2427</v>
      </c>
      <c r="AB277" s="3" t="s">
        <v>24</v>
      </c>
      <c r="AC277" s="3" t="s">
        <v>25</v>
      </c>
      <c r="AD277" s="3" t="s">
        <v>26</v>
      </c>
      <c r="AE277" s="3" t="s">
        <v>27</v>
      </c>
    </row>
    <row r="278" spans="2:31">
      <c r="W278" s="2" t="s">
        <v>87</v>
      </c>
      <c r="X278" s="3">
        <v>1</v>
      </c>
      <c r="Y278" s="3">
        <v>0.39510000000000001</v>
      </c>
      <c r="Z278" s="3">
        <v>0.60489999999999999</v>
      </c>
      <c r="AA278" s="3">
        <v>0.35260000000000002</v>
      </c>
      <c r="AB278" s="3">
        <v>3</v>
      </c>
      <c r="AC278" s="3">
        <v>3</v>
      </c>
      <c r="AD278" s="3">
        <v>2.4260000000000002</v>
      </c>
      <c r="AE278" s="3">
        <v>6</v>
      </c>
    </row>
    <row r="279" spans="2:31">
      <c r="W279" s="2" t="s">
        <v>88</v>
      </c>
      <c r="X279" s="3">
        <v>1</v>
      </c>
      <c r="Y279" s="3">
        <v>1.5680000000000001</v>
      </c>
      <c r="Z279" s="3">
        <v>-0.56769999999999998</v>
      </c>
      <c r="AA279" s="3">
        <v>0.35260000000000002</v>
      </c>
      <c r="AB279" s="3">
        <v>3</v>
      </c>
      <c r="AC279" s="3">
        <v>3</v>
      </c>
      <c r="AD279" s="3">
        <v>2.2770000000000001</v>
      </c>
      <c r="AE279" s="3">
        <v>6</v>
      </c>
    </row>
    <row r="280" spans="2:31">
      <c r="W280" s="2" t="s">
        <v>89</v>
      </c>
      <c r="X280" s="3">
        <v>0.39510000000000001</v>
      </c>
      <c r="Y280" s="3">
        <v>1.5680000000000001</v>
      </c>
      <c r="Z280" s="3">
        <v>-1.173</v>
      </c>
      <c r="AA280" s="3">
        <v>0.35260000000000002</v>
      </c>
      <c r="AB280" s="3">
        <v>3</v>
      </c>
      <c r="AC280" s="3">
        <v>3</v>
      </c>
      <c r="AD280" s="3">
        <v>4.7030000000000003</v>
      </c>
      <c r="AE280" s="3">
        <v>6</v>
      </c>
    </row>
  </sheetData>
  <mergeCells count="32">
    <mergeCell ref="C4:E4"/>
    <mergeCell ref="F4:H4"/>
    <mergeCell ref="I4:K4"/>
    <mergeCell ref="L4:N4"/>
    <mergeCell ref="C100:E100"/>
    <mergeCell ref="F100:H100"/>
    <mergeCell ref="I100:K100"/>
    <mergeCell ref="C54:E54"/>
    <mergeCell ref="F54:H54"/>
    <mergeCell ref="I54:K54"/>
    <mergeCell ref="L54:N54"/>
    <mergeCell ref="I272:K272"/>
    <mergeCell ref="F272:H272"/>
    <mergeCell ref="C272:E272"/>
    <mergeCell ref="C148:E148"/>
    <mergeCell ref="F148:H148"/>
    <mergeCell ref="I148:K148"/>
    <mergeCell ref="C196:E196"/>
    <mergeCell ref="F196:H196"/>
    <mergeCell ref="I196:K196"/>
    <mergeCell ref="C260:E260"/>
    <mergeCell ref="F260:H260"/>
    <mergeCell ref="I260:K260"/>
    <mergeCell ref="C248:E248"/>
    <mergeCell ref="F248:H248"/>
    <mergeCell ref="I248:K248"/>
    <mergeCell ref="C224:H224"/>
    <mergeCell ref="I224:N224"/>
    <mergeCell ref="O224:T224"/>
    <mergeCell ref="C236:E236"/>
    <mergeCell ref="F236:H236"/>
    <mergeCell ref="I236:K23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341"/>
  <sheetViews>
    <sheetView topLeftCell="A114" workbookViewId="0">
      <selection activeCell="Q33" sqref="Q33"/>
    </sheetView>
  </sheetViews>
  <sheetFormatPr baseColWidth="10" defaultRowHeight="15" x14ac:dyDescent="0"/>
  <cols>
    <col min="17" max="17" width="17.33203125" customWidth="1"/>
  </cols>
  <sheetData>
    <row r="2" spans="1:13">
      <c r="A2" s="5" t="s">
        <v>2613</v>
      </c>
    </row>
    <row r="3" spans="1:13">
      <c r="B3" s="4"/>
      <c r="C3" s="32"/>
      <c r="D3" s="63" t="s">
        <v>17</v>
      </c>
      <c r="E3" s="63"/>
      <c r="F3" s="63"/>
      <c r="G3" s="63"/>
      <c r="H3" s="63"/>
      <c r="I3" s="63" t="s">
        <v>18</v>
      </c>
      <c r="J3" s="63"/>
      <c r="K3" s="63"/>
      <c r="L3" s="63"/>
      <c r="M3" s="63"/>
    </row>
    <row r="4" spans="1:13">
      <c r="C4" s="26"/>
      <c r="D4" s="26" t="s">
        <v>2536</v>
      </c>
      <c r="E4" s="26" t="s">
        <v>2537</v>
      </c>
      <c r="F4" s="26" t="s">
        <v>2538</v>
      </c>
      <c r="G4" s="26" t="s">
        <v>2553</v>
      </c>
      <c r="H4" s="26" t="s">
        <v>2608</v>
      </c>
      <c r="I4" s="26" t="s">
        <v>2536</v>
      </c>
      <c r="J4" s="26" t="s">
        <v>2537</v>
      </c>
      <c r="K4" s="26" t="s">
        <v>2538</v>
      </c>
      <c r="L4" s="26" t="s">
        <v>2553</v>
      </c>
      <c r="M4" s="26" t="s">
        <v>2608</v>
      </c>
    </row>
    <row r="5" spans="1:13">
      <c r="C5" s="14" t="s">
        <v>1534</v>
      </c>
      <c r="D5" s="8">
        <v>0.93187660999999999</v>
      </c>
      <c r="E5" s="8">
        <v>1.0682334499999999</v>
      </c>
      <c r="F5" s="8">
        <v>0.78266915000000004</v>
      </c>
      <c r="G5" s="8">
        <v>1.02828802</v>
      </c>
      <c r="H5" s="8">
        <v>1.18893278</v>
      </c>
      <c r="I5" s="8">
        <v>0</v>
      </c>
      <c r="J5" s="8">
        <v>0</v>
      </c>
      <c r="K5" s="8">
        <v>0</v>
      </c>
      <c r="L5" s="8">
        <v>0</v>
      </c>
      <c r="M5" s="8">
        <v>0</v>
      </c>
    </row>
    <row r="6" spans="1:13">
      <c r="C6" s="14" t="s">
        <v>521</v>
      </c>
      <c r="D6" s="8">
        <v>1.0188663200000001</v>
      </c>
      <c r="E6" s="8">
        <v>0.98255132000000001</v>
      </c>
      <c r="F6" s="8">
        <v>1.00308595</v>
      </c>
      <c r="G6" s="8">
        <v>0.91981561999999994</v>
      </c>
      <c r="H6" s="8">
        <v>1.0756807900000001</v>
      </c>
      <c r="I6" s="8">
        <v>0</v>
      </c>
      <c r="J6" s="8">
        <v>0</v>
      </c>
      <c r="K6" s="8">
        <v>0</v>
      </c>
      <c r="L6" s="8">
        <v>0</v>
      </c>
      <c r="M6" s="8">
        <v>0</v>
      </c>
    </row>
    <row r="7" spans="1:13">
      <c r="C7" s="14" t="s">
        <v>1455</v>
      </c>
      <c r="D7" s="8">
        <v>1.2129713799999999</v>
      </c>
      <c r="E7" s="8">
        <v>0.93575620999999998</v>
      </c>
      <c r="F7" s="8">
        <v>0.69273932000000005</v>
      </c>
      <c r="G7" s="8">
        <v>1.0191143</v>
      </c>
      <c r="H7" s="8">
        <v>1.1394187899999999</v>
      </c>
      <c r="I7" s="8">
        <v>0</v>
      </c>
      <c r="J7" s="8">
        <v>0</v>
      </c>
      <c r="K7" s="8">
        <v>0</v>
      </c>
      <c r="L7" s="8">
        <v>0</v>
      </c>
      <c r="M7" s="8">
        <v>0</v>
      </c>
    </row>
    <row r="8" spans="1:13">
      <c r="C8" s="14" t="s">
        <v>1593</v>
      </c>
      <c r="D8" s="8">
        <v>0.95546229999999999</v>
      </c>
      <c r="E8" s="8">
        <v>1.1012352000000001</v>
      </c>
      <c r="F8" s="8">
        <v>0.68955657000000004</v>
      </c>
      <c r="G8" s="8">
        <v>1.1707794199999999</v>
      </c>
      <c r="H8" s="8">
        <v>1.0829665100000001</v>
      </c>
      <c r="I8" s="8">
        <v>0</v>
      </c>
      <c r="J8" s="8">
        <v>0</v>
      </c>
      <c r="K8" s="8">
        <v>6.3678849999999995E-2</v>
      </c>
      <c r="L8" s="8">
        <v>8.714674E-2</v>
      </c>
      <c r="M8" s="8">
        <v>0</v>
      </c>
    </row>
    <row r="9" spans="1:13">
      <c r="C9" s="14" t="s">
        <v>1467</v>
      </c>
      <c r="D9" s="8">
        <v>0.93785003</v>
      </c>
      <c r="E9" s="8">
        <v>0.97666777999999999</v>
      </c>
      <c r="F9" s="8">
        <v>0.95133703000000003</v>
      </c>
      <c r="G9" s="8">
        <v>1.04692936</v>
      </c>
      <c r="H9" s="8">
        <v>1.0872158000000001</v>
      </c>
      <c r="I9" s="8">
        <v>0.35398754999999998</v>
      </c>
      <c r="J9" s="8">
        <v>0.36705889000000003</v>
      </c>
      <c r="K9" s="8">
        <v>0.41757350999999998</v>
      </c>
      <c r="L9" s="8">
        <v>0.38012192</v>
      </c>
      <c r="M9" s="8">
        <v>0.42241465</v>
      </c>
    </row>
    <row r="10" spans="1:13">
      <c r="C10" s="14" t="s">
        <v>1586</v>
      </c>
      <c r="D10" s="8">
        <v>1.1890147099999999</v>
      </c>
      <c r="E10" s="8">
        <v>1.4455239</v>
      </c>
      <c r="F10" s="8">
        <v>0.66056334000000005</v>
      </c>
      <c r="G10" s="8">
        <v>0.82897432000000004</v>
      </c>
      <c r="H10" s="8">
        <v>0.87592373999999995</v>
      </c>
      <c r="I10" s="8">
        <v>0.47882786999999999</v>
      </c>
      <c r="J10" s="8">
        <v>0.29883330000000002</v>
      </c>
      <c r="K10" s="8">
        <v>0.31502628999999999</v>
      </c>
      <c r="L10" s="8">
        <v>0.53478577000000005</v>
      </c>
      <c r="M10" s="8">
        <v>0.42389153000000002</v>
      </c>
    </row>
    <row r="11" spans="1:13">
      <c r="C11" s="14" t="s">
        <v>1339</v>
      </c>
      <c r="D11" s="8">
        <v>1.07174367</v>
      </c>
      <c r="E11" s="8">
        <v>1.1320004100000001</v>
      </c>
      <c r="F11" s="8">
        <v>0.87574136999999996</v>
      </c>
      <c r="G11" s="8">
        <v>0.82750349999999995</v>
      </c>
      <c r="H11" s="8">
        <v>1.0930110500000001</v>
      </c>
      <c r="I11" s="8">
        <v>0.56463593000000001</v>
      </c>
      <c r="J11" s="8">
        <v>0.56150635000000004</v>
      </c>
      <c r="K11" s="8">
        <v>0.45045052000000002</v>
      </c>
      <c r="L11" s="8">
        <v>0.52331415000000003</v>
      </c>
      <c r="M11" s="8">
        <v>0.52580157000000005</v>
      </c>
    </row>
    <row r="12" spans="1:13">
      <c r="C12" s="14" t="s">
        <v>1487</v>
      </c>
      <c r="D12" s="8">
        <v>1.03939867</v>
      </c>
      <c r="E12" s="8">
        <v>1.13624941</v>
      </c>
      <c r="F12" s="8">
        <v>0.76119795000000001</v>
      </c>
      <c r="G12" s="8">
        <v>1.00786156</v>
      </c>
      <c r="H12" s="8">
        <v>1.0552924100000001</v>
      </c>
      <c r="I12" s="8">
        <v>0.59423948999999998</v>
      </c>
      <c r="J12" s="8">
        <v>0.71836180999999999</v>
      </c>
      <c r="K12" s="8">
        <v>0.40129700000000001</v>
      </c>
      <c r="L12" s="8">
        <v>0.52766475000000002</v>
      </c>
      <c r="M12" s="8">
        <v>0.66722643999999998</v>
      </c>
    </row>
    <row r="13" spans="1:13">
      <c r="C13" s="14" t="s">
        <v>1639</v>
      </c>
      <c r="D13" s="8">
        <v>1.02102074</v>
      </c>
      <c r="E13" s="8">
        <v>0.99547348000000002</v>
      </c>
      <c r="F13" s="8">
        <v>0.91857582000000004</v>
      </c>
      <c r="G13" s="8">
        <v>0.99221298000000002</v>
      </c>
      <c r="H13" s="8">
        <v>1.07271698</v>
      </c>
      <c r="I13" s="8">
        <v>0.55715493000000005</v>
      </c>
      <c r="J13" s="8">
        <v>0.51151891000000005</v>
      </c>
      <c r="K13" s="8">
        <v>0.66769813</v>
      </c>
      <c r="L13" s="8">
        <v>0.56491437</v>
      </c>
      <c r="M13" s="8">
        <v>0.65934296999999997</v>
      </c>
    </row>
    <row r="14" spans="1:13">
      <c r="C14" s="14" t="s">
        <v>1240</v>
      </c>
      <c r="D14" s="8">
        <v>1.0032560500000001</v>
      </c>
      <c r="E14" s="8">
        <v>1.0082506499999999</v>
      </c>
      <c r="F14" s="8">
        <v>1.0726034799999999</v>
      </c>
      <c r="G14" s="8">
        <v>0.95406201999999996</v>
      </c>
      <c r="H14" s="8">
        <v>0.96182780000000001</v>
      </c>
      <c r="I14" s="8">
        <v>0.58632225999999998</v>
      </c>
      <c r="J14" s="8">
        <v>0.60088794000000001</v>
      </c>
      <c r="K14" s="8">
        <v>0.66280019999999995</v>
      </c>
      <c r="L14" s="8">
        <v>0.59482701000000004</v>
      </c>
      <c r="M14" s="8">
        <v>0.60357808999999996</v>
      </c>
    </row>
    <row r="15" spans="1:13">
      <c r="C15" s="14" t="s">
        <v>1349</v>
      </c>
      <c r="D15" s="8">
        <v>1.0412360199999999</v>
      </c>
      <c r="E15" s="8">
        <v>1.08572022</v>
      </c>
      <c r="F15" s="8">
        <v>0.75416008000000001</v>
      </c>
      <c r="G15" s="8">
        <v>0.95569152000000002</v>
      </c>
      <c r="H15" s="8">
        <v>1.1631921700000001</v>
      </c>
      <c r="I15" s="8">
        <v>0.60316192000000002</v>
      </c>
      <c r="J15" s="8">
        <v>0.59838548999999996</v>
      </c>
      <c r="K15" s="8">
        <v>0.62306106999999999</v>
      </c>
      <c r="L15" s="8">
        <v>0.59110103000000003</v>
      </c>
      <c r="M15" s="8">
        <v>0.65471758999999996</v>
      </c>
    </row>
    <row r="16" spans="1:13">
      <c r="C16" s="14" t="s">
        <v>1401</v>
      </c>
      <c r="D16" s="8">
        <v>0.87666264000000005</v>
      </c>
      <c r="E16" s="8">
        <v>1.0217654199999999</v>
      </c>
      <c r="F16" s="8">
        <v>1.1305924999999999</v>
      </c>
      <c r="G16" s="8">
        <v>0.98548972000000001</v>
      </c>
      <c r="H16" s="8">
        <v>0.98548972000000001</v>
      </c>
      <c r="I16" s="8">
        <v>0.61064087</v>
      </c>
      <c r="J16" s="8">
        <v>0.54780713000000003</v>
      </c>
      <c r="K16" s="8">
        <v>0.67714631000000003</v>
      </c>
      <c r="L16" s="8">
        <v>0.59674908999999998</v>
      </c>
      <c r="M16" s="8">
        <v>0.70737605999999997</v>
      </c>
    </row>
    <row r="17" spans="3:13">
      <c r="C17" s="14" t="s">
        <v>1215</v>
      </c>
      <c r="D17" s="8">
        <v>0.89310831999999996</v>
      </c>
      <c r="E17" s="8">
        <v>0.92229918</v>
      </c>
      <c r="F17" s="8">
        <v>1.18416286</v>
      </c>
      <c r="G17" s="8">
        <v>0.93998205999999995</v>
      </c>
      <c r="H17" s="8">
        <v>1.0604475900000001</v>
      </c>
      <c r="I17" s="8">
        <v>0.62568235000000005</v>
      </c>
      <c r="J17" s="8">
        <v>0.40346062999999999</v>
      </c>
      <c r="K17" s="8">
        <v>0.76853497999999998</v>
      </c>
      <c r="L17" s="8">
        <v>0.62508596000000005</v>
      </c>
      <c r="M17" s="8">
        <v>0.82153494000000005</v>
      </c>
    </row>
    <row r="18" spans="3:13">
      <c r="C18" s="14" t="s">
        <v>1269</v>
      </c>
      <c r="D18" s="8">
        <v>1.0305096199999999</v>
      </c>
      <c r="E18" s="8">
        <v>1.00387739</v>
      </c>
      <c r="F18" s="8">
        <v>0.73095509999999997</v>
      </c>
      <c r="G18" s="8">
        <v>1.0030200199999999</v>
      </c>
      <c r="H18" s="8">
        <v>1.2316378699999999</v>
      </c>
      <c r="I18" s="8">
        <v>0.75330490999999999</v>
      </c>
      <c r="J18" s="8">
        <v>0.45754607000000003</v>
      </c>
      <c r="K18" s="8">
        <v>0.76761460000000004</v>
      </c>
      <c r="L18" s="8">
        <v>0.69887719999999998</v>
      </c>
      <c r="M18" s="8">
        <v>0.70217496999999995</v>
      </c>
    </row>
    <row r="19" spans="3:13">
      <c r="C19" s="14" t="s">
        <v>2614</v>
      </c>
      <c r="D19" s="8">
        <v>1.0434122800000001</v>
      </c>
      <c r="E19" s="8">
        <v>1.1008994999999999</v>
      </c>
      <c r="F19" s="8">
        <v>0.94284844000000001</v>
      </c>
      <c r="G19" s="8">
        <v>0.85905604999999996</v>
      </c>
      <c r="H19" s="8">
        <v>1.0537837299999999</v>
      </c>
      <c r="I19" s="8">
        <v>0.72975000999999995</v>
      </c>
      <c r="J19" s="8">
        <v>0.62236307000000002</v>
      </c>
      <c r="K19" s="8">
        <v>0.74832947999999999</v>
      </c>
      <c r="L19" s="8">
        <v>0.70589314000000003</v>
      </c>
      <c r="M19" s="8">
        <v>0.78895499000000002</v>
      </c>
    </row>
    <row r="20" spans="3:13">
      <c r="C20" s="14" t="s">
        <v>136</v>
      </c>
      <c r="D20" s="8">
        <v>0.98728234999999998</v>
      </c>
      <c r="E20" s="8">
        <v>1.0287095500000001</v>
      </c>
      <c r="F20" s="8">
        <v>1.0864648800000001</v>
      </c>
      <c r="G20" s="8">
        <v>0.87769743</v>
      </c>
      <c r="H20" s="8">
        <v>1.01984579</v>
      </c>
      <c r="I20" s="8">
        <v>0.82852398000000005</v>
      </c>
      <c r="J20" s="8">
        <v>0.81746169999999996</v>
      </c>
      <c r="K20" s="8">
        <v>0.70714060999999995</v>
      </c>
      <c r="L20" s="8">
        <v>0.74724139000000001</v>
      </c>
      <c r="M20" s="8">
        <v>0.78260355999999998</v>
      </c>
    </row>
    <row r="21" spans="3:13">
      <c r="C21" s="14" t="s">
        <v>2615</v>
      </c>
      <c r="D21" s="8">
        <v>1.15347131</v>
      </c>
      <c r="E21" s="8">
        <v>1.0940639599999999</v>
      </c>
      <c r="F21" s="8">
        <v>0.83992679999999997</v>
      </c>
      <c r="G21" s="8">
        <v>0.92774140000000005</v>
      </c>
      <c r="H21" s="8">
        <v>0.98479653</v>
      </c>
      <c r="I21" s="8">
        <v>0.90541627000000002</v>
      </c>
      <c r="J21" s="8">
        <v>0.82604803999999998</v>
      </c>
      <c r="K21" s="8">
        <v>0.7063971</v>
      </c>
      <c r="L21" s="8">
        <v>0.73620606</v>
      </c>
      <c r="M21" s="8">
        <v>0.74798525999999999</v>
      </c>
    </row>
    <row r="22" spans="3:13">
      <c r="C22" s="14" t="s">
        <v>2616</v>
      </c>
      <c r="D22" s="8">
        <v>0.93359265000000002</v>
      </c>
      <c r="E22" s="8">
        <v>0.98386072999999996</v>
      </c>
      <c r="F22" s="8">
        <v>0.89994178999999996</v>
      </c>
      <c r="G22" s="8">
        <v>1.07506459</v>
      </c>
      <c r="H22" s="8">
        <v>1.1075402299999999</v>
      </c>
      <c r="I22" s="8">
        <v>0.73062565999999995</v>
      </c>
      <c r="J22" s="8">
        <v>0.65816503999999998</v>
      </c>
      <c r="K22" s="8">
        <v>0.86277223999999997</v>
      </c>
      <c r="L22" s="8">
        <v>0.81185178000000002</v>
      </c>
      <c r="M22" s="8">
        <v>0.93379853999999995</v>
      </c>
    </row>
    <row r="23" spans="3:13">
      <c r="C23" s="14" t="s">
        <v>2617</v>
      </c>
      <c r="D23" s="8">
        <v>1.0959888799999999</v>
      </c>
      <c r="E23" s="8">
        <v>1.00718548</v>
      </c>
      <c r="F23" s="8">
        <v>0.89616994999999999</v>
      </c>
      <c r="G23" s="8">
        <v>1.03178876</v>
      </c>
      <c r="H23" s="8">
        <v>0.96886693000000002</v>
      </c>
      <c r="I23" s="8">
        <v>0.85236228000000003</v>
      </c>
      <c r="J23" s="8">
        <v>0.79192182</v>
      </c>
      <c r="K23" s="8">
        <v>0.89220725999999995</v>
      </c>
      <c r="L23" s="8">
        <v>0.73815478000000001</v>
      </c>
      <c r="M23" s="8">
        <v>0.73720810000000003</v>
      </c>
    </row>
    <row r="24" spans="3:13">
      <c r="C24" s="14" t="s">
        <v>2618</v>
      </c>
      <c r="D24" s="8">
        <v>1.05783005</v>
      </c>
      <c r="E24" s="8">
        <v>1.0482170399999999</v>
      </c>
      <c r="F24" s="8">
        <v>0.90877364999999999</v>
      </c>
      <c r="G24" s="8">
        <v>0.96394546000000003</v>
      </c>
      <c r="H24" s="8">
        <v>1.0212338000000001</v>
      </c>
      <c r="I24" s="8">
        <v>0.79359383999999999</v>
      </c>
      <c r="J24" s="8">
        <v>0.76283962999999999</v>
      </c>
      <c r="K24" s="8">
        <v>0.84186117000000005</v>
      </c>
      <c r="L24" s="8">
        <v>0.81843363000000002</v>
      </c>
      <c r="M24" s="8">
        <v>0.83233166999999997</v>
      </c>
    </row>
    <row r="25" spans="3:13">
      <c r="C25" s="14" t="s">
        <v>2619</v>
      </c>
      <c r="D25" s="8">
        <v>1.0488252899999999</v>
      </c>
      <c r="E25" s="8">
        <v>1.0568990899999999</v>
      </c>
      <c r="F25" s="8">
        <v>0.93347972000000001</v>
      </c>
      <c r="G25" s="8">
        <v>0.98362826000000003</v>
      </c>
      <c r="H25" s="8">
        <v>0.97716764</v>
      </c>
      <c r="I25" s="8">
        <v>0.85698448999999999</v>
      </c>
      <c r="J25" s="8">
        <v>0.70894782999999995</v>
      </c>
      <c r="K25" s="8">
        <v>0.83338159000000001</v>
      </c>
      <c r="L25" s="8">
        <v>0.80450973999999997</v>
      </c>
      <c r="M25" s="8">
        <v>0.93980048999999999</v>
      </c>
    </row>
    <row r="26" spans="3:13">
      <c r="C26" s="14" t="s">
        <v>2620</v>
      </c>
      <c r="D26" s="8">
        <v>1.01741854</v>
      </c>
      <c r="E26" s="8">
        <v>0.93080149000000001</v>
      </c>
      <c r="F26" s="8">
        <v>1.0984921000000001</v>
      </c>
      <c r="G26" s="8">
        <v>0.98058721000000004</v>
      </c>
      <c r="H26" s="8">
        <v>0.97270065999999999</v>
      </c>
      <c r="I26" s="8">
        <v>0.83471823000000001</v>
      </c>
      <c r="J26" s="8">
        <v>0.90005391000000001</v>
      </c>
      <c r="K26" s="8">
        <v>0.93234004999999998</v>
      </c>
      <c r="L26" s="8">
        <v>0.75922926999999996</v>
      </c>
      <c r="M26" s="8">
        <v>0.77301165000000005</v>
      </c>
    </row>
    <row r="27" spans="3:13">
      <c r="C27" s="14" t="s">
        <v>2621</v>
      </c>
      <c r="D27" s="8">
        <v>1.0427962200000001</v>
      </c>
      <c r="E27" s="8">
        <v>0.96975389999999995</v>
      </c>
      <c r="F27" s="8">
        <v>0.91231496999999995</v>
      </c>
      <c r="G27" s="8">
        <v>1.0327398699999999</v>
      </c>
      <c r="H27" s="8">
        <v>1.0423950399999999</v>
      </c>
      <c r="I27" s="8">
        <v>0.77761325999999997</v>
      </c>
      <c r="J27" s="8">
        <v>0.79597147000000001</v>
      </c>
      <c r="K27" s="8">
        <v>1.0156921999999999</v>
      </c>
      <c r="L27" s="8">
        <v>0.58552612000000004</v>
      </c>
      <c r="M27" s="8">
        <v>1.13717622</v>
      </c>
    </row>
    <row r="28" spans="3:13">
      <c r="C28" s="14" t="s">
        <v>161</v>
      </c>
      <c r="D28" s="8">
        <v>1.0930224399999999</v>
      </c>
      <c r="E28" s="8">
        <v>0.99397261999999997</v>
      </c>
      <c r="F28" s="8">
        <v>1.1107751699999999</v>
      </c>
      <c r="G28" s="8">
        <v>0.79744159999999997</v>
      </c>
      <c r="H28" s="8">
        <v>1.00478818</v>
      </c>
      <c r="I28" s="8">
        <v>0.71056419000000004</v>
      </c>
      <c r="J28" s="8">
        <v>0.87281326000000004</v>
      </c>
      <c r="K28" s="8">
        <v>0.97029447000000002</v>
      </c>
      <c r="L28" s="8">
        <v>0.76284985000000005</v>
      </c>
      <c r="M28" s="8">
        <v>0.90604815999999999</v>
      </c>
    </row>
    <row r="29" spans="3:13">
      <c r="C29" s="14" t="s">
        <v>592</v>
      </c>
      <c r="D29" s="8">
        <v>0.83221780999999995</v>
      </c>
      <c r="E29" s="8">
        <v>0.99863911999999999</v>
      </c>
      <c r="F29" s="8">
        <v>1.8439800200000001</v>
      </c>
      <c r="G29" s="8">
        <v>0.55813276999999994</v>
      </c>
      <c r="H29" s="8">
        <v>0.76703027999999995</v>
      </c>
      <c r="I29" s="8">
        <v>0.76755666</v>
      </c>
      <c r="J29" s="8">
        <v>0.71181614000000004</v>
      </c>
      <c r="K29" s="8">
        <v>0.66622230999999998</v>
      </c>
      <c r="L29" s="8">
        <v>0.87372470999999996</v>
      </c>
      <c r="M29" s="8">
        <v>0.96005726000000002</v>
      </c>
    </row>
    <row r="30" spans="3:13">
      <c r="C30" s="14" t="s">
        <v>2622</v>
      </c>
      <c r="D30" s="8">
        <v>0.93859645999999997</v>
      </c>
      <c r="E30" s="8">
        <v>0.96616793000000001</v>
      </c>
      <c r="F30" s="8">
        <v>1.12237941</v>
      </c>
      <c r="G30" s="8">
        <v>1.0001166399999999</v>
      </c>
      <c r="H30" s="8">
        <v>0.97273957</v>
      </c>
      <c r="I30" s="8">
        <v>0.75054147000000004</v>
      </c>
      <c r="J30" s="8">
        <v>0.69643690000000003</v>
      </c>
      <c r="K30" s="8">
        <v>1.0314291099999999</v>
      </c>
      <c r="L30" s="8">
        <v>0.86748908999999996</v>
      </c>
      <c r="M30" s="8">
        <v>0.99766056999999997</v>
      </c>
    </row>
    <row r="31" spans="3:13">
      <c r="C31" s="14" t="s">
        <v>2623</v>
      </c>
      <c r="D31" s="8">
        <v>1.0962314200000001</v>
      </c>
      <c r="E31" s="8">
        <v>1.0365686300000001</v>
      </c>
      <c r="F31" s="8">
        <v>0.93448454999999997</v>
      </c>
      <c r="G31" s="8">
        <v>0.93036671999999998</v>
      </c>
      <c r="H31" s="8">
        <v>1.00234869</v>
      </c>
      <c r="I31" s="8">
        <v>1.0371862999999999</v>
      </c>
      <c r="J31" s="8">
        <v>0.69366388000000001</v>
      </c>
      <c r="K31" s="8">
        <v>0.87938187000000001</v>
      </c>
      <c r="L31" s="8">
        <v>0.86903010000000003</v>
      </c>
      <c r="M31" s="8">
        <v>0.86305162000000002</v>
      </c>
    </row>
    <row r="32" spans="3:13">
      <c r="C32" s="14" t="s">
        <v>2624</v>
      </c>
      <c r="D32" s="8">
        <v>1.0635855299999999</v>
      </c>
      <c r="E32" s="8">
        <v>1.1509776899999999</v>
      </c>
      <c r="F32" s="8">
        <v>0.70968321000000001</v>
      </c>
      <c r="G32" s="8">
        <v>1.0615545399999999</v>
      </c>
      <c r="H32" s="8">
        <v>1.0141990299999999</v>
      </c>
      <c r="I32" s="8">
        <v>0.97767767999999999</v>
      </c>
      <c r="J32" s="8">
        <v>0.44518748000000002</v>
      </c>
      <c r="K32" s="8">
        <v>1.1025785299999999</v>
      </c>
      <c r="L32" s="8">
        <v>0.88660455000000005</v>
      </c>
      <c r="M32" s="8">
        <v>1.06098136</v>
      </c>
    </row>
    <row r="33" spans="3:13">
      <c r="C33" s="14" t="s">
        <v>2625</v>
      </c>
      <c r="D33" s="8">
        <v>1.17953986</v>
      </c>
      <c r="E33" s="8">
        <v>1.2127992400000001</v>
      </c>
      <c r="F33" s="8">
        <v>0.56858644999999997</v>
      </c>
      <c r="G33" s="8">
        <v>0.95153279000000002</v>
      </c>
      <c r="H33" s="8">
        <v>1.0875416499999999</v>
      </c>
      <c r="I33" s="8">
        <v>1.13175644</v>
      </c>
      <c r="J33" s="8">
        <v>0.49609853999999998</v>
      </c>
      <c r="K33" s="8">
        <v>0.81241649000000005</v>
      </c>
      <c r="L33" s="8">
        <v>1.0981190300000001</v>
      </c>
      <c r="M33" s="8">
        <v>0.86413145999999996</v>
      </c>
    </row>
    <row r="34" spans="3:13">
      <c r="C34" s="14" t="s">
        <v>2626</v>
      </c>
      <c r="D34" s="8">
        <v>0.96471647000000005</v>
      </c>
      <c r="E34" s="8">
        <v>1.09421301</v>
      </c>
      <c r="F34" s="8">
        <v>0.87072181999999998</v>
      </c>
      <c r="G34" s="8">
        <v>1.0465342200000001</v>
      </c>
      <c r="H34" s="8">
        <v>1.02381448</v>
      </c>
      <c r="I34" s="8">
        <v>0.95812755000000005</v>
      </c>
      <c r="J34" s="8">
        <v>0.84937819000000003</v>
      </c>
      <c r="K34" s="8">
        <v>0.84354839999999998</v>
      </c>
      <c r="L34" s="8">
        <v>0.91880508000000005</v>
      </c>
      <c r="M34" s="8">
        <v>0.89469896999999998</v>
      </c>
    </row>
    <row r="35" spans="3:13">
      <c r="C35" s="14" t="s">
        <v>2627</v>
      </c>
      <c r="D35" s="8">
        <v>1.2544404</v>
      </c>
      <c r="E35" s="8">
        <v>1.12041177</v>
      </c>
      <c r="F35" s="8">
        <v>1.0437823399999999</v>
      </c>
      <c r="G35" s="8">
        <v>0.74527821999999999</v>
      </c>
      <c r="H35" s="8">
        <v>0.83608727000000005</v>
      </c>
      <c r="I35" s="8">
        <v>1.15856359</v>
      </c>
      <c r="J35" s="8">
        <v>0.43247445000000001</v>
      </c>
      <c r="K35" s="8">
        <v>1.0956259500000001</v>
      </c>
      <c r="L35" s="8">
        <v>1.08069101</v>
      </c>
      <c r="M35" s="8">
        <v>0.88315032000000004</v>
      </c>
    </row>
    <row r="36" spans="3:13">
      <c r="C36" s="14" t="s">
        <v>2628</v>
      </c>
      <c r="D36" s="8">
        <v>1.00744276</v>
      </c>
      <c r="E36" s="8">
        <v>1.0651026100000001</v>
      </c>
      <c r="F36" s="8">
        <v>0.75196573</v>
      </c>
      <c r="G36" s="8">
        <v>1.10381642</v>
      </c>
      <c r="H36" s="8">
        <v>1.0716724799999999</v>
      </c>
      <c r="I36" s="8">
        <v>0.84428506000000003</v>
      </c>
      <c r="J36" s="8">
        <v>0.89545255999999995</v>
      </c>
      <c r="K36" s="8">
        <v>0.93427101999999995</v>
      </c>
      <c r="L36" s="8">
        <v>0.94922088000000004</v>
      </c>
      <c r="M36" s="8">
        <v>0.91433659</v>
      </c>
    </row>
    <row r="37" spans="3:13">
      <c r="C37" s="14" t="s">
        <v>2629</v>
      </c>
      <c r="D37" s="8">
        <v>0.93960922999999996</v>
      </c>
      <c r="E37" s="8">
        <v>1.0319377000000001</v>
      </c>
      <c r="F37" s="8">
        <v>1.0117676799999999</v>
      </c>
      <c r="G37" s="8">
        <v>0.83115315000000001</v>
      </c>
      <c r="H37" s="8">
        <v>1.1855322399999999</v>
      </c>
      <c r="I37" s="8">
        <v>0.82812158000000002</v>
      </c>
      <c r="J37" s="8">
        <v>1.03730455</v>
      </c>
      <c r="K37" s="8">
        <v>0.90116485999999996</v>
      </c>
      <c r="L37" s="8">
        <v>0.86168164999999997</v>
      </c>
      <c r="M37" s="8">
        <v>0.94730948999999998</v>
      </c>
    </row>
    <row r="38" spans="3:13">
      <c r="C38" s="14" t="s">
        <v>2630</v>
      </c>
      <c r="D38" s="8">
        <v>1.11495576</v>
      </c>
      <c r="E38" s="8">
        <v>1.0168907700000001</v>
      </c>
      <c r="F38" s="8">
        <v>0.76959109000000003</v>
      </c>
      <c r="G38" s="8">
        <v>0.97843135999999997</v>
      </c>
      <c r="H38" s="8">
        <v>1.1201310200000001</v>
      </c>
      <c r="I38" s="8">
        <v>0.98499493000000005</v>
      </c>
      <c r="J38" s="8">
        <v>0.66393102000000004</v>
      </c>
      <c r="K38" s="8">
        <v>1.09332918</v>
      </c>
      <c r="L38" s="8">
        <v>0.85611859999999995</v>
      </c>
      <c r="M38" s="8">
        <v>1.0705121099999999</v>
      </c>
    </row>
    <row r="39" spans="3:13">
      <c r="C39" s="14" t="s">
        <v>2631</v>
      </c>
      <c r="D39" s="8">
        <v>1.0660027700000001</v>
      </c>
      <c r="E39" s="8">
        <v>1.00315449</v>
      </c>
      <c r="F39" s="8">
        <v>0.85573938000000005</v>
      </c>
      <c r="G39" s="8">
        <v>1.03676188</v>
      </c>
      <c r="H39" s="8">
        <v>1.0383414799999999</v>
      </c>
      <c r="I39" s="8">
        <v>0.96523424000000002</v>
      </c>
      <c r="J39" s="8">
        <v>0.84457157000000005</v>
      </c>
      <c r="K39" s="8">
        <v>0.96677022999999995</v>
      </c>
      <c r="L39" s="8">
        <v>0.93198568000000004</v>
      </c>
      <c r="M39" s="8">
        <v>0.94581298000000003</v>
      </c>
    </row>
    <row r="40" spans="3:13">
      <c r="C40" s="14" t="s">
        <v>2632</v>
      </c>
      <c r="D40" s="8">
        <v>1.2059696900000001</v>
      </c>
      <c r="E40" s="8">
        <v>1.0599019599999999</v>
      </c>
      <c r="F40" s="8">
        <v>0.72838643999999997</v>
      </c>
      <c r="G40" s="8">
        <v>0.72109897999999995</v>
      </c>
      <c r="H40" s="8">
        <v>1.28464293</v>
      </c>
      <c r="I40" s="8">
        <v>1.0615819</v>
      </c>
      <c r="J40" s="8">
        <v>1.0331272199999999</v>
      </c>
      <c r="K40" s="8">
        <v>0.68784778999999996</v>
      </c>
      <c r="L40" s="8">
        <v>0.98651763000000003</v>
      </c>
      <c r="M40" s="8">
        <v>0.82621096999999999</v>
      </c>
    </row>
    <row r="41" spans="3:13">
      <c r="C41" s="14" t="s">
        <v>2633</v>
      </c>
      <c r="D41" s="8">
        <v>0.92411202999999997</v>
      </c>
      <c r="E41" s="8">
        <v>0.95563063000000004</v>
      </c>
      <c r="F41" s="8">
        <v>0.99863561999999995</v>
      </c>
      <c r="G41" s="8">
        <v>1.1426788699999999</v>
      </c>
      <c r="H41" s="8">
        <v>0.97894285000000003</v>
      </c>
      <c r="I41" s="8">
        <v>0.95015251000000001</v>
      </c>
      <c r="J41" s="8">
        <v>0.69966788000000002</v>
      </c>
      <c r="K41" s="8">
        <v>1.07344906</v>
      </c>
      <c r="L41" s="8">
        <v>0.98961940999999998</v>
      </c>
      <c r="M41" s="8">
        <v>1.03281128</v>
      </c>
    </row>
    <row r="42" spans="3:13">
      <c r="C42" s="14" t="s">
        <v>2634</v>
      </c>
      <c r="D42" s="8">
        <v>1.14365563</v>
      </c>
      <c r="E42" s="8">
        <v>1.0857860399999999</v>
      </c>
      <c r="F42" s="8">
        <v>0.78528222999999997</v>
      </c>
      <c r="G42" s="8">
        <v>0.87763009000000003</v>
      </c>
      <c r="H42" s="8">
        <v>1.1076460100000001</v>
      </c>
      <c r="I42" s="8">
        <v>1.0355425599999999</v>
      </c>
      <c r="J42" s="8">
        <v>1.04202781</v>
      </c>
      <c r="K42" s="8">
        <v>0.86906985999999997</v>
      </c>
      <c r="L42" s="8">
        <v>0.89573060999999998</v>
      </c>
      <c r="M42" s="8">
        <v>0.91608219999999996</v>
      </c>
    </row>
    <row r="43" spans="3:13">
      <c r="C43" s="14" t="s">
        <v>2635</v>
      </c>
      <c r="D43" s="8">
        <v>1.0769541</v>
      </c>
      <c r="E43" s="8">
        <v>1.0208921099999999</v>
      </c>
      <c r="F43" s="8">
        <v>0.80857736999999996</v>
      </c>
      <c r="G43" s="8">
        <v>0.95731208999999995</v>
      </c>
      <c r="H43" s="8">
        <v>1.1362643299999999</v>
      </c>
      <c r="I43" s="8">
        <v>0.99020014999999995</v>
      </c>
      <c r="J43" s="8">
        <v>0.89184585999999999</v>
      </c>
      <c r="K43" s="8">
        <v>1.0149082899999999</v>
      </c>
      <c r="L43" s="8">
        <v>0.95945080000000005</v>
      </c>
      <c r="M43" s="8">
        <v>0.97984324</v>
      </c>
    </row>
    <row r="44" spans="3:13">
      <c r="C44" s="14" t="s">
        <v>2636</v>
      </c>
      <c r="D44" s="8">
        <v>1.1504311599999999</v>
      </c>
      <c r="E44" s="8">
        <v>1.15612267</v>
      </c>
      <c r="F44" s="8">
        <v>0.97959004000000005</v>
      </c>
      <c r="G44" s="8">
        <v>0.70883035999999999</v>
      </c>
      <c r="H44" s="8">
        <v>1.00502577</v>
      </c>
      <c r="I44" s="8">
        <v>0.99547277999999995</v>
      </c>
      <c r="J44" s="8">
        <v>0.83262009000000003</v>
      </c>
      <c r="K44" s="8">
        <v>1.04206855</v>
      </c>
      <c r="L44" s="8">
        <v>0.96658034999999998</v>
      </c>
      <c r="M44" s="8">
        <v>1.1752117</v>
      </c>
    </row>
    <row r="45" spans="3:13">
      <c r="C45" s="14" t="s">
        <v>2637</v>
      </c>
      <c r="D45" s="8">
        <v>0.99839756999999996</v>
      </c>
      <c r="E45" s="8">
        <v>1.1279136400000001</v>
      </c>
      <c r="F45" s="8">
        <v>0.90629755999999995</v>
      </c>
      <c r="G45" s="8">
        <v>0.92744451999999999</v>
      </c>
      <c r="H45" s="8">
        <v>1.0399467099999999</v>
      </c>
      <c r="I45" s="8">
        <v>1.0308955500000001</v>
      </c>
      <c r="J45" s="8">
        <v>1.09164693</v>
      </c>
      <c r="K45" s="8">
        <v>0.99284618999999996</v>
      </c>
      <c r="L45" s="8">
        <v>0.94639620999999996</v>
      </c>
      <c r="M45" s="8">
        <v>1.0392122699999999</v>
      </c>
    </row>
    <row r="46" spans="3:13">
      <c r="C46" s="14" t="s">
        <v>2638</v>
      </c>
      <c r="D46" s="8">
        <v>1.0876684400000001</v>
      </c>
      <c r="E46" s="8">
        <v>1.27768528</v>
      </c>
      <c r="F46" s="8">
        <v>0.70203517000000004</v>
      </c>
      <c r="G46" s="8">
        <v>0.94854247999999997</v>
      </c>
      <c r="H46" s="8">
        <v>0.98406864000000005</v>
      </c>
      <c r="I46" s="8">
        <v>1.1002726199999999</v>
      </c>
      <c r="J46" s="8">
        <v>0.81555133999999996</v>
      </c>
      <c r="K46" s="8">
        <v>0.95239965000000004</v>
      </c>
      <c r="L46" s="8">
        <v>1.09431232</v>
      </c>
      <c r="M46" s="8">
        <v>1.11203323</v>
      </c>
    </row>
    <row r="47" spans="3:13">
      <c r="C47" s="14" t="s">
        <v>2639</v>
      </c>
      <c r="D47" s="8">
        <v>1.10275817</v>
      </c>
      <c r="E47" s="8">
        <v>1.0023858000000001</v>
      </c>
      <c r="F47" s="8">
        <v>0.80075909000000001</v>
      </c>
      <c r="G47" s="8">
        <v>0.92584896999999999</v>
      </c>
      <c r="H47" s="8">
        <v>1.1682479800000001</v>
      </c>
      <c r="I47" s="8">
        <v>1.2386633600000001</v>
      </c>
      <c r="J47" s="8">
        <v>0.84813119999999997</v>
      </c>
      <c r="K47" s="8">
        <v>0.85846816000000004</v>
      </c>
      <c r="L47" s="8">
        <v>1.1579708200000001</v>
      </c>
      <c r="M47" s="8">
        <v>1.09028356</v>
      </c>
    </row>
    <row r="48" spans="3:13">
      <c r="C48" s="14" t="s">
        <v>2640</v>
      </c>
      <c r="D48" s="8">
        <v>0.94365025000000002</v>
      </c>
      <c r="E48" s="8">
        <v>1.17446603</v>
      </c>
      <c r="F48" s="8">
        <v>0.83209714999999995</v>
      </c>
      <c r="G48" s="8">
        <v>1.02264939</v>
      </c>
      <c r="H48" s="8">
        <v>1.02713718</v>
      </c>
      <c r="I48" s="8">
        <v>1.0574603499999999</v>
      </c>
      <c r="J48" s="8">
        <v>1.0712904299999999</v>
      </c>
      <c r="K48" s="8">
        <v>1.0448351499999999</v>
      </c>
      <c r="L48" s="8">
        <v>1.0454376000000001</v>
      </c>
      <c r="M48" s="8">
        <v>0.99097290000000005</v>
      </c>
    </row>
    <row r="49" spans="3:13">
      <c r="C49" s="14" t="s">
        <v>2641</v>
      </c>
      <c r="D49" s="8">
        <v>1.2074117200000001</v>
      </c>
      <c r="E49" s="8">
        <v>1.10407002</v>
      </c>
      <c r="F49" s="8">
        <v>0.81641746000000004</v>
      </c>
      <c r="G49" s="8">
        <v>0.92547449000000004</v>
      </c>
      <c r="H49" s="8">
        <v>0.94662632000000002</v>
      </c>
      <c r="I49" s="8">
        <v>1.0498709500000001</v>
      </c>
      <c r="J49" s="8">
        <v>1.12385611</v>
      </c>
      <c r="K49" s="8">
        <v>1.0635420499999999</v>
      </c>
      <c r="L49" s="8">
        <v>1.0726123400000001</v>
      </c>
      <c r="M49" s="8">
        <v>0.90447339000000004</v>
      </c>
    </row>
    <row r="50" spans="3:13">
      <c r="C50" s="14" t="s">
        <v>2642</v>
      </c>
      <c r="D50" s="8">
        <v>1.0949204400000001</v>
      </c>
      <c r="E50" s="8">
        <v>1.0671480099999999</v>
      </c>
      <c r="F50" s="8">
        <v>0.89606984999999995</v>
      </c>
      <c r="G50" s="8">
        <v>0.97515898999999995</v>
      </c>
      <c r="H50" s="8">
        <v>0.96670270999999997</v>
      </c>
      <c r="I50" s="8">
        <v>1.1724475999999999</v>
      </c>
      <c r="J50" s="8">
        <v>1.15047203</v>
      </c>
      <c r="K50" s="8">
        <v>0.99563316000000002</v>
      </c>
      <c r="L50" s="8">
        <v>1.1035046399999999</v>
      </c>
      <c r="M50" s="8">
        <v>0.95669789999999999</v>
      </c>
    </row>
    <row r="51" spans="3:13">
      <c r="C51" s="14" t="s">
        <v>2643</v>
      </c>
      <c r="D51" s="8">
        <v>0.89368188999999998</v>
      </c>
      <c r="E51" s="8">
        <v>1.1008119599999999</v>
      </c>
      <c r="F51" s="8">
        <v>1.1518960300000001</v>
      </c>
      <c r="G51" s="8">
        <v>0.83409104000000001</v>
      </c>
      <c r="H51" s="8">
        <v>1.0195190700000001</v>
      </c>
      <c r="I51" s="8">
        <v>1.29982577</v>
      </c>
      <c r="J51" s="8">
        <v>0.90689403000000002</v>
      </c>
      <c r="K51" s="8">
        <v>1.15861178</v>
      </c>
      <c r="L51" s="8">
        <v>1.08775651</v>
      </c>
      <c r="M51" s="8">
        <v>1.1305651999999999</v>
      </c>
    </row>
    <row r="52" spans="3:13">
      <c r="C52" s="14" t="s">
        <v>2644</v>
      </c>
      <c r="D52" s="8">
        <v>1.0683799599999999</v>
      </c>
      <c r="E52" s="8">
        <v>1.0431121299999999</v>
      </c>
      <c r="F52" s="8">
        <v>0.88455346999999995</v>
      </c>
      <c r="G52" s="8">
        <v>0.87106832999999995</v>
      </c>
      <c r="H52" s="8">
        <v>1.13288612</v>
      </c>
      <c r="I52" s="8">
        <v>1.1802483800000001</v>
      </c>
      <c r="J52" s="8">
        <v>1.2498992</v>
      </c>
      <c r="K52" s="8">
        <v>0.94804412999999998</v>
      </c>
      <c r="L52" s="8">
        <v>1.18299618</v>
      </c>
      <c r="M52" s="8">
        <v>1.04519538</v>
      </c>
    </row>
    <row r="53" spans="3:13">
      <c r="C53" s="14" t="s">
        <v>2645</v>
      </c>
      <c r="D53" s="8">
        <v>0.99714716999999997</v>
      </c>
      <c r="E53" s="8">
        <v>1.1047495599999999</v>
      </c>
      <c r="F53" s="8">
        <v>0.92947389000000002</v>
      </c>
      <c r="G53" s="8">
        <v>0.96549428999999998</v>
      </c>
      <c r="H53" s="8">
        <v>1.00313509</v>
      </c>
      <c r="I53" s="8">
        <v>1.10857114</v>
      </c>
      <c r="J53" s="8">
        <v>1.1968913999999999</v>
      </c>
      <c r="K53" s="8">
        <v>0.97385761999999998</v>
      </c>
      <c r="L53" s="8">
        <v>1.1570319899999999</v>
      </c>
      <c r="M53" s="8">
        <v>1.2161851400000001</v>
      </c>
    </row>
    <row r="54" spans="3:13">
      <c r="C54" s="14" t="s">
        <v>2646</v>
      </c>
      <c r="D54" s="8">
        <v>0.88447556999999999</v>
      </c>
      <c r="E54" s="8">
        <v>1.0333938199999999</v>
      </c>
      <c r="F54" s="8">
        <v>0.86615766000000005</v>
      </c>
      <c r="G54" s="8">
        <v>1.0377119400000001</v>
      </c>
      <c r="H54" s="8">
        <v>1.178261</v>
      </c>
      <c r="I54" s="8">
        <v>1.0954099500000001</v>
      </c>
      <c r="J54" s="8">
        <v>1.7441049200000001</v>
      </c>
      <c r="K54" s="8">
        <v>1.0918418299999999</v>
      </c>
      <c r="L54" s="8">
        <v>0.95120185999999995</v>
      </c>
      <c r="M54" s="8">
        <v>1.04638795</v>
      </c>
    </row>
    <row r="55" spans="3:13">
      <c r="C55" s="14" t="s">
        <v>2647</v>
      </c>
      <c r="D55" s="8">
        <v>0.76271296</v>
      </c>
      <c r="E55" s="8">
        <v>1.06590845</v>
      </c>
      <c r="F55" s="8">
        <v>1.21555561</v>
      </c>
      <c r="G55" s="8">
        <v>0.94000974000000004</v>
      </c>
      <c r="H55" s="8">
        <v>1.01581323</v>
      </c>
      <c r="I55" s="8">
        <v>0.89466827000000004</v>
      </c>
      <c r="J55" s="8">
        <v>1.4202399800000001</v>
      </c>
      <c r="K55" s="8">
        <v>1.25642937</v>
      </c>
      <c r="L55" s="8">
        <v>1.0987473400000001</v>
      </c>
      <c r="M55" s="8">
        <v>1.2014069300000001</v>
      </c>
    </row>
    <row r="56" spans="3:13">
      <c r="C56" s="14" t="s">
        <v>2648</v>
      </c>
      <c r="D56" s="8">
        <v>0.55024196999999997</v>
      </c>
      <c r="E56" s="8">
        <v>1.1484152400000001</v>
      </c>
      <c r="F56" s="8">
        <v>1.4084762399999999</v>
      </c>
      <c r="G56" s="8">
        <v>0.94033853999999994</v>
      </c>
      <c r="H56" s="8">
        <v>0.95252800999999998</v>
      </c>
      <c r="I56" s="8">
        <v>1.51770604</v>
      </c>
      <c r="J56" s="8">
        <v>1.1551533599999999</v>
      </c>
      <c r="K56" s="8">
        <v>1.01320912</v>
      </c>
      <c r="L56" s="8">
        <v>1.3069607299999999</v>
      </c>
      <c r="M56" s="8">
        <v>0.97778803999999997</v>
      </c>
    </row>
    <row r="57" spans="3:13">
      <c r="C57" s="14" t="s">
        <v>2649</v>
      </c>
      <c r="D57" s="8">
        <v>1.3875377600000001</v>
      </c>
      <c r="E57" s="8">
        <v>1.2369035399999999</v>
      </c>
      <c r="F57" s="8">
        <v>0</v>
      </c>
      <c r="G57" s="8">
        <v>1.1031276000000001</v>
      </c>
      <c r="H57" s="8">
        <v>1.2724310999999999</v>
      </c>
      <c r="I57" s="8">
        <v>1.66146127</v>
      </c>
      <c r="J57" s="8">
        <v>1.2644381099999999</v>
      </c>
      <c r="K57" s="8">
        <v>1.6780161499999999</v>
      </c>
      <c r="L57" s="8">
        <v>1.61252671</v>
      </c>
      <c r="M57" s="8">
        <v>1.5193509999999999</v>
      </c>
    </row>
    <row r="58" spans="3:13">
      <c r="C58" s="14" t="s">
        <v>2650</v>
      </c>
      <c r="D58" s="8">
        <v>0.93397898000000001</v>
      </c>
      <c r="E58" s="8">
        <v>0.94965474999999999</v>
      </c>
      <c r="F58" s="8">
        <v>1.1445183999999999</v>
      </c>
      <c r="G58" s="8">
        <v>0.97939754999999995</v>
      </c>
      <c r="H58" s="8">
        <v>0.99245032</v>
      </c>
      <c r="I58" s="8">
        <v>1.21469285</v>
      </c>
      <c r="J58" s="8">
        <v>1.16578764</v>
      </c>
      <c r="K58" s="8">
        <v>1.2480287299999999</v>
      </c>
      <c r="L58" s="8">
        <v>1.2526360599999999</v>
      </c>
      <c r="M58" s="8">
        <v>1.34193677</v>
      </c>
    </row>
    <row r="59" spans="3:13">
      <c r="C59" s="14" t="s">
        <v>2651</v>
      </c>
      <c r="D59" s="8">
        <v>1.1507702500000001</v>
      </c>
      <c r="E59" s="8">
        <v>1.30002869</v>
      </c>
      <c r="F59" s="8">
        <v>0.63496825000000001</v>
      </c>
      <c r="G59" s="8">
        <v>0.92757906000000001</v>
      </c>
      <c r="H59" s="8">
        <v>0.98665375</v>
      </c>
      <c r="I59" s="8">
        <v>1.32757181</v>
      </c>
      <c r="J59" s="8">
        <v>1.3342625800000001</v>
      </c>
      <c r="K59" s="8">
        <v>1.13977529</v>
      </c>
      <c r="L59" s="8">
        <v>1.4053490900000001</v>
      </c>
      <c r="M59" s="8">
        <v>1.1274013199999999</v>
      </c>
    </row>
    <row r="60" spans="3:13">
      <c r="C60" s="14" t="s">
        <v>2652</v>
      </c>
      <c r="D60" s="8">
        <v>1.35204072</v>
      </c>
      <c r="E60" s="8">
        <v>1.11775033</v>
      </c>
      <c r="F60" s="8">
        <v>0.77059796999999997</v>
      </c>
      <c r="G60" s="8">
        <v>0.92502496000000001</v>
      </c>
      <c r="H60" s="8">
        <v>0.83458602000000004</v>
      </c>
      <c r="I60" s="8">
        <v>1.3994258900000001</v>
      </c>
      <c r="J60" s="8">
        <v>1.31906141</v>
      </c>
      <c r="K60" s="8">
        <v>1.42129485</v>
      </c>
      <c r="L60" s="8">
        <v>1.2970912699999999</v>
      </c>
      <c r="M60" s="8">
        <v>1.06457873</v>
      </c>
    </row>
    <row r="61" spans="3:13">
      <c r="C61" s="14" t="s">
        <v>1461</v>
      </c>
      <c r="D61" s="8">
        <v>1.0750984100000001</v>
      </c>
      <c r="E61" s="8">
        <v>1.0167006999999999</v>
      </c>
      <c r="F61" s="8">
        <v>0.98076726000000003</v>
      </c>
      <c r="G61" s="8">
        <v>0.95935152999999995</v>
      </c>
      <c r="H61" s="8">
        <v>0.96808209999999995</v>
      </c>
      <c r="I61" s="8">
        <v>1.5502406</v>
      </c>
      <c r="J61" s="8">
        <v>1.5661420699999999</v>
      </c>
      <c r="K61" s="8">
        <v>1.3926664900000001</v>
      </c>
      <c r="L61" s="8">
        <v>1.54463076</v>
      </c>
      <c r="M61" s="8">
        <v>1.5386192299999999</v>
      </c>
    </row>
    <row r="62" spans="3:13">
      <c r="C62" s="14" t="s">
        <v>480</v>
      </c>
      <c r="D62" s="8">
        <v>0.99570563999999995</v>
      </c>
      <c r="E62" s="8">
        <v>1.02536692</v>
      </c>
      <c r="F62" s="8">
        <v>1.03516118</v>
      </c>
      <c r="G62" s="8">
        <v>0.94753089000000001</v>
      </c>
      <c r="H62" s="8">
        <v>0.99623536999999995</v>
      </c>
      <c r="I62" s="8">
        <v>1.48757264</v>
      </c>
      <c r="J62" s="8">
        <v>1.7255757</v>
      </c>
      <c r="K62" s="8">
        <v>1.4986484</v>
      </c>
      <c r="L62" s="8">
        <v>1.5422210700000001</v>
      </c>
      <c r="M62" s="8">
        <v>1.3848429499999999</v>
      </c>
    </row>
    <row r="63" spans="3:13">
      <c r="C63" s="14" t="s">
        <v>1499</v>
      </c>
      <c r="D63" s="8">
        <v>1.0634355200000001</v>
      </c>
      <c r="E63" s="8">
        <v>1.06190249</v>
      </c>
      <c r="F63" s="8">
        <v>0.95475966999999995</v>
      </c>
      <c r="G63" s="8">
        <v>0.91700532000000001</v>
      </c>
      <c r="H63" s="8">
        <v>1.00289699</v>
      </c>
      <c r="I63" s="8">
        <v>2.40859238</v>
      </c>
      <c r="J63" s="8">
        <v>1.8097410599999999</v>
      </c>
      <c r="K63" s="8">
        <v>2.2924537699999998</v>
      </c>
      <c r="L63" s="8">
        <v>2.3068613299999998</v>
      </c>
      <c r="M63" s="8">
        <v>2.1965423099999999</v>
      </c>
    </row>
    <row r="67" spans="1:25">
      <c r="A67" s="5" t="s">
        <v>2653</v>
      </c>
      <c r="Q67" s="5" t="s">
        <v>2666</v>
      </c>
    </row>
    <row r="68" spans="1:25">
      <c r="C68" s="62" t="s">
        <v>17</v>
      </c>
      <c r="D68" s="62"/>
      <c r="E68" s="62"/>
      <c r="F68" s="62" t="s">
        <v>18</v>
      </c>
      <c r="G68" s="62"/>
      <c r="H68" s="62"/>
      <c r="I68" s="62" t="s">
        <v>19</v>
      </c>
      <c r="J68" s="62"/>
      <c r="K68" s="62"/>
      <c r="Q68" s="2" t="s">
        <v>28</v>
      </c>
      <c r="R68" s="3" t="s">
        <v>2422</v>
      </c>
      <c r="S68" s="3" t="s">
        <v>2423</v>
      </c>
      <c r="T68" s="3" t="s">
        <v>2</v>
      </c>
      <c r="U68" s="3" t="s">
        <v>3</v>
      </c>
      <c r="V68" s="3" t="s">
        <v>4</v>
      </c>
      <c r="W68" s="3"/>
      <c r="X68" s="3"/>
      <c r="Y68" s="3"/>
    </row>
    <row r="69" spans="1:25">
      <c r="B69" s="4"/>
      <c r="C69" s="27" t="s">
        <v>2536</v>
      </c>
      <c r="D69" s="27" t="s">
        <v>2537</v>
      </c>
      <c r="E69" s="27" t="s">
        <v>2538</v>
      </c>
      <c r="F69" s="27" t="s">
        <v>2536</v>
      </c>
      <c r="G69" s="27" t="s">
        <v>2537</v>
      </c>
      <c r="H69" s="27" t="s">
        <v>2538</v>
      </c>
      <c r="I69" s="27" t="s">
        <v>2536</v>
      </c>
      <c r="J69" s="27" t="s">
        <v>2537</v>
      </c>
      <c r="K69" s="27" t="s">
        <v>2538</v>
      </c>
      <c r="Q69" s="2"/>
      <c r="R69" s="3"/>
      <c r="S69" s="3"/>
      <c r="T69" s="3"/>
      <c r="U69" s="3"/>
      <c r="V69" s="3"/>
      <c r="W69" s="3"/>
      <c r="X69" s="3"/>
      <c r="Y69" s="3"/>
    </row>
    <row r="70" spans="1:25">
      <c r="B70" s="14" t="s">
        <v>2654</v>
      </c>
      <c r="C70" s="8">
        <v>1</v>
      </c>
      <c r="D70" s="8">
        <v>1</v>
      </c>
      <c r="E70" s="8">
        <v>1</v>
      </c>
      <c r="F70" s="8">
        <v>0.05</v>
      </c>
      <c r="G70" s="8">
        <v>0.09</v>
      </c>
      <c r="H70" s="8">
        <v>0.06</v>
      </c>
      <c r="I70" s="8">
        <v>0.62</v>
      </c>
      <c r="J70" s="8">
        <v>0.85</v>
      </c>
      <c r="K70" s="8">
        <v>0.68</v>
      </c>
      <c r="Q70" s="2" t="s">
        <v>2654</v>
      </c>
      <c r="R70" s="3"/>
      <c r="S70" s="3"/>
      <c r="T70" s="3"/>
      <c r="U70" s="3"/>
      <c r="V70" s="3"/>
      <c r="W70" s="3"/>
      <c r="X70" s="3"/>
      <c r="Y70" s="3"/>
    </row>
    <row r="71" spans="1:25">
      <c r="B71" s="14" t="s">
        <v>2655</v>
      </c>
      <c r="C71" s="8">
        <v>1</v>
      </c>
      <c r="D71" s="8">
        <v>1</v>
      </c>
      <c r="E71" s="8">
        <v>1</v>
      </c>
      <c r="F71" s="8">
        <v>0.47</v>
      </c>
      <c r="G71" s="8">
        <v>0.54</v>
      </c>
      <c r="H71" s="8">
        <v>0.61</v>
      </c>
      <c r="I71" s="8">
        <v>0.69</v>
      </c>
      <c r="J71" s="8">
        <v>0.49</v>
      </c>
      <c r="K71" s="8">
        <v>0.67</v>
      </c>
      <c r="Q71" s="2" t="s">
        <v>87</v>
      </c>
      <c r="R71" s="3">
        <v>0.93330000000000002</v>
      </c>
      <c r="S71" s="3" t="s">
        <v>2657</v>
      </c>
      <c r="T71" s="3" t="s">
        <v>10</v>
      </c>
      <c r="U71" s="3" t="s">
        <v>11</v>
      </c>
      <c r="V71" s="3" t="s">
        <v>2443</v>
      </c>
      <c r="W71" s="3"/>
      <c r="X71" s="3"/>
      <c r="Y71" s="3"/>
    </row>
    <row r="72" spans="1:25">
      <c r="B72" s="14" t="s">
        <v>2656</v>
      </c>
      <c r="C72" s="8">
        <v>1</v>
      </c>
      <c r="D72" s="8">
        <v>1</v>
      </c>
      <c r="E72" s="8">
        <v>1</v>
      </c>
      <c r="F72" s="8">
        <v>0.67</v>
      </c>
      <c r="G72" s="8">
        <v>0.83</v>
      </c>
      <c r="H72" s="8">
        <v>1.1499999999999999</v>
      </c>
      <c r="I72" s="8">
        <v>0.89</v>
      </c>
      <c r="J72" s="8">
        <v>0.98</v>
      </c>
      <c r="K72" s="8">
        <v>0.88</v>
      </c>
      <c r="Q72" s="2" t="s">
        <v>88</v>
      </c>
      <c r="R72" s="3">
        <v>0.2833</v>
      </c>
      <c r="S72" s="3" t="s">
        <v>2658</v>
      </c>
      <c r="T72" s="3" t="s">
        <v>10</v>
      </c>
      <c r="U72" s="3" t="s">
        <v>14</v>
      </c>
      <c r="V72" s="3">
        <v>8.8000000000000005E-3</v>
      </c>
      <c r="W72" s="3"/>
      <c r="X72" s="3"/>
      <c r="Y72" s="3"/>
    </row>
    <row r="73" spans="1:25">
      <c r="Q73" s="2" t="s">
        <v>89</v>
      </c>
      <c r="R73" s="3">
        <v>-0.65</v>
      </c>
      <c r="S73" s="3" t="s">
        <v>2659</v>
      </c>
      <c r="T73" s="3" t="s">
        <v>10</v>
      </c>
      <c r="U73" s="3" t="s">
        <v>11</v>
      </c>
      <c r="V73" s="3" t="s">
        <v>2443</v>
      </c>
      <c r="W73" s="3"/>
      <c r="X73" s="3"/>
      <c r="Y73" s="3"/>
    </row>
    <row r="74" spans="1:25">
      <c r="Q74" s="2"/>
      <c r="R74" s="3"/>
      <c r="S74" s="3"/>
      <c r="T74" s="3"/>
      <c r="U74" s="3"/>
      <c r="V74" s="3"/>
      <c r="W74" s="3"/>
      <c r="X74" s="3"/>
      <c r="Y74" s="3"/>
    </row>
    <row r="75" spans="1:25">
      <c r="Q75" s="2" t="s">
        <v>2655</v>
      </c>
      <c r="R75" s="3"/>
      <c r="S75" s="3"/>
      <c r="T75" s="3"/>
      <c r="U75" s="3"/>
      <c r="V75" s="3"/>
      <c r="W75" s="3"/>
      <c r="X75" s="3"/>
      <c r="Y75" s="3"/>
    </row>
    <row r="76" spans="1:25">
      <c r="Q76" s="2" t="s">
        <v>87</v>
      </c>
      <c r="R76" s="3">
        <v>0.46</v>
      </c>
      <c r="S76" s="3" t="s">
        <v>2660</v>
      </c>
      <c r="T76" s="3" t="s">
        <v>10</v>
      </c>
      <c r="U76" s="3" t="s">
        <v>11</v>
      </c>
      <c r="V76" s="3" t="s">
        <v>2443</v>
      </c>
      <c r="W76" s="3"/>
      <c r="X76" s="3"/>
      <c r="Y76" s="3"/>
    </row>
    <row r="77" spans="1:25">
      <c r="Q77" s="2" t="s">
        <v>88</v>
      </c>
      <c r="R77" s="3">
        <v>0.38329999999999997</v>
      </c>
      <c r="S77" s="3" t="s">
        <v>2661</v>
      </c>
      <c r="T77" s="3" t="s">
        <v>10</v>
      </c>
      <c r="U77" s="3" t="s">
        <v>43</v>
      </c>
      <c r="V77" s="3">
        <v>5.9999999999999995E-4</v>
      </c>
      <c r="W77" s="3"/>
      <c r="X77" s="3"/>
      <c r="Y77" s="3"/>
    </row>
    <row r="78" spans="1:25">
      <c r="Q78" s="2" t="s">
        <v>89</v>
      </c>
      <c r="R78" s="3">
        <v>-7.6670000000000002E-2</v>
      </c>
      <c r="S78" s="3" t="s">
        <v>2662</v>
      </c>
      <c r="T78" s="3" t="s">
        <v>6</v>
      </c>
      <c r="U78" s="3" t="s">
        <v>7</v>
      </c>
      <c r="V78" s="3">
        <v>0.6371</v>
      </c>
      <c r="W78" s="3"/>
      <c r="X78" s="3"/>
      <c r="Y78" s="3"/>
    </row>
    <row r="79" spans="1:25">
      <c r="Q79" s="2"/>
      <c r="R79" s="3"/>
      <c r="S79" s="3"/>
      <c r="T79" s="3"/>
      <c r="U79" s="3"/>
      <c r="V79" s="3"/>
      <c r="W79" s="3"/>
      <c r="X79" s="3"/>
      <c r="Y79" s="3"/>
    </row>
    <row r="80" spans="1:25">
      <c r="Q80" s="2" t="s">
        <v>2656</v>
      </c>
      <c r="R80" s="3"/>
      <c r="S80" s="3"/>
      <c r="T80" s="3"/>
      <c r="U80" s="3"/>
      <c r="V80" s="3"/>
      <c r="W80" s="3"/>
      <c r="X80" s="3"/>
      <c r="Y80" s="3"/>
    </row>
    <row r="81" spans="17:25">
      <c r="Q81" s="2" t="s">
        <v>87</v>
      </c>
      <c r="R81" s="3">
        <v>0.1167</v>
      </c>
      <c r="S81" s="3" t="s">
        <v>2663</v>
      </c>
      <c r="T81" s="3" t="s">
        <v>6</v>
      </c>
      <c r="U81" s="3" t="s">
        <v>7</v>
      </c>
      <c r="V81" s="3">
        <v>0.3644</v>
      </c>
      <c r="W81" s="3"/>
      <c r="X81" s="3"/>
      <c r="Y81" s="3"/>
    </row>
    <row r="82" spans="17:25">
      <c r="Q82" s="2" t="s">
        <v>88</v>
      </c>
      <c r="R82" s="3">
        <v>8.3330000000000001E-2</v>
      </c>
      <c r="S82" s="3" t="s">
        <v>2664</v>
      </c>
      <c r="T82" s="3" t="s">
        <v>6</v>
      </c>
      <c r="U82" s="3" t="s">
        <v>7</v>
      </c>
      <c r="V82" s="3">
        <v>0.58860000000000001</v>
      </c>
      <c r="W82" s="3"/>
      <c r="X82" s="3"/>
      <c r="Y82" s="3"/>
    </row>
    <row r="83" spans="17:25">
      <c r="Q83" s="2" t="s">
        <v>89</v>
      </c>
      <c r="R83" s="3">
        <v>-3.3329999999999999E-2</v>
      </c>
      <c r="S83" s="3" t="s">
        <v>2665</v>
      </c>
      <c r="T83" s="3" t="s">
        <v>6</v>
      </c>
      <c r="U83" s="3" t="s">
        <v>7</v>
      </c>
      <c r="V83" s="3">
        <v>0.91659999999999997</v>
      </c>
      <c r="W83" s="3"/>
      <c r="X83" s="3"/>
      <c r="Y83" s="3"/>
    </row>
    <row r="84" spans="17:25">
      <c r="Q84" s="2"/>
      <c r="R84" s="3"/>
      <c r="S84" s="3"/>
      <c r="T84" s="3"/>
      <c r="U84" s="3"/>
      <c r="V84" s="3"/>
      <c r="W84" s="3"/>
      <c r="X84" s="3"/>
      <c r="Y84" s="3"/>
    </row>
    <row r="85" spans="17:25">
      <c r="Q85" s="2"/>
      <c r="R85" s="3"/>
      <c r="S85" s="3"/>
      <c r="T85" s="3"/>
      <c r="U85" s="3"/>
      <c r="V85" s="3"/>
      <c r="W85" s="3"/>
      <c r="X85" s="3"/>
      <c r="Y85" s="3"/>
    </row>
    <row r="86" spans="17:25">
      <c r="Q86" s="2" t="s">
        <v>20</v>
      </c>
      <c r="R86" s="3" t="s">
        <v>21</v>
      </c>
      <c r="S86" s="3" t="s">
        <v>22</v>
      </c>
      <c r="T86" s="3" t="s">
        <v>2422</v>
      </c>
      <c r="U86" s="3" t="s">
        <v>2427</v>
      </c>
      <c r="V86" s="3" t="s">
        <v>84</v>
      </c>
      <c r="W86" s="3" t="s">
        <v>85</v>
      </c>
      <c r="X86" s="3" t="s">
        <v>26</v>
      </c>
      <c r="Y86" s="3" t="s">
        <v>27</v>
      </c>
    </row>
    <row r="87" spans="17:25">
      <c r="Q87" s="2"/>
      <c r="R87" s="3"/>
      <c r="S87" s="3"/>
      <c r="T87" s="3"/>
      <c r="U87" s="3"/>
      <c r="V87" s="3"/>
      <c r="W87" s="3"/>
      <c r="X87" s="3"/>
      <c r="Y87" s="3"/>
    </row>
    <row r="88" spans="17:25">
      <c r="Q88" s="2" t="s">
        <v>2654</v>
      </c>
      <c r="R88" s="3"/>
      <c r="S88" s="3"/>
      <c r="T88" s="3"/>
      <c r="U88" s="3"/>
      <c r="V88" s="3"/>
      <c r="W88" s="3"/>
      <c r="X88" s="3"/>
      <c r="Y88" s="3"/>
    </row>
    <row r="89" spans="17:25">
      <c r="Q89" s="2" t="s">
        <v>87</v>
      </c>
      <c r="R89" s="3">
        <v>1</v>
      </c>
      <c r="S89" s="3">
        <v>6.6669999999999993E-2</v>
      </c>
      <c r="T89" s="3">
        <v>0.93330000000000002</v>
      </c>
      <c r="U89" s="3">
        <v>8.3650000000000002E-2</v>
      </c>
      <c r="V89" s="3">
        <v>3</v>
      </c>
      <c r="W89" s="3">
        <v>3</v>
      </c>
      <c r="X89" s="3">
        <v>15.78</v>
      </c>
      <c r="Y89" s="3">
        <v>18</v>
      </c>
    </row>
    <row r="90" spans="17:25">
      <c r="Q90" s="2" t="s">
        <v>88</v>
      </c>
      <c r="R90" s="3">
        <v>1</v>
      </c>
      <c r="S90" s="3">
        <v>0.7167</v>
      </c>
      <c r="T90" s="3">
        <v>0.2833</v>
      </c>
      <c r="U90" s="3">
        <v>8.3650000000000002E-2</v>
      </c>
      <c r="V90" s="3">
        <v>3</v>
      </c>
      <c r="W90" s="3">
        <v>3</v>
      </c>
      <c r="X90" s="3">
        <v>4.79</v>
      </c>
      <c r="Y90" s="3">
        <v>18</v>
      </c>
    </row>
    <row r="91" spans="17:25">
      <c r="Q91" s="2" t="s">
        <v>89</v>
      </c>
      <c r="R91" s="3">
        <v>6.6669999999999993E-2</v>
      </c>
      <c r="S91" s="3">
        <v>0.7167</v>
      </c>
      <c r="T91" s="3">
        <v>-0.65</v>
      </c>
      <c r="U91" s="3">
        <v>8.3650000000000002E-2</v>
      </c>
      <c r="V91" s="3">
        <v>3</v>
      </c>
      <c r="W91" s="3">
        <v>3</v>
      </c>
      <c r="X91" s="3">
        <v>10.99</v>
      </c>
      <c r="Y91" s="3">
        <v>18</v>
      </c>
    </row>
    <row r="92" spans="17:25">
      <c r="Q92" s="2"/>
      <c r="R92" s="3"/>
      <c r="S92" s="3"/>
      <c r="T92" s="3"/>
      <c r="U92" s="3"/>
      <c r="V92" s="3"/>
      <c r="W92" s="3"/>
      <c r="X92" s="3"/>
      <c r="Y92" s="3"/>
    </row>
    <row r="93" spans="17:25">
      <c r="Q93" s="2" t="s">
        <v>2655</v>
      </c>
      <c r="R93" s="3"/>
      <c r="S93" s="3"/>
      <c r="T93" s="3"/>
      <c r="U93" s="3"/>
      <c r="V93" s="3"/>
      <c r="W93" s="3"/>
      <c r="X93" s="3"/>
      <c r="Y93" s="3"/>
    </row>
    <row r="94" spans="17:25">
      <c r="Q94" s="2" t="s">
        <v>87</v>
      </c>
      <c r="R94" s="3">
        <v>1</v>
      </c>
      <c r="S94" s="3">
        <v>0.54</v>
      </c>
      <c r="T94" s="3">
        <v>0.46</v>
      </c>
      <c r="U94" s="3">
        <v>8.3650000000000002E-2</v>
      </c>
      <c r="V94" s="3">
        <v>3</v>
      </c>
      <c r="W94" s="3">
        <v>3</v>
      </c>
      <c r="X94" s="3">
        <v>7.7770000000000001</v>
      </c>
      <c r="Y94" s="3">
        <v>18</v>
      </c>
    </row>
    <row r="95" spans="17:25">
      <c r="Q95" s="2" t="s">
        <v>88</v>
      </c>
      <c r="R95" s="3">
        <v>1</v>
      </c>
      <c r="S95" s="3">
        <v>0.61670000000000003</v>
      </c>
      <c r="T95" s="3">
        <v>0.38329999999999997</v>
      </c>
      <c r="U95" s="3">
        <v>8.3650000000000002E-2</v>
      </c>
      <c r="V95" s="3">
        <v>3</v>
      </c>
      <c r="W95" s="3">
        <v>3</v>
      </c>
      <c r="X95" s="3">
        <v>6.4809999999999999</v>
      </c>
      <c r="Y95" s="3">
        <v>18</v>
      </c>
    </row>
    <row r="96" spans="17:25">
      <c r="Q96" s="2" t="s">
        <v>89</v>
      </c>
      <c r="R96" s="3">
        <v>0.54</v>
      </c>
      <c r="S96" s="3">
        <v>0.61670000000000003</v>
      </c>
      <c r="T96" s="3">
        <v>-7.6670000000000002E-2</v>
      </c>
      <c r="U96" s="3">
        <v>8.3650000000000002E-2</v>
      </c>
      <c r="V96" s="3">
        <v>3</v>
      </c>
      <c r="W96" s="3">
        <v>3</v>
      </c>
      <c r="X96" s="3">
        <v>1.296</v>
      </c>
      <c r="Y96" s="3">
        <v>18</v>
      </c>
    </row>
    <row r="97" spans="1:25">
      <c r="Q97" s="2"/>
      <c r="R97" s="3"/>
      <c r="S97" s="3"/>
      <c r="T97" s="3"/>
      <c r="U97" s="3"/>
      <c r="V97" s="3"/>
      <c r="W97" s="3"/>
      <c r="X97" s="3"/>
      <c r="Y97" s="3"/>
    </row>
    <row r="98" spans="1:25">
      <c r="Q98" s="2" t="s">
        <v>2656</v>
      </c>
      <c r="R98" s="3"/>
      <c r="S98" s="3"/>
      <c r="T98" s="3"/>
      <c r="U98" s="3"/>
      <c r="V98" s="3"/>
      <c r="W98" s="3"/>
      <c r="X98" s="3"/>
      <c r="Y98" s="3"/>
    </row>
    <row r="99" spans="1:25">
      <c r="Q99" s="2" t="s">
        <v>87</v>
      </c>
      <c r="R99" s="3">
        <v>1</v>
      </c>
      <c r="S99" s="3">
        <v>0.88329999999999997</v>
      </c>
      <c r="T99" s="3">
        <v>0.1167</v>
      </c>
      <c r="U99" s="3">
        <v>8.3650000000000002E-2</v>
      </c>
      <c r="V99" s="3">
        <v>3</v>
      </c>
      <c r="W99" s="3">
        <v>3</v>
      </c>
      <c r="X99" s="3">
        <v>1.972</v>
      </c>
      <c r="Y99" s="3">
        <v>18</v>
      </c>
    </row>
    <row r="100" spans="1:25">
      <c r="Q100" s="2" t="s">
        <v>88</v>
      </c>
      <c r="R100" s="3">
        <v>1</v>
      </c>
      <c r="S100" s="3">
        <v>0.91669999999999996</v>
      </c>
      <c r="T100" s="3">
        <v>8.3330000000000001E-2</v>
      </c>
      <c r="U100" s="3">
        <v>8.3650000000000002E-2</v>
      </c>
      <c r="V100" s="3">
        <v>3</v>
      </c>
      <c r="W100" s="3">
        <v>3</v>
      </c>
      <c r="X100" s="3">
        <v>1.409</v>
      </c>
      <c r="Y100" s="3">
        <v>18</v>
      </c>
    </row>
    <row r="101" spans="1:25">
      <c r="Q101" s="2" t="s">
        <v>89</v>
      </c>
      <c r="R101" s="3">
        <v>0.88329999999999997</v>
      </c>
      <c r="S101" s="3">
        <v>0.91669999999999996</v>
      </c>
      <c r="T101" s="3">
        <v>-3.3329999999999999E-2</v>
      </c>
      <c r="U101" s="3">
        <v>8.3650000000000002E-2</v>
      </c>
      <c r="V101" s="3">
        <v>3</v>
      </c>
      <c r="W101" s="3">
        <v>3</v>
      </c>
      <c r="X101" s="3">
        <v>0.5635</v>
      </c>
      <c r="Y101" s="3">
        <v>18</v>
      </c>
    </row>
    <row r="104" spans="1:25">
      <c r="A104" s="5" t="s">
        <v>2667</v>
      </c>
      <c r="Q104" s="33" t="s">
        <v>2668</v>
      </c>
    </row>
    <row r="105" spans="1:25">
      <c r="C105" s="62" t="s">
        <v>17</v>
      </c>
      <c r="D105" s="62"/>
      <c r="E105" s="62"/>
      <c r="F105" s="62" t="s">
        <v>18</v>
      </c>
      <c r="G105" s="62"/>
      <c r="H105" s="62"/>
      <c r="I105" s="62" t="s">
        <v>19</v>
      </c>
      <c r="J105" s="62"/>
      <c r="K105" s="62"/>
      <c r="Q105" s="2" t="s">
        <v>2440</v>
      </c>
      <c r="R105" s="3" t="s">
        <v>2422</v>
      </c>
      <c r="S105" s="3" t="s">
        <v>2423</v>
      </c>
      <c r="T105" s="3" t="s">
        <v>2</v>
      </c>
      <c r="U105" s="3" t="s">
        <v>3</v>
      </c>
      <c r="V105" s="3" t="s">
        <v>4</v>
      </c>
      <c r="W105" s="3" t="s">
        <v>2441</v>
      </c>
      <c r="X105" s="3"/>
      <c r="Y105" s="3"/>
    </row>
    <row r="106" spans="1:25">
      <c r="C106" s="27" t="s">
        <v>2536</v>
      </c>
      <c r="D106" s="27" t="s">
        <v>2537</v>
      </c>
      <c r="E106" s="27" t="s">
        <v>2538</v>
      </c>
      <c r="F106" s="27" t="s">
        <v>2536</v>
      </c>
      <c r="G106" s="27" t="s">
        <v>2537</v>
      </c>
      <c r="H106" s="27" t="s">
        <v>2538</v>
      </c>
      <c r="I106" s="27" t="s">
        <v>2536</v>
      </c>
      <c r="J106" s="27" t="s">
        <v>2537</v>
      </c>
      <c r="K106" s="27" t="s">
        <v>2538</v>
      </c>
      <c r="Q106" s="2" t="s">
        <v>87</v>
      </c>
      <c r="R106" s="3">
        <v>672</v>
      </c>
      <c r="S106" s="3" t="s">
        <v>2669</v>
      </c>
      <c r="T106" s="3" t="s">
        <v>10</v>
      </c>
      <c r="U106" s="3" t="s">
        <v>2446</v>
      </c>
      <c r="V106" s="3">
        <v>1.6400000000000001E-2</v>
      </c>
      <c r="W106" s="3" t="s">
        <v>2444</v>
      </c>
      <c r="X106" s="3" t="s">
        <v>2670</v>
      </c>
      <c r="Y106" s="3"/>
    </row>
    <row r="107" spans="1:25">
      <c r="B107" s="14" t="s">
        <v>2678</v>
      </c>
      <c r="C107" s="8">
        <v>1660</v>
      </c>
      <c r="D107" s="8">
        <v>1192</v>
      </c>
      <c r="E107" s="8">
        <v>1631</v>
      </c>
      <c r="F107" s="8">
        <v>636</v>
      </c>
      <c r="G107" s="8">
        <v>764</v>
      </c>
      <c r="H107" s="8">
        <v>1067</v>
      </c>
      <c r="I107" s="8">
        <v>626</v>
      </c>
      <c r="J107" s="8">
        <v>669</v>
      </c>
      <c r="K107" s="8">
        <v>919</v>
      </c>
      <c r="Q107" s="2" t="s">
        <v>88</v>
      </c>
      <c r="R107" s="3">
        <v>756.3</v>
      </c>
      <c r="S107" s="3" t="s">
        <v>2671</v>
      </c>
      <c r="T107" s="3" t="s">
        <v>10</v>
      </c>
      <c r="U107" s="3" t="s">
        <v>14</v>
      </c>
      <c r="V107" s="3">
        <v>9.7000000000000003E-3</v>
      </c>
      <c r="W107" s="3" t="s">
        <v>2447</v>
      </c>
      <c r="X107" s="3" t="s">
        <v>2672</v>
      </c>
      <c r="Y107" s="3"/>
    </row>
    <row r="108" spans="1:25">
      <c r="Q108" s="2"/>
      <c r="R108" s="3"/>
      <c r="S108" s="3"/>
      <c r="T108" s="3"/>
      <c r="U108" s="3"/>
      <c r="V108" s="3"/>
      <c r="W108" s="3"/>
      <c r="X108" s="3"/>
      <c r="Y108" s="3"/>
    </row>
    <row r="109" spans="1:25">
      <c r="Q109" s="2" t="s">
        <v>20</v>
      </c>
      <c r="R109" s="3" t="s">
        <v>21</v>
      </c>
      <c r="S109" s="3" t="s">
        <v>22</v>
      </c>
      <c r="T109" s="3" t="s">
        <v>2422</v>
      </c>
      <c r="U109" s="3" t="s">
        <v>2427</v>
      </c>
      <c r="V109" s="3" t="s">
        <v>24</v>
      </c>
      <c r="W109" s="3" t="s">
        <v>25</v>
      </c>
      <c r="X109" s="3" t="s">
        <v>26</v>
      </c>
      <c r="Y109" s="3" t="s">
        <v>27</v>
      </c>
    </row>
    <row r="110" spans="1:25">
      <c r="Q110" s="2" t="s">
        <v>87</v>
      </c>
      <c r="R110" s="3">
        <v>1494</v>
      </c>
      <c r="S110" s="3">
        <v>822.3</v>
      </c>
      <c r="T110" s="3">
        <v>672</v>
      </c>
      <c r="U110" s="3">
        <v>178.1</v>
      </c>
      <c r="V110" s="3">
        <v>3</v>
      </c>
      <c r="W110" s="3">
        <v>3</v>
      </c>
      <c r="X110" s="3">
        <v>3.7719999999999998</v>
      </c>
      <c r="Y110" s="3">
        <v>6</v>
      </c>
    </row>
    <row r="111" spans="1:25">
      <c r="Q111" s="2" t="s">
        <v>88</v>
      </c>
      <c r="R111" s="3">
        <v>1494</v>
      </c>
      <c r="S111" s="3">
        <v>738</v>
      </c>
      <c r="T111" s="3">
        <v>756.3</v>
      </c>
      <c r="U111" s="3">
        <v>178.1</v>
      </c>
      <c r="V111" s="3">
        <v>3</v>
      </c>
      <c r="W111" s="3">
        <v>3</v>
      </c>
      <c r="X111" s="3">
        <v>4.2460000000000004</v>
      </c>
      <c r="Y111" s="3">
        <v>6</v>
      </c>
    </row>
    <row r="114" spans="2:25">
      <c r="C114" s="62" t="s">
        <v>17</v>
      </c>
      <c r="D114" s="62"/>
      <c r="E114" s="62"/>
      <c r="F114" s="62" t="s">
        <v>18</v>
      </c>
      <c r="G114" s="62"/>
      <c r="H114" s="62"/>
      <c r="I114" s="62" t="s">
        <v>19</v>
      </c>
      <c r="J114" s="62"/>
      <c r="K114" s="62"/>
      <c r="Q114" s="2" t="s">
        <v>2440</v>
      </c>
      <c r="R114" s="3" t="s">
        <v>2422</v>
      </c>
      <c r="S114" s="3" t="s">
        <v>2423</v>
      </c>
      <c r="T114" s="3" t="s">
        <v>2</v>
      </c>
      <c r="U114" s="3" t="s">
        <v>3</v>
      </c>
      <c r="V114" s="3" t="s">
        <v>4</v>
      </c>
      <c r="W114" s="3" t="s">
        <v>2441</v>
      </c>
      <c r="X114" s="3"/>
      <c r="Y114" s="3"/>
    </row>
    <row r="115" spans="2:25">
      <c r="C115" s="27" t="s">
        <v>2536</v>
      </c>
      <c r="D115" s="27" t="s">
        <v>2537</v>
      </c>
      <c r="E115" s="27" t="s">
        <v>2538</v>
      </c>
      <c r="F115" s="27" t="s">
        <v>2536</v>
      </c>
      <c r="G115" s="27" t="s">
        <v>2537</v>
      </c>
      <c r="H115" s="27" t="s">
        <v>2538</v>
      </c>
      <c r="I115" s="27" t="s">
        <v>2536</v>
      </c>
      <c r="J115" s="27" t="s">
        <v>2537</v>
      </c>
      <c r="K115" s="27" t="s">
        <v>2538</v>
      </c>
      <c r="Q115" s="2" t="s">
        <v>87</v>
      </c>
      <c r="R115" s="3">
        <v>9460</v>
      </c>
      <c r="S115" s="3" t="s">
        <v>2673</v>
      </c>
      <c r="T115" s="3" t="s">
        <v>10</v>
      </c>
      <c r="U115" s="3" t="s">
        <v>2446</v>
      </c>
      <c r="V115" s="3">
        <v>3.0800000000000001E-2</v>
      </c>
      <c r="W115" s="3" t="s">
        <v>2444</v>
      </c>
      <c r="X115" s="3" t="s">
        <v>2670</v>
      </c>
      <c r="Y115" s="3"/>
    </row>
    <row r="116" spans="2:25">
      <c r="B116" s="14" t="s">
        <v>2677</v>
      </c>
      <c r="C116" s="8">
        <v>29864</v>
      </c>
      <c r="D116" s="8">
        <v>33193</v>
      </c>
      <c r="E116" s="8">
        <v>22094</v>
      </c>
      <c r="F116" s="8">
        <v>19110</v>
      </c>
      <c r="G116" s="8">
        <v>20843</v>
      </c>
      <c r="H116" s="8">
        <v>16817</v>
      </c>
      <c r="I116" s="8">
        <v>15663</v>
      </c>
      <c r="J116" s="8">
        <v>13508</v>
      </c>
      <c r="K116" s="8">
        <v>13373</v>
      </c>
      <c r="Q116" s="2" t="s">
        <v>88</v>
      </c>
      <c r="R116" s="3">
        <v>14202</v>
      </c>
      <c r="S116" s="3" t="s">
        <v>2674</v>
      </c>
      <c r="T116" s="3" t="s">
        <v>10</v>
      </c>
      <c r="U116" s="3" t="s">
        <v>14</v>
      </c>
      <c r="V116" s="3">
        <v>5.0000000000000001E-3</v>
      </c>
      <c r="W116" s="3" t="s">
        <v>2447</v>
      </c>
      <c r="X116" s="3" t="s">
        <v>2675</v>
      </c>
      <c r="Y116" s="3"/>
    </row>
    <row r="117" spans="2:25">
      <c r="Q117" s="2"/>
      <c r="R117" s="3"/>
      <c r="S117" s="3"/>
      <c r="T117" s="3"/>
      <c r="U117" s="3"/>
      <c r="V117" s="3"/>
      <c r="W117" s="3"/>
      <c r="X117" s="3"/>
      <c r="Y117" s="3"/>
    </row>
    <row r="118" spans="2:25">
      <c r="Q118" s="2" t="s">
        <v>20</v>
      </c>
      <c r="R118" s="3" t="s">
        <v>21</v>
      </c>
      <c r="S118" s="3" t="s">
        <v>22</v>
      </c>
      <c r="T118" s="3" t="s">
        <v>2422</v>
      </c>
      <c r="U118" s="3" t="s">
        <v>2427</v>
      </c>
      <c r="V118" s="3" t="s">
        <v>24</v>
      </c>
      <c r="W118" s="3" t="s">
        <v>25</v>
      </c>
      <c r="X118" s="3" t="s">
        <v>26</v>
      </c>
      <c r="Y118" s="3" t="s">
        <v>27</v>
      </c>
    </row>
    <row r="119" spans="2:25">
      <c r="Q119" s="2" t="s">
        <v>87</v>
      </c>
      <c r="R119" s="3">
        <v>28384</v>
      </c>
      <c r="S119" s="3">
        <v>18923</v>
      </c>
      <c r="T119" s="3">
        <v>9460</v>
      </c>
      <c r="U119" s="3">
        <v>2912</v>
      </c>
      <c r="V119" s="3">
        <v>3</v>
      </c>
      <c r="W119" s="3">
        <v>3</v>
      </c>
      <c r="X119" s="3">
        <v>3.2480000000000002</v>
      </c>
      <c r="Y119" s="3">
        <v>6</v>
      </c>
    </row>
    <row r="120" spans="2:25">
      <c r="Q120" s="2" t="s">
        <v>88</v>
      </c>
      <c r="R120" s="3">
        <v>28384</v>
      </c>
      <c r="S120" s="3">
        <v>14181</v>
      </c>
      <c r="T120" s="3">
        <v>14202</v>
      </c>
      <c r="U120" s="3">
        <v>2912</v>
      </c>
      <c r="V120" s="3">
        <v>3</v>
      </c>
      <c r="W120" s="3">
        <v>3</v>
      </c>
      <c r="X120" s="3">
        <v>4.8760000000000003</v>
      </c>
      <c r="Y120" s="3">
        <v>6</v>
      </c>
    </row>
    <row r="123" spans="2:25">
      <c r="C123" s="62" t="s">
        <v>17</v>
      </c>
      <c r="D123" s="62"/>
      <c r="E123" s="62"/>
      <c r="F123" s="62" t="s">
        <v>18</v>
      </c>
      <c r="G123" s="62"/>
      <c r="H123" s="62"/>
      <c r="I123" s="62" t="s">
        <v>19</v>
      </c>
      <c r="J123" s="62"/>
      <c r="K123" s="62"/>
      <c r="Q123" s="2" t="s">
        <v>2440</v>
      </c>
      <c r="R123" s="3" t="s">
        <v>2422</v>
      </c>
      <c r="S123" s="3" t="s">
        <v>2423</v>
      </c>
      <c r="T123" s="3" t="s">
        <v>2</v>
      </c>
      <c r="U123" s="3" t="s">
        <v>3</v>
      </c>
      <c r="V123" s="3" t="s">
        <v>4</v>
      </c>
      <c r="W123" s="3" t="s">
        <v>2441</v>
      </c>
      <c r="X123" s="3"/>
      <c r="Y123" s="3"/>
    </row>
    <row r="124" spans="2:25">
      <c r="C124" s="27" t="s">
        <v>2536</v>
      </c>
      <c r="D124" s="27" t="s">
        <v>2537</v>
      </c>
      <c r="E124" s="27" t="s">
        <v>2538</v>
      </c>
      <c r="F124" s="27" t="s">
        <v>2536</v>
      </c>
      <c r="G124" s="27" t="s">
        <v>2537</v>
      </c>
      <c r="H124" s="27" t="s">
        <v>2538</v>
      </c>
      <c r="I124" s="27" t="s">
        <v>2536</v>
      </c>
      <c r="J124" s="27" t="s">
        <v>2537</v>
      </c>
      <c r="K124" s="27" t="s">
        <v>2538</v>
      </c>
      <c r="Q124" s="2" t="s">
        <v>87</v>
      </c>
      <c r="R124" s="3">
        <v>-793.3</v>
      </c>
      <c r="S124" s="3" t="s">
        <v>2679</v>
      </c>
      <c r="T124" s="3" t="s">
        <v>6</v>
      </c>
      <c r="U124" s="3" t="s">
        <v>7</v>
      </c>
      <c r="V124" s="3">
        <v>0.95009999999999994</v>
      </c>
      <c r="W124" s="3" t="s">
        <v>2444</v>
      </c>
      <c r="X124" s="3" t="s">
        <v>2670</v>
      </c>
      <c r="Y124" s="3"/>
    </row>
    <row r="125" spans="2:25">
      <c r="B125" s="14" t="s">
        <v>2676</v>
      </c>
      <c r="C125" s="8">
        <v>11178</v>
      </c>
      <c r="D125" s="8">
        <v>16625</v>
      </c>
      <c r="E125" s="8">
        <v>11861</v>
      </c>
      <c r="F125" s="8">
        <v>10575</v>
      </c>
      <c r="G125" s="8">
        <v>18018</v>
      </c>
      <c r="H125" s="8">
        <v>13451</v>
      </c>
      <c r="I125" s="8">
        <v>10579</v>
      </c>
      <c r="J125" s="8">
        <v>18818</v>
      </c>
      <c r="K125" s="8">
        <v>15461</v>
      </c>
      <c r="Q125" s="2" t="s">
        <v>88</v>
      </c>
      <c r="R125" s="3">
        <v>-1731</v>
      </c>
      <c r="S125" s="3" t="s">
        <v>2680</v>
      </c>
      <c r="T125" s="3" t="s">
        <v>6</v>
      </c>
      <c r="U125" s="3" t="s">
        <v>7</v>
      </c>
      <c r="V125" s="3">
        <v>0.79349999999999998</v>
      </c>
      <c r="W125" s="3" t="s">
        <v>2447</v>
      </c>
      <c r="X125" s="3" t="s">
        <v>2675</v>
      </c>
      <c r="Y125" s="3"/>
    </row>
    <row r="126" spans="2:25">
      <c r="Q126" s="2"/>
      <c r="R126" s="3"/>
      <c r="S126" s="3"/>
      <c r="T126" s="3"/>
      <c r="U126" s="3"/>
      <c r="V126" s="3"/>
      <c r="W126" s="3"/>
      <c r="X126" s="3"/>
      <c r="Y126" s="3"/>
    </row>
    <row r="127" spans="2:25">
      <c r="Q127" s="2" t="s">
        <v>20</v>
      </c>
      <c r="R127" s="3" t="s">
        <v>21</v>
      </c>
      <c r="S127" s="3" t="s">
        <v>22</v>
      </c>
      <c r="T127" s="3" t="s">
        <v>2422</v>
      </c>
      <c r="U127" s="3" t="s">
        <v>2427</v>
      </c>
      <c r="V127" s="3" t="s">
        <v>24</v>
      </c>
      <c r="W127" s="3" t="s">
        <v>25</v>
      </c>
      <c r="X127" s="3" t="s">
        <v>26</v>
      </c>
      <c r="Y127" s="3" t="s">
        <v>27</v>
      </c>
    </row>
    <row r="128" spans="2:25">
      <c r="Q128" s="2" t="s">
        <v>87</v>
      </c>
      <c r="R128" s="3">
        <v>13221</v>
      </c>
      <c r="S128" s="3">
        <v>14015</v>
      </c>
      <c r="T128" s="3">
        <v>-793.3</v>
      </c>
      <c r="U128" s="3">
        <v>2984</v>
      </c>
      <c r="V128" s="3">
        <v>3</v>
      </c>
      <c r="W128" s="3">
        <v>3</v>
      </c>
      <c r="X128" s="3">
        <v>0.26590000000000003</v>
      </c>
      <c r="Y128" s="3">
        <v>6</v>
      </c>
    </row>
    <row r="129" spans="1:25">
      <c r="Q129" s="2" t="s">
        <v>88</v>
      </c>
      <c r="R129" s="3">
        <v>13221</v>
      </c>
      <c r="S129" s="3">
        <v>14953</v>
      </c>
      <c r="T129" s="3">
        <v>-1731</v>
      </c>
      <c r="U129" s="3">
        <v>2984</v>
      </c>
      <c r="V129" s="3">
        <v>3</v>
      </c>
      <c r="W129" s="3">
        <v>3</v>
      </c>
      <c r="X129" s="3">
        <v>0.58030000000000004</v>
      </c>
      <c r="Y129" s="3">
        <v>6</v>
      </c>
    </row>
    <row r="132" spans="1:25">
      <c r="C132" s="62" t="s">
        <v>17</v>
      </c>
      <c r="D132" s="62"/>
      <c r="E132" s="62"/>
      <c r="F132" s="62" t="s">
        <v>18</v>
      </c>
      <c r="G132" s="62"/>
      <c r="H132" s="62"/>
      <c r="I132" s="62" t="s">
        <v>19</v>
      </c>
      <c r="J132" s="62"/>
      <c r="K132" s="62"/>
      <c r="Q132" s="2" t="s">
        <v>2440</v>
      </c>
      <c r="R132" s="3" t="s">
        <v>2422</v>
      </c>
      <c r="S132" s="3" t="s">
        <v>2423</v>
      </c>
      <c r="T132" s="3" t="s">
        <v>2</v>
      </c>
      <c r="U132" s="3" t="s">
        <v>3</v>
      </c>
      <c r="V132" s="3" t="s">
        <v>4</v>
      </c>
      <c r="W132" s="3" t="s">
        <v>2441</v>
      </c>
      <c r="X132" s="3"/>
      <c r="Y132" s="3"/>
    </row>
    <row r="133" spans="1:25">
      <c r="C133" s="27" t="s">
        <v>2536</v>
      </c>
      <c r="D133" s="27" t="s">
        <v>2537</v>
      </c>
      <c r="E133" s="27" t="s">
        <v>2538</v>
      </c>
      <c r="F133" s="27" t="s">
        <v>2536</v>
      </c>
      <c r="G133" s="27" t="s">
        <v>2537</v>
      </c>
      <c r="H133" s="27" t="s">
        <v>2538</v>
      </c>
      <c r="I133" s="27" t="s">
        <v>2536</v>
      </c>
      <c r="J133" s="27" t="s">
        <v>2537</v>
      </c>
      <c r="K133" s="27" t="s">
        <v>2538</v>
      </c>
      <c r="Q133" s="2" t="s">
        <v>87</v>
      </c>
      <c r="R133" s="3">
        <v>15235</v>
      </c>
      <c r="S133" s="3" t="s">
        <v>2681</v>
      </c>
      <c r="T133" s="3" t="s">
        <v>10</v>
      </c>
      <c r="U133" s="3" t="s">
        <v>43</v>
      </c>
      <c r="V133" s="3">
        <v>4.0000000000000002E-4</v>
      </c>
      <c r="W133" s="3" t="s">
        <v>2444</v>
      </c>
      <c r="X133" s="3" t="s">
        <v>2670</v>
      </c>
      <c r="Y133" s="3"/>
    </row>
    <row r="134" spans="1:25">
      <c r="B134" s="14" t="s">
        <v>1534</v>
      </c>
      <c r="C134" s="8">
        <v>14188</v>
      </c>
      <c r="D134" s="8">
        <v>18837</v>
      </c>
      <c r="E134" s="8">
        <v>14568</v>
      </c>
      <c r="F134" s="8">
        <v>488</v>
      </c>
      <c r="G134" s="8">
        <v>778</v>
      </c>
      <c r="H134" s="8">
        <v>621</v>
      </c>
      <c r="I134" s="8">
        <v>13130</v>
      </c>
      <c r="J134" s="8">
        <v>18505</v>
      </c>
      <c r="K134" s="8">
        <v>13310</v>
      </c>
      <c r="Q134" s="2" t="s">
        <v>88</v>
      </c>
      <c r="R134" s="3">
        <v>882.7</v>
      </c>
      <c r="S134" s="3" t="s">
        <v>2682</v>
      </c>
      <c r="T134" s="3" t="s">
        <v>6</v>
      </c>
      <c r="U134" s="3" t="s">
        <v>7</v>
      </c>
      <c r="V134" s="3">
        <v>0.85740000000000005</v>
      </c>
      <c r="W134" s="3" t="s">
        <v>2447</v>
      </c>
      <c r="X134" s="3" t="s">
        <v>2675</v>
      </c>
      <c r="Y134" s="3"/>
    </row>
    <row r="135" spans="1:25">
      <c r="Q135" s="2"/>
      <c r="R135" s="3"/>
      <c r="S135" s="3"/>
      <c r="T135" s="3"/>
      <c r="U135" s="3"/>
      <c r="V135" s="3"/>
      <c r="W135" s="3"/>
      <c r="X135" s="3"/>
      <c r="Y135" s="3"/>
    </row>
    <row r="136" spans="1:25">
      <c r="Q136" s="2" t="s">
        <v>20</v>
      </c>
      <c r="R136" s="3" t="s">
        <v>21</v>
      </c>
      <c r="S136" s="3" t="s">
        <v>22</v>
      </c>
      <c r="T136" s="3" t="s">
        <v>2422</v>
      </c>
      <c r="U136" s="3" t="s">
        <v>2427</v>
      </c>
      <c r="V136" s="3" t="s">
        <v>24</v>
      </c>
      <c r="W136" s="3" t="s">
        <v>25</v>
      </c>
      <c r="X136" s="3" t="s">
        <v>26</v>
      </c>
      <c r="Y136" s="3" t="s">
        <v>27</v>
      </c>
    </row>
    <row r="137" spans="1:25">
      <c r="Q137" s="2" t="s">
        <v>87</v>
      </c>
      <c r="R137" s="3">
        <v>15864</v>
      </c>
      <c r="S137" s="3">
        <v>629</v>
      </c>
      <c r="T137" s="3">
        <v>15235</v>
      </c>
      <c r="U137" s="3">
        <v>1886</v>
      </c>
      <c r="V137" s="3">
        <v>3</v>
      </c>
      <c r="W137" s="3">
        <v>3</v>
      </c>
      <c r="X137" s="3">
        <v>8.0790000000000006</v>
      </c>
      <c r="Y137" s="3">
        <v>6</v>
      </c>
    </row>
    <row r="138" spans="1:25">
      <c r="Q138" s="2" t="s">
        <v>88</v>
      </c>
      <c r="R138" s="3">
        <v>15864</v>
      </c>
      <c r="S138" s="3">
        <v>14982</v>
      </c>
      <c r="T138" s="3">
        <v>882.7</v>
      </c>
      <c r="U138" s="3">
        <v>1886</v>
      </c>
      <c r="V138" s="3">
        <v>3</v>
      </c>
      <c r="W138" s="3">
        <v>3</v>
      </c>
      <c r="X138" s="3">
        <v>0.46810000000000002</v>
      </c>
      <c r="Y138" s="3">
        <v>6</v>
      </c>
    </row>
    <row r="143" spans="1:25">
      <c r="A143" s="5" t="s">
        <v>2683</v>
      </c>
      <c r="Q143" s="5" t="s">
        <v>2691</v>
      </c>
    </row>
    <row r="144" spans="1:25">
      <c r="C144" s="62" t="s">
        <v>17</v>
      </c>
      <c r="D144" s="62"/>
      <c r="E144" s="62"/>
      <c r="F144" s="62" t="s">
        <v>18</v>
      </c>
      <c r="G144" s="62"/>
      <c r="H144" s="62"/>
      <c r="I144" s="62" t="s">
        <v>19</v>
      </c>
      <c r="J144" s="62"/>
      <c r="K144" s="62"/>
      <c r="Q144" s="2" t="s">
        <v>2440</v>
      </c>
      <c r="R144" s="3" t="s">
        <v>2422</v>
      </c>
      <c r="S144" s="3" t="s">
        <v>2423</v>
      </c>
      <c r="T144" s="3" t="s">
        <v>2</v>
      </c>
      <c r="U144" s="3" t="s">
        <v>3</v>
      </c>
      <c r="V144" s="3" t="s">
        <v>4</v>
      </c>
      <c r="W144" s="3"/>
      <c r="X144" s="3"/>
      <c r="Y144" s="3"/>
    </row>
    <row r="145" spans="2:25">
      <c r="C145" s="27" t="s">
        <v>2536</v>
      </c>
      <c r="D145" s="27" t="s">
        <v>2537</v>
      </c>
      <c r="E145" s="27" t="s">
        <v>2538</v>
      </c>
      <c r="F145" s="27" t="s">
        <v>2536</v>
      </c>
      <c r="G145" s="27" t="s">
        <v>2537</v>
      </c>
      <c r="H145" s="27" t="s">
        <v>2538</v>
      </c>
      <c r="I145" s="27" t="s">
        <v>2536</v>
      </c>
      <c r="J145" s="27" t="s">
        <v>2537</v>
      </c>
      <c r="K145" s="27" t="s">
        <v>2538</v>
      </c>
      <c r="Q145" s="2"/>
      <c r="R145" s="3"/>
      <c r="S145" s="3"/>
      <c r="T145" s="3"/>
      <c r="U145" s="3"/>
      <c r="V145" s="3"/>
      <c r="W145" s="3"/>
      <c r="X145" s="3"/>
      <c r="Y145" s="3"/>
    </row>
    <row r="146" spans="2:25">
      <c r="B146" s="14" t="s">
        <v>2676</v>
      </c>
      <c r="C146" s="8">
        <v>0.98621000000000003</v>
      </c>
      <c r="D146" s="8">
        <v>1.1092299999999999</v>
      </c>
      <c r="E146" s="8">
        <v>0.90454999999999997</v>
      </c>
      <c r="F146" s="8">
        <v>1.17</v>
      </c>
      <c r="G146" s="8">
        <v>0.92032999999999998</v>
      </c>
      <c r="H146" s="8">
        <v>1.0423100000000001</v>
      </c>
      <c r="I146" s="8">
        <v>0.85292000000000001</v>
      </c>
      <c r="J146" s="8">
        <v>1.0827100000000001</v>
      </c>
      <c r="K146" s="8">
        <v>1.0423100000000001</v>
      </c>
      <c r="Q146" s="34" t="s">
        <v>2676</v>
      </c>
      <c r="R146" s="3"/>
      <c r="S146" s="3"/>
      <c r="T146" s="3"/>
      <c r="U146" s="3"/>
      <c r="V146" s="3"/>
      <c r="W146" s="3"/>
      <c r="X146" s="3"/>
      <c r="Y146" s="3"/>
    </row>
    <row r="147" spans="2:25">
      <c r="B147" s="14" t="s">
        <v>2684</v>
      </c>
      <c r="C147" s="8">
        <v>0.90002000000000004</v>
      </c>
      <c r="D147" s="8">
        <v>1.2629900000000001</v>
      </c>
      <c r="E147" s="8">
        <v>0.83699000000000001</v>
      </c>
      <c r="F147" s="8">
        <v>0.73899999999999999</v>
      </c>
      <c r="G147" s="8">
        <v>1.0998699999999999</v>
      </c>
      <c r="H147" s="8">
        <v>1.39137</v>
      </c>
      <c r="I147" s="8">
        <v>0.93815000000000004</v>
      </c>
      <c r="J147" s="8">
        <v>1.0515300000000001</v>
      </c>
      <c r="K147" s="8">
        <v>1.19502</v>
      </c>
      <c r="Q147" s="2" t="s">
        <v>87</v>
      </c>
      <c r="R147" s="3">
        <v>-4.4220000000000002E-2</v>
      </c>
      <c r="S147" s="3" t="s">
        <v>2685</v>
      </c>
      <c r="T147" s="3" t="s">
        <v>6</v>
      </c>
      <c r="U147" s="3" t="s">
        <v>7</v>
      </c>
      <c r="V147" s="3">
        <v>0.93469999999999998</v>
      </c>
      <c r="W147" s="3"/>
      <c r="X147" s="3"/>
      <c r="Y147" s="3"/>
    </row>
    <row r="148" spans="2:25">
      <c r="B148" s="14" t="s">
        <v>1534</v>
      </c>
      <c r="C148" s="8">
        <v>0.84340000000000004</v>
      </c>
      <c r="D148" s="8">
        <v>0.91005999999999998</v>
      </c>
      <c r="E148" s="8">
        <v>1.24654</v>
      </c>
      <c r="F148" s="8">
        <v>3.96E-3</v>
      </c>
      <c r="G148" s="8">
        <v>1.08E-3</v>
      </c>
      <c r="H148" s="8">
        <v>1.31E-3</v>
      </c>
      <c r="I148" s="8">
        <v>0.92273000000000005</v>
      </c>
      <c r="J148" s="8">
        <v>1.11598</v>
      </c>
      <c r="K148" s="8">
        <v>0.84340000000000004</v>
      </c>
      <c r="Q148" s="2" t="s">
        <v>88</v>
      </c>
      <c r="R148" s="3">
        <v>7.3499999999999998E-3</v>
      </c>
      <c r="S148" s="3" t="s">
        <v>2686</v>
      </c>
      <c r="T148" s="3" t="s">
        <v>6</v>
      </c>
      <c r="U148" s="3" t="s">
        <v>7</v>
      </c>
      <c r="V148" s="3">
        <v>0.99809999999999999</v>
      </c>
      <c r="W148" s="3"/>
      <c r="X148" s="3"/>
      <c r="Y148" s="3"/>
    </row>
    <row r="149" spans="2:25">
      <c r="B149" s="2"/>
      <c r="C149" s="3"/>
      <c r="D149" s="3"/>
      <c r="E149" s="3"/>
      <c r="F149" s="3"/>
      <c r="G149" s="3"/>
      <c r="H149" s="3"/>
      <c r="I149" s="3"/>
      <c r="J149" s="3"/>
      <c r="K149" s="3"/>
      <c r="Q149" s="2"/>
      <c r="R149" s="3"/>
      <c r="S149" s="3"/>
      <c r="T149" s="3"/>
      <c r="U149" s="3"/>
      <c r="V149" s="3"/>
      <c r="W149" s="3"/>
      <c r="X149" s="3"/>
      <c r="Y149" s="3"/>
    </row>
    <row r="150" spans="2:25">
      <c r="Q150" s="34" t="s">
        <v>2684</v>
      </c>
      <c r="R150" s="3"/>
      <c r="S150" s="3"/>
      <c r="T150" s="3"/>
      <c r="U150" s="3"/>
      <c r="V150" s="3"/>
      <c r="W150" s="3"/>
      <c r="X150" s="3"/>
      <c r="Y150" s="3"/>
    </row>
    <row r="151" spans="2:25">
      <c r="Q151" s="2" t="s">
        <v>87</v>
      </c>
      <c r="R151" s="3">
        <v>-7.6749999999999999E-2</v>
      </c>
      <c r="S151" s="3" t="s">
        <v>2687</v>
      </c>
      <c r="T151" s="3" t="s">
        <v>6</v>
      </c>
      <c r="U151" s="3" t="s">
        <v>7</v>
      </c>
      <c r="V151" s="3">
        <v>0.81940000000000002</v>
      </c>
      <c r="W151" s="3"/>
      <c r="X151" s="3"/>
      <c r="Y151" s="3"/>
    </row>
    <row r="152" spans="2:25">
      <c r="Q152" s="2" t="s">
        <v>88</v>
      </c>
      <c r="R152" s="3">
        <v>-6.157E-2</v>
      </c>
      <c r="S152" s="3" t="s">
        <v>2688</v>
      </c>
      <c r="T152" s="3" t="s">
        <v>6</v>
      </c>
      <c r="U152" s="3" t="s">
        <v>7</v>
      </c>
      <c r="V152" s="3">
        <v>0.87839999999999996</v>
      </c>
      <c r="W152" s="3"/>
      <c r="X152" s="3"/>
      <c r="Y152" s="3"/>
    </row>
    <row r="153" spans="2:25">
      <c r="Q153" s="2"/>
      <c r="R153" s="3"/>
      <c r="S153" s="3"/>
      <c r="T153" s="3"/>
      <c r="U153" s="3"/>
      <c r="V153" s="3"/>
      <c r="W153" s="3"/>
      <c r="X153" s="3"/>
      <c r="Y153" s="3"/>
    </row>
    <row r="154" spans="2:25">
      <c r="Q154" s="2" t="s">
        <v>1534</v>
      </c>
      <c r="R154" s="3"/>
      <c r="S154" s="3"/>
      <c r="T154" s="3"/>
      <c r="U154" s="3"/>
      <c r="V154" s="3"/>
      <c r="W154" s="3"/>
      <c r="X154" s="3"/>
      <c r="Y154" s="3"/>
    </row>
    <row r="155" spans="2:25">
      <c r="Q155" s="2" t="s">
        <v>87</v>
      </c>
      <c r="R155" s="3">
        <v>0.99790000000000001</v>
      </c>
      <c r="S155" s="3" t="s">
        <v>2689</v>
      </c>
      <c r="T155" s="3" t="s">
        <v>10</v>
      </c>
      <c r="U155" s="3" t="s">
        <v>11</v>
      </c>
      <c r="V155" s="3" t="s">
        <v>2443</v>
      </c>
      <c r="W155" s="3"/>
      <c r="X155" s="3"/>
      <c r="Y155" s="3"/>
    </row>
    <row r="156" spans="2:25">
      <c r="Q156" s="2" t="s">
        <v>88</v>
      </c>
      <c r="R156" s="3">
        <v>3.9300000000000002E-2</v>
      </c>
      <c r="S156" s="3" t="s">
        <v>2690</v>
      </c>
      <c r="T156" s="3" t="s">
        <v>6</v>
      </c>
      <c r="U156" s="3" t="s">
        <v>7</v>
      </c>
      <c r="V156" s="3">
        <v>0.94789999999999996</v>
      </c>
      <c r="W156" s="3"/>
      <c r="X156" s="3"/>
      <c r="Y156" s="3"/>
    </row>
    <row r="157" spans="2:25">
      <c r="Q157" s="2"/>
      <c r="R157" s="3"/>
      <c r="S157" s="3"/>
      <c r="T157" s="3"/>
      <c r="U157" s="3"/>
      <c r="V157" s="3"/>
      <c r="W157" s="3"/>
      <c r="X157" s="3"/>
      <c r="Y157" s="3"/>
    </row>
    <row r="158" spans="2:25">
      <c r="Q158" s="2"/>
      <c r="R158" s="3"/>
      <c r="S158" s="3"/>
      <c r="T158" s="3"/>
      <c r="U158" s="3"/>
      <c r="V158" s="3"/>
      <c r="W158" s="3"/>
      <c r="X158" s="3"/>
      <c r="Y158" s="3"/>
    </row>
    <row r="159" spans="2:25">
      <c r="Q159" s="2" t="s">
        <v>20</v>
      </c>
      <c r="R159" s="3" t="s">
        <v>21</v>
      </c>
      <c r="S159" s="3" t="s">
        <v>22</v>
      </c>
      <c r="T159" s="3" t="s">
        <v>2422</v>
      </c>
      <c r="U159" s="3" t="s">
        <v>2427</v>
      </c>
      <c r="V159" s="3" t="s">
        <v>84</v>
      </c>
      <c r="W159" s="3" t="s">
        <v>85</v>
      </c>
      <c r="X159" s="3" t="s">
        <v>26</v>
      </c>
      <c r="Y159" s="3" t="s">
        <v>27</v>
      </c>
    </row>
    <row r="160" spans="2:25">
      <c r="Q160" s="2"/>
      <c r="R160" s="3"/>
      <c r="S160" s="3"/>
      <c r="T160" s="3"/>
      <c r="U160" s="3"/>
      <c r="V160" s="3"/>
      <c r="W160" s="3"/>
      <c r="X160" s="3"/>
      <c r="Y160" s="3"/>
    </row>
    <row r="161" spans="1:25">
      <c r="Q161" s="34" t="s">
        <v>2676</v>
      </c>
      <c r="R161" s="3"/>
      <c r="S161" s="3"/>
      <c r="T161" s="3"/>
      <c r="U161" s="3"/>
      <c r="V161" s="3"/>
      <c r="W161" s="3"/>
      <c r="X161" s="3"/>
      <c r="Y161" s="3"/>
    </row>
    <row r="162" spans="1:25">
      <c r="Q162" s="2" t="s">
        <v>87</v>
      </c>
      <c r="R162" s="3">
        <v>1</v>
      </c>
      <c r="S162" s="3">
        <v>1.044</v>
      </c>
      <c r="T162" s="3">
        <v>-4.4220000000000002E-2</v>
      </c>
      <c r="U162" s="3">
        <v>0.14499999999999999</v>
      </c>
      <c r="V162" s="3">
        <v>3</v>
      </c>
      <c r="W162" s="3">
        <v>3</v>
      </c>
      <c r="X162" s="3">
        <v>0.3049</v>
      </c>
      <c r="Y162" s="3">
        <v>18</v>
      </c>
    </row>
    <row r="163" spans="1:25">
      <c r="Q163" s="2" t="s">
        <v>88</v>
      </c>
      <c r="R163" s="3">
        <v>1</v>
      </c>
      <c r="S163" s="3">
        <v>0.99260000000000004</v>
      </c>
      <c r="T163" s="3">
        <v>7.3499999999999998E-3</v>
      </c>
      <c r="U163" s="3">
        <v>0.14499999999999999</v>
      </c>
      <c r="V163" s="3">
        <v>3</v>
      </c>
      <c r="W163" s="3">
        <v>3</v>
      </c>
      <c r="X163" s="3">
        <v>5.0689999999999999E-2</v>
      </c>
      <c r="Y163" s="3">
        <v>18</v>
      </c>
    </row>
    <row r="164" spans="1:25">
      <c r="Q164" s="2"/>
      <c r="R164" s="3"/>
      <c r="S164" s="3"/>
      <c r="T164" s="3"/>
      <c r="U164" s="3"/>
      <c r="V164" s="3"/>
      <c r="W164" s="3"/>
      <c r="X164" s="3"/>
      <c r="Y164" s="3"/>
    </row>
    <row r="165" spans="1:25">
      <c r="Q165" s="2" t="s">
        <v>1586</v>
      </c>
      <c r="R165" s="3"/>
      <c r="S165" s="3"/>
      <c r="T165" s="3"/>
      <c r="U165" s="3"/>
      <c r="V165" s="3"/>
      <c r="W165" s="3"/>
      <c r="X165" s="3"/>
      <c r="Y165" s="3"/>
    </row>
    <row r="166" spans="1:25">
      <c r="Q166" s="2" t="s">
        <v>87</v>
      </c>
      <c r="R166" s="3">
        <v>1</v>
      </c>
      <c r="S166" s="3">
        <v>1.077</v>
      </c>
      <c r="T166" s="3">
        <v>-7.6749999999999999E-2</v>
      </c>
      <c r="U166" s="3">
        <v>0.14499999999999999</v>
      </c>
      <c r="V166" s="3">
        <v>3</v>
      </c>
      <c r="W166" s="3">
        <v>3</v>
      </c>
      <c r="X166" s="3">
        <v>0.52929999999999999</v>
      </c>
      <c r="Y166" s="3">
        <v>18</v>
      </c>
    </row>
    <row r="167" spans="1:25">
      <c r="Q167" s="2" t="s">
        <v>88</v>
      </c>
      <c r="R167" s="3">
        <v>1</v>
      </c>
      <c r="S167" s="3">
        <v>1.0620000000000001</v>
      </c>
      <c r="T167" s="3">
        <v>-6.157E-2</v>
      </c>
      <c r="U167" s="3">
        <v>0.14499999999999999</v>
      </c>
      <c r="V167" s="3">
        <v>3</v>
      </c>
      <c r="W167" s="3">
        <v>3</v>
      </c>
      <c r="X167" s="3">
        <v>0.42459999999999998</v>
      </c>
      <c r="Y167" s="3">
        <v>18</v>
      </c>
    </row>
    <row r="168" spans="1:25">
      <c r="Q168" s="2"/>
      <c r="R168" s="3"/>
      <c r="S168" s="3"/>
      <c r="T168" s="3"/>
      <c r="U168" s="3"/>
      <c r="V168" s="3"/>
      <c r="W168" s="3"/>
      <c r="X168" s="3"/>
      <c r="Y168" s="3"/>
    </row>
    <row r="169" spans="1:25">
      <c r="Q169" s="2" t="s">
        <v>1534</v>
      </c>
      <c r="R169" s="3"/>
      <c r="S169" s="3"/>
      <c r="T169" s="3"/>
      <c r="U169" s="3"/>
      <c r="V169" s="3"/>
      <c r="W169" s="3"/>
      <c r="X169" s="3"/>
      <c r="Y169" s="3"/>
    </row>
    <row r="170" spans="1:25">
      <c r="Q170" s="2" t="s">
        <v>87</v>
      </c>
      <c r="R170" s="3">
        <v>1</v>
      </c>
      <c r="S170" s="3">
        <v>2.117E-3</v>
      </c>
      <c r="T170" s="3">
        <v>0.99790000000000001</v>
      </c>
      <c r="U170" s="3">
        <v>0.14499999999999999</v>
      </c>
      <c r="V170" s="3">
        <v>3</v>
      </c>
      <c r="W170" s="3">
        <v>3</v>
      </c>
      <c r="X170" s="3">
        <v>6.8819999999999997</v>
      </c>
      <c r="Y170" s="3">
        <v>18</v>
      </c>
    </row>
    <row r="171" spans="1:25">
      <c r="Q171" s="2" t="s">
        <v>88</v>
      </c>
      <c r="R171" s="3">
        <v>1</v>
      </c>
      <c r="S171" s="3">
        <v>0.9607</v>
      </c>
      <c r="T171" s="3">
        <v>3.9300000000000002E-2</v>
      </c>
      <c r="U171" s="3">
        <v>0.14499999999999999</v>
      </c>
      <c r="V171" s="3">
        <v>3</v>
      </c>
      <c r="W171" s="3">
        <v>3</v>
      </c>
      <c r="X171" s="3">
        <v>0.27100000000000002</v>
      </c>
      <c r="Y171" s="3">
        <v>18</v>
      </c>
    </row>
    <row r="174" spans="1:25">
      <c r="A174" s="5" t="s">
        <v>2692</v>
      </c>
      <c r="Q174" s="33" t="s">
        <v>2695</v>
      </c>
    </row>
    <row r="175" spans="1:25">
      <c r="C175" s="62" t="s">
        <v>17</v>
      </c>
      <c r="D175" s="62"/>
      <c r="E175" s="62"/>
      <c r="F175" s="62" t="s">
        <v>18</v>
      </c>
      <c r="G175" s="62"/>
      <c r="H175" s="62"/>
      <c r="I175" s="62" t="s">
        <v>19</v>
      </c>
      <c r="J175" s="62"/>
      <c r="K175" s="62"/>
      <c r="Q175" s="2" t="s">
        <v>2440</v>
      </c>
      <c r="R175" s="3" t="s">
        <v>2422</v>
      </c>
      <c r="S175" s="3" t="s">
        <v>2423</v>
      </c>
      <c r="T175" s="3" t="s">
        <v>2</v>
      </c>
      <c r="U175" s="3" t="s">
        <v>3</v>
      </c>
      <c r="V175" s="3" t="s">
        <v>4</v>
      </c>
      <c r="W175" s="3" t="s">
        <v>2441</v>
      </c>
      <c r="X175" s="3"/>
      <c r="Y175" s="3"/>
    </row>
    <row r="176" spans="1:25">
      <c r="C176" s="27" t="s">
        <v>2536</v>
      </c>
      <c r="D176" s="27" t="s">
        <v>2537</v>
      </c>
      <c r="E176" s="27" t="s">
        <v>2538</v>
      </c>
      <c r="F176" s="27" t="s">
        <v>2536</v>
      </c>
      <c r="G176" s="27" t="s">
        <v>2537</v>
      </c>
      <c r="H176" s="27" t="s">
        <v>2538</v>
      </c>
      <c r="I176" s="27" t="s">
        <v>2536</v>
      </c>
      <c r="J176" s="27" t="s">
        <v>2537</v>
      </c>
      <c r="K176" s="27" t="s">
        <v>2538</v>
      </c>
      <c r="Q176" s="2" t="s">
        <v>87</v>
      </c>
      <c r="R176" s="3">
        <v>1635</v>
      </c>
      <c r="S176" s="3" t="s">
        <v>2693</v>
      </c>
      <c r="T176" s="3" t="s">
        <v>10</v>
      </c>
      <c r="U176" s="3" t="s">
        <v>43</v>
      </c>
      <c r="V176" s="3">
        <v>8.0000000000000004E-4</v>
      </c>
      <c r="W176" s="3" t="s">
        <v>2444</v>
      </c>
      <c r="X176" s="3" t="s">
        <v>2670</v>
      </c>
      <c r="Y176" s="3"/>
    </row>
    <row r="177" spans="2:25">
      <c r="B177" s="14" t="s">
        <v>2678</v>
      </c>
      <c r="C177" s="8">
        <v>1420</v>
      </c>
      <c r="D177" s="8">
        <v>2389</v>
      </c>
      <c r="E177" s="8">
        <v>1699</v>
      </c>
      <c r="F177" s="8">
        <v>165</v>
      </c>
      <c r="G177" s="8">
        <v>206</v>
      </c>
      <c r="H177" s="8">
        <v>233</v>
      </c>
      <c r="I177" s="8">
        <v>223</v>
      </c>
      <c r="J177" s="8">
        <v>234</v>
      </c>
      <c r="K177" s="8">
        <v>273</v>
      </c>
      <c r="Q177" s="2" t="s">
        <v>88</v>
      </c>
      <c r="R177" s="3">
        <v>1593</v>
      </c>
      <c r="S177" s="3" t="s">
        <v>2694</v>
      </c>
      <c r="T177" s="3" t="s">
        <v>10</v>
      </c>
      <c r="U177" s="3" t="s">
        <v>43</v>
      </c>
      <c r="V177" s="3">
        <v>8.9999999999999998E-4</v>
      </c>
      <c r="W177" s="3" t="s">
        <v>2447</v>
      </c>
      <c r="X177" s="3" t="s">
        <v>2675</v>
      </c>
      <c r="Y177" s="3"/>
    </row>
    <row r="178" spans="2:25">
      <c r="Q178" s="2"/>
      <c r="R178" s="3"/>
      <c r="S178" s="3"/>
      <c r="T178" s="3"/>
      <c r="U178" s="3"/>
      <c r="V178" s="3"/>
      <c r="W178" s="3"/>
      <c r="X178" s="3"/>
      <c r="Y178" s="3"/>
    </row>
    <row r="179" spans="2:25">
      <c r="Q179" s="2" t="s">
        <v>20</v>
      </c>
      <c r="R179" s="3" t="s">
        <v>21</v>
      </c>
      <c r="S179" s="3" t="s">
        <v>22</v>
      </c>
      <c r="T179" s="3" t="s">
        <v>2422</v>
      </c>
      <c r="U179" s="3" t="s">
        <v>2427</v>
      </c>
      <c r="V179" s="3" t="s">
        <v>24</v>
      </c>
      <c r="W179" s="3" t="s">
        <v>25</v>
      </c>
      <c r="X179" s="3" t="s">
        <v>26</v>
      </c>
      <c r="Y179" s="3" t="s">
        <v>27</v>
      </c>
    </row>
    <row r="180" spans="2:25">
      <c r="Q180" s="2" t="s">
        <v>87</v>
      </c>
      <c r="R180" s="3">
        <v>1836</v>
      </c>
      <c r="S180" s="3">
        <v>201.3</v>
      </c>
      <c r="T180" s="3">
        <v>1635</v>
      </c>
      <c r="U180" s="3">
        <v>236</v>
      </c>
      <c r="V180" s="3">
        <v>3</v>
      </c>
      <c r="W180" s="3">
        <v>3</v>
      </c>
      <c r="X180" s="3">
        <v>6.9260000000000002</v>
      </c>
      <c r="Y180" s="3">
        <v>6</v>
      </c>
    </row>
    <row r="181" spans="2:25">
      <c r="Q181" s="2" t="s">
        <v>88</v>
      </c>
      <c r="R181" s="3">
        <v>1836</v>
      </c>
      <c r="S181" s="3">
        <v>243.3</v>
      </c>
      <c r="T181" s="3">
        <v>1593</v>
      </c>
      <c r="U181" s="3">
        <v>236</v>
      </c>
      <c r="V181" s="3">
        <v>3</v>
      </c>
      <c r="W181" s="3">
        <v>3</v>
      </c>
      <c r="X181" s="3">
        <v>6.7480000000000002</v>
      </c>
      <c r="Y181" s="3">
        <v>6</v>
      </c>
    </row>
    <row r="184" spans="2:25">
      <c r="C184" s="62" t="s">
        <v>17</v>
      </c>
      <c r="D184" s="62"/>
      <c r="E184" s="62"/>
      <c r="F184" s="62" t="s">
        <v>18</v>
      </c>
      <c r="G184" s="62"/>
      <c r="H184" s="62"/>
      <c r="I184" s="62" t="s">
        <v>19</v>
      </c>
      <c r="J184" s="62"/>
      <c r="K184" s="62"/>
      <c r="Q184" s="2" t="s">
        <v>2440</v>
      </c>
      <c r="R184" s="3" t="s">
        <v>2422</v>
      </c>
      <c r="S184" s="3" t="s">
        <v>2423</v>
      </c>
      <c r="T184" s="3" t="s">
        <v>2</v>
      </c>
      <c r="U184" s="3" t="s">
        <v>3</v>
      </c>
      <c r="V184" s="3" t="s">
        <v>4</v>
      </c>
      <c r="W184" s="3" t="s">
        <v>2441</v>
      </c>
      <c r="X184" s="3"/>
      <c r="Y184" s="3"/>
    </row>
    <row r="185" spans="2:25">
      <c r="C185" s="27" t="s">
        <v>2536</v>
      </c>
      <c r="D185" s="27" t="s">
        <v>2537</v>
      </c>
      <c r="E185" s="27" t="s">
        <v>2538</v>
      </c>
      <c r="F185" s="27" t="s">
        <v>2536</v>
      </c>
      <c r="G185" s="27" t="s">
        <v>2537</v>
      </c>
      <c r="H185" s="27" t="s">
        <v>2538</v>
      </c>
      <c r="I185" s="27" t="s">
        <v>2536</v>
      </c>
      <c r="J185" s="27" t="s">
        <v>2537</v>
      </c>
      <c r="K185" s="27" t="s">
        <v>2538</v>
      </c>
      <c r="Q185" s="2" t="s">
        <v>87</v>
      </c>
      <c r="R185" s="3">
        <v>2087</v>
      </c>
      <c r="S185" s="3" t="s">
        <v>2696</v>
      </c>
      <c r="T185" s="3" t="s">
        <v>10</v>
      </c>
      <c r="U185" s="3" t="s">
        <v>11</v>
      </c>
      <c r="V185" s="3" t="s">
        <v>2443</v>
      </c>
      <c r="W185" s="3" t="s">
        <v>2444</v>
      </c>
      <c r="X185" s="3" t="s">
        <v>2670</v>
      </c>
      <c r="Y185" s="3"/>
    </row>
    <row r="186" spans="2:25">
      <c r="B186" s="14" t="s">
        <v>2676</v>
      </c>
      <c r="C186" s="8">
        <v>2602</v>
      </c>
      <c r="D186" s="8">
        <v>2628</v>
      </c>
      <c r="E186" s="8">
        <v>2368</v>
      </c>
      <c r="F186" s="8">
        <v>493</v>
      </c>
      <c r="G186" s="8">
        <v>223</v>
      </c>
      <c r="H186" s="8">
        <v>620</v>
      </c>
      <c r="I186" s="8">
        <v>607</v>
      </c>
      <c r="J186" s="8">
        <v>463</v>
      </c>
      <c r="K186" s="8">
        <v>574</v>
      </c>
      <c r="Q186" s="2" t="s">
        <v>88</v>
      </c>
      <c r="R186" s="3">
        <v>1985</v>
      </c>
      <c r="S186" s="3" t="s">
        <v>2697</v>
      </c>
      <c r="T186" s="3" t="s">
        <v>10</v>
      </c>
      <c r="U186" s="3" t="s">
        <v>11</v>
      </c>
      <c r="V186" s="3" t="s">
        <v>2443</v>
      </c>
      <c r="W186" s="3" t="s">
        <v>2447</v>
      </c>
      <c r="X186" s="3" t="s">
        <v>2675</v>
      </c>
      <c r="Y186" s="3"/>
    </row>
    <row r="187" spans="2:25">
      <c r="Q187" s="2"/>
      <c r="R187" s="3"/>
      <c r="S187" s="3"/>
      <c r="T187" s="3"/>
      <c r="U187" s="3"/>
      <c r="V187" s="3"/>
      <c r="W187" s="3"/>
      <c r="X187" s="3"/>
      <c r="Y187" s="3"/>
    </row>
    <row r="188" spans="2:25">
      <c r="Q188" s="2" t="s">
        <v>20</v>
      </c>
      <c r="R188" s="3" t="s">
        <v>21</v>
      </c>
      <c r="S188" s="3" t="s">
        <v>22</v>
      </c>
      <c r="T188" s="3" t="s">
        <v>2422</v>
      </c>
      <c r="U188" s="3" t="s">
        <v>2427</v>
      </c>
      <c r="V188" s="3" t="s">
        <v>24</v>
      </c>
      <c r="W188" s="3" t="s">
        <v>25</v>
      </c>
      <c r="X188" s="3" t="s">
        <v>26</v>
      </c>
      <c r="Y188" s="3" t="s">
        <v>27</v>
      </c>
    </row>
    <row r="189" spans="2:25">
      <c r="Q189" s="2" t="s">
        <v>87</v>
      </c>
      <c r="R189" s="3">
        <v>2533</v>
      </c>
      <c r="S189" s="3">
        <v>445.3</v>
      </c>
      <c r="T189" s="3">
        <v>2087</v>
      </c>
      <c r="U189" s="3">
        <v>122.3</v>
      </c>
      <c r="V189" s="3">
        <v>3</v>
      </c>
      <c r="W189" s="3">
        <v>3</v>
      </c>
      <c r="X189" s="3">
        <v>17.07</v>
      </c>
      <c r="Y189" s="3">
        <v>6</v>
      </c>
    </row>
    <row r="190" spans="2:25">
      <c r="Q190" s="2" t="s">
        <v>88</v>
      </c>
      <c r="R190" s="3">
        <v>2533</v>
      </c>
      <c r="S190" s="3">
        <v>548</v>
      </c>
      <c r="T190" s="3">
        <v>1985</v>
      </c>
      <c r="U190" s="3">
        <v>122.3</v>
      </c>
      <c r="V190" s="3">
        <v>3</v>
      </c>
      <c r="W190" s="3">
        <v>3</v>
      </c>
      <c r="X190" s="3">
        <v>16.23</v>
      </c>
      <c r="Y190" s="3">
        <v>6</v>
      </c>
    </row>
    <row r="194" spans="1:25">
      <c r="A194" s="5" t="s">
        <v>2698</v>
      </c>
      <c r="Q194" s="5" t="s">
        <v>2714</v>
      </c>
    </row>
    <row r="195" spans="1:25">
      <c r="C195" s="64" t="s">
        <v>17</v>
      </c>
      <c r="D195" s="64"/>
      <c r="E195" s="64"/>
      <c r="F195" s="64" t="s">
        <v>18</v>
      </c>
      <c r="G195" s="64"/>
      <c r="H195" s="64"/>
      <c r="I195" s="64" t="s">
        <v>19</v>
      </c>
      <c r="J195" s="64"/>
      <c r="K195" s="64"/>
      <c r="Q195" s="2" t="s">
        <v>2440</v>
      </c>
      <c r="R195" s="3" t="s">
        <v>2422</v>
      </c>
      <c r="S195" s="3" t="s">
        <v>2423</v>
      </c>
      <c r="T195" s="3" t="s">
        <v>2</v>
      </c>
      <c r="U195" s="3" t="s">
        <v>3</v>
      </c>
      <c r="V195" s="3" t="s">
        <v>4</v>
      </c>
      <c r="W195" s="3"/>
      <c r="X195" s="3"/>
      <c r="Y195" s="3"/>
    </row>
    <row r="196" spans="1:25">
      <c r="B196" s="26" t="s">
        <v>2475</v>
      </c>
      <c r="C196" s="26" t="s">
        <v>2536</v>
      </c>
      <c r="D196" s="26" t="s">
        <v>2537</v>
      </c>
      <c r="E196" s="26" t="s">
        <v>2538</v>
      </c>
      <c r="F196" s="26" t="s">
        <v>2536</v>
      </c>
      <c r="G196" s="26" t="s">
        <v>2537</v>
      </c>
      <c r="H196" s="26" t="s">
        <v>2538</v>
      </c>
      <c r="I196" s="26" t="s">
        <v>2536</v>
      </c>
      <c r="J196" s="26" t="s">
        <v>2537</v>
      </c>
      <c r="K196" s="26" t="s">
        <v>2538</v>
      </c>
      <c r="Q196" s="2"/>
      <c r="R196" s="3"/>
      <c r="S196" s="3"/>
      <c r="T196" s="3"/>
      <c r="U196" s="3"/>
      <c r="V196" s="3"/>
      <c r="W196" s="3"/>
      <c r="X196" s="3"/>
      <c r="Y196" s="3"/>
    </row>
    <row r="197" spans="1:25">
      <c r="B197" s="14">
        <v>0</v>
      </c>
      <c r="C197" s="8">
        <v>34.230406043437199</v>
      </c>
      <c r="D197" s="8">
        <v>33.264992311635098</v>
      </c>
      <c r="E197" s="8">
        <v>35.209319644661903</v>
      </c>
      <c r="F197" s="8">
        <v>37.5</v>
      </c>
      <c r="G197" s="8">
        <v>29.564691656590099</v>
      </c>
      <c r="H197" s="8">
        <v>29.3785310734463</v>
      </c>
      <c r="I197" s="8">
        <v>37.939110070257598</v>
      </c>
      <c r="J197" s="8">
        <v>33.307102105056103</v>
      </c>
      <c r="K197" s="8">
        <v>36.879018118059598</v>
      </c>
      <c r="Q197" s="2" t="s">
        <v>2453</v>
      </c>
      <c r="R197" s="3"/>
      <c r="S197" s="3"/>
      <c r="T197" s="3"/>
      <c r="U197" s="3"/>
      <c r="V197" s="3"/>
      <c r="W197" s="3"/>
      <c r="X197" s="3"/>
      <c r="Y197" s="3"/>
    </row>
    <row r="198" spans="1:25">
      <c r="B198" s="14">
        <v>1</v>
      </c>
      <c r="C198" s="8">
        <v>35.977337110481599</v>
      </c>
      <c r="D198" s="8">
        <v>36.289082521783698</v>
      </c>
      <c r="E198" s="8">
        <v>39.943614022022402</v>
      </c>
      <c r="F198" s="8">
        <v>38.928571428571402</v>
      </c>
      <c r="G198" s="8">
        <v>28.960096735187399</v>
      </c>
      <c r="H198" s="8">
        <v>23.728813559321999</v>
      </c>
      <c r="I198" s="8">
        <v>40.0468384074941</v>
      </c>
      <c r="J198" s="8">
        <v>34.4875073775329</v>
      </c>
      <c r="K198" s="8">
        <v>38.437560880576697</v>
      </c>
      <c r="Q198" s="2" t="s">
        <v>87</v>
      </c>
      <c r="R198" s="3">
        <v>2.0870000000000002</v>
      </c>
      <c r="S198" s="3" t="s">
        <v>2699</v>
      </c>
      <c r="T198" s="3" t="s">
        <v>6</v>
      </c>
      <c r="U198" s="3" t="s">
        <v>7</v>
      </c>
      <c r="V198" s="3">
        <v>0.76339999999999997</v>
      </c>
      <c r="W198" s="3"/>
      <c r="X198" s="3"/>
      <c r="Y198" s="3"/>
    </row>
    <row r="199" spans="1:25">
      <c r="B199" s="14">
        <v>5</v>
      </c>
      <c r="C199" s="8">
        <v>43.7204910292729</v>
      </c>
      <c r="D199" s="8">
        <v>43.618657098923599</v>
      </c>
      <c r="E199" s="8">
        <v>42.922495877440298</v>
      </c>
      <c r="F199" s="8">
        <v>41.428571428571402</v>
      </c>
      <c r="G199" s="8">
        <v>30.773881499395401</v>
      </c>
      <c r="H199" s="8">
        <v>29.9435028248588</v>
      </c>
      <c r="I199" s="8">
        <v>41.2177985948478</v>
      </c>
      <c r="J199" s="8">
        <v>35.2744442258509</v>
      </c>
      <c r="K199" s="8">
        <v>35.515293200857201</v>
      </c>
      <c r="L199" s="4"/>
      <c r="Q199" s="2" t="s">
        <v>88</v>
      </c>
      <c r="R199" s="3">
        <v>-1.8069999999999999</v>
      </c>
      <c r="S199" s="3" t="s">
        <v>2700</v>
      </c>
      <c r="T199" s="3" t="s">
        <v>6</v>
      </c>
      <c r="U199" s="3" t="s">
        <v>7</v>
      </c>
      <c r="V199" s="3">
        <v>0.8155</v>
      </c>
      <c r="W199" s="3"/>
      <c r="X199" s="3"/>
      <c r="Y199" s="3"/>
    </row>
    <row r="200" spans="1:25">
      <c r="B200" s="14">
        <v>15</v>
      </c>
      <c r="C200" s="8">
        <v>47.639282341831901</v>
      </c>
      <c r="D200" s="8">
        <v>47.975397232188598</v>
      </c>
      <c r="E200" s="8">
        <v>49.359008457896699</v>
      </c>
      <c r="F200" s="8">
        <v>42.5</v>
      </c>
      <c r="G200" s="8">
        <v>31.680773881499402</v>
      </c>
      <c r="H200" s="8">
        <v>28.531073446327699</v>
      </c>
      <c r="I200" s="8">
        <v>41.451990632318498</v>
      </c>
      <c r="J200" s="8">
        <v>36.651583710407202</v>
      </c>
      <c r="K200" s="8">
        <v>36.4893824274304</v>
      </c>
      <c r="Q200" s="2"/>
      <c r="R200" s="3"/>
      <c r="S200" s="3"/>
      <c r="T200" s="3"/>
      <c r="U200" s="3"/>
      <c r="V200" s="3"/>
      <c r="W200" s="3"/>
      <c r="X200" s="3"/>
      <c r="Y200" s="3"/>
    </row>
    <row r="201" spans="1:25">
      <c r="B201" s="14">
        <v>30</v>
      </c>
      <c r="C201" s="8">
        <v>53.493862134088801</v>
      </c>
      <c r="D201" s="8">
        <v>57.047667862634498</v>
      </c>
      <c r="E201" s="8">
        <v>53.614553965636503</v>
      </c>
      <c r="F201" s="8">
        <v>45</v>
      </c>
      <c r="G201" s="8">
        <v>37.122128174123297</v>
      </c>
      <c r="H201" s="8">
        <v>34.180790960452001</v>
      </c>
      <c r="I201" s="8">
        <v>44.496487119437901</v>
      </c>
      <c r="J201" s="8">
        <v>39.012394255361002</v>
      </c>
      <c r="K201" s="8">
        <v>41.359828560296101</v>
      </c>
      <c r="Q201" s="2" t="s">
        <v>2701</v>
      </c>
      <c r="R201" s="3"/>
      <c r="S201" s="3"/>
      <c r="T201" s="3"/>
      <c r="U201" s="3"/>
      <c r="V201" s="3"/>
      <c r="W201" s="3"/>
      <c r="X201" s="3"/>
      <c r="Y201" s="3"/>
    </row>
    <row r="202" spans="1:25">
      <c r="B202" s="14">
        <v>60</v>
      </c>
      <c r="C202" s="8">
        <v>56.137865911237</v>
      </c>
      <c r="D202" s="8">
        <v>57.765248590466399</v>
      </c>
      <c r="E202" s="8">
        <v>59.465929038778697</v>
      </c>
      <c r="F202" s="8">
        <v>49.642857142857103</v>
      </c>
      <c r="G202" s="8">
        <v>38.331318016928698</v>
      </c>
      <c r="H202" s="8">
        <v>37.570621468926603</v>
      </c>
      <c r="I202" s="8">
        <v>45.433255269320803</v>
      </c>
      <c r="J202" s="8">
        <v>43.734015345268503</v>
      </c>
      <c r="K202" s="8">
        <v>42.918371322813201</v>
      </c>
      <c r="Q202" s="2" t="s">
        <v>87</v>
      </c>
      <c r="R202" s="3">
        <v>6.8639999999999999</v>
      </c>
      <c r="S202" s="3" t="s">
        <v>2702</v>
      </c>
      <c r="T202" s="3" t="s">
        <v>6</v>
      </c>
      <c r="U202" s="3" t="s">
        <v>7</v>
      </c>
      <c r="V202" s="3">
        <v>8.9899999999999994E-2</v>
      </c>
      <c r="W202" s="3"/>
      <c r="X202" s="3"/>
      <c r="Y202" s="3"/>
    </row>
    <row r="203" spans="1:25">
      <c r="C203" s="3"/>
      <c r="Q203" s="2" t="s">
        <v>88</v>
      </c>
      <c r="R203" s="3">
        <v>-0.254</v>
      </c>
      <c r="S203" s="3" t="s">
        <v>2703</v>
      </c>
      <c r="T203" s="3" t="s">
        <v>6</v>
      </c>
      <c r="U203" s="3" t="s">
        <v>7</v>
      </c>
      <c r="V203" s="3">
        <v>0.99580000000000002</v>
      </c>
      <c r="W203" s="3"/>
      <c r="X203" s="3"/>
      <c r="Y203" s="3"/>
    </row>
    <row r="204" spans="1:25">
      <c r="C204" s="3"/>
      <c r="Q204" s="2"/>
      <c r="R204" s="3"/>
      <c r="S204" s="3"/>
      <c r="T204" s="3"/>
      <c r="U204" s="3"/>
      <c r="V204" s="3"/>
      <c r="W204" s="3"/>
      <c r="X204" s="3"/>
      <c r="Y204" s="3"/>
    </row>
    <row r="205" spans="1:25">
      <c r="C205" s="3"/>
      <c r="Q205" s="2" t="s">
        <v>2704</v>
      </c>
      <c r="R205" s="3"/>
      <c r="S205" s="3"/>
      <c r="T205" s="3"/>
      <c r="U205" s="3"/>
      <c r="V205" s="3"/>
      <c r="W205" s="3"/>
      <c r="X205" s="3"/>
      <c r="Y205" s="3"/>
    </row>
    <row r="206" spans="1:25">
      <c r="Q206" s="2" t="s">
        <v>87</v>
      </c>
      <c r="R206" s="3">
        <v>9.3719999999999999</v>
      </c>
      <c r="S206" s="3" t="s">
        <v>2705</v>
      </c>
      <c r="T206" s="3" t="s">
        <v>10</v>
      </c>
      <c r="U206" s="3" t="s">
        <v>2446</v>
      </c>
      <c r="V206" s="3">
        <v>1.66E-2</v>
      </c>
      <c r="W206" s="3"/>
      <c r="X206" s="3"/>
      <c r="Y206" s="3"/>
    </row>
    <row r="207" spans="1:25">
      <c r="Q207" s="2" t="s">
        <v>88</v>
      </c>
      <c r="R207" s="3">
        <v>6.085</v>
      </c>
      <c r="S207" s="3" t="s">
        <v>2706</v>
      </c>
      <c r="T207" s="3" t="s">
        <v>6</v>
      </c>
      <c r="U207" s="3" t="s">
        <v>7</v>
      </c>
      <c r="V207" s="3">
        <v>0.1419</v>
      </c>
      <c r="W207" s="3"/>
      <c r="X207" s="3"/>
      <c r="Y207" s="3"/>
    </row>
    <row r="208" spans="1:25">
      <c r="Q208" s="2"/>
      <c r="R208" s="3"/>
      <c r="S208" s="3"/>
      <c r="T208" s="3"/>
      <c r="U208" s="3"/>
      <c r="V208" s="3"/>
      <c r="W208" s="3"/>
      <c r="X208" s="3"/>
      <c r="Y208" s="3"/>
    </row>
    <row r="209" spans="17:25">
      <c r="Q209" s="2" t="s">
        <v>2707</v>
      </c>
      <c r="R209" s="3"/>
      <c r="S209" s="3"/>
      <c r="T209" s="3"/>
      <c r="U209" s="3"/>
      <c r="V209" s="3"/>
      <c r="W209" s="3"/>
      <c r="X209" s="3"/>
      <c r="Y209" s="3"/>
    </row>
    <row r="210" spans="17:25">
      <c r="Q210" s="2" t="s">
        <v>87</v>
      </c>
      <c r="R210" s="3">
        <v>14.09</v>
      </c>
      <c r="S210" s="3" t="s">
        <v>2708</v>
      </c>
      <c r="T210" s="3" t="s">
        <v>10</v>
      </c>
      <c r="U210" s="3" t="s">
        <v>43</v>
      </c>
      <c r="V210" s="3">
        <v>4.0000000000000002E-4</v>
      </c>
      <c r="W210" s="3"/>
      <c r="X210" s="3"/>
      <c r="Y210" s="3"/>
    </row>
    <row r="211" spans="17:25">
      <c r="Q211" s="2" t="s">
        <v>88</v>
      </c>
      <c r="R211" s="3">
        <v>10.130000000000001</v>
      </c>
      <c r="S211" s="3" t="s">
        <v>2709</v>
      </c>
      <c r="T211" s="3" t="s">
        <v>10</v>
      </c>
      <c r="U211" s="3" t="s">
        <v>14</v>
      </c>
      <c r="V211" s="3">
        <v>9.4999999999999998E-3</v>
      </c>
      <c r="W211" s="3"/>
      <c r="X211" s="3"/>
      <c r="Y211" s="3"/>
    </row>
    <row r="212" spans="17:25">
      <c r="Q212" s="2"/>
      <c r="R212" s="3"/>
      <c r="S212" s="3"/>
      <c r="T212" s="3"/>
      <c r="U212" s="3"/>
      <c r="V212" s="3"/>
      <c r="W212" s="3"/>
      <c r="X212" s="3"/>
      <c r="Y212" s="3"/>
    </row>
    <row r="213" spans="17:25">
      <c r="Q213" s="2" t="s">
        <v>2461</v>
      </c>
      <c r="R213" s="3"/>
      <c r="S213" s="3"/>
      <c r="T213" s="3"/>
      <c r="U213" s="3"/>
      <c r="V213" s="3"/>
      <c r="W213" s="3"/>
      <c r="X213" s="3"/>
      <c r="Y213" s="3"/>
    </row>
    <row r="214" spans="17:25">
      <c r="Q214" s="2" t="s">
        <v>87</v>
      </c>
      <c r="R214" s="3">
        <v>15.95</v>
      </c>
      <c r="S214" s="3" t="s">
        <v>2710</v>
      </c>
      <c r="T214" s="3" t="s">
        <v>10</v>
      </c>
      <c r="U214" s="3" t="s">
        <v>11</v>
      </c>
      <c r="V214" s="3" t="s">
        <v>2443</v>
      </c>
      <c r="W214" s="3"/>
      <c r="X214" s="3"/>
      <c r="Y214" s="3"/>
    </row>
    <row r="215" spans="17:25">
      <c r="Q215" s="2" t="s">
        <v>88</v>
      </c>
      <c r="R215" s="3">
        <v>13.1</v>
      </c>
      <c r="S215" s="3" t="s">
        <v>2711</v>
      </c>
      <c r="T215" s="3" t="s">
        <v>10</v>
      </c>
      <c r="U215" s="3" t="s">
        <v>43</v>
      </c>
      <c r="V215" s="3">
        <v>8.9999999999999998E-4</v>
      </c>
      <c r="W215" s="3"/>
      <c r="X215" s="3"/>
      <c r="Y215" s="3"/>
    </row>
    <row r="216" spans="17:25">
      <c r="Q216" s="2"/>
      <c r="R216" s="3"/>
      <c r="S216" s="3"/>
      <c r="T216" s="3"/>
      <c r="U216" s="3"/>
      <c r="V216" s="3"/>
      <c r="W216" s="3"/>
      <c r="X216" s="3"/>
      <c r="Y216" s="3"/>
    </row>
    <row r="217" spans="17:25">
      <c r="Q217" s="2" t="s">
        <v>2470</v>
      </c>
      <c r="R217" s="3"/>
      <c r="S217" s="3"/>
      <c r="T217" s="3"/>
      <c r="U217" s="3"/>
      <c r="V217" s="3"/>
      <c r="W217" s="3"/>
      <c r="X217" s="3"/>
      <c r="Y217" s="3"/>
    </row>
    <row r="218" spans="17:25">
      <c r="Q218" s="2" t="s">
        <v>87</v>
      </c>
      <c r="R218" s="3">
        <v>15.94</v>
      </c>
      <c r="S218" s="3" t="s">
        <v>2712</v>
      </c>
      <c r="T218" s="3" t="s">
        <v>10</v>
      </c>
      <c r="U218" s="3" t="s">
        <v>11</v>
      </c>
      <c r="V218" s="3" t="s">
        <v>2443</v>
      </c>
      <c r="W218" s="3"/>
      <c r="X218" s="3"/>
      <c r="Y218" s="3"/>
    </row>
    <row r="219" spans="17:25">
      <c r="Q219" s="2" t="s">
        <v>88</v>
      </c>
      <c r="R219" s="3">
        <v>13.76</v>
      </c>
      <c r="S219" s="3" t="s">
        <v>2713</v>
      </c>
      <c r="T219" s="3" t="s">
        <v>10</v>
      </c>
      <c r="U219" s="3" t="s">
        <v>43</v>
      </c>
      <c r="V219" s="3">
        <v>5.0000000000000001E-4</v>
      </c>
      <c r="W219" s="3"/>
      <c r="X219" s="3"/>
      <c r="Y219" s="3"/>
    </row>
    <row r="220" spans="17:25">
      <c r="Q220" s="2"/>
      <c r="R220" s="3"/>
      <c r="S220" s="3"/>
      <c r="T220" s="3"/>
      <c r="U220" s="3"/>
      <c r="V220" s="3"/>
      <c r="W220" s="3"/>
      <c r="X220" s="3"/>
      <c r="Y220" s="3"/>
    </row>
    <row r="221" spans="17:25">
      <c r="Q221" s="2"/>
      <c r="R221" s="3"/>
      <c r="S221" s="3"/>
      <c r="T221" s="3"/>
      <c r="U221" s="3"/>
      <c r="V221" s="3"/>
      <c r="W221" s="3"/>
      <c r="X221" s="3"/>
      <c r="Y221" s="3"/>
    </row>
    <row r="222" spans="17:25">
      <c r="Q222" s="2" t="s">
        <v>20</v>
      </c>
      <c r="R222" s="3" t="s">
        <v>21</v>
      </c>
      <c r="S222" s="3" t="s">
        <v>22</v>
      </c>
      <c r="T222" s="3" t="s">
        <v>2422</v>
      </c>
      <c r="U222" s="3" t="s">
        <v>2427</v>
      </c>
      <c r="V222" s="3" t="s">
        <v>84</v>
      </c>
      <c r="W222" s="3" t="s">
        <v>85</v>
      </c>
      <c r="X222" s="3" t="s">
        <v>26</v>
      </c>
      <c r="Y222" s="3" t="s">
        <v>27</v>
      </c>
    </row>
    <row r="223" spans="17:25">
      <c r="Q223" s="2"/>
      <c r="R223" s="3"/>
      <c r="S223" s="3"/>
      <c r="T223" s="3"/>
      <c r="U223" s="3"/>
      <c r="V223" s="3"/>
      <c r="W223" s="3"/>
      <c r="X223" s="3"/>
      <c r="Y223" s="3"/>
    </row>
    <row r="224" spans="17:25">
      <c r="Q224" s="2" t="s">
        <v>2453</v>
      </c>
      <c r="R224" s="3"/>
      <c r="S224" s="3"/>
      <c r="T224" s="3"/>
      <c r="U224" s="3"/>
      <c r="V224" s="3"/>
      <c r="W224" s="3"/>
      <c r="X224" s="3"/>
      <c r="Y224" s="3"/>
    </row>
    <row r="225" spans="17:25">
      <c r="Q225" s="2" t="s">
        <v>87</v>
      </c>
      <c r="R225" s="3">
        <v>34.229999999999997</v>
      </c>
      <c r="S225" s="3">
        <v>32.15</v>
      </c>
      <c r="T225" s="3">
        <v>2.0870000000000002</v>
      </c>
      <c r="U225" s="3">
        <v>3.383</v>
      </c>
      <c r="V225" s="3">
        <v>3</v>
      </c>
      <c r="W225" s="3">
        <v>3</v>
      </c>
      <c r="X225" s="3">
        <v>0.6169</v>
      </c>
      <c r="Y225" s="3">
        <v>36</v>
      </c>
    </row>
    <row r="226" spans="17:25">
      <c r="Q226" s="2" t="s">
        <v>88</v>
      </c>
      <c r="R226" s="3">
        <v>34.229999999999997</v>
      </c>
      <c r="S226" s="3">
        <v>36.04</v>
      </c>
      <c r="T226" s="3">
        <v>-1.8069999999999999</v>
      </c>
      <c r="U226" s="3">
        <v>3.383</v>
      </c>
      <c r="V226" s="3">
        <v>3</v>
      </c>
      <c r="W226" s="3">
        <v>3</v>
      </c>
      <c r="X226" s="3">
        <v>0.53400000000000003</v>
      </c>
      <c r="Y226" s="3">
        <v>36</v>
      </c>
    </row>
    <row r="227" spans="17:25">
      <c r="Q227" s="2"/>
      <c r="R227" s="3"/>
      <c r="S227" s="3"/>
      <c r="T227" s="3"/>
      <c r="U227" s="3"/>
      <c r="V227" s="3"/>
      <c r="W227" s="3"/>
      <c r="X227" s="3"/>
      <c r="Y227" s="3"/>
    </row>
    <row r="228" spans="17:25">
      <c r="Q228" s="2" t="s">
        <v>2701</v>
      </c>
      <c r="R228" s="3"/>
      <c r="S228" s="3"/>
      <c r="T228" s="3"/>
      <c r="U228" s="3"/>
      <c r="V228" s="3"/>
      <c r="W228" s="3"/>
      <c r="X228" s="3"/>
      <c r="Y228" s="3"/>
    </row>
    <row r="229" spans="17:25">
      <c r="Q229" s="2" t="s">
        <v>87</v>
      </c>
      <c r="R229" s="3">
        <v>37.4</v>
      </c>
      <c r="S229" s="3">
        <v>30.54</v>
      </c>
      <c r="T229" s="3">
        <v>6.8639999999999999</v>
      </c>
      <c r="U229" s="3">
        <v>3.383</v>
      </c>
      <c r="V229" s="3">
        <v>3</v>
      </c>
      <c r="W229" s="3">
        <v>3</v>
      </c>
      <c r="X229" s="3">
        <v>2.0289999999999999</v>
      </c>
      <c r="Y229" s="3">
        <v>36</v>
      </c>
    </row>
    <row r="230" spans="17:25">
      <c r="Q230" s="2" t="s">
        <v>88</v>
      </c>
      <c r="R230" s="3">
        <v>37.4</v>
      </c>
      <c r="S230" s="3">
        <v>37.659999999999997</v>
      </c>
      <c r="T230" s="3">
        <v>-0.254</v>
      </c>
      <c r="U230" s="3">
        <v>3.383</v>
      </c>
      <c r="V230" s="3">
        <v>3</v>
      </c>
      <c r="W230" s="3">
        <v>3</v>
      </c>
      <c r="X230" s="3">
        <v>7.5060000000000002E-2</v>
      </c>
      <c r="Y230" s="3">
        <v>36</v>
      </c>
    </row>
    <row r="231" spans="17:25">
      <c r="Q231" s="2"/>
      <c r="R231" s="3"/>
      <c r="S231" s="3"/>
      <c r="T231" s="3"/>
      <c r="U231" s="3"/>
      <c r="V231" s="3"/>
      <c r="W231" s="3"/>
      <c r="X231" s="3"/>
      <c r="Y231" s="3"/>
    </row>
    <row r="232" spans="17:25">
      <c r="Q232" s="2" t="s">
        <v>2704</v>
      </c>
      <c r="R232" s="3"/>
      <c r="S232" s="3"/>
      <c r="T232" s="3"/>
      <c r="U232" s="3"/>
      <c r="V232" s="3"/>
      <c r="W232" s="3"/>
      <c r="X232" s="3"/>
      <c r="Y232" s="3"/>
    </row>
    <row r="233" spans="17:25">
      <c r="Q233" s="2" t="s">
        <v>87</v>
      </c>
      <c r="R233" s="3">
        <v>43.42</v>
      </c>
      <c r="S233" s="3">
        <v>34.049999999999997</v>
      </c>
      <c r="T233" s="3">
        <v>9.3719999999999999</v>
      </c>
      <c r="U233" s="3">
        <v>3.383</v>
      </c>
      <c r="V233" s="3">
        <v>3</v>
      </c>
      <c r="W233" s="3">
        <v>3</v>
      </c>
      <c r="X233" s="3">
        <v>2.77</v>
      </c>
      <c r="Y233" s="3">
        <v>36</v>
      </c>
    </row>
    <row r="234" spans="17:25">
      <c r="Q234" s="2" t="s">
        <v>88</v>
      </c>
      <c r="R234" s="3">
        <v>43.42</v>
      </c>
      <c r="S234" s="3">
        <v>37.340000000000003</v>
      </c>
      <c r="T234" s="3">
        <v>6.085</v>
      </c>
      <c r="U234" s="3">
        <v>3.383</v>
      </c>
      <c r="V234" s="3">
        <v>3</v>
      </c>
      <c r="W234" s="3">
        <v>3</v>
      </c>
      <c r="X234" s="3">
        <v>1.798</v>
      </c>
      <c r="Y234" s="3">
        <v>36</v>
      </c>
    </row>
    <row r="235" spans="17:25">
      <c r="Q235" s="2"/>
      <c r="R235" s="3"/>
      <c r="S235" s="3"/>
      <c r="T235" s="3"/>
      <c r="U235" s="3"/>
      <c r="V235" s="3"/>
      <c r="W235" s="3"/>
      <c r="X235" s="3"/>
      <c r="Y235" s="3"/>
    </row>
    <row r="236" spans="17:25">
      <c r="Q236" s="2" t="s">
        <v>2707</v>
      </c>
      <c r="R236" s="3"/>
      <c r="S236" s="3"/>
      <c r="T236" s="3"/>
      <c r="U236" s="3"/>
      <c r="V236" s="3"/>
      <c r="W236" s="3"/>
      <c r="X236" s="3"/>
      <c r="Y236" s="3"/>
    </row>
    <row r="237" spans="17:25">
      <c r="Q237" s="2" t="s">
        <v>87</v>
      </c>
      <c r="R237" s="3">
        <v>48.32</v>
      </c>
      <c r="S237" s="3">
        <v>34.24</v>
      </c>
      <c r="T237" s="3">
        <v>14.09</v>
      </c>
      <c r="U237" s="3">
        <v>3.383</v>
      </c>
      <c r="V237" s="3">
        <v>3</v>
      </c>
      <c r="W237" s="3">
        <v>3</v>
      </c>
      <c r="X237" s="3">
        <v>4.1639999999999997</v>
      </c>
      <c r="Y237" s="3">
        <v>36</v>
      </c>
    </row>
    <row r="238" spans="17:25">
      <c r="Q238" s="2" t="s">
        <v>88</v>
      </c>
      <c r="R238" s="3">
        <v>48.32</v>
      </c>
      <c r="S238" s="3">
        <v>38.200000000000003</v>
      </c>
      <c r="T238" s="3">
        <v>10.130000000000001</v>
      </c>
      <c r="U238" s="3">
        <v>3.383</v>
      </c>
      <c r="V238" s="3">
        <v>3</v>
      </c>
      <c r="W238" s="3">
        <v>3</v>
      </c>
      <c r="X238" s="3">
        <v>2.9929999999999999</v>
      </c>
      <c r="Y238" s="3">
        <v>36</v>
      </c>
    </row>
    <row r="239" spans="17:25">
      <c r="Q239" s="2"/>
      <c r="R239" s="3"/>
      <c r="S239" s="3"/>
      <c r="T239" s="3"/>
      <c r="U239" s="3"/>
      <c r="V239" s="3"/>
      <c r="W239" s="3"/>
      <c r="X239" s="3"/>
      <c r="Y239" s="3"/>
    </row>
    <row r="240" spans="17:25">
      <c r="Q240" s="2" t="s">
        <v>2461</v>
      </c>
      <c r="R240" s="3"/>
      <c r="S240" s="3"/>
      <c r="T240" s="3"/>
      <c r="U240" s="3"/>
      <c r="V240" s="3"/>
      <c r="W240" s="3"/>
      <c r="X240" s="3"/>
      <c r="Y240" s="3"/>
    </row>
    <row r="241" spans="1:25">
      <c r="Q241" s="2" t="s">
        <v>87</v>
      </c>
      <c r="R241" s="3">
        <v>54.72</v>
      </c>
      <c r="S241" s="3">
        <v>38.770000000000003</v>
      </c>
      <c r="T241" s="3">
        <v>15.95</v>
      </c>
      <c r="U241" s="3">
        <v>3.383</v>
      </c>
      <c r="V241" s="3">
        <v>3</v>
      </c>
      <c r="W241" s="3">
        <v>3</v>
      </c>
      <c r="X241" s="3">
        <v>4.7149999999999999</v>
      </c>
      <c r="Y241" s="3">
        <v>36</v>
      </c>
    </row>
    <row r="242" spans="1:25">
      <c r="Q242" s="2" t="s">
        <v>88</v>
      </c>
      <c r="R242" s="3">
        <v>54.72</v>
      </c>
      <c r="S242" s="3">
        <v>41.62</v>
      </c>
      <c r="T242" s="3">
        <v>13.1</v>
      </c>
      <c r="U242" s="3">
        <v>3.383</v>
      </c>
      <c r="V242" s="3">
        <v>3</v>
      </c>
      <c r="W242" s="3">
        <v>3</v>
      </c>
      <c r="X242" s="3">
        <v>3.871</v>
      </c>
      <c r="Y242" s="3">
        <v>36</v>
      </c>
    </row>
    <row r="243" spans="1:25">
      <c r="Q243" s="2"/>
      <c r="R243" s="3"/>
      <c r="S243" s="3"/>
      <c r="T243" s="3"/>
      <c r="U243" s="3"/>
      <c r="V243" s="3"/>
      <c r="W243" s="3"/>
      <c r="X243" s="3"/>
      <c r="Y243" s="3"/>
    </row>
    <row r="244" spans="1:25">
      <c r="Q244" s="2" t="s">
        <v>2470</v>
      </c>
      <c r="R244" s="3"/>
      <c r="S244" s="3"/>
      <c r="T244" s="3"/>
      <c r="U244" s="3"/>
      <c r="V244" s="3"/>
      <c r="W244" s="3"/>
      <c r="X244" s="3"/>
      <c r="Y244" s="3"/>
    </row>
    <row r="245" spans="1:25">
      <c r="Q245" s="2" t="s">
        <v>87</v>
      </c>
      <c r="R245" s="3">
        <v>57.79</v>
      </c>
      <c r="S245" s="3">
        <v>41.85</v>
      </c>
      <c r="T245" s="3">
        <v>15.94</v>
      </c>
      <c r="U245" s="3">
        <v>3.383</v>
      </c>
      <c r="V245" s="3">
        <v>3</v>
      </c>
      <c r="W245" s="3">
        <v>3</v>
      </c>
      <c r="X245" s="3">
        <v>4.7119999999999997</v>
      </c>
      <c r="Y245" s="3">
        <v>36</v>
      </c>
    </row>
    <row r="246" spans="1:25">
      <c r="Q246" s="2" t="s">
        <v>88</v>
      </c>
      <c r="R246" s="3">
        <v>57.79</v>
      </c>
      <c r="S246" s="3">
        <v>44.03</v>
      </c>
      <c r="T246" s="3">
        <v>13.76</v>
      </c>
      <c r="U246" s="3">
        <v>3.383</v>
      </c>
      <c r="V246" s="3">
        <v>3</v>
      </c>
      <c r="W246" s="3">
        <v>3</v>
      </c>
      <c r="X246" s="3">
        <v>4.0670000000000002</v>
      </c>
      <c r="Y246" s="3">
        <v>36</v>
      </c>
    </row>
    <row r="250" spans="1:25">
      <c r="A250" s="5" t="s">
        <v>2715</v>
      </c>
    </row>
    <row r="252" spans="1:25">
      <c r="B252" s="26"/>
      <c r="C252" s="26" t="s">
        <v>2795</v>
      </c>
      <c r="D252" s="26" t="s">
        <v>2716</v>
      </c>
    </row>
    <row r="253" spans="1:25">
      <c r="B253" s="14" t="s">
        <v>2717</v>
      </c>
      <c r="C253" s="8">
        <v>-1.4739311879999999</v>
      </c>
      <c r="D253" s="8">
        <v>2.5288550349999999</v>
      </c>
    </row>
    <row r="254" spans="1:25">
      <c r="B254" s="14" t="s">
        <v>2718</v>
      </c>
      <c r="C254" s="8">
        <v>-1.3219280950000001</v>
      </c>
      <c r="D254" s="8">
        <v>2.307946635</v>
      </c>
    </row>
    <row r="255" spans="1:25">
      <c r="B255" s="14" t="s">
        <v>2719</v>
      </c>
      <c r="C255" s="8">
        <v>-0.51457317300000005</v>
      </c>
      <c r="D255" s="8">
        <v>1.0835355229999999</v>
      </c>
    </row>
    <row r="256" spans="1:25">
      <c r="B256" s="14" t="s">
        <v>2720</v>
      </c>
      <c r="C256" s="8">
        <v>-0.45403163099999999</v>
      </c>
      <c r="D256" s="8">
        <v>0.361848326</v>
      </c>
    </row>
    <row r="257" spans="2:4">
      <c r="B257" s="14" t="s">
        <v>2721</v>
      </c>
      <c r="C257" s="8">
        <v>-2.6438561900000002</v>
      </c>
      <c r="D257" s="8">
        <v>1.745186159</v>
      </c>
    </row>
    <row r="258" spans="2:4">
      <c r="B258" s="14" t="s">
        <v>132</v>
      </c>
      <c r="C258" s="8">
        <v>-0.32192809500000003</v>
      </c>
      <c r="D258" s="8">
        <v>1.369307764</v>
      </c>
    </row>
    <row r="259" spans="2:4">
      <c r="B259" s="14" t="s">
        <v>2722</v>
      </c>
      <c r="C259" s="8">
        <v>-0.86249647600000001</v>
      </c>
      <c r="D259" s="8">
        <v>1.3194016319999999</v>
      </c>
    </row>
    <row r="260" spans="2:4">
      <c r="B260" s="14" t="s">
        <v>2723</v>
      </c>
      <c r="C260" s="8">
        <v>-1.434402824</v>
      </c>
      <c r="D260" s="8">
        <v>1.4781038710000001</v>
      </c>
    </row>
    <row r="261" spans="2:4">
      <c r="B261" s="14" t="s">
        <v>2724</v>
      </c>
      <c r="C261" s="8">
        <v>0.18903382399999999</v>
      </c>
      <c r="D261" s="8">
        <v>0.22933573199999999</v>
      </c>
    </row>
    <row r="262" spans="2:4">
      <c r="B262" s="14" t="s">
        <v>2725</v>
      </c>
      <c r="C262" s="8">
        <v>-8.9267338000000002E-2</v>
      </c>
      <c r="D262" s="8">
        <v>6.4070737000000003E-2</v>
      </c>
    </row>
    <row r="263" spans="2:4">
      <c r="B263" s="14" t="s">
        <v>2726</v>
      </c>
      <c r="C263" s="8">
        <v>-1.2863041850000001</v>
      </c>
      <c r="D263" s="8">
        <v>2.0632852420000001</v>
      </c>
    </row>
    <row r="264" spans="2:4">
      <c r="B264" s="14" t="s">
        <v>2727</v>
      </c>
      <c r="C264" s="8">
        <v>-0.28630418499999999</v>
      </c>
      <c r="D264" s="8">
        <v>0.12833192700000001</v>
      </c>
    </row>
    <row r="265" spans="2:4">
      <c r="B265" s="14" t="s">
        <v>2728</v>
      </c>
      <c r="C265" s="8">
        <v>-2.058893689</v>
      </c>
      <c r="D265" s="8">
        <v>0.61240731299999995</v>
      </c>
    </row>
    <row r="266" spans="2:4">
      <c r="B266" s="14" t="s">
        <v>2729</v>
      </c>
      <c r="C266" s="8">
        <v>-1.6438561899999999</v>
      </c>
      <c r="D266" s="8">
        <v>0.59065703899999999</v>
      </c>
    </row>
    <row r="267" spans="2:4">
      <c r="B267" s="14" t="s">
        <v>2730</v>
      </c>
      <c r="C267" s="8">
        <v>1.1826922980000001</v>
      </c>
      <c r="D267" s="8">
        <v>1.2574791059999999</v>
      </c>
    </row>
    <row r="268" spans="2:4">
      <c r="B268" s="14" t="s">
        <v>2731</v>
      </c>
      <c r="C268" s="8">
        <v>-0.32192809500000003</v>
      </c>
      <c r="D268" s="8">
        <v>0.40968659200000002</v>
      </c>
    </row>
    <row r="269" spans="2:4">
      <c r="B269" s="14" t="s">
        <v>2732</v>
      </c>
      <c r="C269" s="8">
        <v>-3.8365012680000001</v>
      </c>
      <c r="D269" s="8">
        <v>2.5965362989999998</v>
      </c>
    </row>
    <row r="270" spans="2:4">
      <c r="B270" s="14" t="s">
        <v>2733</v>
      </c>
      <c r="C270" s="8">
        <v>-0.91593573500000003</v>
      </c>
      <c r="D270" s="8">
        <v>0.720018398</v>
      </c>
    </row>
    <row r="271" spans="2:4">
      <c r="B271" s="14" t="s">
        <v>2734</v>
      </c>
      <c r="C271" s="8">
        <v>-1.5145731730000001</v>
      </c>
      <c r="D271" s="8">
        <v>1.9398690000000001</v>
      </c>
    </row>
    <row r="272" spans="2:4">
      <c r="B272" s="14" t="s">
        <v>2735</v>
      </c>
      <c r="C272" s="8">
        <v>-2.6438561900000002</v>
      </c>
      <c r="D272" s="8">
        <v>1.2118387020000001</v>
      </c>
    </row>
    <row r="273" spans="2:4">
      <c r="B273" s="14" t="s">
        <v>2736</v>
      </c>
      <c r="C273" s="8">
        <v>-0.200912694</v>
      </c>
      <c r="D273" s="8">
        <v>1.1008301999999999E-2</v>
      </c>
    </row>
    <row r="274" spans="2:4">
      <c r="B274" s="14" t="s">
        <v>2737</v>
      </c>
      <c r="C274" s="8">
        <v>-6.6438561900000002</v>
      </c>
      <c r="D274" s="8">
        <v>2.5926090959999999</v>
      </c>
    </row>
    <row r="275" spans="2:4">
      <c r="B275" s="14" t="s">
        <v>2738</v>
      </c>
      <c r="C275" s="8">
        <v>-4.3219280949999996</v>
      </c>
      <c r="D275" s="8">
        <v>1.6345681780000001</v>
      </c>
    </row>
    <row r="276" spans="2:4">
      <c r="B276" s="14" t="s">
        <v>2739</v>
      </c>
      <c r="C276" s="8">
        <v>-0.66657626599999997</v>
      </c>
      <c r="D276" s="8">
        <v>0.62631946100000002</v>
      </c>
    </row>
    <row r="277" spans="2:4">
      <c r="B277" s="14" t="s">
        <v>2740</v>
      </c>
      <c r="C277" s="8">
        <v>-0.68965987900000003</v>
      </c>
      <c r="D277" s="8">
        <v>0.61220810299999995</v>
      </c>
    </row>
    <row r="278" spans="2:4">
      <c r="B278" s="14" t="s">
        <v>2741</v>
      </c>
      <c r="C278" s="8">
        <v>-0.473931188</v>
      </c>
      <c r="D278" s="8">
        <v>0.153706814</v>
      </c>
    </row>
    <row r="279" spans="2:4">
      <c r="B279" s="14" t="s">
        <v>2742</v>
      </c>
      <c r="C279" s="8">
        <v>-0.78587519500000003</v>
      </c>
      <c r="D279" s="8">
        <v>0.59376819300000006</v>
      </c>
    </row>
    <row r="280" spans="2:4">
      <c r="B280" s="14" t="s">
        <v>2743</v>
      </c>
      <c r="C280" s="8">
        <v>0</v>
      </c>
      <c r="D280" s="8">
        <v>8.1421895999999994E-2</v>
      </c>
    </row>
    <row r="281" spans="2:4">
      <c r="B281" s="14" t="s">
        <v>2744</v>
      </c>
      <c r="C281" s="8">
        <v>-0.217591435</v>
      </c>
      <c r="D281" s="8">
        <v>0.148026572</v>
      </c>
    </row>
    <row r="282" spans="2:4">
      <c r="B282" s="14" t="s">
        <v>830</v>
      </c>
      <c r="C282" s="8">
        <v>-0.30400618699999998</v>
      </c>
      <c r="D282" s="8">
        <v>0.20679651900000001</v>
      </c>
    </row>
    <row r="283" spans="2:4">
      <c r="B283" s="14" t="s">
        <v>2745</v>
      </c>
      <c r="C283" s="8">
        <v>-3.6438561900000002</v>
      </c>
      <c r="D283" s="8">
        <v>1.395061511</v>
      </c>
    </row>
    <row r="284" spans="2:4">
      <c r="B284" s="14" t="s">
        <v>982</v>
      </c>
      <c r="C284" s="8">
        <v>-2.251538767</v>
      </c>
      <c r="D284" s="8">
        <v>2.3076819560000001</v>
      </c>
    </row>
    <row r="285" spans="2:4">
      <c r="B285" s="14" t="s">
        <v>2746</v>
      </c>
      <c r="C285" s="8">
        <v>0.25096157400000002</v>
      </c>
      <c r="D285" s="8">
        <v>1.4134064E-2</v>
      </c>
    </row>
    <row r="286" spans="2:4">
      <c r="B286" s="14" t="s">
        <v>2747</v>
      </c>
      <c r="C286" s="8">
        <v>-0.59946206999999996</v>
      </c>
      <c r="D286" s="8">
        <v>0.83400528699999998</v>
      </c>
    </row>
    <row r="287" spans="2:4">
      <c r="B287" s="14" t="s">
        <v>2748</v>
      </c>
      <c r="C287" s="8">
        <v>-3.8365012680000001</v>
      </c>
      <c r="D287" s="8">
        <v>2.1651979460000002</v>
      </c>
    </row>
    <row r="288" spans="2:4">
      <c r="B288" s="14" t="s">
        <v>2749</v>
      </c>
      <c r="C288" s="8">
        <v>-0.94341647200000001</v>
      </c>
      <c r="D288" s="8">
        <v>0.51318003499999998</v>
      </c>
    </row>
    <row r="289" spans="2:4">
      <c r="B289" s="14" t="s">
        <v>2750</v>
      </c>
      <c r="C289" s="8">
        <v>-0.94341647200000001</v>
      </c>
      <c r="D289" s="8">
        <v>1.179975974</v>
      </c>
    </row>
    <row r="290" spans="2:4">
      <c r="B290" s="14" t="s">
        <v>2751</v>
      </c>
      <c r="C290" s="8">
        <v>0.23878685999999999</v>
      </c>
      <c r="D290" s="8">
        <v>0.15779216900000001</v>
      </c>
    </row>
    <row r="291" spans="2:4">
      <c r="B291" s="14" t="s">
        <v>2752</v>
      </c>
      <c r="C291" s="8">
        <v>-1.5563933489999999</v>
      </c>
      <c r="D291" s="8">
        <v>0.64418847300000004</v>
      </c>
    </row>
    <row r="292" spans="2:4">
      <c r="B292" s="14" t="s">
        <v>2753</v>
      </c>
      <c r="C292" s="8">
        <v>-0.39592867599999998</v>
      </c>
      <c r="D292" s="8">
        <v>0.29097100399999998</v>
      </c>
    </row>
    <row r="293" spans="2:4">
      <c r="B293" s="14" t="s">
        <v>2754</v>
      </c>
      <c r="C293" s="8">
        <v>0.73984810300000003</v>
      </c>
      <c r="D293" s="8">
        <v>0.64969575999999996</v>
      </c>
    </row>
    <row r="294" spans="2:4">
      <c r="B294" s="14" t="s">
        <v>2755</v>
      </c>
      <c r="C294" s="8">
        <v>0.77399632500000004</v>
      </c>
      <c r="D294" s="8">
        <v>0.40062135199999999</v>
      </c>
    </row>
    <row r="295" spans="2:4">
      <c r="B295" s="14" t="s">
        <v>2756</v>
      </c>
      <c r="C295" s="8">
        <v>-0.200912694</v>
      </c>
      <c r="D295" s="8">
        <v>4.4188664000000002E-2</v>
      </c>
    </row>
    <row r="296" spans="2:4">
      <c r="B296" s="14" t="s">
        <v>2757</v>
      </c>
      <c r="C296" s="8">
        <v>-0.217591435</v>
      </c>
      <c r="D296" s="8">
        <v>0.24879559500000001</v>
      </c>
    </row>
    <row r="297" spans="2:4">
      <c r="B297" s="14" t="s">
        <v>900</v>
      </c>
      <c r="C297" s="8">
        <v>-5.0588936889999996</v>
      </c>
      <c r="D297" s="8">
        <v>2.7554754880000001</v>
      </c>
    </row>
    <row r="298" spans="2:4">
      <c r="B298" s="14" t="s">
        <v>2758</v>
      </c>
      <c r="C298" s="8">
        <v>-4.6438561900000002</v>
      </c>
      <c r="D298" s="8">
        <v>3.7851561519999999</v>
      </c>
    </row>
    <row r="299" spans="2:4">
      <c r="B299" s="14" t="s">
        <v>2759</v>
      </c>
      <c r="C299" s="8">
        <v>-3.1844245710000001</v>
      </c>
      <c r="D299" s="8">
        <v>2.7214750350000001</v>
      </c>
    </row>
    <row r="300" spans="2:4">
      <c r="B300" s="14" t="s">
        <v>2760</v>
      </c>
      <c r="C300" s="8">
        <v>-0.43440282400000002</v>
      </c>
      <c r="D300" s="8">
        <v>9.8553666999999998E-2</v>
      </c>
    </row>
    <row r="301" spans="2:4">
      <c r="B301" s="14" t="s">
        <v>2761</v>
      </c>
      <c r="C301" s="8">
        <v>-8.9267338000000002E-2</v>
      </c>
      <c r="D301" s="8">
        <v>9.3099557999999999E-2</v>
      </c>
    </row>
    <row r="302" spans="2:4">
      <c r="B302" s="14" t="s">
        <v>2762</v>
      </c>
      <c r="C302" s="8">
        <v>-6.6438561900000002</v>
      </c>
      <c r="D302" s="8">
        <v>4.4559319559999997</v>
      </c>
    </row>
    <row r="303" spans="2:4">
      <c r="B303" s="14" t="s">
        <v>2763</v>
      </c>
      <c r="C303" s="8">
        <v>-0.91593573500000003</v>
      </c>
      <c r="D303" s="8">
        <v>1.066284995</v>
      </c>
    </row>
    <row r="304" spans="2:4">
      <c r="B304" s="14" t="s">
        <v>2764</v>
      </c>
      <c r="C304" s="8">
        <v>-0.66657626599999997</v>
      </c>
      <c r="D304" s="8">
        <v>1.3581690820000001</v>
      </c>
    </row>
    <row r="305" spans="2:4">
      <c r="B305" s="14" t="s">
        <v>2765</v>
      </c>
      <c r="C305" s="8">
        <v>-3.6438561900000002</v>
      </c>
      <c r="D305" s="8">
        <v>4.0268721459999997</v>
      </c>
    </row>
    <row r="306" spans="2:4">
      <c r="B306" s="14" t="s">
        <v>2766</v>
      </c>
      <c r="C306" s="8">
        <v>-2.058893689</v>
      </c>
      <c r="D306" s="8">
        <v>1.206936375</v>
      </c>
    </row>
    <row r="307" spans="2:4">
      <c r="B307" s="14" t="s">
        <v>2767</v>
      </c>
      <c r="C307" s="8">
        <v>0.49569516299999999</v>
      </c>
      <c r="D307" s="8">
        <v>0.68480452300000005</v>
      </c>
    </row>
    <row r="308" spans="2:4">
      <c r="B308" s="14" t="s">
        <v>2768</v>
      </c>
      <c r="C308" s="8">
        <v>8.4064264999999999E-2</v>
      </c>
      <c r="D308" s="8">
        <v>5.7519690999999998E-2</v>
      </c>
    </row>
    <row r="309" spans="2:4">
      <c r="B309" s="14" t="s">
        <v>2769</v>
      </c>
      <c r="C309" s="8">
        <v>-0.39592867599999998</v>
      </c>
      <c r="D309" s="8">
        <v>0.58914687700000001</v>
      </c>
    </row>
    <row r="310" spans="2:4">
      <c r="B310" s="14" t="s">
        <v>2770</v>
      </c>
      <c r="C310" s="8">
        <v>-0.59946206999999996</v>
      </c>
      <c r="D310" s="8">
        <v>0.65614257200000004</v>
      </c>
    </row>
    <row r="311" spans="2:4">
      <c r="B311" s="14" t="s">
        <v>2771</v>
      </c>
      <c r="C311" s="8">
        <v>-0.57776699899999995</v>
      </c>
      <c r="D311" s="8">
        <v>0.65127078699999996</v>
      </c>
    </row>
    <row r="312" spans="2:4">
      <c r="B312" s="14" t="s">
        <v>2772</v>
      </c>
      <c r="C312" s="8">
        <v>-1.8889686880000001</v>
      </c>
      <c r="D312" s="8">
        <v>3.015022874</v>
      </c>
    </row>
    <row r="313" spans="2:4">
      <c r="B313" s="14" t="s">
        <v>2773</v>
      </c>
      <c r="C313" s="8">
        <v>-1.943416472</v>
      </c>
      <c r="D313" s="8">
        <v>1.3173946889999999</v>
      </c>
    </row>
    <row r="314" spans="2:4">
      <c r="B314" s="14" t="s">
        <v>2774</v>
      </c>
      <c r="C314" s="8">
        <v>-3.3219280950000001</v>
      </c>
      <c r="D314" s="8">
        <v>2.189969214</v>
      </c>
    </row>
    <row r="315" spans="2:4">
      <c r="B315" s="14" t="s">
        <v>1512</v>
      </c>
      <c r="C315" s="8">
        <v>-1.2863041850000001</v>
      </c>
      <c r="D315" s="8">
        <v>1.8113527039999999</v>
      </c>
    </row>
    <row r="316" spans="2:4">
      <c r="B316" s="14" t="s">
        <v>2775</v>
      </c>
      <c r="C316" s="8">
        <v>-5.6438561900000002</v>
      </c>
      <c r="D316" s="8">
        <v>4.5850266519999998</v>
      </c>
    </row>
    <row r="317" spans="2:4">
      <c r="B317" s="14" t="s">
        <v>2776</v>
      </c>
      <c r="C317" s="8">
        <v>-0.200912694</v>
      </c>
      <c r="D317" s="8">
        <v>0.48014051800000002</v>
      </c>
    </row>
    <row r="318" spans="2:4">
      <c r="B318" s="14" t="s">
        <v>546</v>
      </c>
      <c r="C318" s="8">
        <v>-4.3219280949999996</v>
      </c>
      <c r="D318" s="8">
        <v>1.3991359640000001</v>
      </c>
    </row>
    <row r="319" spans="2:4">
      <c r="B319" s="14" t="s">
        <v>703</v>
      </c>
      <c r="C319" s="8">
        <v>-3.8365012680000001</v>
      </c>
      <c r="D319" s="8">
        <v>1.07494588</v>
      </c>
    </row>
    <row r="320" spans="2:4">
      <c r="B320" s="14" t="s">
        <v>922</v>
      </c>
      <c r="C320" s="8">
        <v>-2.3219280950000001</v>
      </c>
      <c r="D320" s="8">
        <v>1.5753143300000001</v>
      </c>
    </row>
    <row r="321" spans="2:4">
      <c r="B321" s="14" t="s">
        <v>2777</v>
      </c>
      <c r="C321" s="8">
        <v>-0.78587519500000003</v>
      </c>
      <c r="D321" s="8">
        <v>2.0103277519999998</v>
      </c>
    </row>
    <row r="322" spans="2:4">
      <c r="B322" s="14" t="s">
        <v>2300</v>
      </c>
      <c r="C322" s="8">
        <v>-0.45403163099999999</v>
      </c>
      <c r="D322" s="8">
        <v>0.55861125599999994</v>
      </c>
    </row>
    <row r="323" spans="2:4">
      <c r="B323" s="14" t="s">
        <v>2778</v>
      </c>
      <c r="C323" s="8">
        <v>0.46466826700000002</v>
      </c>
      <c r="D323" s="8">
        <v>0.34421444899999998</v>
      </c>
    </row>
    <row r="324" spans="2:4">
      <c r="B324" s="14" t="s">
        <v>2779</v>
      </c>
      <c r="C324" s="8">
        <v>-0.23446525400000001</v>
      </c>
      <c r="D324" s="8">
        <v>0.29889504900000002</v>
      </c>
    </row>
    <row r="325" spans="2:4">
      <c r="B325" s="14" t="s">
        <v>1242</v>
      </c>
      <c r="C325" s="8">
        <v>0.99276843100000001</v>
      </c>
      <c r="D325" s="8">
        <v>1.5621860409999999</v>
      </c>
    </row>
    <row r="326" spans="2:4">
      <c r="B326" s="14" t="s">
        <v>2780</v>
      </c>
      <c r="C326" s="8">
        <v>-0.76121313999999995</v>
      </c>
      <c r="D326" s="8">
        <v>0.91343375100000002</v>
      </c>
    </row>
    <row r="327" spans="2:4">
      <c r="B327" s="14" t="s">
        <v>763</v>
      </c>
      <c r="C327" s="8">
        <v>-0.30400618699999998</v>
      </c>
      <c r="D327" s="8">
        <v>1.7354655050000001</v>
      </c>
    </row>
    <row r="328" spans="2:4">
      <c r="B328" s="14" t="s">
        <v>2781</v>
      </c>
      <c r="C328" s="8">
        <v>0.44360665100000002</v>
      </c>
      <c r="D328" s="8">
        <v>0.406299778</v>
      </c>
    </row>
    <row r="329" spans="2:4">
      <c r="B329" s="14" t="s">
        <v>2782</v>
      </c>
      <c r="C329" s="8">
        <v>0.48542682700000001</v>
      </c>
      <c r="D329" s="8">
        <v>1.0623768069999999</v>
      </c>
    </row>
    <row r="330" spans="2:4">
      <c r="B330" s="14" t="s">
        <v>2783</v>
      </c>
      <c r="C330" s="8">
        <v>-5.6438561900000002</v>
      </c>
      <c r="D330" s="8">
        <v>2.959793372</v>
      </c>
    </row>
    <row r="331" spans="2:4">
      <c r="B331" s="14" t="s">
        <v>2784</v>
      </c>
      <c r="C331" s="8">
        <v>-1.4739311879999999</v>
      </c>
      <c r="D331" s="8">
        <v>2.8105096860000001</v>
      </c>
    </row>
    <row r="332" spans="2:4">
      <c r="B332" s="14" t="s">
        <v>2785</v>
      </c>
      <c r="C332" s="8">
        <v>2.8569152E-2</v>
      </c>
      <c r="D332" s="8">
        <v>3.3567738999999999E-2</v>
      </c>
    </row>
    <row r="333" spans="2:4">
      <c r="B333" s="14" t="s">
        <v>2786</v>
      </c>
      <c r="C333" s="8">
        <v>-0.35845397099999998</v>
      </c>
      <c r="D333" s="8">
        <v>0.53419941500000001</v>
      </c>
    </row>
    <row r="334" spans="2:4">
      <c r="B334" s="14" t="s">
        <v>2787</v>
      </c>
      <c r="C334" s="8">
        <v>-0.473931188</v>
      </c>
      <c r="D334" s="8">
        <v>0.66537939899999998</v>
      </c>
    </row>
    <row r="335" spans="2:4">
      <c r="B335" s="14" t="s">
        <v>2788</v>
      </c>
      <c r="C335" s="8">
        <v>-3.3219280950000001</v>
      </c>
      <c r="D335" s="8">
        <v>2.1421852220000002</v>
      </c>
    </row>
    <row r="336" spans="2:4">
      <c r="B336" s="14" t="s">
        <v>2789</v>
      </c>
      <c r="C336" s="8">
        <v>-2.9146346E-2</v>
      </c>
      <c r="D336" s="8">
        <v>2.7847199999999999E-4</v>
      </c>
    </row>
    <row r="337" spans="2:4">
      <c r="B337" s="14" t="s">
        <v>2790</v>
      </c>
      <c r="C337" s="8">
        <v>0.29865831599999998</v>
      </c>
      <c r="D337" s="8">
        <v>0.271780992</v>
      </c>
    </row>
    <row r="338" spans="2:4">
      <c r="B338" s="14" t="s">
        <v>2791</v>
      </c>
      <c r="C338" s="8">
        <v>0.11103131199999999</v>
      </c>
      <c r="D338" s="8">
        <v>6.7892699000000001E-2</v>
      </c>
    </row>
    <row r="339" spans="2:4">
      <c r="B339" s="14" t="s">
        <v>2792</v>
      </c>
      <c r="C339" s="8">
        <v>-0.37706964900000001</v>
      </c>
      <c r="D339" s="8">
        <v>0.84429360399999998</v>
      </c>
    </row>
    <row r="340" spans="2:4">
      <c r="B340" s="14" t="s">
        <v>2793</v>
      </c>
      <c r="C340" s="8">
        <v>-0.200912694</v>
      </c>
      <c r="D340" s="8">
        <v>0.52100663400000002</v>
      </c>
    </row>
    <row r="341" spans="2:4">
      <c r="B341" s="14" t="s">
        <v>2794</v>
      </c>
      <c r="C341" s="8">
        <v>0.18903382399999999</v>
      </c>
      <c r="D341" s="8">
        <v>0.250220412</v>
      </c>
    </row>
  </sheetData>
  <mergeCells count="29">
    <mergeCell ref="C105:E105"/>
    <mergeCell ref="F105:H105"/>
    <mergeCell ref="I105:K105"/>
    <mergeCell ref="D3:H3"/>
    <mergeCell ref="I3:M3"/>
    <mergeCell ref="C68:E68"/>
    <mergeCell ref="F68:H68"/>
    <mergeCell ref="I68:K68"/>
    <mergeCell ref="C114:E114"/>
    <mergeCell ref="F114:H114"/>
    <mergeCell ref="I114:K114"/>
    <mergeCell ref="C123:E123"/>
    <mergeCell ref="F123:H123"/>
    <mergeCell ref="I123:K123"/>
    <mergeCell ref="C132:E132"/>
    <mergeCell ref="F132:H132"/>
    <mergeCell ref="I132:K132"/>
    <mergeCell ref="C184:E184"/>
    <mergeCell ref="F184:H184"/>
    <mergeCell ref="I184:K184"/>
    <mergeCell ref="C195:E195"/>
    <mergeCell ref="F195:H195"/>
    <mergeCell ref="I195:K195"/>
    <mergeCell ref="C144:E144"/>
    <mergeCell ref="F144:H144"/>
    <mergeCell ref="I144:K144"/>
    <mergeCell ref="C175:E175"/>
    <mergeCell ref="F175:H175"/>
    <mergeCell ref="I175:K17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E404"/>
  <sheetViews>
    <sheetView tabSelected="1" workbookViewId="0">
      <selection activeCell="E100" sqref="E100"/>
    </sheetView>
  </sheetViews>
  <sheetFormatPr baseColWidth="10" defaultRowHeight="15" x14ac:dyDescent="0"/>
  <cols>
    <col min="15" max="15" width="18.1640625" customWidth="1"/>
    <col min="47" max="47" width="27.83203125" customWidth="1"/>
  </cols>
  <sheetData>
    <row r="2" spans="1:57">
      <c r="A2" s="5" t="s">
        <v>2796</v>
      </c>
      <c r="AU2" s="5"/>
    </row>
    <row r="3" spans="1:57">
      <c r="B3" s="46"/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53"/>
      <c r="Q3" s="61"/>
      <c r="R3" s="61"/>
      <c r="S3" s="61"/>
      <c r="T3" s="61"/>
      <c r="U3" s="61"/>
      <c r="V3" s="61"/>
      <c r="W3" s="61"/>
      <c r="X3" s="61"/>
      <c r="Y3" s="61"/>
      <c r="Z3" s="61"/>
      <c r="AA3" s="61"/>
      <c r="AB3" s="61"/>
      <c r="AC3" s="61"/>
      <c r="AD3" s="61"/>
      <c r="AE3" s="61"/>
      <c r="AF3" s="61"/>
      <c r="AG3" s="61"/>
      <c r="AH3" s="61"/>
      <c r="AI3" s="61"/>
      <c r="AJ3" s="61"/>
      <c r="AK3" s="61"/>
      <c r="AL3" s="61"/>
      <c r="AM3" s="61"/>
      <c r="AN3" s="61"/>
      <c r="AO3" s="61"/>
      <c r="AP3" s="61"/>
      <c r="AQ3" s="61"/>
      <c r="AR3" s="61"/>
      <c r="AS3" s="54"/>
      <c r="AT3" s="54"/>
      <c r="AU3" s="34"/>
      <c r="AV3" s="40"/>
      <c r="AW3" s="40"/>
      <c r="AX3" s="40"/>
      <c r="AY3" s="40"/>
      <c r="AZ3" s="40"/>
      <c r="BA3" s="40"/>
      <c r="BB3" s="40"/>
      <c r="BC3" s="40"/>
      <c r="BD3" s="53"/>
      <c r="BE3" s="53"/>
    </row>
    <row r="4" spans="1:57">
      <c r="B4" s="56"/>
      <c r="C4" s="62" t="s">
        <v>17</v>
      </c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 t="s">
        <v>3116</v>
      </c>
      <c r="R4" s="62"/>
      <c r="S4" s="62"/>
      <c r="T4" s="62"/>
      <c r="U4" s="62"/>
      <c r="V4" s="62"/>
      <c r="W4" s="62"/>
      <c r="X4" s="62"/>
      <c r="Y4" s="62"/>
      <c r="Z4" s="62"/>
      <c r="AA4" s="62"/>
      <c r="AB4" s="62"/>
      <c r="AC4" s="62"/>
      <c r="AD4" s="62"/>
      <c r="AE4" s="62" t="s">
        <v>3117</v>
      </c>
      <c r="AF4" s="62"/>
      <c r="AG4" s="62"/>
      <c r="AH4" s="62"/>
      <c r="AI4" s="62"/>
      <c r="AJ4" s="62"/>
      <c r="AK4" s="62"/>
      <c r="AL4" s="62"/>
      <c r="AM4" s="62"/>
      <c r="AN4" s="62"/>
      <c r="AO4" s="62"/>
      <c r="AP4" s="62"/>
      <c r="AQ4" s="62"/>
      <c r="AR4" s="62"/>
      <c r="AS4" s="71"/>
      <c r="AT4" s="71"/>
      <c r="AU4" s="71"/>
      <c r="AV4" s="71"/>
      <c r="AW4" s="71"/>
      <c r="AX4" s="71"/>
      <c r="AY4" s="40"/>
      <c r="AZ4" s="40"/>
      <c r="BA4" s="40"/>
      <c r="BB4" s="40"/>
      <c r="BC4" s="40"/>
      <c r="BD4" s="53"/>
      <c r="BE4" s="53"/>
    </row>
    <row r="5" spans="1:57">
      <c r="B5" s="56" t="s">
        <v>2475</v>
      </c>
      <c r="C5" s="56" t="s">
        <v>2536</v>
      </c>
      <c r="D5" s="56" t="s">
        <v>2537</v>
      </c>
      <c r="E5" s="56" t="s">
        <v>2538</v>
      </c>
      <c r="F5" s="56" t="s">
        <v>2553</v>
      </c>
      <c r="G5" s="56" t="s">
        <v>2608</v>
      </c>
      <c r="H5" s="56" t="s">
        <v>2609</v>
      </c>
      <c r="I5" s="56" t="s">
        <v>2797</v>
      </c>
      <c r="J5" s="56" t="s">
        <v>3064</v>
      </c>
      <c r="K5" s="56" t="s">
        <v>3065</v>
      </c>
      <c r="L5" s="56" t="s">
        <v>3066</v>
      </c>
      <c r="M5" s="56" t="s">
        <v>3067</v>
      </c>
      <c r="N5" s="56" t="s">
        <v>3068</v>
      </c>
      <c r="O5" s="56" t="s">
        <v>3069</v>
      </c>
      <c r="P5" s="56" t="s">
        <v>3070</v>
      </c>
      <c r="Q5" s="56" t="s">
        <v>2536</v>
      </c>
      <c r="R5" s="56" t="s">
        <v>2537</v>
      </c>
      <c r="S5" s="56" t="s">
        <v>2538</v>
      </c>
      <c r="T5" s="56" t="s">
        <v>2553</v>
      </c>
      <c r="U5" s="56" t="s">
        <v>2608</v>
      </c>
      <c r="V5" s="56" t="s">
        <v>2609</v>
      </c>
      <c r="W5" s="56" t="s">
        <v>2797</v>
      </c>
      <c r="X5" s="56" t="s">
        <v>3064</v>
      </c>
      <c r="Y5" s="56" t="s">
        <v>3065</v>
      </c>
      <c r="Z5" s="56" t="s">
        <v>3066</v>
      </c>
      <c r="AA5" s="56" t="s">
        <v>3067</v>
      </c>
      <c r="AB5" s="56" t="s">
        <v>3068</v>
      </c>
      <c r="AC5" s="56" t="s">
        <v>3069</v>
      </c>
      <c r="AD5" s="56" t="s">
        <v>3070</v>
      </c>
      <c r="AE5" s="56" t="s">
        <v>2536</v>
      </c>
      <c r="AF5" s="56" t="s">
        <v>2537</v>
      </c>
      <c r="AG5" s="56" t="s">
        <v>2538</v>
      </c>
      <c r="AH5" s="56" t="s">
        <v>2553</v>
      </c>
      <c r="AI5" s="56" t="s">
        <v>2608</v>
      </c>
      <c r="AJ5" s="56" t="s">
        <v>2609</v>
      </c>
      <c r="AK5" s="56" t="s">
        <v>2797</v>
      </c>
      <c r="AL5" s="56" t="s">
        <v>3064</v>
      </c>
      <c r="AM5" s="56" t="s">
        <v>3065</v>
      </c>
      <c r="AN5" s="56" t="s">
        <v>3066</v>
      </c>
      <c r="AO5" s="56" t="s">
        <v>3067</v>
      </c>
      <c r="AP5" s="56" t="s">
        <v>3068</v>
      </c>
      <c r="AQ5" s="56" t="s">
        <v>3069</v>
      </c>
      <c r="AR5" s="56" t="s">
        <v>3070</v>
      </c>
      <c r="AS5" s="48"/>
      <c r="AT5" s="48"/>
      <c r="AU5" s="48"/>
      <c r="AV5" s="48"/>
      <c r="AW5" s="48"/>
      <c r="AX5" s="48"/>
      <c r="AY5" s="40"/>
      <c r="AZ5" s="40"/>
      <c r="BA5" s="40"/>
      <c r="BB5" s="40"/>
      <c r="BC5" s="40"/>
      <c r="BD5" s="53"/>
      <c r="BE5" s="53"/>
    </row>
    <row r="6" spans="1:57">
      <c r="B6" s="8">
        <v>1.3087340000000001</v>
      </c>
      <c r="C6" s="8">
        <v>34.299745299999998</v>
      </c>
      <c r="D6" s="8">
        <v>33.492902700000002</v>
      </c>
      <c r="E6" s="8">
        <v>33.404837000000001</v>
      </c>
      <c r="F6" s="8">
        <v>33.126557900000002</v>
      </c>
      <c r="G6" s="8">
        <v>33.1230817</v>
      </c>
      <c r="H6" s="8">
        <v>33.1396339</v>
      </c>
      <c r="I6" s="8">
        <v>33.376682700000003</v>
      </c>
      <c r="J6" s="8">
        <v>33.197182900000001</v>
      </c>
      <c r="K6" s="8">
        <v>33.239255200000002</v>
      </c>
      <c r="L6" s="8">
        <v>34.002503699999998</v>
      </c>
      <c r="M6" s="8">
        <v>30.883395700000001</v>
      </c>
      <c r="N6" s="8">
        <v>30.065892699999999</v>
      </c>
      <c r="O6" s="8">
        <v>38.011294999999997</v>
      </c>
      <c r="P6" s="8">
        <v>39.381936000000003</v>
      </c>
      <c r="Q6" s="8">
        <v>34.299745299999998</v>
      </c>
      <c r="R6" s="8">
        <v>33.492902700000002</v>
      </c>
      <c r="S6" s="8">
        <v>33.404837000000001</v>
      </c>
      <c r="T6" s="8">
        <v>33.2904938</v>
      </c>
      <c r="U6" s="8">
        <v>33.390334699999997</v>
      </c>
      <c r="V6" s="8">
        <v>33.453046700000002</v>
      </c>
      <c r="W6" s="8">
        <v>33.269905600000001</v>
      </c>
      <c r="X6" s="8">
        <v>33.458383300000001</v>
      </c>
      <c r="Y6" s="8">
        <v>33.603572</v>
      </c>
      <c r="Z6" s="8">
        <v>33.458683700000002</v>
      </c>
      <c r="AA6" s="8">
        <v>33.151731400000003</v>
      </c>
      <c r="AB6" s="8">
        <v>57.047025699999999</v>
      </c>
      <c r="AC6" s="8">
        <v>56.296065300000002</v>
      </c>
      <c r="AD6" s="8">
        <v>52.964565999999998</v>
      </c>
      <c r="AE6" s="8">
        <v>33.508794000000002</v>
      </c>
      <c r="AF6" s="8">
        <v>33.3130697</v>
      </c>
      <c r="AG6" s="8">
        <v>32.658438599999997</v>
      </c>
      <c r="AH6" s="8">
        <v>33.493257700000001</v>
      </c>
      <c r="AI6" s="8">
        <v>33.834282000000002</v>
      </c>
      <c r="AJ6" s="8">
        <v>33.403818299999998</v>
      </c>
      <c r="AK6" s="8">
        <v>33.197215700000001</v>
      </c>
      <c r="AL6" s="8">
        <v>33.466219299999999</v>
      </c>
      <c r="AM6" s="8">
        <v>33.537589699999998</v>
      </c>
      <c r="AN6" s="8">
        <v>33.432576699999998</v>
      </c>
      <c r="AO6" s="8">
        <v>18.901748999999999</v>
      </c>
      <c r="AP6" s="8">
        <v>24.095535300000002</v>
      </c>
      <c r="AQ6" s="8">
        <v>19.4831203</v>
      </c>
      <c r="AR6" s="8">
        <v>17.972842</v>
      </c>
      <c r="AT6" s="47"/>
      <c r="AY6" s="40"/>
      <c r="AZ6" s="40"/>
      <c r="BA6" s="40"/>
      <c r="BB6" s="40"/>
      <c r="BC6" s="40"/>
      <c r="BD6" s="53"/>
      <c r="BE6" s="53"/>
    </row>
    <row r="7" spans="1:57">
      <c r="B7" s="8">
        <v>7.7643769999999996</v>
      </c>
      <c r="C7" s="8">
        <v>33.359220999999998</v>
      </c>
      <c r="D7" s="8">
        <v>33.275908000000001</v>
      </c>
      <c r="E7" s="8">
        <v>33.358975299999997</v>
      </c>
      <c r="F7" s="8">
        <v>33.344160000000002</v>
      </c>
      <c r="G7" s="8">
        <v>33.275623600000003</v>
      </c>
      <c r="H7" s="8">
        <v>33.406661</v>
      </c>
      <c r="I7" s="8">
        <v>33.456467699999997</v>
      </c>
      <c r="J7" s="8">
        <v>33.347976299999999</v>
      </c>
      <c r="K7" s="8">
        <v>33.480821300000002</v>
      </c>
      <c r="L7" s="8">
        <v>33.354844</v>
      </c>
      <c r="M7" s="8">
        <v>30.765944699999999</v>
      </c>
      <c r="N7" s="8">
        <v>30.077177299999999</v>
      </c>
      <c r="O7" s="8">
        <v>38.132637000000003</v>
      </c>
      <c r="P7" s="8">
        <v>39.415165999999999</v>
      </c>
      <c r="Q7" s="8">
        <v>33.359220999999998</v>
      </c>
      <c r="R7" s="8">
        <v>33.275908000000001</v>
      </c>
      <c r="S7" s="8">
        <v>33.358975299999997</v>
      </c>
      <c r="T7" s="8">
        <v>33.391635299999997</v>
      </c>
      <c r="U7" s="8">
        <v>33.337796699999998</v>
      </c>
      <c r="V7" s="8">
        <v>33.297914400000003</v>
      </c>
      <c r="W7" s="8">
        <v>33.275435100000003</v>
      </c>
      <c r="X7" s="8">
        <v>33.431119299999999</v>
      </c>
      <c r="Y7" s="8">
        <v>33.421359299999999</v>
      </c>
      <c r="Z7" s="8">
        <v>33.375112299999998</v>
      </c>
      <c r="AA7" s="8">
        <v>33.457258299999999</v>
      </c>
      <c r="AB7" s="8">
        <v>57.463237999999997</v>
      </c>
      <c r="AC7" s="8">
        <v>56.097312000000002</v>
      </c>
      <c r="AD7" s="8">
        <v>52.480641300000002</v>
      </c>
      <c r="AE7" s="8">
        <v>33.922008699999999</v>
      </c>
      <c r="AF7" s="8">
        <v>33.089942000000001</v>
      </c>
      <c r="AG7" s="8">
        <v>33.871317699999999</v>
      </c>
      <c r="AH7" s="8">
        <v>33.2787626</v>
      </c>
      <c r="AI7" s="8">
        <v>33.257490799999999</v>
      </c>
      <c r="AJ7" s="8">
        <v>33.230901799999998</v>
      </c>
      <c r="AK7" s="8">
        <v>33.503357000000001</v>
      </c>
      <c r="AL7" s="8">
        <v>33.248438200000002</v>
      </c>
      <c r="AM7" s="8">
        <v>33.329680799999998</v>
      </c>
      <c r="AN7" s="8">
        <v>33.224689599999998</v>
      </c>
      <c r="AO7" s="8">
        <v>19.372975</v>
      </c>
      <c r="AP7" s="8">
        <v>24.2846607</v>
      </c>
      <c r="AQ7" s="8">
        <v>20.016708999999999</v>
      </c>
      <c r="AR7" s="8">
        <v>18.076109299999999</v>
      </c>
      <c r="AT7" s="47"/>
      <c r="AY7" s="40"/>
      <c r="AZ7" s="40"/>
      <c r="BA7" s="40"/>
      <c r="BB7" s="40"/>
      <c r="BC7" s="40"/>
      <c r="BD7" s="53"/>
      <c r="BE7" s="53"/>
    </row>
    <row r="8" spans="1:57">
      <c r="B8" s="8">
        <v>14.221582</v>
      </c>
      <c r="C8" s="8">
        <v>33.085780399999997</v>
      </c>
      <c r="D8" s="8">
        <v>33.306673000000004</v>
      </c>
      <c r="E8" s="8">
        <v>33.165898800000001</v>
      </c>
      <c r="F8" s="8">
        <v>33.516573700000002</v>
      </c>
      <c r="G8" s="8">
        <v>33.354179000000002</v>
      </c>
      <c r="H8" s="8">
        <v>33.481552999999998</v>
      </c>
      <c r="I8" s="8">
        <v>33.427475700000002</v>
      </c>
      <c r="J8" s="8">
        <v>33.6357803</v>
      </c>
      <c r="K8" s="8">
        <v>33.474866300000002</v>
      </c>
      <c r="L8" s="8">
        <v>33.095423599999997</v>
      </c>
      <c r="M8" s="8">
        <v>30.6915133</v>
      </c>
      <c r="N8" s="8">
        <v>30.145049</v>
      </c>
      <c r="O8" s="8">
        <v>38.109262700000002</v>
      </c>
      <c r="P8" s="8">
        <v>39.364537300000002</v>
      </c>
      <c r="Q8" s="8">
        <v>33.085780399999997</v>
      </c>
      <c r="R8" s="8">
        <v>33.306673000000004</v>
      </c>
      <c r="S8" s="8">
        <v>33.165898800000001</v>
      </c>
      <c r="T8" s="8">
        <v>33.426673700000002</v>
      </c>
      <c r="U8" s="8">
        <v>33.428788300000001</v>
      </c>
      <c r="V8" s="8">
        <v>33.400483000000001</v>
      </c>
      <c r="W8" s="8">
        <v>33.384521999999997</v>
      </c>
      <c r="X8" s="8">
        <v>33.408964699999999</v>
      </c>
      <c r="Y8" s="8">
        <v>33.267237600000001</v>
      </c>
      <c r="Z8" s="8">
        <v>33.478996299999999</v>
      </c>
      <c r="AA8" s="8">
        <v>33.4158203</v>
      </c>
      <c r="AB8" s="8">
        <v>57.219297699999998</v>
      </c>
      <c r="AC8" s="8">
        <v>55.388157300000003</v>
      </c>
      <c r="AD8" s="8">
        <v>51.8909813</v>
      </c>
      <c r="AE8" s="8">
        <v>33.542748699999997</v>
      </c>
      <c r="AF8" s="8">
        <v>33.511170999999997</v>
      </c>
      <c r="AG8" s="8">
        <v>33.314450000000001</v>
      </c>
      <c r="AH8" s="8">
        <v>33.383853299999998</v>
      </c>
      <c r="AI8" s="8">
        <v>33.256170900000001</v>
      </c>
      <c r="AJ8" s="8">
        <v>33.471934699999998</v>
      </c>
      <c r="AK8" s="8">
        <v>33.305911700000003</v>
      </c>
      <c r="AL8" s="8">
        <v>33.565184000000002</v>
      </c>
      <c r="AM8" s="8">
        <v>33.3208111</v>
      </c>
      <c r="AN8" s="8">
        <v>33.577201000000002</v>
      </c>
      <c r="AO8" s="8">
        <v>19.745087699999999</v>
      </c>
      <c r="AP8" s="8">
        <v>24.288613699999999</v>
      </c>
      <c r="AQ8" s="8">
        <v>20.027342000000001</v>
      </c>
      <c r="AR8" s="8">
        <v>18.404668300000001</v>
      </c>
      <c r="AT8" s="47"/>
      <c r="AY8" s="40"/>
      <c r="AZ8" s="40"/>
      <c r="BA8" s="40"/>
      <c r="BB8" s="40"/>
      <c r="BC8" s="40"/>
      <c r="BD8" s="53"/>
      <c r="BE8" s="53"/>
    </row>
    <row r="9" spans="1:57">
      <c r="B9" s="8">
        <v>20.678785999999999</v>
      </c>
      <c r="C9" s="8">
        <v>32.588586499999998</v>
      </c>
      <c r="D9" s="8">
        <v>33.257849800000002</v>
      </c>
      <c r="E9" s="8">
        <v>33.403621999999999</v>
      </c>
      <c r="F9" s="8">
        <v>33.346041999999997</v>
      </c>
      <c r="G9" s="8">
        <v>33.580449000000002</v>
      </c>
      <c r="H9" s="8">
        <v>33.305485599999997</v>
      </c>
      <c r="I9" s="8">
        <v>33.072707700000002</v>
      </c>
      <c r="J9" s="8">
        <v>33.152393600000003</v>
      </c>
      <c r="K9" s="8">
        <v>33.138390399999999</v>
      </c>
      <c r="L9" s="8">
        <v>32.880561999999998</v>
      </c>
      <c r="M9" s="8">
        <v>30.613496999999999</v>
      </c>
      <c r="N9" s="8">
        <v>29.982808299999999</v>
      </c>
      <c r="O9" s="8">
        <v>37.951520700000003</v>
      </c>
      <c r="P9" s="8">
        <v>39.372105300000001</v>
      </c>
      <c r="Q9" s="8">
        <v>32.588586499999998</v>
      </c>
      <c r="R9" s="8">
        <v>33.257849800000002</v>
      </c>
      <c r="S9" s="8">
        <v>33.403621999999999</v>
      </c>
      <c r="T9" s="8">
        <v>33.224530600000001</v>
      </c>
      <c r="U9" s="8">
        <v>33.1764139</v>
      </c>
      <c r="V9" s="8">
        <v>33.181889400000003</v>
      </c>
      <c r="W9" s="8">
        <v>33.4034707</v>
      </c>
      <c r="X9" s="8">
        <v>33.034866000000001</v>
      </c>
      <c r="Y9" s="8">
        <v>33.0411644</v>
      </c>
      <c r="Z9" s="8">
        <v>33.020541199999997</v>
      </c>
      <c r="AA9" s="8">
        <v>33.3085235</v>
      </c>
      <c r="AB9" s="8">
        <v>56.821499000000003</v>
      </c>
      <c r="AC9" s="8">
        <v>55.190221299999997</v>
      </c>
      <c r="AD9" s="8">
        <v>51.468556</v>
      </c>
      <c r="AE9" s="8">
        <v>32.3597818</v>
      </c>
      <c r="AF9" s="8">
        <v>33.419150700000003</v>
      </c>
      <c r="AG9" s="8">
        <v>33.489127000000003</v>
      </c>
      <c r="AH9" s="8">
        <v>33.177459399999996</v>
      </c>
      <c r="AI9" s="8">
        <v>32.985389599999998</v>
      </c>
      <c r="AJ9" s="8">
        <v>33.226678800000002</v>
      </c>
      <c r="AK9" s="8">
        <v>33.326848900000002</v>
      </c>
      <c r="AL9" s="8">
        <v>33.053491899999997</v>
      </c>
      <c r="AM9" s="8">
        <v>33.145251799999997</v>
      </c>
      <c r="AN9" s="8">
        <v>33.098866000000001</v>
      </c>
      <c r="AO9" s="8">
        <v>19.4781303</v>
      </c>
      <c r="AP9" s="8">
        <v>24.5114527</v>
      </c>
      <c r="AQ9" s="8">
        <v>20.113298700000001</v>
      </c>
      <c r="AR9" s="8">
        <v>18.369216000000002</v>
      </c>
      <c r="AT9" s="47"/>
      <c r="AY9" s="40"/>
      <c r="AZ9" s="40"/>
      <c r="BA9" s="40"/>
      <c r="BB9" s="40"/>
      <c r="BC9" s="40"/>
      <c r="BD9" s="53"/>
      <c r="BE9" s="53"/>
    </row>
    <row r="10" spans="1:57">
      <c r="B10" s="8">
        <v>27.240286999999999</v>
      </c>
      <c r="C10" s="8">
        <v>10.8838767</v>
      </c>
      <c r="D10" s="8">
        <v>14.740319</v>
      </c>
      <c r="E10" s="8">
        <v>15.619418</v>
      </c>
      <c r="F10" s="8">
        <v>11.488129300000001</v>
      </c>
      <c r="G10" s="8">
        <v>8.7024935299999999</v>
      </c>
      <c r="H10" s="8">
        <v>9.2800607300000006</v>
      </c>
      <c r="I10" s="8">
        <v>9.2148433300000008</v>
      </c>
      <c r="J10" s="8">
        <v>12.589506699999999</v>
      </c>
      <c r="K10" s="8">
        <v>9.9791036000000002</v>
      </c>
      <c r="L10" s="8">
        <v>8.0324536299999991</v>
      </c>
      <c r="M10" s="8">
        <v>8.7698686699999993</v>
      </c>
      <c r="N10" s="8">
        <v>8.7633813299999996</v>
      </c>
      <c r="O10" s="8">
        <v>10.578436999999999</v>
      </c>
      <c r="P10" s="8">
        <v>9.9507323299999992</v>
      </c>
      <c r="Q10" s="8">
        <v>10.8838767</v>
      </c>
      <c r="R10" s="8">
        <v>14.740319</v>
      </c>
      <c r="S10" s="8">
        <v>15.619418</v>
      </c>
      <c r="T10" s="8">
        <v>9.4214982999999997</v>
      </c>
      <c r="U10" s="8">
        <v>9.2051838000000004</v>
      </c>
      <c r="V10" s="8">
        <v>8.5341358300000003</v>
      </c>
      <c r="W10" s="8">
        <v>9.2365849999999998</v>
      </c>
      <c r="X10" s="8">
        <v>10.768792400000001</v>
      </c>
      <c r="Y10" s="8">
        <v>10.0141525</v>
      </c>
      <c r="Z10" s="8">
        <v>9.9326279999999993</v>
      </c>
      <c r="AA10" s="8">
        <v>10.9974475</v>
      </c>
      <c r="AB10" s="8">
        <v>19.247699699999998</v>
      </c>
      <c r="AC10" s="8">
        <v>18.136868700000001</v>
      </c>
      <c r="AD10" s="8">
        <v>15.115301000000001</v>
      </c>
      <c r="AE10" s="8">
        <v>10.964521100000001</v>
      </c>
      <c r="AF10" s="8">
        <v>8.7948036700000003</v>
      </c>
      <c r="AG10" s="8">
        <v>7.8498446299999998</v>
      </c>
      <c r="AH10" s="8">
        <v>8.1837440000000008</v>
      </c>
      <c r="AI10" s="8">
        <v>8.5133568700000009</v>
      </c>
      <c r="AJ10" s="8">
        <v>7.6842425299999997</v>
      </c>
      <c r="AK10" s="8">
        <v>7.9216376999999998</v>
      </c>
      <c r="AL10" s="8">
        <v>9.9809816300000005</v>
      </c>
      <c r="AM10" s="8">
        <v>7.61196187</v>
      </c>
      <c r="AN10" s="8">
        <v>11.4524708</v>
      </c>
      <c r="AO10" s="8">
        <v>5.8925729999999996</v>
      </c>
      <c r="AP10" s="8">
        <v>7.9509833299999997</v>
      </c>
      <c r="AQ10" s="8">
        <v>5.8228253299999997</v>
      </c>
      <c r="AR10" s="8">
        <v>6.0567919999999997</v>
      </c>
      <c r="AT10" s="47"/>
      <c r="AY10" s="40"/>
      <c r="AZ10" s="40"/>
      <c r="BA10" s="40"/>
      <c r="BB10" s="40"/>
      <c r="BC10" s="40"/>
      <c r="BD10" s="53"/>
      <c r="BE10" s="53"/>
    </row>
    <row r="11" spans="1:57">
      <c r="B11" s="8">
        <v>33.698616999999999</v>
      </c>
      <c r="C11" s="8">
        <v>8.9060556000000002</v>
      </c>
      <c r="D11" s="8">
        <v>9.5276136699999991</v>
      </c>
      <c r="E11" s="8">
        <v>9.4969229300000002</v>
      </c>
      <c r="F11" s="8">
        <v>10.9227712</v>
      </c>
      <c r="G11" s="8">
        <v>7.8700159300000001</v>
      </c>
      <c r="H11" s="8">
        <v>8.4387281000000005</v>
      </c>
      <c r="I11" s="8">
        <v>8.4924075999999999</v>
      </c>
      <c r="J11" s="8">
        <v>10.202659499999999</v>
      </c>
      <c r="K11" s="8">
        <v>7.8488833299999996</v>
      </c>
      <c r="L11" s="8">
        <v>7.3796224300000004</v>
      </c>
      <c r="M11" s="8">
        <v>8.0163513300000009</v>
      </c>
      <c r="N11" s="8">
        <v>8.4460266700000002</v>
      </c>
      <c r="O11" s="8">
        <v>9.9324209999999997</v>
      </c>
      <c r="P11" s="8">
        <v>9.2176216699999998</v>
      </c>
      <c r="Q11" s="8">
        <v>8.9060556000000002</v>
      </c>
      <c r="R11" s="8">
        <v>9.5276136699999991</v>
      </c>
      <c r="S11" s="8">
        <v>9.4969229300000002</v>
      </c>
      <c r="T11" s="8">
        <v>8.6287125000000007</v>
      </c>
      <c r="U11" s="8">
        <v>8.4101067700000005</v>
      </c>
      <c r="V11" s="8">
        <v>8.6128475299999998</v>
      </c>
      <c r="W11" s="8">
        <v>8.48284883</v>
      </c>
      <c r="X11" s="8">
        <v>9.7032373300000003</v>
      </c>
      <c r="Y11" s="8">
        <v>9.5889828300000008</v>
      </c>
      <c r="Z11" s="8">
        <v>9.3528050700000005</v>
      </c>
      <c r="AA11" s="8">
        <v>10.661766</v>
      </c>
      <c r="AB11" s="8">
        <v>16.999974000000002</v>
      </c>
      <c r="AC11" s="8">
        <v>15.8741643</v>
      </c>
      <c r="AD11" s="8">
        <v>14.8221743</v>
      </c>
      <c r="AE11" s="8">
        <v>10.4540457</v>
      </c>
      <c r="AF11" s="8">
        <v>8.3367050999999996</v>
      </c>
      <c r="AG11" s="8">
        <v>8.3101583699999999</v>
      </c>
      <c r="AH11" s="8">
        <v>7.97099723</v>
      </c>
      <c r="AI11" s="8">
        <v>8.7229761999999997</v>
      </c>
      <c r="AJ11" s="8">
        <v>7.3410549300000003</v>
      </c>
      <c r="AK11" s="8">
        <v>7.7900355299999999</v>
      </c>
      <c r="AL11" s="8">
        <v>8.9823889999999995</v>
      </c>
      <c r="AM11" s="8">
        <v>6.6651566999999998</v>
      </c>
      <c r="AN11" s="8">
        <v>9.72471453</v>
      </c>
      <c r="AO11" s="8">
        <v>5.64233867</v>
      </c>
      <c r="AP11" s="8">
        <v>7.5937086699999998</v>
      </c>
      <c r="AQ11" s="8">
        <v>5.6627270000000003</v>
      </c>
      <c r="AR11" s="8">
        <v>5.2960419999999999</v>
      </c>
      <c r="AT11" s="47"/>
      <c r="AY11" s="40"/>
      <c r="AZ11" s="40"/>
      <c r="BA11" s="40"/>
      <c r="BB11" s="40"/>
      <c r="BC11" s="40"/>
      <c r="BD11" s="53"/>
      <c r="BE11" s="53"/>
    </row>
    <row r="12" spans="1:57">
      <c r="B12" s="8">
        <v>40.152020999999998</v>
      </c>
      <c r="C12" s="8">
        <v>8.2805041700000004</v>
      </c>
      <c r="D12" s="8">
        <v>8.5316183700000003</v>
      </c>
      <c r="E12" s="8">
        <v>9.3304980999999998</v>
      </c>
      <c r="F12" s="8">
        <v>10.843685499999999</v>
      </c>
      <c r="G12" s="8">
        <v>7.6518987300000001</v>
      </c>
      <c r="H12" s="8">
        <v>8.2915364999999994</v>
      </c>
      <c r="I12" s="8">
        <v>8.3789256699999992</v>
      </c>
      <c r="J12" s="8">
        <v>9.7252778299999996</v>
      </c>
      <c r="K12" s="8">
        <v>7.4977548000000001</v>
      </c>
      <c r="L12" s="8">
        <v>7.5380295999999998</v>
      </c>
      <c r="M12" s="8">
        <v>7.6840063299999999</v>
      </c>
      <c r="N12" s="8">
        <v>8.2782323299999998</v>
      </c>
      <c r="O12" s="8">
        <v>9.7504753300000004</v>
      </c>
      <c r="P12" s="8">
        <v>9.4167459999999998</v>
      </c>
      <c r="Q12" s="8">
        <v>8.2805041700000004</v>
      </c>
      <c r="R12" s="8">
        <v>8.5316183700000003</v>
      </c>
      <c r="S12" s="8">
        <v>9.3304980999999998</v>
      </c>
      <c r="T12" s="8">
        <v>8.4766429700000003</v>
      </c>
      <c r="U12" s="8">
        <v>8.5549429000000003</v>
      </c>
      <c r="V12" s="8">
        <v>8.5782848699999992</v>
      </c>
      <c r="W12" s="8">
        <v>8.4308592000000004</v>
      </c>
      <c r="X12" s="8">
        <v>9.5192677999999997</v>
      </c>
      <c r="Y12" s="8">
        <v>9.5151325</v>
      </c>
      <c r="Z12" s="8">
        <v>9.3613480300000003</v>
      </c>
      <c r="AA12" s="8">
        <v>10.863228899999999</v>
      </c>
      <c r="AB12" s="8">
        <v>16.695858999999999</v>
      </c>
      <c r="AC12" s="8">
        <v>15.608139700000001</v>
      </c>
      <c r="AD12" s="8">
        <v>14.460660300000001</v>
      </c>
      <c r="AE12" s="8">
        <v>10.710331</v>
      </c>
      <c r="AF12" s="8">
        <v>9.0992878699999995</v>
      </c>
      <c r="AG12" s="8">
        <v>8.6549274700000005</v>
      </c>
      <c r="AH12" s="8">
        <v>8.3150836699999999</v>
      </c>
      <c r="AI12" s="8">
        <v>8.6232886000000004</v>
      </c>
      <c r="AJ12" s="8">
        <v>7.8349804699999996</v>
      </c>
      <c r="AK12" s="8">
        <v>7.6892608300000003</v>
      </c>
      <c r="AL12" s="8">
        <v>8.7370673700000001</v>
      </c>
      <c r="AM12" s="8">
        <v>6.6384580700000004</v>
      </c>
      <c r="AN12" s="8">
        <v>9.5891456999999996</v>
      </c>
      <c r="AO12" s="8">
        <v>5.4805573299999999</v>
      </c>
      <c r="AP12" s="8">
        <v>7.0988629999999997</v>
      </c>
      <c r="AQ12" s="8">
        <v>5.3887809999999998</v>
      </c>
      <c r="AR12" s="8">
        <v>5.1727569999999998</v>
      </c>
      <c r="AT12" s="47"/>
      <c r="AY12" s="40"/>
      <c r="AZ12" s="40"/>
      <c r="BA12" s="40"/>
      <c r="BB12" s="40"/>
      <c r="BC12" s="40"/>
      <c r="BD12" s="53"/>
      <c r="BE12" s="53"/>
    </row>
    <row r="13" spans="1:57">
      <c r="B13" s="8">
        <v>46.603886000000003</v>
      </c>
      <c r="C13" s="8">
        <v>7.9540268000000003</v>
      </c>
      <c r="D13" s="8">
        <v>8.7988617300000005</v>
      </c>
      <c r="E13" s="8">
        <v>9.2544888299999997</v>
      </c>
      <c r="F13" s="8">
        <v>10.6566501</v>
      </c>
      <c r="G13" s="8">
        <v>7.5834191999999998</v>
      </c>
      <c r="H13" s="8">
        <v>7.9177866000000003</v>
      </c>
      <c r="I13" s="8">
        <v>8.2061300999999993</v>
      </c>
      <c r="J13" s="8">
        <v>9.4528733299999992</v>
      </c>
      <c r="K13" s="8">
        <v>7.3926724000000004</v>
      </c>
      <c r="L13" s="8">
        <v>7.38451317</v>
      </c>
      <c r="M13" s="8">
        <v>7.73204533</v>
      </c>
      <c r="N13" s="8">
        <v>8.3168059999999997</v>
      </c>
      <c r="O13" s="8">
        <v>9.3150549999999992</v>
      </c>
      <c r="P13" s="8">
        <v>9.4156196699999999</v>
      </c>
      <c r="Q13" s="8">
        <v>7.9540268000000003</v>
      </c>
      <c r="R13" s="8">
        <v>8.7988617300000005</v>
      </c>
      <c r="S13" s="8">
        <v>9.2544888299999997</v>
      </c>
      <c r="T13" s="8">
        <v>8.0991780700000007</v>
      </c>
      <c r="U13" s="8">
        <v>7.9621372700000004</v>
      </c>
      <c r="V13" s="8">
        <v>8.3449451700000008</v>
      </c>
      <c r="W13" s="8">
        <v>8.1957700300000003</v>
      </c>
      <c r="X13" s="8">
        <v>9.3827801999999991</v>
      </c>
      <c r="Y13" s="8">
        <v>9.5202654300000003</v>
      </c>
      <c r="Z13" s="8">
        <v>9.0359005700000008</v>
      </c>
      <c r="AA13" s="8">
        <v>10.8917567</v>
      </c>
      <c r="AB13" s="8">
        <v>16.1771387</v>
      </c>
      <c r="AC13" s="8">
        <v>15.442622999999999</v>
      </c>
      <c r="AD13" s="8">
        <v>14.616671</v>
      </c>
      <c r="AE13" s="8">
        <v>10.244309599999999</v>
      </c>
      <c r="AF13" s="8">
        <v>9.0193952999999993</v>
      </c>
      <c r="AG13" s="8">
        <v>9.0606521299999994</v>
      </c>
      <c r="AH13" s="8">
        <v>7.7762767999999998</v>
      </c>
      <c r="AI13" s="8">
        <v>8.1966356999999999</v>
      </c>
      <c r="AJ13" s="8">
        <v>7.5645018999999998</v>
      </c>
      <c r="AK13" s="8">
        <v>7.8235872000000004</v>
      </c>
      <c r="AL13" s="8">
        <v>8.3607843299999995</v>
      </c>
      <c r="AM13" s="8">
        <v>6.4326257</v>
      </c>
      <c r="AN13" s="8">
        <v>9.1422138299999993</v>
      </c>
      <c r="AO13" s="8">
        <v>5.1269746700000001</v>
      </c>
      <c r="AP13" s="8">
        <v>7.3627446699999997</v>
      </c>
      <c r="AQ13" s="8">
        <v>5.1133649999999999</v>
      </c>
      <c r="AR13" s="8">
        <v>4.9449723299999997</v>
      </c>
      <c r="AT13" s="47"/>
      <c r="AY13" s="40"/>
      <c r="AZ13" s="40"/>
      <c r="BA13" s="40"/>
      <c r="BB13" s="40"/>
      <c r="BC13" s="40"/>
      <c r="BD13" s="53"/>
      <c r="BE13" s="53"/>
    </row>
    <row r="14" spans="1:57">
      <c r="B14" s="8">
        <v>53.165008</v>
      </c>
      <c r="C14" s="8">
        <v>45.833276699999999</v>
      </c>
      <c r="D14" s="8">
        <v>58.291161700000004</v>
      </c>
      <c r="E14" s="8">
        <v>49.457612300000001</v>
      </c>
      <c r="F14" s="8">
        <v>40.678145299999997</v>
      </c>
      <c r="G14" s="8">
        <v>46.721855699999999</v>
      </c>
      <c r="H14" s="8">
        <v>38.209901700000003</v>
      </c>
      <c r="I14" s="8">
        <v>44.673098000000003</v>
      </c>
      <c r="J14" s="8">
        <v>34.3669437</v>
      </c>
      <c r="K14" s="8">
        <v>22.121548099999998</v>
      </c>
      <c r="L14" s="8">
        <v>45.045847000000002</v>
      </c>
      <c r="M14" s="8">
        <v>37.823689299999998</v>
      </c>
      <c r="N14" s="8">
        <v>34.941179300000002</v>
      </c>
      <c r="O14" s="8">
        <v>52.091454300000002</v>
      </c>
      <c r="P14" s="8">
        <v>60.338470999999998</v>
      </c>
      <c r="Q14" s="8">
        <v>45.833276699999999</v>
      </c>
      <c r="R14" s="8">
        <v>58.291161700000004</v>
      </c>
      <c r="S14" s="8">
        <v>49.457612300000001</v>
      </c>
      <c r="T14" s="8">
        <v>49.0844527</v>
      </c>
      <c r="U14" s="8">
        <v>51.450943000000002</v>
      </c>
      <c r="V14" s="8">
        <v>46.865585000000003</v>
      </c>
      <c r="W14" s="8">
        <v>40.965482299999998</v>
      </c>
      <c r="X14" s="8">
        <v>49.443191300000002</v>
      </c>
      <c r="Y14" s="8">
        <v>47.359580299999998</v>
      </c>
      <c r="Z14" s="8">
        <v>57.683546700000001</v>
      </c>
      <c r="AA14" s="8">
        <v>55.230567000000001</v>
      </c>
      <c r="AB14" s="8">
        <v>91.566675000000004</v>
      </c>
      <c r="AC14" s="8">
        <v>87.900585000000007</v>
      </c>
      <c r="AD14" s="8">
        <v>76.962938300000005</v>
      </c>
      <c r="AE14" s="8">
        <v>33.0221819</v>
      </c>
      <c r="AF14" s="8">
        <v>52.023744299999997</v>
      </c>
      <c r="AG14" s="8">
        <v>46.0350897</v>
      </c>
      <c r="AH14" s="8">
        <v>46.665895999999996</v>
      </c>
      <c r="AI14" s="8">
        <v>43.200586700000002</v>
      </c>
      <c r="AJ14" s="8">
        <v>48.237335000000002</v>
      </c>
      <c r="AK14" s="8">
        <v>44.370865299999998</v>
      </c>
      <c r="AL14" s="8">
        <v>32.810134599999998</v>
      </c>
      <c r="AM14" s="8">
        <v>37.163734300000002</v>
      </c>
      <c r="AN14" s="8">
        <v>34.399002000000003</v>
      </c>
      <c r="AO14" s="8">
        <v>25.722509299999999</v>
      </c>
      <c r="AP14" s="8">
        <v>30.5591097</v>
      </c>
      <c r="AQ14" s="8">
        <v>29.709204700000001</v>
      </c>
      <c r="AR14" s="8">
        <v>21.161114000000001</v>
      </c>
      <c r="AT14" s="47"/>
      <c r="AY14" s="40"/>
      <c r="AZ14" s="40"/>
      <c r="BA14" s="40"/>
      <c r="BB14" s="40"/>
      <c r="BC14" s="40"/>
      <c r="BD14" s="53"/>
      <c r="BE14" s="53"/>
    </row>
    <row r="15" spans="1:57">
      <c r="B15" s="8">
        <v>59.619335</v>
      </c>
      <c r="C15" s="8">
        <v>45.862121000000002</v>
      </c>
      <c r="D15" s="8">
        <v>56.623969700000004</v>
      </c>
      <c r="E15" s="8">
        <v>50.265022000000002</v>
      </c>
      <c r="F15" s="8">
        <v>39.865299700000001</v>
      </c>
      <c r="G15" s="8">
        <v>44.768284299999998</v>
      </c>
      <c r="H15" s="8">
        <v>37.918826299999999</v>
      </c>
      <c r="I15" s="8">
        <v>42.725586</v>
      </c>
      <c r="J15" s="8">
        <v>33.102742200000002</v>
      </c>
      <c r="K15" s="8">
        <v>21.470647899999999</v>
      </c>
      <c r="L15" s="8">
        <v>41.722581699999999</v>
      </c>
      <c r="M15" s="8">
        <v>35.474122700000002</v>
      </c>
      <c r="N15" s="8">
        <v>33.553838300000002</v>
      </c>
      <c r="O15" s="8">
        <v>49.581295300000001</v>
      </c>
      <c r="P15" s="8">
        <v>58.8451643</v>
      </c>
      <c r="Q15" s="8">
        <v>42.528787700000002</v>
      </c>
      <c r="R15" s="8">
        <v>56.623969700000004</v>
      </c>
      <c r="S15" s="8">
        <v>46.931688700000002</v>
      </c>
      <c r="T15" s="8">
        <v>47.366188700000002</v>
      </c>
      <c r="U15" s="8">
        <v>48.5580967</v>
      </c>
      <c r="V15" s="8">
        <v>48.823745299999999</v>
      </c>
      <c r="W15" s="8">
        <v>40.623418999999998</v>
      </c>
      <c r="X15" s="8">
        <v>48.265284700000002</v>
      </c>
      <c r="Y15" s="8">
        <v>47.908807699999997</v>
      </c>
      <c r="Z15" s="8">
        <v>58.645583299999998</v>
      </c>
      <c r="AA15" s="8">
        <v>54.4235483</v>
      </c>
      <c r="AB15" s="8">
        <v>89.316270299999999</v>
      </c>
      <c r="AC15" s="8">
        <v>86.566387700000007</v>
      </c>
      <c r="AD15" s="8">
        <v>74.474869699999999</v>
      </c>
      <c r="AE15" s="8">
        <v>36.283411299999997</v>
      </c>
      <c r="AF15" s="8">
        <v>48.6484983</v>
      </c>
      <c r="AG15" s="8">
        <v>42.901485700000002</v>
      </c>
      <c r="AH15" s="8">
        <v>43.8851187</v>
      </c>
      <c r="AI15" s="8">
        <v>40.704366999999998</v>
      </c>
      <c r="AJ15" s="8">
        <v>45.311773000000002</v>
      </c>
      <c r="AK15" s="8">
        <v>42.117128700000002</v>
      </c>
      <c r="AL15" s="8">
        <v>32.234012900000003</v>
      </c>
      <c r="AM15" s="8">
        <v>34.469381300000002</v>
      </c>
      <c r="AN15" s="8">
        <v>33.439037999999996</v>
      </c>
      <c r="AO15" s="8">
        <v>24.342034699999999</v>
      </c>
      <c r="AP15" s="8">
        <v>29.291322000000001</v>
      </c>
      <c r="AQ15" s="8">
        <v>28.265661999999999</v>
      </c>
      <c r="AR15" s="8">
        <v>21.240528000000001</v>
      </c>
      <c r="AT15" s="47"/>
      <c r="AY15" s="40"/>
      <c r="AZ15" s="40"/>
      <c r="BA15" s="40"/>
      <c r="BB15" s="40"/>
      <c r="BC15" s="40"/>
      <c r="BD15" s="53"/>
      <c r="BE15" s="53"/>
    </row>
    <row r="16" spans="1:57">
      <c r="B16" s="8">
        <v>66.076019000000002</v>
      </c>
      <c r="C16" s="8">
        <v>42.202290699999999</v>
      </c>
      <c r="D16" s="8">
        <v>43.422029700000003</v>
      </c>
      <c r="E16" s="8">
        <v>40.753990700000003</v>
      </c>
      <c r="F16" s="8">
        <v>38.033544999999997</v>
      </c>
      <c r="G16" s="8">
        <v>42.538250300000001</v>
      </c>
      <c r="H16" s="8">
        <v>36.537186300000002</v>
      </c>
      <c r="I16" s="8">
        <v>40.599496000000002</v>
      </c>
      <c r="J16" s="8">
        <v>30.9766528</v>
      </c>
      <c r="K16" s="8">
        <v>21.4078491</v>
      </c>
      <c r="L16" s="8">
        <v>39.352373299999996</v>
      </c>
      <c r="M16" s="8">
        <v>33.6230227</v>
      </c>
      <c r="N16" s="8">
        <v>32.469588299999998</v>
      </c>
      <c r="O16" s="8">
        <v>46.839113300000001</v>
      </c>
      <c r="P16" s="8">
        <v>52.269561699999997</v>
      </c>
      <c r="Q16" s="8">
        <v>38.868957299999998</v>
      </c>
      <c r="R16" s="8">
        <v>50.088696300000002</v>
      </c>
      <c r="S16" s="8">
        <v>44.087324000000002</v>
      </c>
      <c r="T16" s="8">
        <v>42.296171299999997</v>
      </c>
      <c r="U16" s="8">
        <v>43.975918700000001</v>
      </c>
      <c r="V16" s="8">
        <v>44.312720200000001</v>
      </c>
      <c r="W16" s="8">
        <v>37.8710035</v>
      </c>
      <c r="X16" s="8">
        <v>41.547440999999999</v>
      </c>
      <c r="Y16" s="8">
        <v>44.831173999999997</v>
      </c>
      <c r="Z16" s="8">
        <v>54.010136000000003</v>
      </c>
      <c r="AA16" s="8">
        <v>47.091442299999997</v>
      </c>
      <c r="AB16" s="8">
        <v>75.280912700000002</v>
      </c>
      <c r="AC16" s="8">
        <v>74.999071299999997</v>
      </c>
      <c r="AD16" s="8">
        <v>69.862345700000006</v>
      </c>
      <c r="AE16" s="8">
        <v>35.570534000000002</v>
      </c>
      <c r="AF16" s="8">
        <v>45.651455300000002</v>
      </c>
      <c r="AG16" s="8">
        <v>43.625071699999999</v>
      </c>
      <c r="AH16" s="8">
        <v>42.541615700000001</v>
      </c>
      <c r="AI16" s="8">
        <v>39.341254999999997</v>
      </c>
      <c r="AJ16" s="8">
        <v>43.705331999999999</v>
      </c>
      <c r="AK16" s="8">
        <v>40.859268999999998</v>
      </c>
      <c r="AL16" s="8">
        <v>31.7083564</v>
      </c>
      <c r="AM16" s="8">
        <v>33.798618699999999</v>
      </c>
      <c r="AN16" s="8">
        <v>32.847209300000003</v>
      </c>
      <c r="AO16" s="8">
        <v>23.093467700000001</v>
      </c>
      <c r="AP16" s="8">
        <v>27.711052299999999</v>
      </c>
      <c r="AQ16" s="8">
        <v>26.934411000000001</v>
      </c>
      <c r="AR16" s="8">
        <v>14.9575817</v>
      </c>
      <c r="AT16" s="47"/>
      <c r="AY16" s="40"/>
      <c r="AZ16" s="40"/>
      <c r="BA16" s="40"/>
      <c r="BB16" s="40"/>
      <c r="BC16" s="40"/>
      <c r="BD16" s="53"/>
      <c r="BE16" s="53"/>
    </row>
    <row r="17" spans="1:57">
      <c r="B17" s="8">
        <v>72.536187999999996</v>
      </c>
      <c r="C17" s="8">
        <v>32.561346100000002</v>
      </c>
      <c r="D17" s="8">
        <v>39.541294700000002</v>
      </c>
      <c r="E17" s="8">
        <v>37.144256300000002</v>
      </c>
      <c r="F17" s="8">
        <v>36.363664700000001</v>
      </c>
      <c r="G17" s="8">
        <v>40.687798700000002</v>
      </c>
      <c r="H17" s="8">
        <v>34.374833000000002</v>
      </c>
      <c r="I17" s="8">
        <v>39.024155299999997</v>
      </c>
      <c r="J17" s="8">
        <v>30.182509499999998</v>
      </c>
      <c r="K17" s="8">
        <v>20.594467900000001</v>
      </c>
      <c r="L17" s="8">
        <v>36.974544999999999</v>
      </c>
      <c r="M17" s="8">
        <v>32.687924299999999</v>
      </c>
      <c r="N17" s="8">
        <v>31.520349299999999</v>
      </c>
      <c r="O17" s="8">
        <v>43.888112300000003</v>
      </c>
      <c r="P17" s="8">
        <v>49.933303700000003</v>
      </c>
      <c r="Q17" s="8">
        <v>32.561346100000002</v>
      </c>
      <c r="R17" s="8">
        <v>39.541294700000002</v>
      </c>
      <c r="S17" s="8">
        <v>37.144256300000002</v>
      </c>
      <c r="T17" s="8">
        <v>26.345934199999999</v>
      </c>
      <c r="U17" s="8">
        <v>28.892144800000001</v>
      </c>
      <c r="V17" s="8">
        <v>25.6754578</v>
      </c>
      <c r="W17" s="8">
        <v>23.2152007</v>
      </c>
      <c r="X17" s="8">
        <v>29.962294199999999</v>
      </c>
      <c r="Y17" s="8">
        <v>29.538189299999999</v>
      </c>
      <c r="Z17" s="8">
        <v>34.754792000000002</v>
      </c>
      <c r="AA17" s="8">
        <v>34.465302000000001</v>
      </c>
      <c r="AB17" s="8">
        <v>52.270717699999999</v>
      </c>
      <c r="AC17" s="8">
        <v>45.220444000000001</v>
      </c>
      <c r="AD17" s="8">
        <v>42.579906000000001</v>
      </c>
      <c r="AE17" s="8">
        <v>33.949496699999997</v>
      </c>
      <c r="AF17" s="8">
        <v>43.994694299999999</v>
      </c>
      <c r="AG17" s="8">
        <v>41.771343000000002</v>
      </c>
      <c r="AH17" s="8">
        <v>40.842883700000002</v>
      </c>
      <c r="AI17" s="8">
        <v>37.616210299999999</v>
      </c>
      <c r="AJ17" s="8">
        <v>42.153081700000001</v>
      </c>
      <c r="AK17" s="8">
        <v>40.432681700000003</v>
      </c>
      <c r="AL17" s="8">
        <v>31.259673200000002</v>
      </c>
      <c r="AM17" s="8">
        <v>33.442844700000002</v>
      </c>
      <c r="AN17" s="8">
        <v>31.930628500000001</v>
      </c>
      <c r="AO17" s="8">
        <v>22.001629000000001</v>
      </c>
      <c r="AP17" s="8">
        <v>25.996538000000001</v>
      </c>
      <c r="AQ17" s="8">
        <v>25.500926</v>
      </c>
      <c r="AR17" s="8">
        <v>12.941474700000001</v>
      </c>
      <c r="AT17" s="47"/>
      <c r="AY17" s="40"/>
      <c r="AZ17" s="40"/>
      <c r="BA17" s="40"/>
      <c r="BB17" s="40"/>
      <c r="BC17" s="40"/>
      <c r="BD17" s="53"/>
      <c r="BE17" s="53"/>
    </row>
    <row r="18" spans="1:57">
      <c r="B18" s="8">
        <v>79.095249999999993</v>
      </c>
      <c r="C18" s="8">
        <v>2.4492333899999998</v>
      </c>
      <c r="D18" s="8">
        <v>1.8977678899999999</v>
      </c>
      <c r="E18" s="8">
        <v>2.2970369499999999</v>
      </c>
      <c r="F18" s="8">
        <v>7.2361119299999999</v>
      </c>
      <c r="G18" s="8">
        <v>3.8098748699999998</v>
      </c>
      <c r="H18" s="8">
        <v>4.1930565</v>
      </c>
      <c r="I18" s="8">
        <v>5.0986797700000004</v>
      </c>
      <c r="J18" s="8">
        <v>4.86329747</v>
      </c>
      <c r="K18" s="8">
        <v>3.0407600399999999</v>
      </c>
      <c r="L18" s="8">
        <v>2.0179272199999998</v>
      </c>
      <c r="M18" s="8">
        <v>3.963721</v>
      </c>
      <c r="N18" s="8">
        <v>4.3256396700000002</v>
      </c>
      <c r="O18" s="8">
        <v>4.9946513299999999</v>
      </c>
      <c r="P18" s="8">
        <v>3.9086336699999999</v>
      </c>
      <c r="Q18" s="8">
        <v>2.4492333899999998</v>
      </c>
      <c r="R18" s="8">
        <v>1.8977678899999999</v>
      </c>
      <c r="S18" s="8">
        <v>2.2970369499999999</v>
      </c>
      <c r="T18" s="8">
        <v>4.5764261299999998</v>
      </c>
      <c r="U18" s="8">
        <v>4.5666832299999998</v>
      </c>
      <c r="V18" s="8">
        <v>4.3103102700000004</v>
      </c>
      <c r="W18" s="8">
        <v>5.2175162000000004</v>
      </c>
      <c r="X18" s="8">
        <v>4.3180560999999997</v>
      </c>
      <c r="Y18" s="8">
        <v>3.91069727</v>
      </c>
      <c r="Z18" s="8">
        <v>3.9111465700000001</v>
      </c>
      <c r="AA18" s="8">
        <v>4.323404</v>
      </c>
      <c r="AB18" s="8">
        <v>8.3201129999999992</v>
      </c>
      <c r="AC18" s="8">
        <v>7.2336580000000001</v>
      </c>
      <c r="AD18" s="8">
        <v>6.4689310000000004</v>
      </c>
      <c r="AE18" s="8">
        <v>5.03126227</v>
      </c>
      <c r="AF18" s="8">
        <v>2.5982130699999999</v>
      </c>
      <c r="AG18" s="8">
        <v>3.2935129399999998</v>
      </c>
      <c r="AH18" s="8">
        <v>3.7118807700000001</v>
      </c>
      <c r="AI18" s="8">
        <v>4.3190479699999997</v>
      </c>
      <c r="AJ18" s="8">
        <v>2.6576741500000001</v>
      </c>
      <c r="AK18" s="8">
        <v>3.3624903700000002</v>
      </c>
      <c r="AL18" s="8">
        <v>4.2587847300000004</v>
      </c>
      <c r="AM18" s="8">
        <v>1.8706237999999999</v>
      </c>
      <c r="AN18" s="8">
        <v>5.6985797700000003</v>
      </c>
      <c r="AO18" s="8">
        <v>3.0499876700000002</v>
      </c>
      <c r="AP18" s="8">
        <v>3.89227167</v>
      </c>
      <c r="AQ18" s="8">
        <v>2.5144756699999999</v>
      </c>
      <c r="AR18" s="8">
        <v>2.2841279999999999</v>
      </c>
      <c r="AT18" s="47"/>
      <c r="AY18" s="40"/>
      <c r="AZ18" s="40"/>
      <c r="BA18" s="40"/>
      <c r="BB18" s="40"/>
      <c r="BC18" s="40"/>
      <c r="BD18" s="53"/>
      <c r="BE18" s="53"/>
    </row>
    <row r="19" spans="1:57">
      <c r="A19" s="1"/>
      <c r="B19" s="8">
        <v>85.552713999999995</v>
      </c>
      <c r="C19" s="8">
        <v>3.0980823000000002</v>
      </c>
      <c r="D19" s="8">
        <v>3.38356257</v>
      </c>
      <c r="E19" s="8">
        <v>3.2872663900000001</v>
      </c>
      <c r="F19" s="8">
        <v>7.0375854699999998</v>
      </c>
      <c r="G19" s="8">
        <v>3.7147379300000001</v>
      </c>
      <c r="H19" s="8">
        <v>4.1986948000000002</v>
      </c>
      <c r="I19" s="8">
        <v>4.9222840999999997</v>
      </c>
      <c r="J19" s="8">
        <v>5.2231508299999998</v>
      </c>
      <c r="K19" s="8">
        <v>2.4838901</v>
      </c>
      <c r="L19" s="8">
        <v>2.6880090499999998</v>
      </c>
      <c r="M19" s="8">
        <v>3.8770706700000002</v>
      </c>
      <c r="N19" s="8">
        <v>4.56769567</v>
      </c>
      <c r="O19" s="8">
        <v>5.3080096699999997</v>
      </c>
      <c r="P19" s="8">
        <v>4.8450703300000004</v>
      </c>
      <c r="Q19" s="8">
        <v>3.0980823000000002</v>
      </c>
      <c r="R19" s="8">
        <v>3.38356257</v>
      </c>
      <c r="S19" s="8">
        <v>3.2872663900000001</v>
      </c>
      <c r="T19" s="8">
        <v>4.4074487299999996</v>
      </c>
      <c r="U19" s="8">
        <v>5.6186310300000004</v>
      </c>
      <c r="V19" s="8">
        <v>4.4745045299999999</v>
      </c>
      <c r="W19" s="8">
        <v>5.0919215299999996</v>
      </c>
      <c r="X19" s="8">
        <v>4.5625796699999999</v>
      </c>
      <c r="Y19" s="8">
        <v>4.1297706300000003</v>
      </c>
      <c r="Z19" s="8">
        <v>4.5282327000000002</v>
      </c>
      <c r="AA19" s="8">
        <v>5.5598722699999996</v>
      </c>
      <c r="AB19" s="8">
        <v>9.2272730000000003</v>
      </c>
      <c r="AC19" s="8">
        <v>8.5132139999999996</v>
      </c>
      <c r="AD19" s="8">
        <v>7.618665</v>
      </c>
      <c r="AE19" s="8">
        <v>5.3535052700000003</v>
      </c>
      <c r="AF19" s="8">
        <v>3.1639944999999998</v>
      </c>
      <c r="AG19" s="8">
        <v>3.4387599999999998</v>
      </c>
      <c r="AH19" s="8">
        <v>4.2996471999999999</v>
      </c>
      <c r="AI19" s="8">
        <v>4.4441145000000004</v>
      </c>
      <c r="AJ19" s="8">
        <v>3.4795850000000002</v>
      </c>
      <c r="AK19" s="8">
        <v>3.5193443000000002</v>
      </c>
      <c r="AL19" s="8">
        <v>4.2420233700000001</v>
      </c>
      <c r="AM19" s="8">
        <v>1.8699113199999999</v>
      </c>
      <c r="AN19" s="8">
        <v>5.5137160300000003</v>
      </c>
      <c r="AO19" s="8">
        <v>3.1576286699999998</v>
      </c>
      <c r="AP19" s="8">
        <v>4.2347349999999997</v>
      </c>
      <c r="AQ19" s="8">
        <v>2.86136933</v>
      </c>
      <c r="AR19" s="8">
        <v>2.39236067</v>
      </c>
      <c r="AT19" s="47"/>
      <c r="AY19" s="40"/>
      <c r="AZ19" s="40"/>
      <c r="BA19" s="40"/>
      <c r="BB19" s="40"/>
      <c r="BC19" s="40"/>
      <c r="BD19" s="53"/>
      <c r="BE19" s="53"/>
    </row>
    <row r="20" spans="1:57">
      <c r="A20" s="1"/>
      <c r="B20" s="8">
        <v>92.015128000000004</v>
      </c>
      <c r="C20" s="8">
        <v>3.2251884300000002</v>
      </c>
      <c r="D20" s="8">
        <v>3.50448797</v>
      </c>
      <c r="E20" s="8">
        <v>3.2649251600000002</v>
      </c>
      <c r="F20" s="8">
        <v>7.1577599300000001</v>
      </c>
      <c r="G20" s="8">
        <v>3.83091267</v>
      </c>
      <c r="H20" s="8">
        <v>4.1177090700000001</v>
      </c>
      <c r="I20" s="8">
        <v>5.0135674699999999</v>
      </c>
      <c r="J20" s="8">
        <v>4.2937399699999999</v>
      </c>
      <c r="K20" s="8">
        <v>2.42147296</v>
      </c>
      <c r="L20" s="8">
        <v>2.7123484100000002</v>
      </c>
      <c r="M20" s="8">
        <v>3.6898770000000001</v>
      </c>
      <c r="N20" s="8">
        <v>4.3876286699999998</v>
      </c>
      <c r="O20" s="8">
        <v>4.8884590000000001</v>
      </c>
      <c r="P20" s="8">
        <v>4.8022910000000003</v>
      </c>
      <c r="Q20" s="8">
        <v>3.2251884300000002</v>
      </c>
      <c r="R20" s="8">
        <v>3.50448797</v>
      </c>
      <c r="S20" s="8">
        <v>3.2649251600000002</v>
      </c>
      <c r="T20" s="8">
        <v>4.2519673300000003</v>
      </c>
      <c r="U20" s="8">
        <v>5.0471498700000001</v>
      </c>
      <c r="V20" s="8">
        <v>4.4663285699999999</v>
      </c>
      <c r="W20" s="8">
        <v>4.9816552999999999</v>
      </c>
      <c r="X20" s="8">
        <v>4.4125544699999999</v>
      </c>
      <c r="Y20" s="8">
        <v>4.2500112000000003</v>
      </c>
      <c r="Z20" s="8">
        <v>4.38093793</v>
      </c>
      <c r="AA20" s="8">
        <v>4.9644191299999996</v>
      </c>
      <c r="AB20" s="8">
        <v>8.6075926700000007</v>
      </c>
      <c r="AC20" s="8">
        <v>8.4985443299999996</v>
      </c>
      <c r="AD20" s="8">
        <v>7.2069923300000003</v>
      </c>
      <c r="AE20" s="8">
        <v>4.8120138299999997</v>
      </c>
      <c r="AF20" s="8">
        <v>2.1329558899999999</v>
      </c>
      <c r="AG20" s="8">
        <v>3.2358706800000001</v>
      </c>
      <c r="AH20" s="8">
        <v>4.2468015000000001</v>
      </c>
      <c r="AI20" s="8">
        <v>4.5560576700000004</v>
      </c>
      <c r="AJ20" s="8">
        <v>3.4909778999999999</v>
      </c>
      <c r="AK20" s="8">
        <v>3.7694578700000001</v>
      </c>
      <c r="AL20" s="8">
        <v>4.1256433699999997</v>
      </c>
      <c r="AM20" s="8">
        <v>1.6733077000000001</v>
      </c>
      <c r="AN20" s="8">
        <v>4.9728319000000001</v>
      </c>
      <c r="AO20" s="8">
        <v>2.8747973299999998</v>
      </c>
      <c r="AP20" s="8">
        <v>3.9452750000000001</v>
      </c>
      <c r="AQ20" s="8">
        <v>2.7070850000000002</v>
      </c>
      <c r="AR20" s="8">
        <v>2.01261767</v>
      </c>
      <c r="AT20" s="47"/>
      <c r="AY20" s="40"/>
      <c r="AZ20" s="40"/>
      <c r="BA20" s="40"/>
      <c r="BB20" s="40"/>
      <c r="BC20" s="40"/>
      <c r="BD20" s="53"/>
      <c r="BE20" s="53"/>
    </row>
    <row r="21" spans="1:57">
      <c r="B21" s="8">
        <v>98.474604999999997</v>
      </c>
      <c r="C21" s="8">
        <v>2.9673589699999998</v>
      </c>
      <c r="D21" s="8">
        <v>3.5190871700000002</v>
      </c>
      <c r="E21" s="8">
        <v>3.1053599699999999</v>
      </c>
      <c r="F21" s="8">
        <v>6.8480642999999999</v>
      </c>
      <c r="G21" s="8">
        <v>3.5566398700000001</v>
      </c>
      <c r="H21" s="8">
        <v>4.0369716999999996</v>
      </c>
      <c r="I21" s="8">
        <v>4.9620344699999999</v>
      </c>
      <c r="J21" s="8">
        <v>3.8151457999999998</v>
      </c>
      <c r="K21" s="8">
        <v>1.4851241100000001</v>
      </c>
      <c r="L21" s="8">
        <v>2.7559497400000001</v>
      </c>
      <c r="M21" s="8">
        <v>3.5913473300000001</v>
      </c>
      <c r="N21" s="8">
        <v>4.1948323299999997</v>
      </c>
      <c r="O21" s="8">
        <v>4.8542076700000001</v>
      </c>
      <c r="P21" s="8">
        <v>4.2853516699999998</v>
      </c>
      <c r="Q21" s="8">
        <v>2.9673589699999998</v>
      </c>
      <c r="R21" s="8">
        <v>3.5190871700000002</v>
      </c>
      <c r="S21" s="8">
        <v>3.1053599699999999</v>
      </c>
      <c r="T21" s="8">
        <v>3.9606357000000001</v>
      </c>
      <c r="U21" s="8">
        <v>4.9113840700000004</v>
      </c>
      <c r="V21" s="8">
        <v>4.2021891699999996</v>
      </c>
      <c r="W21" s="8">
        <v>4.9607625999999998</v>
      </c>
      <c r="X21" s="8">
        <v>4.0104257299999997</v>
      </c>
      <c r="Y21" s="8">
        <v>3.8010164</v>
      </c>
      <c r="Z21" s="8">
        <v>3.9613575000000001</v>
      </c>
      <c r="AA21" s="8">
        <v>4.8123418300000003</v>
      </c>
      <c r="AB21" s="8">
        <v>7.9795309999999997</v>
      </c>
      <c r="AC21" s="8">
        <v>7.9302739999999998</v>
      </c>
      <c r="AD21" s="8">
        <v>6.85787967</v>
      </c>
      <c r="AE21" s="8">
        <v>4.3396451000000003</v>
      </c>
      <c r="AF21" s="8">
        <v>2.1958651900000001</v>
      </c>
      <c r="AG21" s="8">
        <v>2.7164238200000002</v>
      </c>
      <c r="AH21" s="8">
        <v>3.7645021999999999</v>
      </c>
      <c r="AI21" s="8">
        <v>4.5282411299999996</v>
      </c>
      <c r="AJ21" s="8">
        <v>3.2083451300000001</v>
      </c>
      <c r="AK21" s="8">
        <v>3.94179923</v>
      </c>
      <c r="AL21" s="8">
        <v>3.6585871299999999</v>
      </c>
      <c r="AM21" s="8">
        <v>1.2770708099999999</v>
      </c>
      <c r="AN21" s="8">
        <v>4.4518470700000004</v>
      </c>
      <c r="AO21" s="8">
        <v>2.9159999999999999</v>
      </c>
      <c r="AP21" s="8">
        <v>3.52614267</v>
      </c>
      <c r="AQ21" s="8">
        <v>2.5004940000000002</v>
      </c>
      <c r="AR21" s="8">
        <v>1.9995206699999999</v>
      </c>
      <c r="AT21" s="47"/>
      <c r="AY21" s="40"/>
      <c r="AZ21" s="40"/>
      <c r="BA21" s="40"/>
      <c r="BB21" s="40"/>
      <c r="BC21" s="40"/>
      <c r="BD21" s="53"/>
      <c r="BE21" s="53"/>
    </row>
    <row r="22" spans="1:57">
      <c r="B22" s="53"/>
      <c r="C22" s="53"/>
      <c r="D22" s="53"/>
      <c r="E22" s="53"/>
      <c r="F22" s="53"/>
      <c r="G22" s="53"/>
      <c r="H22" s="53"/>
      <c r="I22" s="53"/>
      <c r="J22" s="53"/>
      <c r="K22" s="53"/>
      <c r="L22" s="53"/>
      <c r="M22" s="53"/>
      <c r="N22" s="53"/>
      <c r="O22" s="53"/>
      <c r="P22" s="53"/>
      <c r="Q22" s="55"/>
      <c r="R22" s="53"/>
      <c r="S22" s="53"/>
      <c r="T22" s="53"/>
      <c r="U22" s="53"/>
      <c r="V22" s="53"/>
      <c r="W22" s="53"/>
      <c r="X22" s="53"/>
      <c r="Y22" s="53"/>
      <c r="Z22" s="53"/>
      <c r="AA22" s="53"/>
      <c r="AB22" s="53"/>
      <c r="AC22" s="53"/>
      <c r="AD22" s="53"/>
      <c r="AE22" s="53"/>
      <c r="AF22" s="53"/>
      <c r="AG22" s="53"/>
      <c r="AH22" s="53"/>
      <c r="AI22" s="53"/>
      <c r="AJ22" s="53"/>
      <c r="AK22" s="53"/>
      <c r="AL22" s="53"/>
      <c r="AM22" s="53"/>
      <c r="AN22" s="53"/>
      <c r="AO22" s="53"/>
      <c r="AP22" s="53"/>
      <c r="AQ22" s="53"/>
      <c r="AR22" s="53"/>
      <c r="AS22" s="53"/>
      <c r="AT22" s="53"/>
      <c r="AU22" s="34"/>
      <c r="AV22" s="40"/>
      <c r="AW22" s="40"/>
      <c r="AX22" s="40"/>
      <c r="AY22" s="40"/>
      <c r="AZ22" s="40"/>
      <c r="BA22" s="40"/>
      <c r="BB22" s="40"/>
      <c r="BC22" s="40"/>
      <c r="BD22" s="53"/>
      <c r="BE22" s="53"/>
    </row>
    <row r="23" spans="1:57">
      <c r="B23" s="53"/>
      <c r="C23" s="53"/>
      <c r="D23" s="53"/>
      <c r="E23" s="53"/>
      <c r="F23" s="53"/>
      <c r="G23" s="53"/>
      <c r="H23" s="53"/>
      <c r="I23" s="53"/>
      <c r="J23" s="53"/>
      <c r="K23" s="53"/>
      <c r="L23" s="53"/>
      <c r="M23" s="53"/>
      <c r="N23" s="53"/>
      <c r="O23" s="53"/>
      <c r="P23" s="53"/>
      <c r="Q23" s="55"/>
      <c r="R23" s="53"/>
      <c r="S23" s="53"/>
      <c r="T23" s="53"/>
      <c r="U23" s="53"/>
      <c r="V23" s="53"/>
      <c r="W23" s="53"/>
      <c r="X23" s="53"/>
      <c r="Y23" s="53"/>
      <c r="Z23" s="53"/>
      <c r="AA23" s="53"/>
      <c r="AB23" s="53"/>
      <c r="AC23" s="53"/>
      <c r="AD23" s="53"/>
      <c r="AE23" s="53"/>
      <c r="AF23" s="53"/>
      <c r="AG23" s="53"/>
      <c r="AH23" s="53"/>
      <c r="AI23" s="53"/>
      <c r="AJ23" s="53"/>
      <c r="AK23" s="53"/>
      <c r="AL23" s="53"/>
      <c r="AM23" s="53"/>
      <c r="AN23" s="53"/>
      <c r="AO23" s="53"/>
      <c r="AP23" s="53"/>
      <c r="AQ23" s="53"/>
      <c r="AR23" s="53"/>
      <c r="AS23" s="53"/>
      <c r="AT23" s="53"/>
      <c r="AU23" s="34"/>
      <c r="AV23" s="40"/>
      <c r="AW23" s="40"/>
      <c r="AX23" s="40"/>
      <c r="AY23" s="40"/>
      <c r="AZ23" s="40"/>
      <c r="BA23" s="40"/>
      <c r="BB23" s="40"/>
      <c r="BC23" s="40"/>
      <c r="BD23" s="53"/>
      <c r="BE23" s="53"/>
    </row>
    <row r="24" spans="1:57">
      <c r="B24" s="53"/>
      <c r="C24" s="53"/>
      <c r="D24" s="53"/>
      <c r="E24" s="53"/>
      <c r="F24" s="53"/>
      <c r="G24" s="53"/>
      <c r="H24" s="53"/>
      <c r="I24" s="53"/>
      <c r="J24" s="53"/>
      <c r="K24" s="53"/>
      <c r="L24" s="53"/>
      <c r="M24" s="53"/>
      <c r="N24" s="53"/>
      <c r="O24" s="53"/>
      <c r="P24" s="53"/>
      <c r="Q24" s="55"/>
      <c r="R24" s="53"/>
      <c r="S24" s="53"/>
      <c r="T24" s="53"/>
      <c r="U24" s="53"/>
      <c r="V24" s="53"/>
      <c r="W24" s="53"/>
      <c r="X24" s="53"/>
      <c r="Y24" s="53"/>
      <c r="Z24" s="53"/>
      <c r="AA24" s="53"/>
      <c r="AB24" s="53"/>
      <c r="AC24" s="53"/>
      <c r="AD24" s="53"/>
      <c r="AE24" s="53"/>
      <c r="AF24" s="53"/>
      <c r="AG24" s="53"/>
      <c r="AH24" s="53"/>
      <c r="AI24" s="53"/>
      <c r="AJ24" s="53"/>
      <c r="AK24" s="53"/>
      <c r="AL24" s="53"/>
      <c r="AM24" s="53"/>
      <c r="AN24" s="53"/>
      <c r="AO24" s="53"/>
      <c r="AP24" s="53"/>
      <c r="AQ24" s="53"/>
      <c r="AR24" s="53"/>
      <c r="AS24" s="53"/>
      <c r="AT24" s="53"/>
      <c r="AU24" s="34"/>
      <c r="AV24" s="40"/>
      <c r="AW24" s="40"/>
      <c r="AX24" s="40"/>
      <c r="AY24" s="40"/>
      <c r="AZ24" s="40"/>
      <c r="BA24" s="40"/>
      <c r="BB24" s="40"/>
      <c r="BC24" s="40"/>
      <c r="BD24" s="53"/>
      <c r="BE24" s="53"/>
    </row>
    <row r="25" spans="1:57">
      <c r="A25" s="5" t="s">
        <v>2799</v>
      </c>
      <c r="B25" s="53"/>
      <c r="C25" s="53"/>
      <c r="D25" s="53"/>
      <c r="E25" s="53"/>
      <c r="F25" s="53"/>
      <c r="G25" s="53"/>
      <c r="H25" s="53"/>
      <c r="I25" s="53"/>
      <c r="J25" s="53"/>
      <c r="K25" s="53"/>
      <c r="L25" s="53"/>
      <c r="M25" s="53"/>
      <c r="N25" s="53"/>
      <c r="O25" s="53"/>
      <c r="P25" s="53"/>
      <c r="Q25" s="55"/>
      <c r="R25" s="53"/>
      <c r="S25" s="53"/>
      <c r="T25" s="53"/>
      <c r="U25" s="53"/>
      <c r="V25" s="53"/>
      <c r="W25" s="53"/>
      <c r="X25" s="53"/>
      <c r="Y25" s="53"/>
      <c r="Z25" s="53"/>
      <c r="AA25" s="53"/>
      <c r="AB25" s="53"/>
      <c r="AC25" s="53"/>
      <c r="AD25" s="53"/>
      <c r="AE25" s="53"/>
      <c r="AF25" s="53"/>
      <c r="AG25" s="53"/>
      <c r="AH25" s="53"/>
      <c r="AI25" s="53"/>
      <c r="AJ25" s="53"/>
      <c r="AK25" s="53"/>
      <c r="AL25" s="53"/>
      <c r="AM25" s="53"/>
      <c r="AN25" s="53"/>
      <c r="AO25" s="53"/>
      <c r="AP25" s="53"/>
      <c r="AQ25" s="53"/>
      <c r="AR25" s="53"/>
      <c r="AS25" s="53"/>
      <c r="AT25" s="53"/>
      <c r="AU25" s="34"/>
      <c r="AV25" s="40"/>
      <c r="AW25" s="40"/>
      <c r="AX25" s="40"/>
      <c r="AY25" s="40"/>
      <c r="AZ25" s="40"/>
      <c r="BA25" s="40"/>
      <c r="BB25" s="40"/>
      <c r="BC25" s="40"/>
      <c r="BD25" s="53"/>
      <c r="BE25" s="53"/>
    </row>
    <row r="26" spans="1:57">
      <c r="B26" s="53"/>
      <c r="C26" s="53"/>
      <c r="D26" s="53"/>
      <c r="E26" s="53"/>
      <c r="F26" s="53"/>
      <c r="G26" s="53"/>
      <c r="H26" s="53"/>
      <c r="I26" s="53"/>
      <c r="J26" s="53"/>
      <c r="K26" s="53"/>
      <c r="L26" s="53"/>
      <c r="M26" s="53"/>
      <c r="N26" s="53"/>
      <c r="O26" s="53"/>
      <c r="P26" s="53"/>
      <c r="Q26" s="55"/>
      <c r="R26" s="53"/>
      <c r="S26" s="53"/>
      <c r="T26" s="53"/>
      <c r="U26" s="53"/>
      <c r="V26" s="53"/>
      <c r="W26" s="53"/>
      <c r="X26" s="53"/>
      <c r="Y26" s="53"/>
      <c r="Z26" s="53"/>
      <c r="AA26" s="53"/>
      <c r="AB26" s="53"/>
      <c r="AC26" s="53"/>
      <c r="AD26" s="53"/>
      <c r="AE26" s="53"/>
      <c r="AF26" s="53"/>
      <c r="AG26" s="53"/>
      <c r="AH26" s="53"/>
      <c r="AI26" s="53"/>
      <c r="AJ26" s="53"/>
      <c r="AK26" s="53"/>
      <c r="AL26" s="53"/>
      <c r="AM26" s="53"/>
      <c r="AN26" s="53"/>
      <c r="AO26" s="53"/>
      <c r="AP26" s="53"/>
      <c r="AQ26" s="53"/>
      <c r="AR26" s="53"/>
      <c r="AS26" s="53"/>
      <c r="AT26" s="53"/>
      <c r="AU26" s="34"/>
      <c r="AV26" s="40"/>
      <c r="AW26" s="40"/>
      <c r="AX26" s="40"/>
      <c r="AY26" s="40"/>
      <c r="AZ26" s="40"/>
      <c r="BA26" s="40"/>
      <c r="BB26" s="40"/>
      <c r="BC26" s="40"/>
      <c r="BD26" s="53"/>
      <c r="BE26" s="53"/>
    </row>
    <row r="27" spans="1:57">
      <c r="B27" s="53"/>
      <c r="C27" s="53"/>
      <c r="D27" s="53"/>
      <c r="E27" s="53"/>
      <c r="F27" s="53"/>
      <c r="G27" s="53"/>
      <c r="H27" s="53"/>
      <c r="I27" s="53"/>
      <c r="J27" s="53"/>
      <c r="K27" s="53"/>
      <c r="L27" s="53"/>
      <c r="M27" s="53"/>
      <c r="N27" s="53"/>
      <c r="O27" s="53"/>
      <c r="P27" s="53"/>
      <c r="Q27" s="55"/>
      <c r="R27" s="53"/>
      <c r="S27" s="53"/>
      <c r="T27" s="53"/>
      <c r="U27" s="53"/>
      <c r="V27" s="53"/>
      <c r="W27" s="53"/>
      <c r="X27" s="53"/>
      <c r="Y27" s="53"/>
      <c r="Z27" s="53"/>
      <c r="AA27" s="53"/>
      <c r="AB27" s="53"/>
      <c r="AC27" s="53"/>
      <c r="AD27" s="53"/>
      <c r="AE27" s="53"/>
      <c r="AF27" s="53"/>
      <c r="AG27" s="53"/>
      <c r="AH27" s="53"/>
      <c r="AI27" s="53"/>
      <c r="AJ27" s="53"/>
      <c r="AK27" s="53"/>
      <c r="AL27" s="53"/>
      <c r="AM27" s="53"/>
      <c r="AN27" s="53"/>
      <c r="AO27" s="53"/>
      <c r="AP27" s="53"/>
      <c r="AQ27" s="53"/>
      <c r="AR27" s="53"/>
      <c r="AS27" s="53"/>
      <c r="AT27" s="53"/>
      <c r="AU27" s="72" t="s">
        <v>3073</v>
      </c>
      <c r="AV27" s="40"/>
      <c r="AW27" s="40"/>
      <c r="AX27" s="40"/>
      <c r="AY27" s="40"/>
      <c r="AZ27" s="40"/>
      <c r="BA27" s="40"/>
      <c r="BB27" s="40"/>
      <c r="BC27" s="40"/>
      <c r="BD27" s="53"/>
      <c r="BE27" s="53"/>
    </row>
    <row r="28" spans="1:57">
      <c r="B28" s="56"/>
      <c r="C28" s="62" t="s">
        <v>17</v>
      </c>
      <c r="D28" s="62"/>
      <c r="E28" s="62"/>
      <c r="F28" s="62"/>
      <c r="G28" s="62"/>
      <c r="H28" s="62"/>
      <c r="I28" s="62"/>
      <c r="J28" s="62"/>
      <c r="K28" s="62"/>
      <c r="L28" s="62"/>
      <c r="M28" s="62"/>
      <c r="N28" s="62"/>
      <c r="O28" s="62"/>
      <c r="P28" s="62"/>
      <c r="Q28" s="62" t="s">
        <v>3116</v>
      </c>
      <c r="R28" s="62"/>
      <c r="S28" s="62"/>
      <c r="T28" s="62"/>
      <c r="U28" s="62"/>
      <c r="V28" s="62"/>
      <c r="W28" s="62"/>
      <c r="X28" s="62"/>
      <c r="Y28" s="62"/>
      <c r="Z28" s="62"/>
      <c r="AA28" s="62"/>
      <c r="AB28" s="62"/>
      <c r="AC28" s="62"/>
      <c r="AD28" s="62"/>
      <c r="AE28" s="62" t="s">
        <v>3117</v>
      </c>
      <c r="AF28" s="62"/>
      <c r="AG28" s="62"/>
      <c r="AH28" s="62"/>
      <c r="AI28" s="62"/>
      <c r="AJ28" s="62"/>
      <c r="AK28" s="62"/>
      <c r="AL28" s="62"/>
      <c r="AM28" s="62"/>
      <c r="AN28" s="62"/>
      <c r="AO28" s="62"/>
      <c r="AP28" s="62"/>
      <c r="AQ28" s="62"/>
      <c r="AR28" s="62"/>
      <c r="AS28" s="53"/>
      <c r="AT28" s="53"/>
      <c r="AU28" s="49" t="s">
        <v>3024</v>
      </c>
      <c r="AV28" s="47" t="s">
        <v>3025</v>
      </c>
      <c r="AW28" s="47"/>
      <c r="AX28" s="47"/>
      <c r="AY28" s="47"/>
      <c r="AZ28" s="47"/>
      <c r="BA28" s="40"/>
      <c r="BB28" s="40"/>
      <c r="BC28" s="40"/>
      <c r="BD28" s="53"/>
      <c r="BE28" s="53"/>
    </row>
    <row r="29" spans="1:57">
      <c r="A29" s="1"/>
      <c r="B29" s="56"/>
      <c r="C29" s="56" t="s">
        <v>2536</v>
      </c>
      <c r="D29" s="56" t="s">
        <v>2537</v>
      </c>
      <c r="E29" s="56" t="s">
        <v>2538</v>
      </c>
      <c r="F29" s="56" t="s">
        <v>2553</v>
      </c>
      <c r="G29" s="56" t="s">
        <v>2608</v>
      </c>
      <c r="H29" s="56" t="s">
        <v>2609</v>
      </c>
      <c r="I29" s="56" t="s">
        <v>2797</v>
      </c>
      <c r="J29" s="56" t="s">
        <v>3064</v>
      </c>
      <c r="K29" s="56" t="s">
        <v>3065</v>
      </c>
      <c r="L29" s="56" t="s">
        <v>3066</v>
      </c>
      <c r="M29" s="56" t="s">
        <v>3067</v>
      </c>
      <c r="N29" s="56" t="s">
        <v>3068</v>
      </c>
      <c r="O29" s="56" t="s">
        <v>3069</v>
      </c>
      <c r="P29" s="56" t="s">
        <v>3070</v>
      </c>
      <c r="Q29" s="56" t="s">
        <v>2536</v>
      </c>
      <c r="R29" s="56" t="s">
        <v>2537</v>
      </c>
      <c r="S29" s="56" t="s">
        <v>2538</v>
      </c>
      <c r="T29" s="56" t="s">
        <v>2553</v>
      </c>
      <c r="U29" s="56" t="s">
        <v>2608</v>
      </c>
      <c r="V29" s="56" t="s">
        <v>2609</v>
      </c>
      <c r="W29" s="56" t="s">
        <v>2797</v>
      </c>
      <c r="X29" s="56" t="s">
        <v>3064</v>
      </c>
      <c r="Y29" s="56" t="s">
        <v>3065</v>
      </c>
      <c r="Z29" s="56" t="s">
        <v>3066</v>
      </c>
      <c r="AA29" s="56" t="s">
        <v>3067</v>
      </c>
      <c r="AB29" s="56" t="s">
        <v>3068</v>
      </c>
      <c r="AC29" s="56" t="s">
        <v>3069</v>
      </c>
      <c r="AD29" s="56" t="s">
        <v>3070</v>
      </c>
      <c r="AE29" s="56" t="s">
        <v>2536</v>
      </c>
      <c r="AF29" s="56" t="s">
        <v>2537</v>
      </c>
      <c r="AG29" s="56" t="s">
        <v>2538</v>
      </c>
      <c r="AH29" s="56" t="s">
        <v>2553</v>
      </c>
      <c r="AI29" s="56" t="s">
        <v>2608</v>
      </c>
      <c r="AJ29" s="56" t="s">
        <v>2609</v>
      </c>
      <c r="AK29" s="56" t="s">
        <v>2797</v>
      </c>
      <c r="AL29" s="56" t="s">
        <v>3064</v>
      </c>
      <c r="AM29" s="56" t="s">
        <v>3065</v>
      </c>
      <c r="AN29" s="56" t="s">
        <v>3066</v>
      </c>
      <c r="AO29" s="56" t="s">
        <v>3067</v>
      </c>
      <c r="AP29" s="56" t="s">
        <v>3068</v>
      </c>
      <c r="AQ29" s="56" t="s">
        <v>3069</v>
      </c>
      <c r="AR29" s="56" t="s">
        <v>3070</v>
      </c>
      <c r="AS29" s="53"/>
      <c r="AT29" s="53"/>
      <c r="AU29" s="49" t="s">
        <v>3026</v>
      </c>
      <c r="AV29" s="47">
        <v>0.05</v>
      </c>
      <c r="AW29" s="47"/>
      <c r="AX29" s="47"/>
      <c r="AY29" s="47"/>
      <c r="AZ29" s="47"/>
      <c r="BA29" s="40"/>
      <c r="BB29" s="40"/>
      <c r="BC29" s="40"/>
      <c r="BD29" s="53"/>
      <c r="BE29" s="53"/>
    </row>
    <row r="30" spans="1:57">
      <c r="B30" s="14" t="s">
        <v>3071</v>
      </c>
      <c r="C30" s="8">
        <v>30.398367499999999</v>
      </c>
      <c r="D30" s="8">
        <v>30.257107000000001</v>
      </c>
      <c r="E30" s="8">
        <v>30.344686200000002</v>
      </c>
      <c r="F30" s="8">
        <v>26.263452999999998</v>
      </c>
      <c r="G30" s="8">
        <v>29.605291999999999</v>
      </c>
      <c r="H30" s="8">
        <v>29.196725300000001</v>
      </c>
      <c r="I30" s="8">
        <v>28.334192000000002</v>
      </c>
      <c r="J30" s="8">
        <v>28.784499799999999</v>
      </c>
      <c r="K30" s="8">
        <v>30.975521499999999</v>
      </c>
      <c r="L30" s="8">
        <v>30.789774699999999</v>
      </c>
      <c r="M30" s="8">
        <v>26.9580837</v>
      </c>
      <c r="N30" s="8">
        <v>25.6987828</v>
      </c>
      <c r="O30" s="8">
        <v>33.039846900000001</v>
      </c>
      <c r="P30" s="8">
        <v>34.923099499999999</v>
      </c>
      <c r="Q30" s="8">
        <v>30.398367499999999</v>
      </c>
      <c r="R30" s="8">
        <v>30.257107000000001</v>
      </c>
      <c r="S30" s="8">
        <v>30.344686200000002</v>
      </c>
      <c r="T30" s="8">
        <v>29.034213900000001</v>
      </c>
      <c r="U30" s="8">
        <v>28.297371299999998</v>
      </c>
      <c r="V30" s="8">
        <v>28.970000200000001</v>
      </c>
      <c r="W30" s="8">
        <v>28.2703694</v>
      </c>
      <c r="X30" s="8">
        <v>29.007429299999998</v>
      </c>
      <c r="Y30" s="8">
        <v>29.3104595</v>
      </c>
      <c r="Z30" s="8">
        <v>29.1379147</v>
      </c>
      <c r="AA30" s="8">
        <v>28.4183241</v>
      </c>
      <c r="AB30" s="8">
        <v>48.604137700000003</v>
      </c>
      <c r="AC30" s="8">
        <v>47.699016399999998</v>
      </c>
      <c r="AD30" s="8">
        <v>45.163069200000002</v>
      </c>
      <c r="AE30" s="8">
        <v>28.449226700000001</v>
      </c>
      <c r="AF30" s="8">
        <v>30.8105762</v>
      </c>
      <c r="AG30" s="8">
        <v>30.162191499999999</v>
      </c>
      <c r="AH30" s="8">
        <v>29.327625300000001</v>
      </c>
      <c r="AI30" s="8">
        <v>28.871468</v>
      </c>
      <c r="AJ30" s="8">
        <v>30.124187800000001</v>
      </c>
      <c r="AK30" s="8">
        <v>29.685060400000001</v>
      </c>
      <c r="AL30" s="8">
        <v>29.262073699999998</v>
      </c>
      <c r="AM30" s="8">
        <v>31.660604899999999</v>
      </c>
      <c r="AN30" s="8">
        <v>28.174089599999999</v>
      </c>
      <c r="AO30" s="8">
        <v>16.374882100000001</v>
      </c>
      <c r="AP30" s="8">
        <v>20.395459500000001</v>
      </c>
      <c r="AQ30" s="8">
        <v>17.2642615</v>
      </c>
      <c r="AR30" s="8">
        <v>16.033552199999999</v>
      </c>
      <c r="AT30" s="47"/>
      <c r="AU30" s="49"/>
      <c r="AV30" s="47"/>
      <c r="AW30" s="47"/>
      <c r="AX30" s="47"/>
      <c r="AY30" s="47"/>
      <c r="AZ30" s="47"/>
      <c r="BA30" s="40"/>
      <c r="BB30" s="40"/>
      <c r="BC30" s="40"/>
      <c r="BD30" s="53"/>
      <c r="BE30" s="53"/>
    </row>
    <row r="31" spans="1:57">
      <c r="B31" s="14" t="s">
        <v>3072</v>
      </c>
      <c r="C31" s="8">
        <v>45.833276699999999</v>
      </c>
      <c r="D31" s="8">
        <v>58.291161700000004</v>
      </c>
      <c r="E31" s="8">
        <v>49.457612300000001</v>
      </c>
      <c r="F31" s="8">
        <v>40.678145299999997</v>
      </c>
      <c r="G31" s="8">
        <v>46.721855699999999</v>
      </c>
      <c r="H31" s="8">
        <v>38.209901700000003</v>
      </c>
      <c r="I31" s="8">
        <v>44.673098000000003</v>
      </c>
      <c r="J31" s="8">
        <v>34.3669437</v>
      </c>
      <c r="K31" s="8">
        <v>22.121548099999998</v>
      </c>
      <c r="L31" s="8">
        <v>45.045847000000002</v>
      </c>
      <c r="M31" s="8">
        <v>37.823689299999998</v>
      </c>
      <c r="N31" s="8">
        <v>34.941179300000002</v>
      </c>
      <c r="O31" s="8">
        <v>52.091454300000002</v>
      </c>
      <c r="P31" s="8">
        <v>60.338470999999998</v>
      </c>
      <c r="Q31" s="8">
        <v>45.833276699999999</v>
      </c>
      <c r="R31" s="8">
        <v>58.291161700000004</v>
      </c>
      <c r="S31" s="8">
        <v>49.457612300000001</v>
      </c>
      <c r="T31" s="8">
        <v>49.0844527</v>
      </c>
      <c r="U31" s="8">
        <v>51.450943000000002</v>
      </c>
      <c r="V31" s="8">
        <v>46.865585000000003</v>
      </c>
      <c r="W31" s="8">
        <v>40.965482299999998</v>
      </c>
      <c r="X31" s="8">
        <v>49.443191300000002</v>
      </c>
      <c r="Y31" s="8">
        <v>47.359580299999998</v>
      </c>
      <c r="Z31" s="8">
        <v>57.683546700000001</v>
      </c>
      <c r="AA31" s="8">
        <v>55.230567000000001</v>
      </c>
      <c r="AB31" s="8">
        <v>91.566675000000004</v>
      </c>
      <c r="AC31" s="8">
        <v>87.900585000000007</v>
      </c>
      <c r="AD31" s="8">
        <v>76.962938300000005</v>
      </c>
      <c r="AE31" s="8">
        <v>36.283411299999997</v>
      </c>
      <c r="AF31" s="8">
        <v>52.023744299999997</v>
      </c>
      <c r="AG31" s="8">
        <v>46.0350897</v>
      </c>
      <c r="AH31" s="8">
        <v>46.665895999999996</v>
      </c>
      <c r="AI31" s="8">
        <v>43.200586700000002</v>
      </c>
      <c r="AJ31" s="8">
        <v>48.237335000000002</v>
      </c>
      <c r="AK31" s="8">
        <v>44.370865299999998</v>
      </c>
      <c r="AL31" s="8">
        <v>32.810134599999998</v>
      </c>
      <c r="AM31" s="8">
        <v>37.163734300000002</v>
      </c>
      <c r="AN31" s="8">
        <v>34.399002000000003</v>
      </c>
      <c r="AO31" s="8">
        <v>25.722509299999999</v>
      </c>
      <c r="AP31" s="8">
        <v>30.5591097</v>
      </c>
      <c r="AQ31" s="8">
        <v>29.709204700000001</v>
      </c>
      <c r="AR31" s="8">
        <v>21.161114000000001</v>
      </c>
      <c r="AT31" s="47"/>
      <c r="AU31" s="49" t="s">
        <v>3027</v>
      </c>
      <c r="AV31" s="47" t="s">
        <v>3028</v>
      </c>
      <c r="AW31" s="47" t="s">
        <v>3029</v>
      </c>
      <c r="AX31" s="47" t="s">
        <v>3030</v>
      </c>
      <c r="AY31" s="47" t="s">
        <v>2</v>
      </c>
      <c r="AZ31" s="47"/>
      <c r="BA31" s="40"/>
      <c r="BB31" s="40"/>
      <c r="BC31" s="40"/>
      <c r="BD31" s="53"/>
      <c r="BE31" s="53"/>
    </row>
    <row r="32" spans="1:57">
      <c r="B32" s="53"/>
      <c r="C32" s="53"/>
      <c r="D32" s="53"/>
      <c r="E32" s="53"/>
      <c r="F32" s="53"/>
      <c r="G32" s="53"/>
      <c r="H32" s="53"/>
      <c r="I32" s="53"/>
      <c r="J32" s="53"/>
      <c r="K32" s="53"/>
      <c r="L32" s="53"/>
      <c r="M32" s="53"/>
      <c r="N32" s="53"/>
      <c r="O32" s="53"/>
      <c r="P32" s="53"/>
      <c r="Q32" s="53"/>
      <c r="R32" s="53"/>
      <c r="S32" s="53"/>
      <c r="T32" s="53"/>
      <c r="U32" s="53"/>
      <c r="V32" s="53"/>
      <c r="W32" s="53"/>
      <c r="X32" s="53"/>
      <c r="Y32" s="53"/>
      <c r="Z32" s="53"/>
      <c r="AA32" s="53"/>
      <c r="AB32" s="53"/>
      <c r="AC32" s="53"/>
      <c r="AD32" s="53"/>
      <c r="AE32" s="53"/>
      <c r="AF32" s="53"/>
      <c r="AG32" s="53"/>
      <c r="AH32" s="53"/>
      <c r="AI32" s="53"/>
      <c r="AJ32" s="53"/>
      <c r="AK32" s="53"/>
      <c r="AL32" s="53"/>
      <c r="AM32" s="53"/>
      <c r="AN32" s="53"/>
      <c r="AO32" s="53"/>
      <c r="AP32" s="53"/>
      <c r="AQ32" s="53"/>
      <c r="AR32" s="53"/>
      <c r="AS32" s="53"/>
      <c r="AT32" s="53"/>
      <c r="AU32" s="49" t="s">
        <v>3031</v>
      </c>
      <c r="AV32" s="47">
        <v>4.2110000000000003</v>
      </c>
      <c r="AW32" s="47">
        <v>2.7199999999999998E-2</v>
      </c>
      <c r="AX32" s="47" t="s">
        <v>2446</v>
      </c>
      <c r="AY32" s="47" t="s">
        <v>10</v>
      </c>
      <c r="AZ32" s="47"/>
      <c r="BA32" s="40"/>
      <c r="BB32" s="40"/>
      <c r="BC32" s="40"/>
      <c r="BD32" s="53"/>
      <c r="BE32" s="53"/>
    </row>
    <row r="33" spans="2:57">
      <c r="B33" s="53"/>
      <c r="C33" s="53"/>
      <c r="D33" s="53"/>
      <c r="E33" s="53"/>
      <c r="F33" s="53"/>
      <c r="G33" s="53"/>
      <c r="H33" s="53"/>
      <c r="I33" s="53"/>
      <c r="J33" s="53"/>
      <c r="K33" s="53"/>
      <c r="L33" s="53"/>
      <c r="M33" s="53"/>
      <c r="N33" s="53"/>
      <c r="O33" s="53"/>
      <c r="P33" s="53"/>
      <c r="Q33" s="53"/>
      <c r="R33" s="53"/>
      <c r="S33" s="53"/>
      <c r="T33" s="53"/>
      <c r="U33" s="53"/>
      <c r="V33" s="53"/>
      <c r="W33" s="53"/>
      <c r="X33" s="53"/>
      <c r="Y33" s="53"/>
      <c r="Z33" s="53"/>
      <c r="AA33" s="53"/>
      <c r="AB33" s="53"/>
      <c r="AC33" s="53"/>
      <c r="AD33" s="53"/>
      <c r="AE33" s="53"/>
      <c r="AF33" s="53"/>
      <c r="AG33" s="53"/>
      <c r="AH33" s="53"/>
      <c r="AI33" s="53"/>
      <c r="AJ33" s="53"/>
      <c r="AK33" s="53"/>
      <c r="AL33" s="53"/>
      <c r="AM33" s="53"/>
      <c r="AN33" s="53"/>
      <c r="AO33" s="53"/>
      <c r="AP33" s="53"/>
      <c r="AQ33" s="53"/>
      <c r="AR33" s="53"/>
      <c r="AS33" s="53"/>
      <c r="AT33" s="53"/>
      <c r="AU33" s="49" t="s">
        <v>3032</v>
      </c>
      <c r="AV33" s="47">
        <v>36.21</v>
      </c>
      <c r="AW33" s="47" t="s">
        <v>2443</v>
      </c>
      <c r="AX33" s="47" t="s">
        <v>11</v>
      </c>
      <c r="AY33" s="47" t="s">
        <v>10</v>
      </c>
      <c r="AZ33" s="47"/>
      <c r="BA33" s="40"/>
      <c r="BB33" s="40"/>
      <c r="BC33" s="40"/>
      <c r="BD33" s="53"/>
      <c r="BE33" s="53"/>
    </row>
    <row r="34" spans="2:57">
      <c r="B34" s="53"/>
      <c r="C34" s="53"/>
      <c r="D34" s="53"/>
      <c r="E34" s="53"/>
      <c r="F34" s="53"/>
      <c r="G34" s="53"/>
      <c r="H34" s="53"/>
      <c r="I34" s="53"/>
      <c r="J34" s="53"/>
      <c r="K34" s="53"/>
      <c r="L34" s="53"/>
      <c r="M34" s="53"/>
      <c r="N34" s="53"/>
      <c r="O34" s="53"/>
      <c r="P34" s="53"/>
      <c r="Q34" s="53"/>
      <c r="R34" s="53"/>
      <c r="S34" s="53"/>
      <c r="T34" s="53"/>
      <c r="U34" s="53"/>
      <c r="V34" s="53"/>
      <c r="W34" s="53"/>
      <c r="X34" s="53"/>
      <c r="Y34" s="53"/>
      <c r="Z34" s="53"/>
      <c r="AA34" s="53"/>
      <c r="AB34" s="53"/>
      <c r="AC34" s="53"/>
      <c r="AD34" s="53"/>
      <c r="AE34" s="53"/>
      <c r="AF34" s="53"/>
      <c r="AG34" s="53"/>
      <c r="AH34" s="53"/>
      <c r="AI34" s="53"/>
      <c r="AJ34" s="53"/>
      <c r="AK34" s="53"/>
      <c r="AL34" s="53"/>
      <c r="AM34" s="53"/>
      <c r="AN34" s="53"/>
      <c r="AO34" s="53"/>
      <c r="AP34" s="53"/>
      <c r="AQ34" s="53"/>
      <c r="AR34" s="53"/>
      <c r="AS34" s="53"/>
      <c r="AT34" s="53"/>
      <c r="AU34" s="49" t="s">
        <v>3033</v>
      </c>
      <c r="AV34" s="47">
        <v>16.07</v>
      </c>
      <c r="AW34" s="47" t="s">
        <v>2443</v>
      </c>
      <c r="AX34" s="47" t="s">
        <v>11</v>
      </c>
      <c r="AY34" s="47" t="s">
        <v>10</v>
      </c>
      <c r="AZ34" s="47"/>
      <c r="BA34" s="40"/>
      <c r="BB34" s="40"/>
      <c r="BC34" s="40"/>
      <c r="BD34" s="53"/>
      <c r="BE34" s="53"/>
    </row>
    <row r="35" spans="2:57">
      <c r="B35" s="53"/>
      <c r="C35" s="53"/>
      <c r="D35" s="53"/>
      <c r="E35" s="53"/>
      <c r="F35" s="53"/>
      <c r="G35" s="53"/>
      <c r="H35" s="53"/>
      <c r="I35" s="53"/>
      <c r="J35" s="53"/>
      <c r="K35" s="53"/>
      <c r="L35" s="53"/>
      <c r="M35" s="53"/>
      <c r="N35" s="53"/>
      <c r="O35" s="53"/>
      <c r="P35" s="53"/>
      <c r="Q35" s="53"/>
      <c r="R35" s="53"/>
      <c r="S35" s="53"/>
      <c r="T35" s="53"/>
      <c r="U35" s="53"/>
      <c r="V35" s="53"/>
      <c r="W35" s="53"/>
      <c r="X35" s="53"/>
      <c r="Y35" s="53"/>
      <c r="Z35" s="53"/>
      <c r="AA35" s="53"/>
      <c r="AB35" s="53"/>
      <c r="AC35" s="53"/>
      <c r="AD35" s="53"/>
      <c r="AE35" s="53"/>
      <c r="AF35" s="53"/>
      <c r="AG35" s="53"/>
      <c r="AH35" s="53"/>
      <c r="AI35" s="53"/>
      <c r="AJ35" s="53"/>
      <c r="AK35" s="53"/>
      <c r="AL35" s="53"/>
      <c r="AM35" s="53"/>
      <c r="AN35" s="53"/>
      <c r="AO35" s="53"/>
      <c r="AP35" s="53"/>
      <c r="AQ35" s="53"/>
      <c r="AR35" s="53"/>
      <c r="AS35" s="53"/>
      <c r="AT35" s="53"/>
      <c r="AU35" s="49"/>
      <c r="AV35" s="47"/>
      <c r="AW35" s="47"/>
      <c r="AX35" s="47"/>
      <c r="AY35" s="47"/>
      <c r="AZ35" s="47"/>
      <c r="BA35" s="40"/>
      <c r="BB35" s="40"/>
      <c r="BC35" s="40"/>
      <c r="BD35" s="53"/>
      <c r="BE35" s="53"/>
    </row>
    <row r="36" spans="2:57">
      <c r="B36" s="53"/>
      <c r="C36" s="53"/>
      <c r="D36" s="53"/>
      <c r="E36" s="53"/>
      <c r="F36" s="53"/>
      <c r="G36" s="53"/>
      <c r="H36" s="53"/>
      <c r="I36" s="53"/>
      <c r="J36" s="53"/>
      <c r="K36" s="53"/>
      <c r="L36" s="53"/>
      <c r="M36" s="53"/>
      <c r="N36" s="53"/>
      <c r="O36" s="53"/>
      <c r="P36" s="53"/>
      <c r="Q36" s="53"/>
      <c r="R36" s="53"/>
      <c r="S36" s="53"/>
      <c r="T36" s="53"/>
      <c r="U36" s="53"/>
      <c r="V36" s="53"/>
      <c r="W36" s="53"/>
      <c r="X36" s="53"/>
      <c r="Y36" s="53"/>
      <c r="Z36" s="53"/>
      <c r="AA36" s="53"/>
      <c r="AB36" s="53"/>
      <c r="AC36" s="53"/>
      <c r="AD36" s="53"/>
      <c r="AE36" s="53"/>
      <c r="AF36" s="53"/>
      <c r="AG36" s="53"/>
      <c r="AH36" s="53"/>
      <c r="AI36" s="53"/>
      <c r="AJ36" s="53"/>
      <c r="AK36" s="53"/>
      <c r="AL36" s="53"/>
      <c r="AM36" s="53"/>
      <c r="AN36" s="53"/>
      <c r="AO36" s="53"/>
      <c r="AP36" s="53"/>
      <c r="AQ36" s="53"/>
      <c r="AR36" s="53"/>
      <c r="AS36" s="53"/>
      <c r="AT36" s="53"/>
      <c r="AU36" s="49" t="s">
        <v>3034</v>
      </c>
      <c r="AV36" s="47" t="s">
        <v>3074</v>
      </c>
      <c r="AW36" s="47" t="s">
        <v>27</v>
      </c>
      <c r="AX36" s="47" t="s">
        <v>3036</v>
      </c>
      <c r="AY36" s="47" t="s">
        <v>3037</v>
      </c>
      <c r="AZ36" s="47" t="s">
        <v>3029</v>
      </c>
      <c r="BA36" s="40"/>
      <c r="BB36" s="40"/>
      <c r="BC36" s="40"/>
      <c r="BD36" s="53"/>
      <c r="BE36" s="53"/>
    </row>
    <row r="37" spans="2:57">
      <c r="B37" s="53"/>
      <c r="C37" s="53"/>
      <c r="D37" s="53"/>
      <c r="E37" s="53"/>
      <c r="F37" s="53"/>
      <c r="G37" s="53"/>
      <c r="H37" s="53"/>
      <c r="I37" s="53"/>
      <c r="J37" s="53"/>
      <c r="K37" s="53"/>
      <c r="L37" s="53"/>
      <c r="M37" s="53"/>
      <c r="N37" s="53"/>
      <c r="O37" s="53"/>
      <c r="P37" s="53"/>
      <c r="Q37" s="53"/>
      <c r="R37" s="53"/>
      <c r="S37" s="53"/>
      <c r="T37" s="53"/>
      <c r="U37" s="53"/>
      <c r="V37" s="53"/>
      <c r="W37" s="53"/>
      <c r="X37" s="53"/>
      <c r="Y37" s="53"/>
      <c r="Z37" s="53"/>
      <c r="AA37" s="53"/>
      <c r="AB37" s="53"/>
      <c r="AC37" s="53"/>
      <c r="AD37" s="53"/>
      <c r="AE37" s="53"/>
      <c r="AF37" s="53"/>
      <c r="AG37" s="53"/>
      <c r="AH37" s="53"/>
      <c r="AI37" s="53"/>
      <c r="AJ37" s="53"/>
      <c r="AK37" s="53"/>
      <c r="AL37" s="53"/>
      <c r="AM37" s="53"/>
      <c r="AN37" s="53"/>
      <c r="AO37" s="53"/>
      <c r="AP37" s="53"/>
      <c r="AQ37" s="53"/>
      <c r="AR37" s="53"/>
      <c r="AS37" s="53"/>
      <c r="AT37" s="53"/>
      <c r="AU37" s="49" t="s">
        <v>3031</v>
      </c>
      <c r="AV37" s="47">
        <v>682.2</v>
      </c>
      <c r="AW37" s="47">
        <v>2</v>
      </c>
      <c r="AX37" s="47">
        <v>341.1</v>
      </c>
      <c r="AY37" s="47" t="s">
        <v>3075</v>
      </c>
      <c r="AZ37" s="47" t="s">
        <v>3076</v>
      </c>
      <c r="BA37" s="40"/>
      <c r="BB37" s="40"/>
      <c r="BC37" s="40"/>
      <c r="BD37" s="53"/>
      <c r="BE37" s="53"/>
    </row>
    <row r="38" spans="2:57">
      <c r="B38" s="53"/>
      <c r="C38" s="53"/>
      <c r="D38" s="53"/>
      <c r="E38" s="53"/>
      <c r="F38" s="53"/>
      <c r="G38" s="53"/>
      <c r="H38" s="53"/>
      <c r="I38" s="53"/>
      <c r="J38" s="53"/>
      <c r="K38" s="53"/>
      <c r="L38" s="53"/>
      <c r="M38" s="53"/>
      <c r="N38" s="53"/>
      <c r="O38" s="53"/>
      <c r="P38" s="53"/>
      <c r="Q38" s="53"/>
      <c r="R38" s="53"/>
      <c r="S38" s="53"/>
      <c r="T38" s="53"/>
      <c r="U38" s="53"/>
      <c r="V38" s="53"/>
      <c r="W38" s="53"/>
      <c r="X38" s="53"/>
      <c r="Y38" s="53"/>
      <c r="Z38" s="53"/>
      <c r="AA38" s="53"/>
      <c r="AB38" s="53"/>
      <c r="AC38" s="53"/>
      <c r="AD38" s="53"/>
      <c r="AE38" s="53"/>
      <c r="AF38" s="53"/>
      <c r="AG38" s="53"/>
      <c r="AH38" s="53"/>
      <c r="AI38" s="53"/>
      <c r="AJ38" s="53"/>
      <c r="AK38" s="53"/>
      <c r="AL38" s="53"/>
      <c r="AM38" s="53"/>
      <c r="AN38" s="53"/>
      <c r="AO38" s="53"/>
      <c r="AP38" s="53"/>
      <c r="AQ38" s="53"/>
      <c r="AR38" s="53"/>
      <c r="AS38" s="53"/>
      <c r="AT38" s="53"/>
      <c r="AU38" s="49" t="s">
        <v>3032</v>
      </c>
      <c r="AV38" s="47">
        <v>5866</v>
      </c>
      <c r="AW38" s="47">
        <v>1</v>
      </c>
      <c r="AX38" s="47">
        <v>5866</v>
      </c>
      <c r="AY38" s="47" t="s">
        <v>3077</v>
      </c>
      <c r="AZ38" s="47" t="s">
        <v>3039</v>
      </c>
      <c r="BA38" s="40"/>
      <c r="BB38" s="40"/>
      <c r="BC38" s="40"/>
      <c r="BD38" s="53"/>
      <c r="BE38" s="53"/>
    </row>
    <row r="39" spans="2:57">
      <c r="B39" s="53"/>
      <c r="C39" s="53"/>
      <c r="D39" s="53"/>
      <c r="E39" s="53"/>
      <c r="F39" s="53"/>
      <c r="G39" s="53"/>
      <c r="H39" s="53"/>
      <c r="I39" s="53"/>
      <c r="J39" s="53"/>
      <c r="K39" s="53"/>
      <c r="L39" s="53"/>
      <c r="M39" s="53"/>
      <c r="N39" s="53"/>
      <c r="O39" s="53"/>
      <c r="P39" s="53"/>
      <c r="Q39" s="53"/>
      <c r="R39" s="53"/>
      <c r="S39" s="53"/>
      <c r="T39" s="53"/>
      <c r="U39" s="53"/>
      <c r="V39" s="53"/>
      <c r="W39" s="53"/>
      <c r="X39" s="53"/>
      <c r="Y39" s="53"/>
      <c r="Z39" s="53"/>
      <c r="AA39" s="53"/>
      <c r="AB39" s="53"/>
      <c r="AC39" s="53"/>
      <c r="AD39" s="53"/>
      <c r="AE39" s="53"/>
      <c r="AF39" s="53"/>
      <c r="AG39" s="53"/>
      <c r="AH39" s="53"/>
      <c r="AI39" s="53"/>
      <c r="AJ39" s="53"/>
      <c r="AK39" s="53"/>
      <c r="AL39" s="53"/>
      <c r="AM39" s="53"/>
      <c r="AN39" s="53"/>
      <c r="AO39" s="53"/>
      <c r="AP39" s="53"/>
      <c r="AQ39" s="53"/>
      <c r="AR39" s="53"/>
      <c r="AS39" s="53"/>
      <c r="AT39" s="53"/>
      <c r="AU39" s="49" t="s">
        <v>3033</v>
      </c>
      <c r="AV39" s="47">
        <v>2602</v>
      </c>
      <c r="AW39" s="47">
        <v>2</v>
      </c>
      <c r="AX39" s="47">
        <v>1301</v>
      </c>
      <c r="AY39" s="47" t="s">
        <v>3078</v>
      </c>
      <c r="AZ39" s="47" t="s">
        <v>3039</v>
      </c>
      <c r="BA39" s="40"/>
      <c r="BB39" s="40"/>
      <c r="BC39" s="40"/>
      <c r="BD39" s="53"/>
      <c r="BE39" s="53"/>
    </row>
    <row r="40" spans="2:57">
      <c r="B40" s="53"/>
      <c r="C40" s="53"/>
      <c r="D40" s="53"/>
      <c r="E40" s="53"/>
      <c r="F40" s="53"/>
      <c r="G40" s="53"/>
      <c r="H40" s="53"/>
      <c r="I40" s="53"/>
      <c r="J40" s="53"/>
      <c r="K40" s="53"/>
      <c r="L40" s="53"/>
      <c r="M40" s="53"/>
      <c r="N40" s="53"/>
      <c r="O40" s="53"/>
      <c r="P40" s="53"/>
      <c r="Q40" s="53"/>
      <c r="R40" s="53"/>
      <c r="S40" s="53"/>
      <c r="T40" s="53"/>
      <c r="U40" s="53"/>
      <c r="V40" s="53"/>
      <c r="W40" s="53"/>
      <c r="X40" s="53"/>
      <c r="Y40" s="53"/>
      <c r="Z40" s="53"/>
      <c r="AA40" s="53"/>
      <c r="AB40" s="53"/>
      <c r="AC40" s="53"/>
      <c r="AD40" s="53"/>
      <c r="AE40" s="53"/>
      <c r="AF40" s="53"/>
      <c r="AG40" s="53"/>
      <c r="AH40" s="53"/>
      <c r="AI40" s="53"/>
      <c r="AJ40" s="53"/>
      <c r="AK40" s="53"/>
      <c r="AL40" s="53"/>
      <c r="AM40" s="53"/>
      <c r="AN40" s="53"/>
      <c r="AO40" s="53"/>
      <c r="AP40" s="53"/>
      <c r="AQ40" s="53"/>
      <c r="AR40" s="53"/>
      <c r="AS40" s="53"/>
      <c r="AT40" s="53"/>
      <c r="AU40" s="49" t="s">
        <v>3043</v>
      </c>
      <c r="AV40" s="47">
        <v>7048</v>
      </c>
      <c r="AW40" s="47">
        <v>78</v>
      </c>
      <c r="AX40" s="47">
        <v>90.36</v>
      </c>
      <c r="AY40" s="47"/>
      <c r="AZ40" s="47"/>
      <c r="BA40" s="40"/>
      <c r="BB40" s="40"/>
      <c r="BC40" s="40"/>
      <c r="BD40" s="53"/>
      <c r="BE40" s="53"/>
    </row>
    <row r="41" spans="2:57">
      <c r="B41" s="53"/>
      <c r="C41" s="53"/>
      <c r="D41" s="53"/>
      <c r="E41" s="53"/>
      <c r="F41" s="53"/>
      <c r="G41" s="53"/>
      <c r="H41" s="53"/>
      <c r="I41" s="53"/>
      <c r="J41" s="53"/>
      <c r="K41" s="53"/>
      <c r="L41" s="53"/>
      <c r="M41" s="53"/>
      <c r="N41" s="53"/>
      <c r="O41" s="53"/>
      <c r="P41" s="53"/>
      <c r="Q41" s="53"/>
      <c r="R41" s="53"/>
      <c r="S41" s="53"/>
      <c r="T41" s="53"/>
      <c r="U41" s="53"/>
      <c r="V41" s="53"/>
      <c r="W41" s="53"/>
      <c r="X41" s="53"/>
      <c r="Y41" s="53"/>
      <c r="Z41" s="53"/>
      <c r="AA41" s="53"/>
      <c r="AB41" s="53"/>
      <c r="AC41" s="53"/>
      <c r="AD41" s="53"/>
      <c r="AE41" s="53"/>
      <c r="AF41" s="53"/>
      <c r="AG41" s="53"/>
      <c r="AH41" s="53"/>
      <c r="AI41" s="53"/>
      <c r="AJ41" s="53"/>
      <c r="AK41" s="53"/>
      <c r="AL41" s="53"/>
      <c r="AM41" s="53"/>
      <c r="AN41" s="53"/>
      <c r="AO41" s="53"/>
      <c r="AP41" s="53"/>
      <c r="AQ41" s="53"/>
      <c r="AR41" s="53"/>
      <c r="AS41" s="53"/>
      <c r="AT41" s="53"/>
      <c r="AU41" s="49"/>
      <c r="AV41" s="47"/>
      <c r="AW41" s="47"/>
      <c r="AX41" s="47"/>
      <c r="AY41" s="47"/>
      <c r="AZ41" s="47"/>
      <c r="BA41" s="40"/>
      <c r="BB41" s="40"/>
      <c r="BC41" s="40"/>
      <c r="BD41" s="53"/>
      <c r="BE41" s="53"/>
    </row>
    <row r="42" spans="2:57">
      <c r="B42" s="53"/>
      <c r="C42" s="53"/>
      <c r="D42" s="53"/>
      <c r="E42" s="53"/>
      <c r="F42" s="53"/>
      <c r="G42" s="53"/>
      <c r="H42" s="53"/>
      <c r="I42" s="53"/>
      <c r="J42" s="53"/>
      <c r="K42" s="53"/>
      <c r="L42" s="53"/>
      <c r="M42" s="53"/>
      <c r="N42" s="53"/>
      <c r="O42" s="53"/>
      <c r="P42" s="53"/>
      <c r="Q42" s="53"/>
      <c r="R42" s="53"/>
      <c r="S42" s="53"/>
      <c r="T42" s="53"/>
      <c r="U42" s="53"/>
      <c r="V42" s="53"/>
      <c r="W42" s="53"/>
      <c r="X42" s="53"/>
      <c r="Y42" s="53"/>
      <c r="Z42" s="53"/>
      <c r="AA42" s="53"/>
      <c r="AB42" s="53"/>
      <c r="AC42" s="53"/>
      <c r="AD42" s="53"/>
      <c r="AE42" s="53"/>
      <c r="AF42" s="53"/>
      <c r="AG42" s="53"/>
      <c r="AH42" s="53"/>
      <c r="AI42" s="53"/>
      <c r="AJ42" s="53"/>
      <c r="AK42" s="53"/>
      <c r="AL42" s="53"/>
      <c r="AM42" s="53"/>
      <c r="AN42" s="53"/>
      <c r="AO42" s="53"/>
      <c r="AP42" s="53"/>
      <c r="AQ42" s="53"/>
      <c r="AR42" s="53"/>
      <c r="AS42" s="53"/>
      <c r="AT42" s="53"/>
      <c r="AU42" s="49" t="s">
        <v>3044</v>
      </c>
      <c r="AV42" s="47"/>
      <c r="AW42" s="47"/>
      <c r="AX42" s="47"/>
      <c r="AY42" s="47"/>
      <c r="AZ42" s="47"/>
      <c r="BA42" s="40"/>
      <c r="BB42" s="40"/>
      <c r="BC42" s="40"/>
      <c r="BD42" s="53"/>
      <c r="BE42" s="53"/>
    </row>
    <row r="43" spans="2:57">
      <c r="B43" s="53"/>
      <c r="C43" s="53"/>
      <c r="D43" s="53"/>
      <c r="E43" s="53"/>
      <c r="F43" s="53"/>
      <c r="G43" s="53"/>
      <c r="H43" s="53"/>
      <c r="I43" s="53"/>
      <c r="J43" s="53"/>
      <c r="K43" s="53"/>
      <c r="L43" s="53"/>
      <c r="M43" s="53"/>
      <c r="N43" s="53"/>
      <c r="O43" s="53"/>
      <c r="P43" s="53"/>
      <c r="Q43" s="53"/>
      <c r="R43" s="53"/>
      <c r="S43" s="53"/>
      <c r="T43" s="53"/>
      <c r="U43" s="53"/>
      <c r="V43" s="53"/>
      <c r="W43" s="53"/>
      <c r="X43" s="53"/>
      <c r="Y43" s="53"/>
      <c r="Z43" s="53"/>
      <c r="AA43" s="53"/>
      <c r="AB43" s="53"/>
      <c r="AC43" s="53"/>
      <c r="AD43" s="53"/>
      <c r="AE43" s="53"/>
      <c r="AF43" s="53"/>
      <c r="AG43" s="53"/>
      <c r="AH43" s="53"/>
      <c r="AI43" s="53"/>
      <c r="AJ43" s="53"/>
      <c r="AK43" s="53"/>
      <c r="AL43" s="53"/>
      <c r="AM43" s="53"/>
      <c r="AN43" s="53"/>
      <c r="AO43" s="53"/>
      <c r="AP43" s="53"/>
      <c r="AQ43" s="53"/>
      <c r="AR43" s="53"/>
      <c r="AS43" s="53"/>
      <c r="AT43" s="53"/>
      <c r="AU43" s="49" t="s">
        <v>3079</v>
      </c>
      <c r="AV43" s="47">
        <v>29.64</v>
      </c>
      <c r="AW43" s="47"/>
      <c r="AX43" s="47"/>
      <c r="AY43" s="47"/>
      <c r="AZ43" s="47"/>
      <c r="BA43" s="40"/>
      <c r="BB43" s="40"/>
      <c r="BC43" s="40"/>
      <c r="BD43" s="53"/>
      <c r="BE43" s="53"/>
    </row>
    <row r="44" spans="2:57">
      <c r="B44" s="53"/>
      <c r="C44" s="53"/>
      <c r="D44" s="53"/>
      <c r="E44" s="53"/>
      <c r="F44" s="53"/>
      <c r="G44" s="53"/>
      <c r="H44" s="53"/>
      <c r="I44" s="53"/>
      <c r="J44" s="53"/>
      <c r="K44" s="53"/>
      <c r="L44" s="53"/>
      <c r="M44" s="53"/>
      <c r="N44" s="53"/>
      <c r="O44" s="53"/>
      <c r="P44" s="53"/>
      <c r="Q44" s="53"/>
      <c r="R44" s="53"/>
      <c r="S44" s="53"/>
      <c r="T44" s="53"/>
      <c r="U44" s="53"/>
      <c r="V44" s="53"/>
      <c r="W44" s="53"/>
      <c r="X44" s="53"/>
      <c r="Y44" s="53"/>
      <c r="Z44" s="53"/>
      <c r="AA44" s="53"/>
      <c r="AB44" s="53"/>
      <c r="AC44" s="53"/>
      <c r="AD44" s="53"/>
      <c r="AE44" s="53"/>
      <c r="AF44" s="53"/>
      <c r="AG44" s="53"/>
      <c r="AH44" s="53"/>
      <c r="AI44" s="53"/>
      <c r="AJ44" s="53"/>
      <c r="AK44" s="53"/>
      <c r="AL44" s="53"/>
      <c r="AM44" s="53"/>
      <c r="AN44" s="53"/>
      <c r="AO44" s="53"/>
      <c r="AP44" s="53"/>
      <c r="AQ44" s="53"/>
      <c r="AR44" s="53"/>
      <c r="AS44" s="53"/>
      <c r="AT44" s="53"/>
      <c r="AU44" s="49" t="s">
        <v>3080</v>
      </c>
      <c r="AV44" s="47">
        <v>46.36</v>
      </c>
      <c r="AW44" s="47"/>
      <c r="AX44" s="47"/>
      <c r="AY44" s="47"/>
      <c r="AZ44" s="47"/>
      <c r="BA44" s="40"/>
      <c r="BB44" s="40"/>
      <c r="BC44" s="40"/>
      <c r="BD44" s="53"/>
      <c r="BE44" s="53"/>
    </row>
    <row r="45" spans="2:57">
      <c r="B45" s="53"/>
      <c r="C45" s="53"/>
      <c r="D45" s="53"/>
      <c r="E45" s="53"/>
      <c r="F45" s="53"/>
      <c r="G45" s="53"/>
      <c r="H45" s="53"/>
      <c r="I45" s="53"/>
      <c r="J45" s="53"/>
      <c r="K45" s="53"/>
      <c r="L45" s="53"/>
      <c r="M45" s="53"/>
      <c r="N45" s="53"/>
      <c r="O45" s="53"/>
      <c r="P45" s="53"/>
      <c r="Q45" s="53"/>
      <c r="R45" s="53"/>
      <c r="S45" s="53"/>
      <c r="T45" s="53"/>
      <c r="U45" s="53"/>
      <c r="V45" s="53"/>
      <c r="W45" s="53"/>
      <c r="X45" s="53"/>
      <c r="Y45" s="53"/>
      <c r="Z45" s="53"/>
      <c r="AA45" s="53"/>
      <c r="AB45" s="53"/>
      <c r="AC45" s="53"/>
      <c r="AD45" s="53"/>
      <c r="AE45" s="53"/>
      <c r="AF45" s="53"/>
      <c r="AG45" s="53"/>
      <c r="AH45" s="53"/>
      <c r="AI45" s="53"/>
      <c r="AJ45" s="53"/>
      <c r="AK45" s="53"/>
      <c r="AL45" s="53"/>
      <c r="AM45" s="53"/>
      <c r="AN45" s="53"/>
      <c r="AO45" s="53"/>
      <c r="AP45" s="53"/>
      <c r="AQ45" s="53"/>
      <c r="AR45" s="53"/>
      <c r="AS45" s="53"/>
      <c r="AT45" s="53"/>
      <c r="AU45" s="49" t="s">
        <v>3081</v>
      </c>
      <c r="AV45" s="47">
        <v>-16.71</v>
      </c>
      <c r="AW45" s="47"/>
      <c r="AX45" s="47"/>
      <c r="AY45" s="47"/>
      <c r="AZ45" s="47"/>
      <c r="BA45" s="40"/>
      <c r="BB45" s="40"/>
      <c r="BC45" s="40"/>
      <c r="BD45" s="53"/>
      <c r="BE45" s="53"/>
    </row>
    <row r="46" spans="2:57">
      <c r="B46" s="53"/>
      <c r="C46" s="53"/>
      <c r="D46" s="53"/>
      <c r="E46" s="53"/>
      <c r="F46" s="53"/>
      <c r="G46" s="53"/>
      <c r="H46" s="53"/>
      <c r="I46" s="53"/>
      <c r="J46" s="53"/>
      <c r="K46" s="53"/>
      <c r="L46" s="53"/>
      <c r="M46" s="53"/>
      <c r="N46" s="53"/>
      <c r="O46" s="53"/>
      <c r="P46" s="53"/>
      <c r="Q46" s="53"/>
      <c r="R46" s="53"/>
      <c r="S46" s="53"/>
      <c r="T46" s="53"/>
      <c r="U46" s="53"/>
      <c r="V46" s="53"/>
      <c r="W46" s="53"/>
      <c r="X46" s="53"/>
      <c r="Y46" s="53"/>
      <c r="Z46" s="53"/>
      <c r="AA46" s="53"/>
      <c r="AB46" s="53"/>
      <c r="AC46" s="53"/>
      <c r="AD46" s="53"/>
      <c r="AE46" s="53"/>
      <c r="AF46" s="53"/>
      <c r="AG46" s="53"/>
      <c r="AH46" s="53"/>
      <c r="AI46" s="53"/>
      <c r="AJ46" s="53"/>
      <c r="AK46" s="53"/>
      <c r="AL46" s="53"/>
      <c r="AM46" s="53"/>
      <c r="AN46" s="53"/>
      <c r="AO46" s="53"/>
      <c r="AP46" s="53"/>
      <c r="AQ46" s="53"/>
      <c r="AR46" s="53"/>
      <c r="AS46" s="53"/>
      <c r="AT46" s="53"/>
      <c r="AU46" s="49" t="s">
        <v>3048</v>
      </c>
      <c r="AV46" s="47">
        <v>2.0739999999999998</v>
      </c>
      <c r="AW46" s="47"/>
      <c r="AX46" s="47"/>
      <c r="AY46" s="47"/>
      <c r="AZ46" s="47"/>
      <c r="BA46" s="40"/>
      <c r="BB46" s="40"/>
      <c r="BC46" s="40"/>
      <c r="BD46" s="53"/>
      <c r="BE46" s="53"/>
    </row>
    <row r="47" spans="2:57">
      <c r="B47" s="53"/>
      <c r="C47" s="53"/>
      <c r="D47" s="53"/>
      <c r="E47" s="53"/>
      <c r="F47" s="53"/>
      <c r="G47" s="53"/>
      <c r="H47" s="53"/>
      <c r="I47" s="53"/>
      <c r="J47" s="53"/>
      <c r="K47" s="53"/>
      <c r="L47" s="53"/>
      <c r="M47" s="53"/>
      <c r="N47" s="53"/>
      <c r="O47" s="53"/>
      <c r="P47" s="53"/>
      <c r="Q47" s="53"/>
      <c r="R47" s="53"/>
      <c r="S47" s="53"/>
      <c r="T47" s="53"/>
      <c r="U47" s="53"/>
      <c r="V47" s="53"/>
      <c r="W47" s="53"/>
      <c r="X47" s="53"/>
      <c r="Y47" s="53"/>
      <c r="Z47" s="53"/>
      <c r="AA47" s="53"/>
      <c r="AB47" s="53"/>
      <c r="AC47" s="53"/>
      <c r="AD47" s="53"/>
      <c r="AE47" s="53"/>
      <c r="AF47" s="53"/>
      <c r="AG47" s="53"/>
      <c r="AH47" s="53"/>
      <c r="AI47" s="53"/>
      <c r="AJ47" s="53"/>
      <c r="AK47" s="53"/>
      <c r="AL47" s="53"/>
      <c r="AM47" s="53"/>
      <c r="AN47" s="53"/>
      <c r="AO47" s="53"/>
      <c r="AP47" s="53"/>
      <c r="AQ47" s="53"/>
      <c r="AR47" s="53"/>
      <c r="AS47" s="53"/>
      <c r="AT47" s="53"/>
      <c r="AU47" s="49" t="s">
        <v>3049</v>
      </c>
      <c r="AV47" s="47" t="s">
        <v>3082</v>
      </c>
      <c r="AW47" s="47"/>
      <c r="AX47" s="47"/>
      <c r="AY47" s="47"/>
      <c r="AZ47" s="47"/>
      <c r="BA47" s="40"/>
      <c r="BB47" s="40"/>
      <c r="BC47" s="40"/>
      <c r="BD47" s="53"/>
      <c r="BE47" s="53"/>
    </row>
    <row r="48" spans="2:57">
      <c r="B48" s="53"/>
      <c r="C48" s="53"/>
      <c r="D48" s="53"/>
      <c r="E48" s="53"/>
      <c r="F48" s="53"/>
      <c r="G48" s="53"/>
      <c r="H48" s="53"/>
      <c r="I48" s="53"/>
      <c r="J48" s="53"/>
      <c r="K48" s="53"/>
      <c r="L48" s="53"/>
      <c r="M48" s="53"/>
      <c r="N48" s="53"/>
      <c r="O48" s="53"/>
      <c r="P48" s="53"/>
      <c r="Q48" s="53"/>
      <c r="R48" s="53"/>
      <c r="S48" s="53"/>
      <c r="T48" s="53"/>
      <c r="U48" s="53"/>
      <c r="V48" s="53"/>
      <c r="W48" s="53"/>
      <c r="X48" s="53"/>
      <c r="Y48" s="53"/>
      <c r="Z48" s="53"/>
      <c r="AA48" s="53"/>
      <c r="AB48" s="53"/>
      <c r="AC48" s="53"/>
      <c r="AD48" s="53"/>
      <c r="AE48" s="53"/>
      <c r="AF48" s="53"/>
      <c r="AG48" s="53"/>
      <c r="AH48" s="53"/>
      <c r="AI48" s="53"/>
      <c r="AJ48" s="53"/>
      <c r="AK48" s="53"/>
      <c r="AL48" s="53"/>
      <c r="AM48" s="53"/>
      <c r="AN48" s="53"/>
      <c r="AO48" s="53"/>
      <c r="AP48" s="53"/>
      <c r="AQ48" s="53"/>
      <c r="AR48" s="53"/>
      <c r="AS48" s="53"/>
      <c r="AT48" s="53"/>
      <c r="AU48" s="49"/>
      <c r="AV48" s="47"/>
      <c r="AW48" s="47"/>
      <c r="AX48" s="47"/>
      <c r="AY48" s="47"/>
      <c r="AZ48" s="47"/>
      <c r="BA48" s="40"/>
      <c r="BB48" s="40"/>
      <c r="BC48" s="40"/>
      <c r="BD48" s="53"/>
      <c r="BE48" s="53"/>
    </row>
    <row r="49" spans="2:57">
      <c r="B49" s="53"/>
      <c r="C49" s="53"/>
      <c r="D49" s="53"/>
      <c r="E49" s="53"/>
      <c r="F49" s="53"/>
      <c r="G49" s="53"/>
      <c r="H49" s="53"/>
      <c r="I49" s="53"/>
      <c r="J49" s="53"/>
      <c r="K49" s="53"/>
      <c r="L49" s="53"/>
      <c r="M49" s="53"/>
      <c r="N49" s="53"/>
      <c r="O49" s="53"/>
      <c r="P49" s="53"/>
      <c r="Q49" s="53"/>
      <c r="R49" s="53"/>
      <c r="S49" s="53"/>
      <c r="T49" s="53"/>
      <c r="U49" s="53"/>
      <c r="V49" s="53"/>
      <c r="W49" s="53"/>
      <c r="X49" s="53"/>
      <c r="Y49" s="53"/>
      <c r="Z49" s="53"/>
      <c r="AA49" s="53"/>
      <c r="AB49" s="53"/>
      <c r="AC49" s="53"/>
      <c r="AD49" s="53"/>
      <c r="AE49" s="53"/>
      <c r="AF49" s="53"/>
      <c r="AG49" s="53"/>
      <c r="AH49" s="53"/>
      <c r="AI49" s="53"/>
      <c r="AJ49" s="53"/>
      <c r="AK49" s="53"/>
      <c r="AL49" s="53"/>
      <c r="AM49" s="53"/>
      <c r="AN49" s="53"/>
      <c r="AO49" s="53"/>
      <c r="AP49" s="53"/>
      <c r="AQ49" s="53"/>
      <c r="AR49" s="53"/>
      <c r="AS49" s="53"/>
      <c r="AT49" s="53"/>
      <c r="AU49" s="49" t="s">
        <v>3051</v>
      </c>
      <c r="AV49" s="47"/>
      <c r="AW49" s="47"/>
      <c r="AX49" s="47"/>
      <c r="AY49" s="47"/>
      <c r="AZ49" s="47"/>
      <c r="BA49" s="40"/>
      <c r="BB49" s="40"/>
      <c r="BC49" s="40"/>
      <c r="BD49" s="53"/>
      <c r="BE49" s="53"/>
    </row>
    <row r="50" spans="2:57">
      <c r="B50" s="53"/>
      <c r="C50" s="53"/>
      <c r="D50" s="53"/>
      <c r="E50" s="53"/>
      <c r="F50" s="53"/>
      <c r="G50" s="53"/>
      <c r="H50" s="53"/>
      <c r="I50" s="53"/>
      <c r="J50" s="53"/>
      <c r="K50" s="53"/>
      <c r="L50" s="53"/>
      <c r="M50" s="53"/>
      <c r="N50" s="53"/>
      <c r="O50" s="53"/>
      <c r="P50" s="53"/>
      <c r="Q50" s="53"/>
      <c r="R50" s="53"/>
      <c r="S50" s="53"/>
      <c r="T50" s="53"/>
      <c r="U50" s="53"/>
      <c r="V50" s="53"/>
      <c r="W50" s="53"/>
      <c r="X50" s="53"/>
      <c r="Y50" s="53"/>
      <c r="Z50" s="53"/>
      <c r="AA50" s="53"/>
      <c r="AB50" s="53"/>
      <c r="AC50" s="53"/>
      <c r="AD50" s="53"/>
      <c r="AE50" s="53"/>
      <c r="AF50" s="53"/>
      <c r="AG50" s="53"/>
      <c r="AH50" s="53"/>
      <c r="AI50" s="53"/>
      <c r="AJ50" s="53"/>
      <c r="AK50" s="53"/>
      <c r="AL50" s="53"/>
      <c r="AM50" s="53"/>
      <c r="AN50" s="53"/>
      <c r="AO50" s="53"/>
      <c r="AP50" s="53"/>
      <c r="AQ50" s="53"/>
      <c r="AR50" s="53"/>
      <c r="AS50" s="53"/>
      <c r="AT50" s="53"/>
      <c r="AU50" s="49" t="s">
        <v>3052</v>
      </c>
      <c r="AV50" s="47">
        <v>3</v>
      </c>
      <c r="AW50" s="47"/>
      <c r="AX50" s="47"/>
      <c r="AY50" s="47"/>
      <c r="AZ50" s="47"/>
      <c r="BA50" s="40"/>
      <c r="BB50" s="40"/>
      <c r="BC50" s="40"/>
      <c r="BD50" s="53"/>
      <c r="BE50" s="53"/>
    </row>
    <row r="51" spans="2:57">
      <c r="B51" s="53"/>
      <c r="C51" s="53"/>
      <c r="D51" s="53"/>
      <c r="E51" s="53"/>
      <c r="F51" s="53"/>
      <c r="G51" s="53"/>
      <c r="H51" s="53"/>
      <c r="I51" s="53"/>
      <c r="J51" s="53"/>
      <c r="K51" s="53"/>
      <c r="L51" s="53"/>
      <c r="M51" s="53"/>
      <c r="N51" s="53"/>
      <c r="O51" s="53"/>
      <c r="P51" s="53"/>
      <c r="Q51" s="53"/>
      <c r="R51" s="53"/>
      <c r="S51" s="53"/>
      <c r="T51" s="53"/>
      <c r="U51" s="53"/>
      <c r="V51" s="53"/>
      <c r="W51" s="53"/>
      <c r="X51" s="53"/>
      <c r="Y51" s="53"/>
      <c r="Z51" s="53"/>
      <c r="AA51" s="53"/>
      <c r="AB51" s="53"/>
      <c r="AC51" s="53"/>
      <c r="AD51" s="53"/>
      <c r="AE51" s="53"/>
      <c r="AF51" s="53"/>
      <c r="AG51" s="53"/>
      <c r="AH51" s="53"/>
      <c r="AI51" s="53"/>
      <c r="AJ51" s="53"/>
      <c r="AK51" s="53"/>
      <c r="AL51" s="53"/>
      <c r="AM51" s="53"/>
      <c r="AN51" s="53"/>
      <c r="AO51" s="53"/>
      <c r="AP51" s="53"/>
      <c r="AQ51" s="53"/>
      <c r="AR51" s="53"/>
      <c r="AS51" s="53"/>
      <c r="AT51" s="53"/>
      <c r="AU51" s="49" t="s">
        <v>3053</v>
      </c>
      <c r="AV51" s="47">
        <v>2</v>
      </c>
      <c r="AW51" s="47"/>
      <c r="AX51" s="47"/>
      <c r="AY51" s="47"/>
      <c r="AZ51" s="47"/>
      <c r="BA51" s="40"/>
      <c r="BB51" s="40"/>
      <c r="BC51" s="40"/>
      <c r="BD51" s="53"/>
      <c r="BE51" s="53"/>
    </row>
    <row r="52" spans="2:57">
      <c r="B52" s="53"/>
      <c r="C52" s="53"/>
      <c r="D52" s="53"/>
      <c r="E52" s="53"/>
      <c r="F52" s="53"/>
      <c r="G52" s="53"/>
      <c r="H52" s="53"/>
      <c r="I52" s="53"/>
      <c r="J52" s="53"/>
      <c r="K52" s="53"/>
      <c r="L52" s="53"/>
      <c r="M52" s="53"/>
      <c r="N52" s="53"/>
      <c r="O52" s="53"/>
      <c r="P52" s="53"/>
      <c r="Q52" s="53"/>
      <c r="R52" s="53"/>
      <c r="S52" s="53"/>
      <c r="T52" s="53"/>
      <c r="U52" s="53"/>
      <c r="V52" s="53"/>
      <c r="W52" s="53"/>
      <c r="X52" s="53"/>
      <c r="Y52" s="53"/>
      <c r="Z52" s="53"/>
      <c r="AA52" s="53"/>
      <c r="AB52" s="53"/>
      <c r="AC52" s="53"/>
      <c r="AD52" s="53"/>
      <c r="AE52" s="53"/>
      <c r="AF52" s="53"/>
      <c r="AG52" s="53"/>
      <c r="AH52" s="53"/>
      <c r="AI52" s="53"/>
      <c r="AJ52" s="53"/>
      <c r="AK52" s="53"/>
      <c r="AL52" s="53"/>
      <c r="AM52" s="53"/>
      <c r="AN52" s="53"/>
      <c r="AO52" s="53"/>
      <c r="AP52" s="53"/>
      <c r="AQ52" s="53"/>
      <c r="AR52" s="53"/>
      <c r="AS52" s="53"/>
      <c r="AT52" s="53"/>
      <c r="AU52" s="49" t="s">
        <v>3054</v>
      </c>
      <c r="AV52" s="47">
        <v>84</v>
      </c>
      <c r="AW52" s="47"/>
      <c r="AX52" s="47"/>
      <c r="AY52" s="47"/>
      <c r="AZ52" s="47"/>
      <c r="BA52" s="40"/>
      <c r="BB52" s="40"/>
      <c r="BC52" s="40"/>
      <c r="BD52" s="53"/>
      <c r="BE52" s="53"/>
    </row>
    <row r="53" spans="2:57">
      <c r="B53" s="53"/>
      <c r="C53" s="53"/>
      <c r="D53" s="53"/>
      <c r="E53" s="53"/>
      <c r="F53" s="53"/>
      <c r="G53" s="53"/>
      <c r="H53" s="53"/>
      <c r="I53" s="53"/>
      <c r="J53" s="53"/>
      <c r="K53" s="53"/>
      <c r="L53" s="53"/>
      <c r="M53" s="53"/>
      <c r="N53" s="53"/>
      <c r="O53" s="53"/>
      <c r="P53" s="53"/>
      <c r="Q53" s="53"/>
      <c r="R53" s="53"/>
      <c r="S53" s="53"/>
      <c r="T53" s="53"/>
      <c r="U53" s="53"/>
      <c r="V53" s="53"/>
      <c r="W53" s="53"/>
      <c r="X53" s="53"/>
      <c r="Y53" s="53"/>
      <c r="Z53" s="53"/>
      <c r="AA53" s="53"/>
      <c r="AB53" s="53"/>
      <c r="AC53" s="53"/>
      <c r="AD53" s="53"/>
      <c r="AE53" s="53"/>
      <c r="AF53" s="53"/>
      <c r="AG53" s="53"/>
      <c r="AH53" s="53"/>
      <c r="AI53" s="53"/>
      <c r="AJ53" s="53"/>
      <c r="AK53" s="53"/>
      <c r="AL53" s="53"/>
      <c r="AM53" s="53"/>
      <c r="AN53" s="53"/>
      <c r="AO53" s="53"/>
      <c r="AP53" s="53"/>
      <c r="AQ53" s="53"/>
      <c r="AR53" s="53"/>
      <c r="AS53" s="53"/>
      <c r="AT53" s="53"/>
      <c r="AU53" s="49"/>
      <c r="AV53" s="47"/>
      <c r="AW53" s="47"/>
      <c r="AX53" s="47"/>
      <c r="AY53" s="47"/>
      <c r="AZ53" s="47"/>
      <c r="BA53" s="40"/>
      <c r="BB53" s="40"/>
      <c r="BC53" s="40"/>
      <c r="BD53" s="53"/>
      <c r="BE53" s="53"/>
    </row>
    <row r="54" spans="2:57">
      <c r="B54" s="53"/>
      <c r="C54" s="53"/>
      <c r="D54" s="53"/>
      <c r="E54" s="53"/>
      <c r="F54" s="53"/>
      <c r="G54" s="53"/>
      <c r="H54" s="53"/>
      <c r="I54" s="53"/>
      <c r="J54" s="53"/>
      <c r="K54" s="53"/>
      <c r="L54" s="53"/>
      <c r="M54" s="53"/>
      <c r="N54" s="53"/>
      <c r="O54" s="53"/>
      <c r="P54" s="53"/>
      <c r="Q54" s="53"/>
      <c r="R54" s="53"/>
      <c r="S54" s="53"/>
      <c r="T54" s="53"/>
      <c r="U54" s="53"/>
      <c r="V54" s="53"/>
      <c r="W54" s="53"/>
      <c r="X54" s="53"/>
      <c r="Y54" s="53"/>
      <c r="Z54" s="53"/>
      <c r="AA54" s="53"/>
      <c r="AB54" s="53"/>
      <c r="AC54" s="53"/>
      <c r="AD54" s="53"/>
      <c r="AE54" s="53"/>
      <c r="AF54" s="53"/>
      <c r="AG54" s="53"/>
      <c r="AH54" s="53"/>
      <c r="AI54" s="53"/>
      <c r="AJ54" s="53"/>
      <c r="AK54" s="53"/>
      <c r="AL54" s="53"/>
      <c r="AM54" s="53"/>
      <c r="AN54" s="53"/>
      <c r="AO54" s="53"/>
      <c r="AP54" s="53"/>
      <c r="AQ54" s="53"/>
      <c r="AR54" s="53"/>
      <c r="AS54" s="53"/>
      <c r="AT54" s="53"/>
      <c r="AU54" s="49" t="s">
        <v>77</v>
      </c>
      <c r="AV54" s="47" t="s">
        <v>2422</v>
      </c>
      <c r="AW54" s="47" t="s">
        <v>2423</v>
      </c>
      <c r="AX54" s="47" t="s">
        <v>2</v>
      </c>
      <c r="AY54" s="47" t="s">
        <v>3</v>
      </c>
      <c r="AZ54" s="47" t="s">
        <v>4</v>
      </c>
      <c r="BA54" s="47"/>
      <c r="BB54" s="47"/>
      <c r="BC54" s="47"/>
      <c r="BD54" s="53"/>
      <c r="BE54" s="53"/>
    </row>
    <row r="55" spans="2:57">
      <c r="B55" s="53"/>
      <c r="C55" s="53"/>
      <c r="D55" s="53"/>
      <c r="E55" s="53"/>
      <c r="F55" s="53"/>
      <c r="G55" s="53"/>
      <c r="H55" s="53"/>
      <c r="I55" s="53"/>
      <c r="J55" s="53"/>
      <c r="K55" s="53"/>
      <c r="L55" s="53"/>
      <c r="M55" s="53"/>
      <c r="N55" s="53"/>
      <c r="O55" s="53"/>
      <c r="P55" s="53"/>
      <c r="Q55" s="53"/>
      <c r="R55" s="53"/>
      <c r="S55" s="53"/>
      <c r="T55" s="53"/>
      <c r="U55" s="53"/>
      <c r="V55" s="53"/>
      <c r="W55" s="53"/>
      <c r="X55" s="53"/>
      <c r="Y55" s="53"/>
      <c r="Z55" s="53"/>
      <c r="AA55" s="53"/>
      <c r="AB55" s="53"/>
      <c r="AC55" s="53"/>
      <c r="AD55" s="53"/>
      <c r="AE55" s="53"/>
      <c r="AF55" s="53"/>
      <c r="AG55" s="53"/>
      <c r="AH55" s="53"/>
      <c r="AI55" s="53"/>
      <c r="AJ55" s="53"/>
      <c r="AK55" s="53"/>
      <c r="AL55" s="53"/>
      <c r="AM55" s="53"/>
      <c r="AN55" s="53"/>
      <c r="AO55" s="53"/>
      <c r="AP55" s="53"/>
      <c r="AQ55" s="53"/>
      <c r="AR55" s="53"/>
      <c r="AS55" s="53"/>
      <c r="AT55" s="53"/>
      <c r="AU55" s="49"/>
      <c r="AV55" s="47"/>
      <c r="AW55" s="47"/>
      <c r="AX55" s="47"/>
      <c r="AY55" s="47"/>
      <c r="AZ55" s="47"/>
      <c r="BA55" s="47"/>
      <c r="BB55" s="47"/>
      <c r="BC55" s="47"/>
      <c r="BD55" s="53"/>
      <c r="BE55" s="53"/>
    </row>
    <row r="56" spans="2:57">
      <c r="B56" s="53"/>
      <c r="C56" s="53"/>
      <c r="D56" s="53"/>
      <c r="E56" s="53"/>
      <c r="F56" s="53"/>
      <c r="G56" s="53"/>
      <c r="H56" s="53"/>
      <c r="I56" s="53"/>
      <c r="J56" s="53"/>
      <c r="K56" s="53"/>
      <c r="L56" s="53"/>
      <c r="M56" s="53"/>
      <c r="N56" s="53"/>
      <c r="O56" s="53"/>
      <c r="P56" s="53"/>
      <c r="Q56" s="53"/>
      <c r="R56" s="53"/>
      <c r="S56" s="53"/>
      <c r="T56" s="53"/>
      <c r="U56" s="53"/>
      <c r="V56" s="53"/>
      <c r="W56" s="53"/>
      <c r="X56" s="53"/>
      <c r="Y56" s="53"/>
      <c r="Z56" s="53"/>
      <c r="AA56" s="53"/>
      <c r="AB56" s="53"/>
      <c r="AC56" s="53"/>
      <c r="AD56" s="53"/>
      <c r="AE56" s="53"/>
      <c r="AF56" s="53"/>
      <c r="AG56" s="53"/>
      <c r="AH56" s="53"/>
      <c r="AI56" s="53"/>
      <c r="AJ56" s="53"/>
      <c r="AK56" s="53"/>
      <c r="AL56" s="53"/>
      <c r="AM56" s="53"/>
      <c r="AN56" s="53"/>
      <c r="AO56" s="53"/>
      <c r="AP56" s="53"/>
      <c r="AQ56" s="53"/>
      <c r="AR56" s="53"/>
      <c r="AS56" s="53"/>
      <c r="AT56" s="53"/>
      <c r="AU56" s="49" t="s">
        <v>3071</v>
      </c>
      <c r="AV56" s="47"/>
      <c r="AW56" s="47"/>
      <c r="AX56" s="47"/>
      <c r="AY56" s="47"/>
      <c r="AZ56" s="47"/>
      <c r="BA56" s="47"/>
      <c r="BB56" s="47"/>
      <c r="BC56" s="47"/>
      <c r="BD56" s="53"/>
      <c r="BE56" s="53"/>
    </row>
    <row r="57" spans="2:57">
      <c r="B57" s="53"/>
      <c r="C57" s="53"/>
      <c r="D57" s="53"/>
      <c r="E57" s="53"/>
      <c r="F57" s="53"/>
      <c r="G57" s="53"/>
      <c r="H57" s="53"/>
      <c r="I57" s="53"/>
      <c r="J57" s="53"/>
      <c r="K57" s="53"/>
      <c r="L57" s="53"/>
      <c r="M57" s="53"/>
      <c r="N57" s="53"/>
      <c r="O57" s="53"/>
      <c r="P57" s="53"/>
      <c r="Q57" s="53"/>
      <c r="R57" s="53"/>
      <c r="S57" s="53"/>
      <c r="T57" s="53"/>
      <c r="U57" s="53"/>
      <c r="V57" s="53"/>
      <c r="W57" s="53"/>
      <c r="X57" s="53"/>
      <c r="Y57" s="53"/>
      <c r="Z57" s="53"/>
      <c r="AA57" s="53"/>
      <c r="AB57" s="53"/>
      <c r="AC57" s="53"/>
      <c r="AD57" s="53"/>
      <c r="AE57" s="53"/>
      <c r="AF57" s="53"/>
      <c r="AG57" s="53"/>
      <c r="AH57" s="53"/>
      <c r="AI57" s="53"/>
      <c r="AJ57" s="53"/>
      <c r="AK57" s="53"/>
      <c r="AL57" s="53"/>
      <c r="AM57" s="53"/>
      <c r="AN57" s="53"/>
      <c r="AO57" s="53"/>
      <c r="AP57" s="53"/>
      <c r="AQ57" s="53"/>
      <c r="AR57" s="53"/>
      <c r="AS57" s="53"/>
      <c r="AT57" s="53"/>
      <c r="AU57" s="49" t="s">
        <v>3089</v>
      </c>
      <c r="AV57" s="47">
        <v>-3.3820000000000001</v>
      </c>
      <c r="AW57" s="47" t="s">
        <v>3083</v>
      </c>
      <c r="AX57" s="47" t="s">
        <v>6</v>
      </c>
      <c r="AY57" s="47" t="s">
        <v>7</v>
      </c>
      <c r="AZ57" s="47">
        <v>0.72470000000000001</v>
      </c>
      <c r="BA57" s="47"/>
      <c r="BB57" s="47"/>
      <c r="BC57" s="47"/>
      <c r="BD57" s="53"/>
      <c r="BE57" s="53"/>
    </row>
    <row r="58" spans="2:57">
      <c r="B58" s="53"/>
      <c r="C58" s="53"/>
      <c r="D58" s="53"/>
      <c r="E58" s="53"/>
      <c r="F58" s="53"/>
      <c r="G58" s="53"/>
      <c r="H58" s="53"/>
      <c r="I58" s="53"/>
      <c r="J58" s="53"/>
      <c r="K58" s="53"/>
      <c r="L58" s="53"/>
      <c r="M58" s="53"/>
      <c r="N58" s="53"/>
      <c r="O58" s="53"/>
      <c r="P58" s="53"/>
      <c r="Q58" s="53"/>
      <c r="R58" s="53"/>
      <c r="S58" s="53"/>
      <c r="T58" s="53"/>
      <c r="U58" s="53"/>
      <c r="V58" s="53"/>
      <c r="W58" s="53"/>
      <c r="X58" s="53"/>
      <c r="Y58" s="53"/>
      <c r="Z58" s="53"/>
      <c r="AA58" s="53"/>
      <c r="AB58" s="53"/>
      <c r="AC58" s="53"/>
      <c r="AD58" s="53"/>
      <c r="AE58" s="53"/>
      <c r="AF58" s="53"/>
      <c r="AG58" s="53"/>
      <c r="AH58" s="53"/>
      <c r="AI58" s="53"/>
      <c r="AJ58" s="53"/>
      <c r="AK58" s="53"/>
      <c r="AL58" s="53"/>
      <c r="AM58" s="53"/>
      <c r="AN58" s="53"/>
      <c r="AO58" s="53"/>
      <c r="AP58" s="53"/>
      <c r="AQ58" s="53"/>
      <c r="AR58" s="53"/>
      <c r="AS58" s="53"/>
      <c r="AT58" s="53"/>
      <c r="AU58" s="49" t="s">
        <v>3090</v>
      </c>
      <c r="AV58" s="47">
        <v>3.4980000000000002</v>
      </c>
      <c r="AW58" s="47" t="s">
        <v>3084</v>
      </c>
      <c r="AX58" s="47" t="s">
        <v>6</v>
      </c>
      <c r="AY58" s="47" t="s">
        <v>7</v>
      </c>
      <c r="AZ58" s="47">
        <v>0.7036</v>
      </c>
      <c r="BA58" s="47"/>
      <c r="BB58" s="47"/>
      <c r="BC58" s="47"/>
      <c r="BD58" s="53"/>
      <c r="BE58" s="53"/>
    </row>
    <row r="59" spans="2:57">
      <c r="B59" s="53"/>
      <c r="C59" s="53"/>
      <c r="D59" s="53"/>
      <c r="E59" s="53"/>
      <c r="F59" s="53"/>
      <c r="G59" s="53"/>
      <c r="H59" s="53"/>
      <c r="I59" s="53"/>
      <c r="J59" s="53"/>
      <c r="K59" s="53"/>
      <c r="L59" s="53"/>
      <c r="M59" s="53"/>
      <c r="N59" s="53"/>
      <c r="O59" s="53"/>
      <c r="P59" s="53"/>
      <c r="Q59" s="53"/>
      <c r="R59" s="53"/>
      <c r="S59" s="53"/>
      <c r="T59" s="53"/>
      <c r="U59" s="53"/>
      <c r="V59" s="53"/>
      <c r="W59" s="53"/>
      <c r="X59" s="53"/>
      <c r="Y59" s="53"/>
      <c r="Z59" s="53"/>
      <c r="AA59" s="53"/>
      <c r="AB59" s="53"/>
      <c r="AC59" s="53"/>
      <c r="AD59" s="53"/>
      <c r="AE59" s="53"/>
      <c r="AF59" s="53"/>
      <c r="AG59" s="53"/>
      <c r="AH59" s="53"/>
      <c r="AI59" s="53"/>
      <c r="AJ59" s="53"/>
      <c r="AK59" s="53"/>
      <c r="AL59" s="53"/>
      <c r="AM59" s="53"/>
      <c r="AN59" s="53"/>
      <c r="AO59" s="53"/>
      <c r="AP59" s="53"/>
      <c r="AQ59" s="53"/>
      <c r="AR59" s="53"/>
      <c r="AS59" s="53"/>
      <c r="AT59" s="53"/>
      <c r="AU59" s="49" t="s">
        <v>3091</v>
      </c>
      <c r="AV59" s="47">
        <v>6.88</v>
      </c>
      <c r="AW59" s="47" t="s">
        <v>3085</v>
      </c>
      <c r="AX59" s="47" t="s">
        <v>6</v>
      </c>
      <c r="AY59" s="47" t="s">
        <v>7</v>
      </c>
      <c r="AZ59" s="47">
        <v>0.16719999999999999</v>
      </c>
      <c r="BA59" s="47"/>
      <c r="BB59" s="47"/>
      <c r="BC59" s="47"/>
      <c r="BD59" s="53"/>
      <c r="BE59" s="53"/>
    </row>
    <row r="60" spans="2:57">
      <c r="B60" s="53"/>
      <c r="C60" s="53"/>
      <c r="D60" s="53"/>
      <c r="E60" s="53"/>
      <c r="F60" s="53"/>
      <c r="G60" s="53"/>
      <c r="H60" s="53"/>
      <c r="I60" s="53"/>
      <c r="J60" s="53"/>
      <c r="K60" s="53"/>
      <c r="L60" s="53"/>
      <c r="M60" s="53"/>
      <c r="N60" s="53"/>
      <c r="O60" s="53"/>
      <c r="P60" s="53"/>
      <c r="Q60" s="53"/>
      <c r="R60" s="53"/>
      <c r="S60" s="53"/>
      <c r="T60" s="53"/>
      <c r="U60" s="53"/>
      <c r="V60" s="53"/>
      <c r="W60" s="53"/>
      <c r="X60" s="53"/>
      <c r="Y60" s="53"/>
      <c r="Z60" s="53"/>
      <c r="AA60" s="53"/>
      <c r="AB60" s="53"/>
      <c r="AC60" s="53"/>
      <c r="AD60" s="53"/>
      <c r="AE60" s="53"/>
      <c r="AF60" s="53"/>
      <c r="AG60" s="53"/>
      <c r="AH60" s="53"/>
      <c r="AI60" s="53"/>
      <c r="AJ60" s="53"/>
      <c r="AK60" s="53"/>
      <c r="AL60" s="53"/>
      <c r="AM60" s="53"/>
      <c r="AN60" s="53"/>
      <c r="AO60" s="53"/>
      <c r="AP60" s="53"/>
      <c r="AQ60" s="53"/>
      <c r="AR60" s="53"/>
      <c r="AS60" s="53"/>
      <c r="AT60" s="53"/>
      <c r="AU60" s="49"/>
      <c r="AV60" s="47"/>
      <c r="AW60" s="47"/>
      <c r="AX60" s="47"/>
      <c r="AY60" s="47"/>
      <c r="AZ60" s="47"/>
      <c r="BA60" s="47"/>
      <c r="BB60" s="47"/>
      <c r="BC60" s="47"/>
      <c r="BD60" s="53"/>
      <c r="BE60" s="53"/>
    </row>
    <row r="61" spans="2:57">
      <c r="B61" s="53"/>
      <c r="C61" s="53"/>
      <c r="D61" s="53"/>
      <c r="E61" s="53"/>
      <c r="F61" s="53"/>
      <c r="G61" s="53"/>
      <c r="H61" s="53"/>
      <c r="I61" s="53"/>
      <c r="J61" s="53"/>
      <c r="K61" s="53"/>
      <c r="L61" s="53"/>
      <c r="M61" s="53"/>
      <c r="N61" s="53"/>
      <c r="O61" s="53"/>
      <c r="P61" s="53"/>
      <c r="Q61" s="53"/>
      <c r="R61" s="53"/>
      <c r="S61" s="53"/>
      <c r="T61" s="53"/>
      <c r="U61" s="53"/>
      <c r="V61" s="53"/>
      <c r="W61" s="53"/>
      <c r="X61" s="53"/>
      <c r="Y61" s="53"/>
      <c r="Z61" s="53"/>
      <c r="AA61" s="53"/>
      <c r="AB61" s="53"/>
      <c r="AC61" s="53"/>
      <c r="AD61" s="53"/>
      <c r="AE61" s="53"/>
      <c r="AF61" s="53"/>
      <c r="AG61" s="53"/>
      <c r="AH61" s="53"/>
      <c r="AI61" s="53"/>
      <c r="AJ61" s="53"/>
      <c r="AK61" s="53"/>
      <c r="AL61" s="53"/>
      <c r="AM61" s="53"/>
      <c r="AN61" s="53"/>
      <c r="AO61" s="53"/>
      <c r="AP61" s="53"/>
      <c r="AQ61" s="53"/>
      <c r="AR61" s="53"/>
      <c r="AS61" s="53"/>
      <c r="AT61" s="53"/>
      <c r="AU61" s="49" t="s">
        <v>3072</v>
      </c>
      <c r="AV61" s="47"/>
      <c r="AW61" s="47"/>
      <c r="AX61" s="47"/>
      <c r="AY61" s="47"/>
      <c r="AZ61" s="47"/>
      <c r="BA61" s="47"/>
      <c r="BB61" s="47"/>
      <c r="BC61" s="47"/>
      <c r="BD61" s="53"/>
      <c r="BE61" s="53"/>
    </row>
    <row r="62" spans="2:57">
      <c r="B62" s="53"/>
      <c r="C62" s="53"/>
      <c r="D62" s="53"/>
      <c r="E62" s="53"/>
      <c r="F62" s="53"/>
      <c r="G62" s="53"/>
      <c r="H62" s="53"/>
      <c r="I62" s="53"/>
      <c r="J62" s="53"/>
      <c r="K62" s="53"/>
      <c r="L62" s="53"/>
      <c r="M62" s="53"/>
      <c r="N62" s="53"/>
      <c r="O62" s="53"/>
      <c r="P62" s="53"/>
      <c r="Q62" s="53"/>
      <c r="R62" s="53"/>
      <c r="S62" s="53"/>
      <c r="T62" s="53"/>
      <c r="U62" s="53"/>
      <c r="V62" s="53"/>
      <c r="W62" s="53"/>
      <c r="X62" s="53"/>
      <c r="Y62" s="53"/>
      <c r="Z62" s="53"/>
      <c r="AA62" s="53"/>
      <c r="AB62" s="53"/>
      <c r="AC62" s="53"/>
      <c r="AD62" s="53"/>
      <c r="AE62" s="53"/>
      <c r="AF62" s="53"/>
      <c r="AG62" s="53"/>
      <c r="AH62" s="53"/>
      <c r="AI62" s="53"/>
      <c r="AJ62" s="53"/>
      <c r="AK62" s="53"/>
      <c r="AL62" s="53"/>
      <c r="AM62" s="53"/>
      <c r="AN62" s="53"/>
      <c r="AO62" s="53"/>
      <c r="AP62" s="53"/>
      <c r="AQ62" s="53"/>
      <c r="AR62" s="53"/>
      <c r="AS62" s="53"/>
      <c r="AT62" s="53"/>
      <c r="AU62" s="49" t="s">
        <v>3089</v>
      </c>
      <c r="AV62" s="47">
        <v>-14.11</v>
      </c>
      <c r="AW62" s="47" t="s">
        <v>3086</v>
      </c>
      <c r="AX62" s="47" t="s">
        <v>10</v>
      </c>
      <c r="AY62" s="47" t="s">
        <v>43</v>
      </c>
      <c r="AZ62" s="47">
        <v>5.9999999999999995E-4</v>
      </c>
      <c r="BA62" s="47"/>
      <c r="BB62" s="47"/>
      <c r="BC62" s="47"/>
      <c r="BD62" s="53"/>
      <c r="BE62" s="53"/>
    </row>
    <row r="63" spans="2:57">
      <c r="B63" s="53"/>
      <c r="C63" s="53"/>
      <c r="D63" s="53"/>
      <c r="E63" s="53"/>
      <c r="F63" s="53"/>
      <c r="G63" s="53"/>
      <c r="H63" s="53"/>
      <c r="I63" s="53"/>
      <c r="J63" s="53"/>
      <c r="K63" s="53"/>
      <c r="L63" s="53"/>
      <c r="M63" s="53"/>
      <c r="N63" s="53"/>
      <c r="O63" s="53"/>
      <c r="P63" s="53"/>
      <c r="Q63" s="53"/>
      <c r="R63" s="53"/>
      <c r="S63" s="53"/>
      <c r="T63" s="53"/>
      <c r="U63" s="53"/>
      <c r="V63" s="53"/>
      <c r="W63" s="53"/>
      <c r="X63" s="53"/>
      <c r="Y63" s="53"/>
      <c r="Z63" s="53"/>
      <c r="AA63" s="53"/>
      <c r="AB63" s="53"/>
      <c r="AC63" s="53"/>
      <c r="AD63" s="53"/>
      <c r="AE63" s="53"/>
      <c r="AF63" s="53"/>
      <c r="AG63" s="53"/>
      <c r="AH63" s="53"/>
      <c r="AI63" s="53"/>
      <c r="AJ63" s="53"/>
      <c r="AK63" s="53"/>
      <c r="AL63" s="53"/>
      <c r="AM63" s="53"/>
      <c r="AN63" s="53"/>
      <c r="AO63" s="53"/>
      <c r="AP63" s="53"/>
      <c r="AQ63" s="53"/>
      <c r="AR63" s="53"/>
      <c r="AS63" s="53"/>
      <c r="AT63" s="53"/>
      <c r="AU63" s="49" t="s">
        <v>3090</v>
      </c>
      <c r="AV63" s="47">
        <v>5.875</v>
      </c>
      <c r="AW63" s="47" t="s">
        <v>3087</v>
      </c>
      <c r="AX63" s="47" t="s">
        <v>6</v>
      </c>
      <c r="AY63" s="47" t="s">
        <v>7</v>
      </c>
      <c r="AZ63" s="47">
        <v>0.28560000000000002</v>
      </c>
      <c r="BA63" s="47"/>
      <c r="BB63" s="47"/>
      <c r="BC63" s="47"/>
      <c r="BD63" s="53"/>
      <c r="BE63" s="53"/>
    </row>
    <row r="64" spans="2:57">
      <c r="B64" s="53"/>
      <c r="C64" s="53"/>
      <c r="D64" s="53"/>
      <c r="E64" s="53"/>
      <c r="F64" s="53"/>
      <c r="G64" s="53"/>
      <c r="H64" s="53"/>
      <c r="I64" s="53"/>
      <c r="J64" s="53"/>
      <c r="K64" s="53"/>
      <c r="L64" s="53"/>
      <c r="M64" s="53"/>
      <c r="N64" s="53"/>
      <c r="O64" s="53"/>
      <c r="P64" s="53"/>
      <c r="Q64" s="53"/>
      <c r="R64" s="53"/>
      <c r="S64" s="53"/>
      <c r="T64" s="53"/>
      <c r="U64" s="53"/>
      <c r="V64" s="53"/>
      <c r="W64" s="53"/>
      <c r="X64" s="53"/>
      <c r="Y64" s="53"/>
      <c r="Z64" s="53"/>
      <c r="AA64" s="53"/>
      <c r="AB64" s="53"/>
      <c r="AC64" s="53"/>
      <c r="AD64" s="53"/>
      <c r="AE64" s="53"/>
      <c r="AF64" s="53"/>
      <c r="AG64" s="53"/>
      <c r="AH64" s="53"/>
      <c r="AI64" s="53"/>
      <c r="AJ64" s="53"/>
      <c r="AK64" s="53"/>
      <c r="AL64" s="53"/>
      <c r="AM64" s="53"/>
      <c r="AN64" s="53"/>
      <c r="AO64" s="53"/>
      <c r="AP64" s="53"/>
      <c r="AQ64" s="53"/>
      <c r="AR64" s="53"/>
      <c r="AS64" s="53"/>
      <c r="AT64" s="53"/>
      <c r="AU64" s="49" t="s">
        <v>3091</v>
      </c>
      <c r="AV64" s="47">
        <v>19.98</v>
      </c>
      <c r="AW64" s="47" t="s">
        <v>3088</v>
      </c>
      <c r="AX64" s="47" t="s">
        <v>10</v>
      </c>
      <c r="AY64" s="47" t="s">
        <v>11</v>
      </c>
      <c r="AZ64" s="47" t="s">
        <v>2443</v>
      </c>
      <c r="BA64" s="47"/>
      <c r="BB64" s="47"/>
      <c r="BC64" s="47"/>
      <c r="BD64" s="53"/>
      <c r="BE64" s="53"/>
    </row>
    <row r="65" spans="1:57">
      <c r="B65" s="53"/>
      <c r="C65" s="53"/>
      <c r="D65" s="53"/>
      <c r="E65" s="53"/>
      <c r="F65" s="53"/>
      <c r="G65" s="53"/>
      <c r="H65" s="53"/>
      <c r="I65" s="53"/>
      <c r="J65" s="53"/>
      <c r="K65" s="53"/>
      <c r="L65" s="53"/>
      <c r="M65" s="53"/>
      <c r="N65" s="53"/>
      <c r="O65" s="53"/>
      <c r="P65" s="53"/>
      <c r="Q65" s="53"/>
      <c r="R65" s="53"/>
      <c r="S65" s="53"/>
      <c r="T65" s="53"/>
      <c r="U65" s="53"/>
      <c r="V65" s="53"/>
      <c r="W65" s="53"/>
      <c r="X65" s="53"/>
      <c r="Y65" s="53"/>
      <c r="Z65" s="53"/>
      <c r="AA65" s="53"/>
      <c r="AB65" s="53"/>
      <c r="AC65" s="53"/>
      <c r="AD65" s="53"/>
      <c r="AE65" s="53"/>
      <c r="AF65" s="53"/>
      <c r="AG65" s="53"/>
      <c r="AH65" s="53"/>
      <c r="AI65" s="53"/>
      <c r="AJ65" s="53"/>
      <c r="AK65" s="53"/>
      <c r="AL65" s="53"/>
      <c r="AM65" s="53"/>
      <c r="AN65" s="53"/>
      <c r="AO65" s="53"/>
      <c r="AP65" s="53"/>
      <c r="AQ65" s="53"/>
      <c r="AR65" s="53"/>
      <c r="AS65" s="53"/>
      <c r="AT65" s="53"/>
      <c r="AU65" s="49"/>
      <c r="AV65" s="47"/>
      <c r="AW65" s="47"/>
      <c r="AX65" s="47"/>
      <c r="AY65" s="47"/>
      <c r="AZ65" s="47"/>
      <c r="BA65" s="47"/>
      <c r="BB65" s="47"/>
      <c r="BC65" s="47"/>
      <c r="BD65" s="53"/>
      <c r="BE65" s="53"/>
    </row>
    <row r="66" spans="1:57">
      <c r="B66" s="53"/>
      <c r="C66" s="53"/>
      <c r="D66" s="53"/>
      <c r="E66" s="53"/>
      <c r="F66" s="53"/>
      <c r="G66" s="53"/>
      <c r="H66" s="53"/>
      <c r="I66" s="53"/>
      <c r="J66" s="53"/>
      <c r="K66" s="53"/>
      <c r="L66" s="53"/>
      <c r="M66" s="53"/>
      <c r="N66" s="53"/>
      <c r="O66" s="53"/>
      <c r="P66" s="53"/>
      <c r="Q66" s="53"/>
      <c r="R66" s="53"/>
      <c r="S66" s="53"/>
      <c r="T66" s="53"/>
      <c r="U66" s="53"/>
      <c r="V66" s="53"/>
      <c r="W66" s="53"/>
      <c r="X66" s="53"/>
      <c r="Y66" s="53"/>
      <c r="Z66" s="53"/>
      <c r="AA66" s="53"/>
      <c r="AB66" s="53"/>
      <c r="AC66" s="53"/>
      <c r="AD66" s="53"/>
      <c r="AE66" s="53"/>
      <c r="AF66" s="53"/>
      <c r="AG66" s="53"/>
      <c r="AH66" s="53"/>
      <c r="AI66" s="53"/>
      <c r="AJ66" s="53"/>
      <c r="AK66" s="53"/>
      <c r="AL66" s="53"/>
      <c r="AM66" s="53"/>
      <c r="AN66" s="53"/>
      <c r="AO66" s="53"/>
      <c r="AP66" s="53"/>
      <c r="AQ66" s="53"/>
      <c r="AR66" s="53"/>
      <c r="AS66" s="53"/>
      <c r="AT66" s="53"/>
      <c r="AU66" s="49" t="s">
        <v>20</v>
      </c>
      <c r="AV66" s="47" t="s">
        <v>21</v>
      </c>
      <c r="AW66" s="47" t="s">
        <v>22</v>
      </c>
      <c r="AX66" s="47" t="s">
        <v>2422</v>
      </c>
      <c r="AY66" s="47" t="s">
        <v>2427</v>
      </c>
      <c r="AZ66" s="47" t="s">
        <v>84</v>
      </c>
      <c r="BA66" s="47" t="s">
        <v>85</v>
      </c>
      <c r="BB66" s="47" t="s">
        <v>86</v>
      </c>
      <c r="BC66" s="47" t="s">
        <v>27</v>
      </c>
      <c r="BD66" s="53"/>
      <c r="BE66" s="53"/>
    </row>
    <row r="67" spans="1:57">
      <c r="B67" s="53"/>
      <c r="C67" s="53"/>
      <c r="D67" s="53"/>
      <c r="E67" s="53"/>
      <c r="F67" s="53"/>
      <c r="G67" s="53"/>
      <c r="H67" s="53"/>
      <c r="I67" s="53"/>
      <c r="J67" s="53"/>
      <c r="K67" s="53"/>
      <c r="L67" s="53"/>
      <c r="M67" s="53"/>
      <c r="N67" s="53"/>
      <c r="O67" s="53"/>
      <c r="P67" s="53"/>
      <c r="Q67" s="53"/>
      <c r="R67" s="53"/>
      <c r="S67" s="53"/>
      <c r="T67" s="53"/>
      <c r="U67" s="53"/>
      <c r="V67" s="53"/>
      <c r="W67" s="53"/>
      <c r="X67" s="53"/>
      <c r="Y67" s="53"/>
      <c r="Z67" s="53"/>
      <c r="AA67" s="53"/>
      <c r="AB67" s="53"/>
      <c r="AC67" s="53"/>
      <c r="AD67" s="53"/>
      <c r="AE67" s="53"/>
      <c r="AF67" s="53"/>
      <c r="AG67" s="53"/>
      <c r="AH67" s="53"/>
      <c r="AI67" s="53"/>
      <c r="AJ67" s="53"/>
      <c r="AK67" s="53"/>
      <c r="AL67" s="53"/>
      <c r="AM67" s="53"/>
      <c r="AN67" s="53"/>
      <c r="AO67" s="53"/>
      <c r="AP67" s="53"/>
      <c r="AQ67" s="53"/>
      <c r="AR67" s="53"/>
      <c r="AS67" s="53"/>
      <c r="AT67" s="53"/>
      <c r="AU67" s="49" t="s">
        <v>3071</v>
      </c>
      <c r="AV67" s="47"/>
      <c r="AW67" s="47"/>
      <c r="AX67" s="47"/>
      <c r="AY67" s="47"/>
      <c r="AZ67" s="47"/>
      <c r="BA67" s="47"/>
      <c r="BB67" s="47"/>
      <c r="BC67" s="47"/>
      <c r="BD67" s="53"/>
      <c r="BE67" s="53"/>
    </row>
    <row r="68" spans="1:57">
      <c r="B68" s="53"/>
      <c r="C68" s="53"/>
      <c r="D68" s="53"/>
      <c r="E68" s="53"/>
      <c r="F68" s="53"/>
      <c r="G68" s="53"/>
      <c r="H68" s="53"/>
      <c r="I68" s="53"/>
      <c r="J68" s="53"/>
      <c r="K68" s="53"/>
      <c r="L68" s="53"/>
      <c r="M68" s="53"/>
      <c r="N68" s="53"/>
      <c r="O68" s="53"/>
      <c r="P68" s="53"/>
      <c r="Q68" s="53"/>
      <c r="R68" s="53"/>
      <c r="S68" s="53"/>
      <c r="T68" s="53"/>
      <c r="U68" s="53"/>
      <c r="V68" s="53"/>
      <c r="W68" s="53"/>
      <c r="X68" s="53"/>
      <c r="Y68" s="53"/>
      <c r="Z68" s="53"/>
      <c r="AA68" s="53"/>
      <c r="AB68" s="53"/>
      <c r="AC68" s="53"/>
      <c r="AD68" s="53"/>
      <c r="AE68" s="53"/>
      <c r="AF68" s="53"/>
      <c r="AG68" s="53"/>
      <c r="AH68" s="53"/>
      <c r="AI68" s="53"/>
      <c r="AJ68" s="53"/>
      <c r="AK68" s="53"/>
      <c r="AL68" s="53"/>
      <c r="AM68" s="53"/>
      <c r="AN68" s="53"/>
      <c r="AO68" s="53"/>
      <c r="AP68" s="53"/>
      <c r="AQ68" s="53"/>
      <c r="AR68" s="53"/>
      <c r="AS68" s="53"/>
      <c r="AT68" s="53"/>
      <c r="AU68" s="49" t="s">
        <v>3089</v>
      </c>
      <c r="AV68" s="47">
        <v>29.68</v>
      </c>
      <c r="AW68" s="47">
        <v>33.07</v>
      </c>
      <c r="AX68" s="47">
        <v>-3.3820000000000001</v>
      </c>
      <c r="AY68" s="47">
        <v>3.593</v>
      </c>
      <c r="AZ68" s="47">
        <v>14</v>
      </c>
      <c r="BA68" s="47">
        <v>14</v>
      </c>
      <c r="BB68" s="47">
        <v>0.94120000000000004</v>
      </c>
      <c r="BC68" s="47">
        <v>78</v>
      </c>
      <c r="BD68" s="53"/>
      <c r="BE68" s="53"/>
    </row>
    <row r="69" spans="1:57">
      <c r="B69" s="53"/>
      <c r="C69" s="53"/>
      <c r="D69" s="53"/>
      <c r="E69" s="53"/>
      <c r="F69" s="53"/>
      <c r="G69" s="53"/>
      <c r="H69" s="53"/>
      <c r="I69" s="53"/>
      <c r="J69" s="53"/>
      <c r="K69" s="53"/>
      <c r="L69" s="53"/>
      <c r="M69" s="53"/>
      <c r="N69" s="53"/>
      <c r="O69" s="53"/>
      <c r="P69" s="53"/>
      <c r="Q69" s="53"/>
      <c r="R69" s="53"/>
      <c r="S69" s="53"/>
      <c r="T69" s="53"/>
      <c r="U69" s="53"/>
      <c r="V69" s="53"/>
      <c r="W69" s="53"/>
      <c r="X69" s="53"/>
      <c r="Y69" s="53"/>
      <c r="Z69" s="53"/>
      <c r="AA69" s="53"/>
      <c r="AB69" s="53"/>
      <c r="AC69" s="53"/>
      <c r="AD69" s="53"/>
      <c r="AE69" s="53"/>
      <c r="AF69" s="53"/>
      <c r="AG69" s="53"/>
      <c r="AH69" s="53"/>
      <c r="AI69" s="53"/>
      <c r="AJ69" s="53"/>
      <c r="AK69" s="53"/>
      <c r="AL69" s="53"/>
      <c r="AM69" s="53"/>
      <c r="AN69" s="53"/>
      <c r="AO69" s="53"/>
      <c r="AP69" s="53"/>
      <c r="AQ69" s="53"/>
      <c r="AR69" s="53"/>
      <c r="AS69" s="53"/>
      <c r="AT69" s="53"/>
      <c r="AU69" s="49" t="s">
        <v>3090</v>
      </c>
      <c r="AV69" s="47">
        <v>29.68</v>
      </c>
      <c r="AW69" s="47">
        <v>26.19</v>
      </c>
      <c r="AX69" s="47">
        <v>3.4980000000000002</v>
      </c>
      <c r="AY69" s="47">
        <v>3.593</v>
      </c>
      <c r="AZ69" s="47">
        <v>14</v>
      </c>
      <c r="BA69" s="47">
        <v>14</v>
      </c>
      <c r="BB69" s="47">
        <v>0.97360000000000002</v>
      </c>
      <c r="BC69" s="47">
        <v>78</v>
      </c>
      <c r="BD69" s="53"/>
      <c r="BE69" s="53"/>
    </row>
    <row r="70" spans="1:57">
      <c r="B70" s="53"/>
      <c r="C70" s="53"/>
      <c r="D70" s="53"/>
      <c r="E70" s="53"/>
      <c r="F70" s="53"/>
      <c r="G70" s="53"/>
      <c r="H70" s="53"/>
      <c r="I70" s="53"/>
      <c r="J70" s="53"/>
      <c r="K70" s="53"/>
      <c r="L70" s="53"/>
      <c r="M70" s="53"/>
      <c r="N70" s="53"/>
      <c r="O70" s="53"/>
      <c r="P70" s="53"/>
      <c r="Q70" s="53"/>
      <c r="R70" s="53"/>
      <c r="S70" s="53"/>
      <c r="T70" s="53"/>
      <c r="U70" s="53"/>
      <c r="V70" s="53"/>
      <c r="W70" s="53"/>
      <c r="X70" s="53"/>
      <c r="Y70" s="53"/>
      <c r="Z70" s="53"/>
      <c r="AA70" s="53"/>
      <c r="AB70" s="53"/>
      <c r="AC70" s="53"/>
      <c r="AD70" s="53"/>
      <c r="AE70" s="53"/>
      <c r="AF70" s="53"/>
      <c r="AG70" s="53"/>
      <c r="AH70" s="53"/>
      <c r="AI70" s="53"/>
      <c r="AJ70" s="53"/>
      <c r="AK70" s="53"/>
      <c r="AL70" s="53"/>
      <c r="AM70" s="53"/>
      <c r="AN70" s="53"/>
      <c r="AO70" s="53"/>
      <c r="AP70" s="53"/>
      <c r="AQ70" s="53"/>
      <c r="AR70" s="53"/>
      <c r="AS70" s="53"/>
      <c r="AT70" s="53"/>
      <c r="AU70" s="49" t="s">
        <v>3091</v>
      </c>
      <c r="AV70" s="47">
        <v>33.07</v>
      </c>
      <c r="AW70" s="47">
        <v>26.19</v>
      </c>
      <c r="AX70" s="47">
        <v>6.88</v>
      </c>
      <c r="AY70" s="47">
        <v>3.593</v>
      </c>
      <c r="AZ70" s="47">
        <v>14</v>
      </c>
      <c r="BA70" s="47">
        <v>14</v>
      </c>
      <c r="BB70" s="47">
        <v>1.915</v>
      </c>
      <c r="BC70" s="47">
        <v>78</v>
      </c>
      <c r="BD70" s="53"/>
      <c r="BE70" s="53"/>
    </row>
    <row r="71" spans="1:57">
      <c r="B71" s="53"/>
      <c r="C71" s="53"/>
      <c r="D71" s="53"/>
      <c r="E71" s="53"/>
      <c r="F71" s="53"/>
      <c r="G71" s="53"/>
      <c r="H71" s="53"/>
      <c r="I71" s="53"/>
      <c r="J71" s="53"/>
      <c r="K71" s="53"/>
      <c r="L71" s="53"/>
      <c r="M71" s="53"/>
      <c r="N71" s="53"/>
      <c r="O71" s="53"/>
      <c r="P71" s="53"/>
      <c r="Q71" s="53"/>
      <c r="R71" s="53"/>
      <c r="S71" s="53"/>
      <c r="T71" s="53"/>
      <c r="U71" s="53"/>
      <c r="V71" s="53"/>
      <c r="W71" s="53"/>
      <c r="X71" s="53"/>
      <c r="Y71" s="53"/>
      <c r="Z71" s="53"/>
      <c r="AA71" s="53"/>
      <c r="AB71" s="53"/>
      <c r="AC71" s="53"/>
      <c r="AD71" s="53"/>
      <c r="AE71" s="53"/>
      <c r="AF71" s="53"/>
      <c r="AG71" s="53"/>
      <c r="AH71" s="53"/>
      <c r="AI71" s="53"/>
      <c r="AJ71" s="53"/>
      <c r="AK71" s="53"/>
      <c r="AL71" s="53"/>
      <c r="AM71" s="53"/>
      <c r="AN71" s="53"/>
      <c r="AO71" s="53"/>
      <c r="AP71" s="53"/>
      <c r="AQ71" s="53"/>
      <c r="AR71" s="53"/>
      <c r="AS71" s="53"/>
      <c r="AT71" s="53"/>
      <c r="AU71" s="49"/>
      <c r="AV71" s="47"/>
      <c r="AW71" s="47"/>
      <c r="AX71" s="47"/>
      <c r="AY71" s="47"/>
      <c r="AZ71" s="47"/>
      <c r="BA71" s="47"/>
      <c r="BB71" s="47"/>
      <c r="BC71" s="47"/>
      <c r="BD71" s="53"/>
      <c r="BE71" s="53"/>
    </row>
    <row r="72" spans="1:57">
      <c r="B72" s="53"/>
      <c r="C72" s="53"/>
      <c r="D72" s="53"/>
      <c r="E72" s="53"/>
      <c r="F72" s="53"/>
      <c r="G72" s="53"/>
      <c r="H72" s="53"/>
      <c r="I72" s="53"/>
      <c r="J72" s="53"/>
      <c r="K72" s="53"/>
      <c r="L72" s="53"/>
      <c r="M72" s="53"/>
      <c r="N72" s="53"/>
      <c r="O72" s="53"/>
      <c r="P72" s="53"/>
      <c r="Q72" s="53"/>
      <c r="R72" s="53"/>
      <c r="S72" s="53"/>
      <c r="T72" s="53"/>
      <c r="U72" s="53"/>
      <c r="V72" s="53"/>
      <c r="W72" s="53"/>
      <c r="X72" s="53"/>
      <c r="Y72" s="53"/>
      <c r="Z72" s="53"/>
      <c r="AA72" s="53"/>
      <c r="AB72" s="53"/>
      <c r="AC72" s="53"/>
      <c r="AD72" s="53"/>
      <c r="AE72" s="53"/>
      <c r="AF72" s="53"/>
      <c r="AG72" s="53"/>
      <c r="AH72" s="53"/>
      <c r="AI72" s="53"/>
      <c r="AJ72" s="53"/>
      <c r="AK72" s="53"/>
      <c r="AL72" s="53"/>
      <c r="AM72" s="53"/>
      <c r="AN72" s="53"/>
      <c r="AO72" s="53"/>
      <c r="AP72" s="53"/>
      <c r="AQ72" s="53"/>
      <c r="AR72" s="53"/>
      <c r="AS72" s="53"/>
      <c r="AT72" s="53"/>
      <c r="AU72" s="49" t="s">
        <v>3072</v>
      </c>
      <c r="AV72" s="47"/>
      <c r="AW72" s="47"/>
      <c r="AX72" s="47"/>
      <c r="AY72" s="47"/>
      <c r="AZ72" s="47"/>
      <c r="BA72" s="47"/>
      <c r="BB72" s="47"/>
      <c r="BC72" s="47"/>
      <c r="BD72" s="53"/>
      <c r="BE72" s="53"/>
    </row>
    <row r="73" spans="1:57">
      <c r="B73" s="53"/>
      <c r="C73" s="53"/>
      <c r="D73" s="53"/>
      <c r="E73" s="53"/>
      <c r="F73" s="53"/>
      <c r="G73" s="53"/>
      <c r="H73" s="53"/>
      <c r="I73" s="53"/>
      <c r="J73" s="53"/>
      <c r="K73" s="53"/>
      <c r="L73" s="53"/>
      <c r="M73" s="53"/>
      <c r="N73" s="53"/>
      <c r="O73" s="53"/>
      <c r="P73" s="53"/>
      <c r="Q73" s="53"/>
      <c r="R73" s="53"/>
      <c r="S73" s="53"/>
      <c r="T73" s="53"/>
      <c r="U73" s="53"/>
      <c r="V73" s="53"/>
      <c r="W73" s="53"/>
      <c r="X73" s="53"/>
      <c r="Y73" s="53"/>
      <c r="Z73" s="53"/>
      <c r="AA73" s="53"/>
      <c r="AB73" s="53"/>
      <c r="AC73" s="53"/>
      <c r="AD73" s="53"/>
      <c r="AE73" s="53"/>
      <c r="AF73" s="53"/>
      <c r="AG73" s="53"/>
      <c r="AH73" s="53"/>
      <c r="AI73" s="53"/>
      <c r="AJ73" s="53"/>
      <c r="AK73" s="53"/>
      <c r="AL73" s="53"/>
      <c r="AM73" s="53"/>
      <c r="AN73" s="53"/>
      <c r="AO73" s="53"/>
      <c r="AP73" s="53"/>
      <c r="AQ73" s="53"/>
      <c r="AR73" s="53"/>
      <c r="AS73" s="53"/>
      <c r="AT73" s="53"/>
      <c r="AU73" s="49" t="s">
        <v>3089</v>
      </c>
      <c r="AV73" s="47">
        <v>43.61</v>
      </c>
      <c r="AW73" s="47">
        <v>57.72</v>
      </c>
      <c r="AX73" s="47">
        <v>-14.11</v>
      </c>
      <c r="AY73" s="47">
        <v>3.593</v>
      </c>
      <c r="AZ73" s="47">
        <v>14</v>
      </c>
      <c r="BA73" s="47">
        <v>14</v>
      </c>
      <c r="BB73" s="47">
        <v>3.9260000000000002</v>
      </c>
      <c r="BC73" s="47">
        <v>78</v>
      </c>
      <c r="BD73" s="53"/>
      <c r="BE73" s="53"/>
    </row>
    <row r="74" spans="1:57">
      <c r="B74" s="53"/>
      <c r="C74" s="53"/>
      <c r="D74" s="53"/>
      <c r="E74" s="53"/>
      <c r="F74" s="53"/>
      <c r="G74" s="53"/>
      <c r="H74" s="53"/>
      <c r="I74" s="53"/>
      <c r="J74" s="53"/>
      <c r="K74" s="53"/>
      <c r="L74" s="53"/>
      <c r="M74" s="53"/>
      <c r="N74" s="53"/>
      <c r="O74" s="53"/>
      <c r="P74" s="53"/>
      <c r="Q74" s="53"/>
      <c r="R74" s="53"/>
      <c r="S74" s="53"/>
      <c r="T74" s="53"/>
      <c r="U74" s="53"/>
      <c r="V74" s="53"/>
      <c r="W74" s="53"/>
      <c r="X74" s="53"/>
      <c r="Y74" s="53"/>
      <c r="Z74" s="53"/>
      <c r="AA74" s="53"/>
      <c r="AB74" s="53"/>
      <c r="AC74" s="53"/>
      <c r="AD74" s="53"/>
      <c r="AE74" s="53"/>
      <c r="AF74" s="53"/>
      <c r="AG74" s="53"/>
      <c r="AH74" s="53"/>
      <c r="AI74" s="53"/>
      <c r="AJ74" s="53"/>
      <c r="AK74" s="53"/>
      <c r="AL74" s="53"/>
      <c r="AM74" s="53"/>
      <c r="AN74" s="53"/>
      <c r="AO74" s="53"/>
      <c r="AP74" s="53"/>
      <c r="AQ74" s="53"/>
      <c r="AR74" s="53"/>
      <c r="AS74" s="53"/>
      <c r="AT74" s="53"/>
      <c r="AU74" s="49" t="s">
        <v>3090</v>
      </c>
      <c r="AV74" s="47">
        <v>43.61</v>
      </c>
      <c r="AW74" s="47">
        <v>37.74</v>
      </c>
      <c r="AX74" s="47">
        <v>5.875</v>
      </c>
      <c r="AY74" s="47">
        <v>3.593</v>
      </c>
      <c r="AZ74" s="47">
        <v>14</v>
      </c>
      <c r="BA74" s="47">
        <v>14</v>
      </c>
      <c r="BB74" s="47">
        <v>1.635</v>
      </c>
      <c r="BC74" s="47">
        <v>78</v>
      </c>
      <c r="BD74" s="53"/>
      <c r="BE74" s="53"/>
    </row>
    <row r="75" spans="1:57">
      <c r="B75" s="53"/>
      <c r="C75" s="53"/>
      <c r="D75" s="53"/>
      <c r="E75" s="53"/>
      <c r="F75" s="53"/>
      <c r="G75" s="53"/>
      <c r="H75" s="53"/>
      <c r="I75" s="53"/>
      <c r="J75" s="53"/>
      <c r="K75" s="53"/>
      <c r="L75" s="53"/>
      <c r="M75" s="53"/>
      <c r="N75" s="53"/>
      <c r="O75" s="53"/>
      <c r="P75" s="53"/>
      <c r="Q75" s="53"/>
      <c r="R75" s="53"/>
      <c r="S75" s="53"/>
      <c r="T75" s="53"/>
      <c r="U75" s="53"/>
      <c r="V75" s="53"/>
      <c r="W75" s="53"/>
      <c r="X75" s="53"/>
      <c r="Y75" s="53"/>
      <c r="Z75" s="53"/>
      <c r="AA75" s="53"/>
      <c r="AB75" s="53"/>
      <c r="AC75" s="53"/>
      <c r="AD75" s="53"/>
      <c r="AE75" s="53"/>
      <c r="AF75" s="53"/>
      <c r="AG75" s="53"/>
      <c r="AH75" s="53"/>
      <c r="AI75" s="53"/>
      <c r="AJ75" s="53"/>
      <c r="AK75" s="53"/>
      <c r="AL75" s="53"/>
      <c r="AM75" s="53"/>
      <c r="AN75" s="53"/>
      <c r="AO75" s="53"/>
      <c r="AP75" s="53"/>
      <c r="AQ75" s="53"/>
      <c r="AR75" s="53"/>
      <c r="AS75" s="53"/>
      <c r="AT75" s="53"/>
      <c r="AU75" s="49" t="s">
        <v>3091</v>
      </c>
      <c r="AV75" s="47">
        <v>57.72</v>
      </c>
      <c r="AW75" s="47">
        <v>37.74</v>
      </c>
      <c r="AX75" s="47">
        <v>19.98</v>
      </c>
      <c r="AY75" s="47">
        <v>3.593</v>
      </c>
      <c r="AZ75" s="47">
        <v>14</v>
      </c>
      <c r="BA75" s="47">
        <v>14</v>
      </c>
      <c r="BB75" s="47">
        <v>5.5620000000000003</v>
      </c>
      <c r="BC75" s="47">
        <v>78</v>
      </c>
      <c r="BD75" s="53"/>
      <c r="BE75" s="53"/>
    </row>
    <row r="76" spans="1:57">
      <c r="B76" s="53"/>
      <c r="C76" s="53"/>
      <c r="D76" s="53"/>
      <c r="E76" s="53"/>
      <c r="F76" s="53"/>
      <c r="G76" s="53"/>
      <c r="H76" s="53"/>
      <c r="I76" s="53"/>
      <c r="J76" s="53"/>
      <c r="K76" s="53"/>
      <c r="L76" s="53"/>
      <c r="M76" s="53"/>
      <c r="N76" s="53"/>
      <c r="O76" s="53"/>
      <c r="P76" s="53"/>
      <c r="Q76" s="53"/>
      <c r="R76" s="53"/>
      <c r="S76" s="53"/>
      <c r="T76" s="53"/>
      <c r="U76" s="53"/>
      <c r="V76" s="53"/>
      <c r="W76" s="53"/>
      <c r="X76" s="53"/>
      <c r="Y76" s="53"/>
      <c r="Z76" s="53"/>
      <c r="AA76" s="53"/>
      <c r="AB76" s="53"/>
      <c r="AC76" s="53"/>
      <c r="AD76" s="53"/>
      <c r="AE76" s="53"/>
      <c r="AF76" s="53"/>
      <c r="AG76" s="53"/>
      <c r="AH76" s="53"/>
      <c r="AI76" s="53"/>
      <c r="AJ76" s="53"/>
      <c r="AK76" s="53"/>
      <c r="AL76" s="53"/>
      <c r="AM76" s="53"/>
      <c r="AN76" s="53"/>
      <c r="AO76" s="53"/>
      <c r="AP76" s="53"/>
      <c r="AQ76" s="53"/>
      <c r="AR76" s="53"/>
      <c r="AS76" s="53"/>
      <c r="AT76" s="53"/>
      <c r="AU76" s="49"/>
      <c r="AV76" s="47"/>
      <c r="AW76" s="47"/>
      <c r="AX76" s="47"/>
      <c r="AY76" s="47"/>
      <c r="AZ76" s="47"/>
      <c r="BA76" s="47"/>
      <c r="BB76" s="47"/>
      <c r="BC76" s="47"/>
      <c r="BD76" s="53"/>
      <c r="BE76" s="53"/>
    </row>
    <row r="77" spans="1:57">
      <c r="B77" s="53"/>
      <c r="C77" s="53"/>
      <c r="D77" s="53"/>
      <c r="E77" s="53"/>
      <c r="F77" s="53"/>
      <c r="G77" s="53"/>
      <c r="H77" s="53"/>
      <c r="I77" s="53"/>
      <c r="J77" s="53"/>
      <c r="K77" s="53"/>
      <c r="L77" s="53"/>
      <c r="M77" s="53"/>
      <c r="N77" s="53"/>
      <c r="O77" s="53"/>
      <c r="P77" s="53"/>
      <c r="Q77" s="53"/>
      <c r="R77" s="53"/>
      <c r="S77" s="53"/>
      <c r="T77" s="53"/>
      <c r="U77" s="53"/>
      <c r="V77" s="53"/>
      <c r="W77" s="53"/>
      <c r="X77" s="53"/>
      <c r="Y77" s="53"/>
      <c r="Z77" s="53"/>
      <c r="AA77" s="53"/>
      <c r="AB77" s="53"/>
      <c r="AC77" s="53"/>
      <c r="AD77" s="53"/>
      <c r="AE77" s="53"/>
      <c r="AF77" s="53"/>
      <c r="AG77" s="53"/>
      <c r="AH77" s="53"/>
      <c r="AI77" s="53"/>
      <c r="AJ77" s="53"/>
      <c r="AK77" s="53"/>
      <c r="AL77" s="53"/>
      <c r="AM77" s="53"/>
      <c r="AN77" s="53"/>
      <c r="AO77" s="53"/>
      <c r="AP77" s="53"/>
      <c r="AQ77" s="53"/>
      <c r="AR77" s="53"/>
      <c r="AS77" s="53"/>
      <c r="AT77" s="53"/>
      <c r="AU77" s="49"/>
      <c r="AV77" s="47"/>
      <c r="AW77" s="47"/>
      <c r="AX77" s="47"/>
      <c r="AY77" s="47"/>
      <c r="AZ77" s="47"/>
      <c r="BA77" s="47"/>
      <c r="BB77" s="47"/>
      <c r="BC77" s="47"/>
      <c r="BD77" s="53"/>
      <c r="BE77" s="53"/>
    </row>
    <row r="78" spans="1:57">
      <c r="B78" s="53"/>
      <c r="C78" s="53"/>
      <c r="D78" s="53"/>
      <c r="E78" s="53"/>
      <c r="F78" s="53"/>
      <c r="G78" s="53"/>
      <c r="H78" s="53"/>
      <c r="I78" s="53"/>
      <c r="J78" s="53"/>
      <c r="K78" s="53"/>
      <c r="L78" s="53"/>
      <c r="M78" s="53"/>
      <c r="N78" s="53"/>
      <c r="O78" s="53"/>
      <c r="P78" s="53"/>
      <c r="Q78" s="53"/>
      <c r="R78" s="53"/>
      <c r="S78" s="53"/>
      <c r="T78" s="53"/>
      <c r="U78" s="53"/>
      <c r="V78" s="53"/>
      <c r="W78" s="53"/>
      <c r="X78" s="53"/>
      <c r="Y78" s="53"/>
      <c r="Z78" s="53"/>
      <c r="AA78" s="53"/>
      <c r="AB78" s="53"/>
      <c r="AC78" s="53"/>
      <c r="AD78" s="53"/>
      <c r="AE78" s="53"/>
      <c r="AF78" s="53"/>
      <c r="AG78" s="53"/>
      <c r="AH78" s="53"/>
      <c r="AI78" s="53"/>
      <c r="AJ78" s="53"/>
      <c r="AK78" s="53"/>
      <c r="AL78" s="53"/>
      <c r="AM78" s="53"/>
      <c r="AN78" s="53"/>
      <c r="AO78" s="53"/>
      <c r="AP78" s="53"/>
      <c r="AQ78" s="53"/>
      <c r="AR78" s="53"/>
      <c r="AS78" s="53"/>
      <c r="AT78" s="53"/>
      <c r="BA78" s="47"/>
      <c r="BB78" s="47"/>
      <c r="BC78" s="47"/>
      <c r="BD78" s="53"/>
      <c r="BE78" s="53"/>
    </row>
    <row r="79" spans="1:57">
      <c r="A79" s="39" t="s">
        <v>3092</v>
      </c>
      <c r="C79" s="53"/>
      <c r="D79" s="53"/>
      <c r="E79" s="53"/>
      <c r="F79" s="53"/>
      <c r="G79" s="53"/>
      <c r="H79" s="53"/>
      <c r="I79" s="53"/>
      <c r="J79" s="53"/>
      <c r="K79" s="53"/>
      <c r="L79" s="53"/>
      <c r="M79" s="53"/>
      <c r="N79" s="53"/>
      <c r="O79" s="53"/>
      <c r="P79" s="53"/>
      <c r="Q79" s="53"/>
      <c r="R79" s="53"/>
      <c r="S79" s="53"/>
      <c r="T79" s="53"/>
      <c r="U79" s="53"/>
      <c r="V79" s="53"/>
      <c r="W79" s="53"/>
      <c r="X79" s="53"/>
      <c r="Y79" s="53"/>
      <c r="Z79" s="53"/>
      <c r="AA79" s="53"/>
      <c r="AB79" s="53"/>
      <c r="AC79" s="53"/>
      <c r="AD79" s="53"/>
      <c r="AE79" s="53"/>
      <c r="AF79" s="53"/>
      <c r="AG79" s="53"/>
      <c r="AH79" s="53"/>
      <c r="AI79" s="53"/>
      <c r="AJ79" s="53"/>
      <c r="AK79" s="53"/>
      <c r="AL79" s="53"/>
      <c r="AM79" s="53"/>
      <c r="AN79" s="53"/>
      <c r="AO79" s="53"/>
      <c r="AP79" s="53"/>
      <c r="AQ79" s="53"/>
      <c r="AR79" s="53"/>
      <c r="AS79" s="53"/>
      <c r="AT79" s="53"/>
      <c r="BA79" s="47"/>
      <c r="BB79" s="47"/>
      <c r="BC79" s="47"/>
      <c r="BD79" s="53"/>
      <c r="BE79" s="53"/>
    </row>
    <row r="80" spans="1:57">
      <c r="B80" s="38"/>
      <c r="C80" s="62" t="s">
        <v>17</v>
      </c>
      <c r="D80" s="62"/>
      <c r="E80" s="62"/>
      <c r="F80" s="62"/>
      <c r="G80" s="62"/>
      <c r="H80" s="62"/>
      <c r="I80" s="62"/>
      <c r="J80" s="62"/>
      <c r="K80" s="62"/>
      <c r="L80" s="62"/>
      <c r="M80" s="62"/>
      <c r="N80" s="62"/>
      <c r="O80" s="62"/>
      <c r="P80" s="62"/>
      <c r="Q80" s="62" t="s">
        <v>3116</v>
      </c>
      <c r="R80" s="62"/>
      <c r="S80" s="62"/>
      <c r="T80" s="62"/>
      <c r="U80" s="62"/>
      <c r="V80" s="62"/>
      <c r="W80" s="62"/>
      <c r="X80" s="62"/>
      <c r="Y80" s="62"/>
      <c r="Z80" s="62"/>
      <c r="AA80" s="62"/>
      <c r="AB80" s="62"/>
      <c r="AC80" s="62"/>
      <c r="AD80" s="62"/>
      <c r="AE80" s="62" t="s">
        <v>3117</v>
      </c>
      <c r="AF80" s="62"/>
      <c r="AG80" s="62"/>
      <c r="AH80" s="62"/>
      <c r="AI80" s="62"/>
      <c r="AJ80" s="62"/>
      <c r="AK80" s="62"/>
      <c r="AL80" s="62"/>
      <c r="AM80" s="62"/>
      <c r="AN80" s="62"/>
      <c r="AO80" s="62"/>
      <c r="AP80" s="62"/>
      <c r="AQ80" s="62"/>
      <c r="AR80" s="62"/>
      <c r="AS80" s="53"/>
      <c r="AT80" s="53"/>
      <c r="AU80" s="5" t="s">
        <v>3095</v>
      </c>
      <c r="BA80" s="47"/>
      <c r="BB80" s="47"/>
      <c r="BC80" s="47"/>
      <c r="BD80" s="53"/>
      <c r="BE80" s="53"/>
    </row>
    <row r="81" spans="2:57">
      <c r="B81" s="38"/>
      <c r="C81" s="57" t="s">
        <v>2536</v>
      </c>
      <c r="D81" s="57" t="s">
        <v>2537</v>
      </c>
      <c r="E81" s="57" t="s">
        <v>2538</v>
      </c>
      <c r="F81" s="57" t="s">
        <v>2553</v>
      </c>
      <c r="G81" s="57" t="s">
        <v>2608</v>
      </c>
      <c r="H81" s="57" t="s">
        <v>2609</v>
      </c>
      <c r="I81" s="57" t="s">
        <v>2797</v>
      </c>
      <c r="J81" s="57" t="s">
        <v>3064</v>
      </c>
      <c r="K81" s="57" t="s">
        <v>3065</v>
      </c>
      <c r="L81" s="57" t="s">
        <v>3066</v>
      </c>
      <c r="M81" s="57" t="s">
        <v>3067</v>
      </c>
      <c r="N81" s="57" t="s">
        <v>3068</v>
      </c>
      <c r="O81" s="57" t="s">
        <v>3069</v>
      </c>
      <c r="P81" s="57" t="s">
        <v>3070</v>
      </c>
      <c r="Q81" s="57" t="s">
        <v>2536</v>
      </c>
      <c r="R81" s="57" t="s">
        <v>2537</v>
      </c>
      <c r="S81" s="57" t="s">
        <v>2538</v>
      </c>
      <c r="T81" s="57" t="s">
        <v>2553</v>
      </c>
      <c r="U81" s="57" t="s">
        <v>2608</v>
      </c>
      <c r="V81" s="57" t="s">
        <v>2609</v>
      </c>
      <c r="W81" s="57" t="s">
        <v>2797</v>
      </c>
      <c r="X81" s="57" t="s">
        <v>3064</v>
      </c>
      <c r="Y81" s="57" t="s">
        <v>3065</v>
      </c>
      <c r="Z81" s="57" t="s">
        <v>3066</v>
      </c>
      <c r="AA81" s="57" t="s">
        <v>3067</v>
      </c>
      <c r="AB81" s="57" t="s">
        <v>3068</v>
      </c>
      <c r="AC81" s="57" t="s">
        <v>3069</v>
      </c>
      <c r="AD81" s="57" t="s">
        <v>3070</v>
      </c>
      <c r="AE81" s="57" t="s">
        <v>2536</v>
      </c>
      <c r="AF81" s="57" t="s">
        <v>2537</v>
      </c>
      <c r="AG81" s="57" t="s">
        <v>2538</v>
      </c>
      <c r="AH81" s="57" t="s">
        <v>2553</v>
      </c>
      <c r="AI81" s="57" t="s">
        <v>2608</v>
      </c>
      <c r="AJ81" s="57" t="s">
        <v>2609</v>
      </c>
      <c r="AK81" s="57" t="s">
        <v>2797</v>
      </c>
      <c r="AL81" s="57" t="s">
        <v>3064</v>
      </c>
      <c r="AM81" s="57" t="s">
        <v>3065</v>
      </c>
      <c r="AN81" s="57" t="s">
        <v>3066</v>
      </c>
      <c r="AO81" s="57" t="s">
        <v>3067</v>
      </c>
      <c r="AP81" s="57" t="s">
        <v>3068</v>
      </c>
      <c r="AQ81" s="57" t="s">
        <v>3069</v>
      </c>
      <c r="AR81" s="57" t="s">
        <v>3070</v>
      </c>
      <c r="AS81" s="53"/>
      <c r="AT81" s="53"/>
      <c r="AU81" s="49" t="s">
        <v>3024</v>
      </c>
      <c r="AV81" s="47" t="s">
        <v>3025</v>
      </c>
      <c r="AW81" s="47"/>
      <c r="AX81" s="47"/>
      <c r="AY81" s="47"/>
      <c r="AZ81" s="47"/>
      <c r="BA81" s="47"/>
      <c r="BB81" s="47"/>
      <c r="BC81" s="47"/>
      <c r="BD81" s="53"/>
      <c r="BE81" s="53"/>
    </row>
    <row r="82" spans="2:57">
      <c r="B82" s="14" t="s">
        <v>3093</v>
      </c>
      <c r="C82" s="8">
        <v>70.373028099999999</v>
      </c>
      <c r="D82" s="8">
        <v>65.629221599999994</v>
      </c>
      <c r="E82" s="8">
        <v>63.995897300000003</v>
      </c>
      <c r="F82" s="8">
        <v>58.201196799999998</v>
      </c>
      <c r="G82" s="8">
        <v>73.140083000000004</v>
      </c>
      <c r="H82" s="8">
        <v>70.948701</v>
      </c>
      <c r="I82" s="8">
        <v>69.742999299999994</v>
      </c>
      <c r="J82" s="8">
        <v>63.547814199999998</v>
      </c>
      <c r="K82" s="8">
        <v>73.593330699999996</v>
      </c>
      <c r="L82" s="8">
        <v>75.369567399999994</v>
      </c>
      <c r="M82" s="8">
        <v>70.136720299999993</v>
      </c>
      <c r="N82" s="8">
        <v>67.114739799999995</v>
      </c>
      <c r="O82" s="8">
        <v>70.054046799999995</v>
      </c>
      <c r="P82" s="8">
        <v>72.7968592</v>
      </c>
      <c r="Q82" s="8">
        <v>70.373028099999999</v>
      </c>
      <c r="R82" s="8">
        <v>65.629221599999994</v>
      </c>
      <c r="S82" s="8">
        <v>63.995897300000003</v>
      </c>
      <c r="T82" s="8">
        <v>70.185147799999996</v>
      </c>
      <c r="U82" s="8">
        <v>69.844928100000004</v>
      </c>
      <c r="V82" s="8">
        <v>70.598711499999993</v>
      </c>
      <c r="W82" s="8">
        <v>69.627154000000004</v>
      </c>
      <c r="X82" s="8">
        <v>66.065522999999999</v>
      </c>
      <c r="Y82" s="8">
        <v>67.043732899999995</v>
      </c>
      <c r="Z82" s="8">
        <v>67.668687000000006</v>
      </c>
      <c r="AA82" s="8">
        <v>61.807917600000003</v>
      </c>
      <c r="AB82" s="8">
        <v>64.447125999999997</v>
      </c>
      <c r="AC82" s="8">
        <v>65.8998232</v>
      </c>
      <c r="AD82" s="8">
        <v>67.332375900000002</v>
      </c>
      <c r="AE82" s="8">
        <v>62.764183500000001</v>
      </c>
      <c r="AF82" s="8">
        <v>71.397652800000003</v>
      </c>
      <c r="AG82" s="8">
        <v>71.9221474</v>
      </c>
      <c r="AH82" s="8">
        <v>72.5121781</v>
      </c>
      <c r="AI82" s="8">
        <v>70.510455699999994</v>
      </c>
      <c r="AJ82" s="8">
        <v>74.7505393</v>
      </c>
      <c r="AK82" s="8">
        <v>73.703505399999997</v>
      </c>
      <c r="AL82" s="8">
        <v>69.191159600000006</v>
      </c>
      <c r="AM82" s="8">
        <v>78.405180200000004</v>
      </c>
      <c r="AN82" s="8">
        <v>64.587547099999995</v>
      </c>
      <c r="AO82" s="8">
        <v>66.194499100000002</v>
      </c>
      <c r="AP82" s="8">
        <v>63.219387500000003</v>
      </c>
      <c r="AQ82" s="8">
        <v>68.160094299999997</v>
      </c>
      <c r="AR82" s="8">
        <v>66.522447600000007</v>
      </c>
      <c r="AT82" s="47"/>
      <c r="AU82" s="49" t="s">
        <v>3026</v>
      </c>
      <c r="AV82" s="47">
        <v>0.05</v>
      </c>
      <c r="AW82" s="47"/>
      <c r="AX82" s="47"/>
      <c r="AY82" s="47"/>
      <c r="AZ82" s="47"/>
      <c r="BA82" s="47"/>
      <c r="BB82" s="47"/>
      <c r="BC82" s="47"/>
      <c r="BD82" s="53"/>
      <c r="BE82" s="53"/>
    </row>
    <row r="83" spans="2:57">
      <c r="B83" s="14" t="s">
        <v>3094</v>
      </c>
      <c r="C83" s="8">
        <v>150.87034199999999</v>
      </c>
      <c r="D83" s="8">
        <v>192.652793</v>
      </c>
      <c r="E83" s="8">
        <v>165.64686699999999</v>
      </c>
      <c r="F83" s="8">
        <v>154.884986</v>
      </c>
      <c r="G83" s="8">
        <v>157.81589199999999</v>
      </c>
      <c r="H83" s="8">
        <v>130.87050400000001</v>
      </c>
      <c r="I83" s="8">
        <v>157.66498000000001</v>
      </c>
      <c r="J83" s="8">
        <v>119.393924</v>
      </c>
      <c r="K83" s="8">
        <v>71.416224799999995</v>
      </c>
      <c r="L83" s="8">
        <v>146.301321</v>
      </c>
      <c r="M83" s="8">
        <v>140.30555699999999</v>
      </c>
      <c r="N83" s="8">
        <v>135.964336</v>
      </c>
      <c r="O83" s="8">
        <v>157.66251700000001</v>
      </c>
      <c r="P83" s="8">
        <v>172.77524600000001</v>
      </c>
      <c r="Q83" s="8">
        <v>150.775454</v>
      </c>
      <c r="R83" s="8">
        <v>192.652793</v>
      </c>
      <c r="S83" s="8">
        <v>162.986073</v>
      </c>
      <c r="T83" s="8">
        <v>169.05728099999999</v>
      </c>
      <c r="U83" s="8">
        <v>181.82234099999999</v>
      </c>
      <c r="V83" s="8">
        <v>168.532085</v>
      </c>
      <c r="W83" s="8">
        <v>144.90607399999999</v>
      </c>
      <c r="X83" s="8">
        <v>170.450097</v>
      </c>
      <c r="Y83" s="8">
        <v>163.45294000000001</v>
      </c>
      <c r="Z83" s="8">
        <v>201.268979</v>
      </c>
      <c r="AA83" s="8">
        <v>194.34843100000001</v>
      </c>
      <c r="AB83" s="8">
        <v>188.39275699999999</v>
      </c>
      <c r="AC83" s="8">
        <v>184.281756</v>
      </c>
      <c r="AD83" s="8">
        <v>170.41122300000001</v>
      </c>
      <c r="AE83" s="8">
        <v>127.537426</v>
      </c>
      <c r="AF83" s="8">
        <v>168.850281</v>
      </c>
      <c r="AG83" s="8">
        <v>152.62514899999999</v>
      </c>
      <c r="AH83" s="8">
        <v>159.11924500000001</v>
      </c>
      <c r="AI83" s="8">
        <v>149.63072399999999</v>
      </c>
      <c r="AJ83" s="8">
        <v>160.12825100000001</v>
      </c>
      <c r="AK83" s="8">
        <v>149.47203999999999</v>
      </c>
      <c r="AL83" s="8">
        <v>112.125118</v>
      </c>
      <c r="AM83" s="8">
        <v>117.381631</v>
      </c>
      <c r="AN83" s="8">
        <v>122.094458</v>
      </c>
      <c r="AO83" s="8">
        <v>157.08515800000001</v>
      </c>
      <c r="AP83" s="8">
        <v>149.83290600000001</v>
      </c>
      <c r="AQ83" s="8">
        <v>172.085002</v>
      </c>
      <c r="AR83" s="8">
        <v>132.47549799999999</v>
      </c>
      <c r="AT83" s="47"/>
      <c r="AU83" s="49"/>
      <c r="AV83" s="47"/>
      <c r="AW83" s="47"/>
      <c r="AX83" s="47"/>
      <c r="AY83" s="47"/>
      <c r="AZ83" s="47"/>
      <c r="BA83" s="47"/>
      <c r="BB83" s="47"/>
      <c r="BC83" s="47"/>
      <c r="BD83" s="53"/>
      <c r="BE83" s="53"/>
    </row>
    <row r="84" spans="2:57">
      <c r="B84" s="38"/>
      <c r="C84" s="38"/>
      <c r="D84" s="38"/>
      <c r="E84" s="38"/>
      <c r="F84" s="38"/>
      <c r="G84" s="38"/>
      <c r="H84" s="38"/>
      <c r="I84" s="38"/>
      <c r="J84" s="38"/>
      <c r="K84" s="38"/>
      <c r="L84" s="38"/>
      <c r="M84" s="38"/>
      <c r="N84" s="38"/>
      <c r="O84" s="38"/>
      <c r="P84" s="38"/>
      <c r="Q84" s="38"/>
      <c r="R84" s="38"/>
      <c r="S84" s="38"/>
      <c r="T84" s="38"/>
      <c r="U84" s="38"/>
      <c r="V84" s="38"/>
      <c r="W84" s="38"/>
      <c r="X84" s="38"/>
      <c r="Y84" s="38"/>
      <c r="Z84" s="38"/>
      <c r="AA84" s="38"/>
      <c r="AB84" s="38"/>
      <c r="AC84" s="38"/>
      <c r="AD84" s="38"/>
      <c r="AE84" s="38"/>
      <c r="AF84" s="38"/>
      <c r="AG84" s="38"/>
      <c r="AH84" s="38"/>
      <c r="AI84" s="38"/>
      <c r="AJ84" s="38"/>
      <c r="AK84" s="38"/>
      <c r="AL84" s="38"/>
      <c r="AM84" s="38"/>
      <c r="AN84" s="38"/>
      <c r="AO84" s="38"/>
      <c r="AP84" s="38"/>
      <c r="AQ84" s="38"/>
      <c r="AR84" s="38"/>
      <c r="AS84" s="53"/>
      <c r="AT84" s="53"/>
      <c r="AU84" s="49" t="s">
        <v>3027</v>
      </c>
      <c r="AV84" s="47" t="s">
        <v>3028</v>
      </c>
      <c r="AW84" s="47" t="s">
        <v>3029</v>
      </c>
      <c r="AX84" s="47" t="s">
        <v>3030</v>
      </c>
      <c r="AY84" s="47" t="s">
        <v>2</v>
      </c>
      <c r="AZ84" s="47"/>
      <c r="BA84" s="47"/>
      <c r="BB84" s="47"/>
      <c r="BC84" s="47"/>
      <c r="BD84" s="53"/>
      <c r="BE84" s="53"/>
    </row>
    <row r="85" spans="2:57">
      <c r="B85" s="53"/>
      <c r="C85" s="53"/>
      <c r="D85" s="53"/>
      <c r="E85" s="53"/>
      <c r="F85" s="53"/>
      <c r="G85" s="53"/>
      <c r="H85" s="53"/>
      <c r="I85" s="53"/>
      <c r="J85" s="53"/>
      <c r="K85" s="53"/>
      <c r="L85" s="53"/>
      <c r="M85" s="53"/>
      <c r="N85" s="53"/>
      <c r="O85" s="53"/>
      <c r="P85" s="53"/>
      <c r="Q85" s="53"/>
      <c r="R85" s="53"/>
      <c r="S85" s="53"/>
      <c r="T85" s="53"/>
      <c r="U85" s="53"/>
      <c r="V85" s="53"/>
      <c r="W85" s="53"/>
      <c r="X85" s="53"/>
      <c r="Y85" s="53"/>
      <c r="Z85" s="53"/>
      <c r="AA85" s="53"/>
      <c r="AB85" s="53"/>
      <c r="AC85" s="53"/>
      <c r="AD85" s="53"/>
      <c r="AE85" s="53"/>
      <c r="AF85" s="53"/>
      <c r="AG85" s="53"/>
      <c r="AH85" s="53"/>
      <c r="AI85" s="53"/>
      <c r="AJ85" s="53"/>
      <c r="AK85" s="53"/>
      <c r="AL85" s="53"/>
      <c r="AM85" s="53"/>
      <c r="AN85" s="53"/>
      <c r="AO85" s="53"/>
      <c r="AP85" s="53"/>
      <c r="AQ85" s="53"/>
      <c r="AR85" s="53"/>
      <c r="AS85" s="53"/>
      <c r="AT85" s="53"/>
      <c r="AU85" s="49" t="s">
        <v>3031</v>
      </c>
      <c r="AV85" s="47">
        <v>2.3780000000000001</v>
      </c>
      <c r="AW85" s="47">
        <v>2.9999999999999997E-4</v>
      </c>
      <c r="AX85" s="47" t="s">
        <v>43</v>
      </c>
      <c r="AY85" s="47" t="s">
        <v>10</v>
      </c>
      <c r="AZ85" s="47"/>
      <c r="BA85" s="47"/>
      <c r="BB85" s="47"/>
      <c r="BC85" s="47"/>
      <c r="BD85" s="53"/>
      <c r="BE85" s="53"/>
    </row>
    <row r="86" spans="2:57">
      <c r="B86" s="53"/>
      <c r="C86" s="53"/>
      <c r="D86" s="53"/>
      <c r="E86" s="53"/>
      <c r="F86" s="53"/>
      <c r="G86" s="53"/>
      <c r="H86" s="53"/>
      <c r="I86" s="53"/>
      <c r="J86" s="53"/>
      <c r="K86" s="53"/>
      <c r="L86" s="53"/>
      <c r="M86" s="53"/>
      <c r="N86" s="53"/>
      <c r="O86" s="53"/>
      <c r="P86" s="53"/>
      <c r="Q86" s="53"/>
      <c r="R86" s="53"/>
      <c r="S86" s="53"/>
      <c r="T86" s="53"/>
      <c r="U86" s="53"/>
      <c r="V86" s="53"/>
      <c r="W86" s="53"/>
      <c r="X86" s="53"/>
      <c r="Y86" s="53"/>
      <c r="Z86" s="53"/>
      <c r="AA86" s="53"/>
      <c r="AB86" s="53"/>
      <c r="AC86" s="53"/>
      <c r="AD86" s="53"/>
      <c r="AE86" s="53"/>
      <c r="AF86" s="53"/>
      <c r="AG86" s="53"/>
      <c r="AH86" s="53"/>
      <c r="AI86" s="53"/>
      <c r="AJ86" s="53"/>
      <c r="AK86" s="53"/>
      <c r="AL86" s="53"/>
      <c r="AM86" s="53"/>
      <c r="AN86" s="53"/>
      <c r="AO86" s="53"/>
      <c r="AP86" s="53"/>
      <c r="AQ86" s="53"/>
      <c r="AR86" s="53"/>
      <c r="AS86" s="53"/>
      <c r="AT86" s="53"/>
      <c r="AU86" s="49" t="s">
        <v>3032</v>
      </c>
      <c r="AV86" s="47">
        <v>85.35</v>
      </c>
      <c r="AW86" s="47" t="s">
        <v>2443</v>
      </c>
      <c r="AX86" s="47" t="s">
        <v>11</v>
      </c>
      <c r="AY86" s="47" t="s">
        <v>10</v>
      </c>
      <c r="AZ86" s="47"/>
      <c r="BA86" s="47"/>
      <c r="BB86" s="47"/>
      <c r="BC86" s="47"/>
      <c r="BD86" s="53"/>
      <c r="BE86" s="53"/>
    </row>
    <row r="87" spans="2:57">
      <c r="B87" s="53"/>
      <c r="C87" s="53"/>
      <c r="D87" s="53"/>
      <c r="E87" s="53"/>
      <c r="F87" s="53"/>
      <c r="G87" s="53"/>
      <c r="H87" s="53"/>
      <c r="I87" s="53"/>
      <c r="J87" s="53"/>
      <c r="K87" s="53"/>
      <c r="L87" s="53"/>
      <c r="M87" s="53"/>
      <c r="N87" s="53"/>
      <c r="O87" s="53"/>
      <c r="P87" s="53"/>
      <c r="Q87" s="53"/>
      <c r="R87" s="53"/>
      <c r="S87" s="53"/>
      <c r="T87" s="53"/>
      <c r="U87" s="53"/>
      <c r="V87" s="53"/>
      <c r="W87" s="53"/>
      <c r="X87" s="53"/>
      <c r="Y87" s="53"/>
      <c r="Z87" s="53"/>
      <c r="AA87" s="53"/>
      <c r="AB87" s="53"/>
      <c r="AC87" s="53"/>
      <c r="AD87" s="53"/>
      <c r="AE87" s="53"/>
      <c r="AF87" s="53"/>
      <c r="AG87" s="53"/>
      <c r="AH87" s="53"/>
      <c r="AI87" s="53"/>
      <c r="AJ87" s="53"/>
      <c r="AK87" s="53"/>
      <c r="AL87" s="53"/>
      <c r="AM87" s="53"/>
      <c r="AN87" s="53"/>
      <c r="AO87" s="53"/>
      <c r="AP87" s="53"/>
      <c r="AQ87" s="53"/>
      <c r="AR87" s="53"/>
      <c r="AS87" s="53"/>
      <c r="AT87" s="53"/>
      <c r="AU87" s="49" t="s">
        <v>3033</v>
      </c>
      <c r="AV87" s="47">
        <v>1.7789999999999999</v>
      </c>
      <c r="AW87" s="47">
        <v>2.2000000000000001E-3</v>
      </c>
      <c r="AX87" s="47" t="s">
        <v>14</v>
      </c>
      <c r="AY87" s="47" t="s">
        <v>10</v>
      </c>
      <c r="AZ87" s="47"/>
      <c r="BA87" s="47"/>
      <c r="BB87" s="47"/>
      <c r="BC87" s="47"/>
      <c r="BD87" s="53"/>
      <c r="BE87" s="53"/>
    </row>
    <row r="88" spans="2:57">
      <c r="B88" s="53"/>
      <c r="C88" s="53"/>
      <c r="D88" s="53"/>
      <c r="E88" s="53"/>
      <c r="F88" s="53"/>
      <c r="G88" s="53"/>
      <c r="H88" s="53"/>
      <c r="I88" s="53"/>
      <c r="J88" s="53"/>
      <c r="K88" s="53"/>
      <c r="L88" s="53"/>
      <c r="M88" s="53"/>
      <c r="N88" s="53"/>
      <c r="O88" s="53"/>
      <c r="P88" s="53"/>
      <c r="Q88" s="53"/>
      <c r="R88" s="53"/>
      <c r="S88" s="53"/>
      <c r="T88" s="53"/>
      <c r="U88" s="53"/>
      <c r="V88" s="53"/>
      <c r="W88" s="53"/>
      <c r="X88" s="53"/>
      <c r="Y88" s="53"/>
      <c r="Z88" s="53"/>
      <c r="AA88" s="53"/>
      <c r="AB88" s="53"/>
      <c r="AC88" s="53"/>
      <c r="AD88" s="53"/>
      <c r="AE88" s="53"/>
      <c r="AF88" s="53"/>
      <c r="AG88" s="53"/>
      <c r="AH88" s="53"/>
      <c r="AI88" s="53"/>
      <c r="AJ88" s="53"/>
      <c r="AK88" s="53"/>
      <c r="AL88" s="53"/>
      <c r="AM88" s="53"/>
      <c r="AN88" s="53"/>
      <c r="AO88" s="53"/>
      <c r="AP88" s="53"/>
      <c r="AQ88" s="53"/>
      <c r="AR88" s="53"/>
      <c r="AS88" s="53"/>
      <c r="AT88" s="53"/>
      <c r="AU88" s="49"/>
      <c r="AV88" s="47"/>
      <c r="AW88" s="47"/>
      <c r="AX88" s="47"/>
      <c r="AY88" s="47"/>
      <c r="AZ88" s="47"/>
      <c r="BA88" s="47"/>
      <c r="BB88" s="47"/>
      <c r="BC88" s="47"/>
      <c r="BD88" s="53"/>
      <c r="BE88" s="53"/>
    </row>
    <row r="89" spans="2:57">
      <c r="B89" s="53"/>
      <c r="C89" s="53"/>
      <c r="D89" s="53"/>
      <c r="E89" s="53"/>
      <c r="F89" s="53"/>
      <c r="G89" s="53"/>
      <c r="H89" s="53"/>
      <c r="I89" s="53"/>
      <c r="J89" s="53"/>
      <c r="K89" s="53"/>
      <c r="L89" s="53"/>
      <c r="M89" s="53"/>
      <c r="N89" s="53"/>
      <c r="O89" s="53"/>
      <c r="P89" s="53"/>
      <c r="Q89" s="53"/>
      <c r="R89" s="53"/>
      <c r="S89" s="53"/>
      <c r="T89" s="53"/>
      <c r="U89" s="53"/>
      <c r="V89" s="53"/>
      <c r="W89" s="53"/>
      <c r="X89" s="53"/>
      <c r="Y89" s="53"/>
      <c r="Z89" s="53"/>
      <c r="AA89" s="53"/>
      <c r="AB89" s="53"/>
      <c r="AC89" s="53"/>
      <c r="AD89" s="53"/>
      <c r="AE89" s="53"/>
      <c r="AF89" s="53"/>
      <c r="AG89" s="53"/>
      <c r="AH89" s="53"/>
      <c r="AI89" s="53"/>
      <c r="AJ89" s="53"/>
      <c r="AK89" s="53"/>
      <c r="AL89" s="53"/>
      <c r="AM89" s="53"/>
      <c r="AN89" s="53"/>
      <c r="AO89" s="53"/>
      <c r="AP89" s="53"/>
      <c r="AQ89" s="53"/>
      <c r="AR89" s="53"/>
      <c r="AS89" s="53"/>
      <c r="AT89" s="53"/>
      <c r="AU89" s="49" t="s">
        <v>3034</v>
      </c>
      <c r="AV89" s="47" t="s">
        <v>3074</v>
      </c>
      <c r="AW89" s="47" t="s">
        <v>27</v>
      </c>
      <c r="AX89" s="47" t="s">
        <v>3036</v>
      </c>
      <c r="AY89" s="47" t="s">
        <v>3037</v>
      </c>
      <c r="AZ89" s="47" t="s">
        <v>3029</v>
      </c>
      <c r="BA89" s="47"/>
      <c r="BB89" s="47"/>
      <c r="BC89" s="47"/>
      <c r="BD89" s="53"/>
      <c r="BE89" s="53"/>
    </row>
    <row r="90" spans="2:57">
      <c r="B90" s="53"/>
      <c r="C90" s="53"/>
      <c r="D90" s="53"/>
      <c r="E90" s="53"/>
      <c r="F90" s="53"/>
      <c r="G90" s="53"/>
      <c r="H90" s="53"/>
      <c r="I90" s="53"/>
      <c r="J90" s="53"/>
      <c r="K90" s="53"/>
      <c r="L90" s="53"/>
      <c r="M90" s="53"/>
      <c r="N90" s="53"/>
      <c r="O90" s="53"/>
      <c r="P90" s="53"/>
      <c r="Q90" s="53"/>
      <c r="R90" s="53"/>
      <c r="S90" s="53"/>
      <c r="T90" s="53"/>
      <c r="U90" s="53"/>
      <c r="V90" s="53"/>
      <c r="W90" s="53"/>
      <c r="X90" s="53"/>
      <c r="Y90" s="53"/>
      <c r="Z90" s="53"/>
      <c r="AA90" s="53"/>
      <c r="AB90" s="53"/>
      <c r="AC90" s="53"/>
      <c r="AD90" s="53"/>
      <c r="AE90" s="53"/>
      <c r="AF90" s="53"/>
      <c r="AG90" s="53"/>
      <c r="AH90" s="53"/>
      <c r="AI90" s="53"/>
      <c r="AJ90" s="53"/>
      <c r="AK90" s="53"/>
      <c r="AL90" s="53"/>
      <c r="AM90" s="53"/>
      <c r="AN90" s="53"/>
      <c r="AO90" s="53"/>
      <c r="AP90" s="53"/>
      <c r="AQ90" s="53"/>
      <c r="AR90" s="53"/>
      <c r="AS90" s="53"/>
      <c r="AT90" s="53"/>
      <c r="AU90" s="49" t="s">
        <v>3031</v>
      </c>
      <c r="AV90" s="47">
        <v>4416</v>
      </c>
      <c r="AW90" s="47">
        <v>2</v>
      </c>
      <c r="AX90" s="47">
        <v>2208</v>
      </c>
      <c r="AY90" s="47" t="s">
        <v>3096</v>
      </c>
      <c r="AZ90" s="47" t="s">
        <v>3097</v>
      </c>
      <c r="BA90" s="47"/>
      <c r="BB90" s="47"/>
      <c r="BC90" s="47"/>
      <c r="BD90" s="53"/>
      <c r="BE90" s="53"/>
    </row>
    <row r="91" spans="2:57">
      <c r="B91" s="53"/>
      <c r="C91" s="53"/>
      <c r="D91" s="53"/>
      <c r="E91" s="53"/>
      <c r="F91" s="53"/>
      <c r="G91" s="53"/>
      <c r="H91" s="53"/>
      <c r="I91" s="53"/>
      <c r="J91" s="53"/>
      <c r="K91" s="53"/>
      <c r="L91" s="53"/>
      <c r="M91" s="53"/>
      <c r="N91" s="53"/>
      <c r="O91" s="53"/>
      <c r="P91" s="53"/>
      <c r="Q91" s="53"/>
      <c r="R91" s="53"/>
      <c r="S91" s="53"/>
      <c r="T91" s="53"/>
      <c r="U91" s="53"/>
      <c r="V91" s="53"/>
      <c r="W91" s="53"/>
      <c r="X91" s="53"/>
      <c r="Y91" s="53"/>
      <c r="Z91" s="53"/>
      <c r="AA91" s="53"/>
      <c r="AB91" s="53"/>
      <c r="AC91" s="53"/>
      <c r="AD91" s="53"/>
      <c r="AE91" s="53"/>
      <c r="AF91" s="53"/>
      <c r="AG91" s="53"/>
      <c r="AH91" s="53"/>
      <c r="AI91" s="53"/>
      <c r="AJ91" s="53"/>
      <c r="AK91" s="53"/>
      <c r="AL91" s="53"/>
      <c r="AM91" s="53"/>
      <c r="AN91" s="53"/>
      <c r="AO91" s="53"/>
      <c r="AP91" s="53"/>
      <c r="AQ91" s="53"/>
      <c r="AR91" s="53"/>
      <c r="AS91" s="53"/>
      <c r="AT91" s="53"/>
      <c r="AU91" s="49" t="s">
        <v>3032</v>
      </c>
      <c r="AV91" s="47">
        <v>158514</v>
      </c>
      <c r="AW91" s="47">
        <v>1</v>
      </c>
      <c r="AX91" s="47">
        <v>158514</v>
      </c>
      <c r="AY91" s="47" t="s">
        <v>3098</v>
      </c>
      <c r="AZ91" s="47" t="s">
        <v>3039</v>
      </c>
      <c r="BA91" s="47"/>
      <c r="BB91" s="47"/>
      <c r="BC91" s="47"/>
      <c r="BD91" s="53"/>
      <c r="BE91" s="53"/>
    </row>
    <row r="92" spans="2:57">
      <c r="B92" s="53"/>
      <c r="C92" s="53"/>
      <c r="D92" s="53"/>
      <c r="E92" s="53"/>
      <c r="F92" s="53"/>
      <c r="G92" s="53"/>
      <c r="H92" s="53"/>
      <c r="I92" s="53"/>
      <c r="J92" s="53"/>
      <c r="K92" s="53"/>
      <c r="L92" s="53"/>
      <c r="M92" s="53"/>
      <c r="N92" s="53"/>
      <c r="O92" s="53"/>
      <c r="P92" s="53"/>
      <c r="Q92" s="53"/>
      <c r="R92" s="53"/>
      <c r="S92" s="53"/>
      <c r="T92" s="53"/>
      <c r="U92" s="53"/>
      <c r="V92" s="53"/>
      <c r="W92" s="53"/>
      <c r="X92" s="53"/>
      <c r="Y92" s="53"/>
      <c r="Z92" s="53"/>
      <c r="AA92" s="53"/>
      <c r="AB92" s="53"/>
      <c r="AC92" s="53"/>
      <c r="AD92" s="53"/>
      <c r="AE92" s="53"/>
      <c r="AF92" s="53"/>
      <c r="AG92" s="53"/>
      <c r="AH92" s="53"/>
      <c r="AI92" s="53"/>
      <c r="AJ92" s="53"/>
      <c r="AK92" s="53"/>
      <c r="AL92" s="53"/>
      <c r="AM92" s="53"/>
      <c r="AN92" s="53"/>
      <c r="AO92" s="53"/>
      <c r="AP92" s="53"/>
      <c r="AQ92" s="53"/>
      <c r="AR92" s="53"/>
      <c r="AS92" s="53"/>
      <c r="AT92" s="53"/>
      <c r="AU92" s="49" t="s">
        <v>3033</v>
      </c>
      <c r="AV92" s="47">
        <v>3304</v>
      </c>
      <c r="AW92" s="47">
        <v>2</v>
      </c>
      <c r="AX92" s="47">
        <v>1652</v>
      </c>
      <c r="AY92" s="47" t="s">
        <v>3099</v>
      </c>
      <c r="AZ92" s="47" t="s">
        <v>3100</v>
      </c>
      <c r="BA92" s="47"/>
      <c r="BB92" s="47"/>
      <c r="BC92" s="47"/>
      <c r="BD92" s="53"/>
      <c r="BE92" s="53"/>
    </row>
    <row r="93" spans="2:57">
      <c r="B93" s="53"/>
      <c r="C93" s="53"/>
      <c r="D93" s="53"/>
      <c r="E93" s="53"/>
      <c r="F93" s="53"/>
      <c r="G93" s="53"/>
      <c r="H93" s="53"/>
      <c r="I93" s="53"/>
      <c r="J93" s="53"/>
      <c r="K93" s="53"/>
      <c r="L93" s="53"/>
      <c r="M93" s="53"/>
      <c r="N93" s="53"/>
      <c r="O93" s="53"/>
      <c r="P93" s="53"/>
      <c r="Q93" s="53"/>
      <c r="R93" s="53"/>
      <c r="S93" s="53"/>
      <c r="T93" s="53"/>
      <c r="U93" s="53"/>
      <c r="V93" s="53"/>
      <c r="W93" s="53"/>
      <c r="X93" s="53"/>
      <c r="Y93" s="53"/>
      <c r="Z93" s="53"/>
      <c r="AA93" s="53"/>
      <c r="AB93" s="53"/>
      <c r="AC93" s="53"/>
      <c r="AD93" s="53"/>
      <c r="AE93" s="53"/>
      <c r="AF93" s="53"/>
      <c r="AG93" s="53"/>
      <c r="AH93" s="53"/>
      <c r="AI93" s="53"/>
      <c r="AJ93" s="53"/>
      <c r="AK93" s="53"/>
      <c r="AL93" s="53"/>
      <c r="AM93" s="53"/>
      <c r="AN93" s="53"/>
      <c r="AO93" s="53"/>
      <c r="AP93" s="53"/>
      <c r="AQ93" s="53"/>
      <c r="AR93" s="53"/>
      <c r="AS93" s="53"/>
      <c r="AT93" s="53"/>
      <c r="AU93" s="49" t="s">
        <v>3043</v>
      </c>
      <c r="AV93" s="47">
        <v>19481</v>
      </c>
      <c r="AW93" s="47">
        <v>78</v>
      </c>
      <c r="AX93" s="47">
        <v>249.8</v>
      </c>
      <c r="AY93" s="47"/>
      <c r="AZ93" s="47"/>
      <c r="BA93" s="47"/>
      <c r="BB93" s="47"/>
      <c r="BC93" s="47"/>
      <c r="BD93" s="53"/>
      <c r="BE93" s="53"/>
    </row>
    <row r="94" spans="2:57">
      <c r="B94" s="53"/>
      <c r="C94" s="53"/>
      <c r="D94" s="53"/>
      <c r="E94" s="53"/>
      <c r="F94" s="53"/>
      <c r="G94" s="53"/>
      <c r="H94" s="53"/>
      <c r="I94" s="53"/>
      <c r="J94" s="53"/>
      <c r="K94" s="53"/>
      <c r="L94" s="53"/>
      <c r="M94" s="53"/>
      <c r="N94" s="53"/>
      <c r="O94" s="53"/>
      <c r="P94" s="53"/>
      <c r="Q94" s="53"/>
      <c r="R94" s="53"/>
      <c r="S94" s="53"/>
      <c r="T94" s="53"/>
      <c r="U94" s="53"/>
      <c r="V94" s="53"/>
      <c r="W94" s="53"/>
      <c r="X94" s="53"/>
      <c r="Y94" s="53"/>
      <c r="Z94" s="53"/>
      <c r="AA94" s="53"/>
      <c r="AB94" s="53"/>
      <c r="AC94" s="53"/>
      <c r="AD94" s="53"/>
      <c r="AE94" s="53"/>
      <c r="AF94" s="53"/>
      <c r="AG94" s="53"/>
      <c r="AH94" s="53"/>
      <c r="AI94" s="53"/>
      <c r="AJ94" s="53"/>
      <c r="AK94" s="53"/>
      <c r="AL94" s="53"/>
      <c r="AM94" s="53"/>
      <c r="AN94" s="53"/>
      <c r="AO94" s="53"/>
      <c r="AP94" s="53"/>
      <c r="AQ94" s="53"/>
      <c r="AR94" s="53"/>
      <c r="AS94" s="53"/>
      <c r="AT94" s="53"/>
      <c r="AU94" s="49"/>
      <c r="AV94" s="47"/>
      <c r="AW94" s="47"/>
      <c r="AX94" s="47"/>
      <c r="AY94" s="47"/>
      <c r="AZ94" s="47"/>
      <c r="BA94" s="47"/>
      <c r="BB94" s="47"/>
      <c r="BC94" s="47"/>
      <c r="BD94" s="53"/>
      <c r="BE94" s="53"/>
    </row>
    <row r="95" spans="2:57">
      <c r="B95" s="53"/>
      <c r="C95" s="53"/>
      <c r="D95" s="53"/>
      <c r="E95" s="53"/>
      <c r="F95" s="53"/>
      <c r="G95" s="53"/>
      <c r="H95" s="53"/>
      <c r="I95" s="53"/>
      <c r="J95" s="53"/>
      <c r="K95" s="53"/>
      <c r="L95" s="53"/>
      <c r="M95" s="53"/>
      <c r="N95" s="53"/>
      <c r="O95" s="53"/>
      <c r="P95" s="53"/>
      <c r="Q95" s="53"/>
      <c r="R95" s="53"/>
      <c r="S95" s="53"/>
      <c r="T95" s="53"/>
      <c r="U95" s="53"/>
      <c r="V95" s="53"/>
      <c r="W95" s="53"/>
      <c r="X95" s="53"/>
      <c r="Y95" s="53"/>
      <c r="Z95" s="53"/>
      <c r="AA95" s="53"/>
      <c r="AB95" s="53"/>
      <c r="AC95" s="53"/>
      <c r="AD95" s="53"/>
      <c r="AE95" s="53"/>
      <c r="AF95" s="53"/>
      <c r="AG95" s="53"/>
      <c r="AH95" s="53"/>
      <c r="AI95" s="53"/>
      <c r="AJ95" s="53"/>
      <c r="AK95" s="53"/>
      <c r="AL95" s="53"/>
      <c r="AM95" s="53"/>
      <c r="AN95" s="53"/>
      <c r="AO95" s="53"/>
      <c r="AP95" s="53"/>
      <c r="AQ95" s="53"/>
      <c r="AR95" s="53"/>
      <c r="AS95" s="53"/>
      <c r="AT95" s="53"/>
      <c r="AU95" s="49" t="s">
        <v>3044</v>
      </c>
      <c r="AV95" s="47"/>
      <c r="AW95" s="47"/>
      <c r="AX95" s="47"/>
      <c r="AY95" s="47"/>
      <c r="AZ95" s="47"/>
      <c r="BA95" s="47"/>
      <c r="BB95" s="47"/>
      <c r="BC95" s="47"/>
      <c r="BD95" s="53"/>
      <c r="BE95" s="53"/>
    </row>
    <row r="96" spans="2:57">
      <c r="B96" s="53"/>
      <c r="C96" s="53"/>
      <c r="D96" s="53"/>
      <c r="E96" s="53"/>
      <c r="F96" s="53"/>
      <c r="G96" s="53"/>
      <c r="H96" s="53"/>
      <c r="I96" s="53"/>
      <c r="J96" s="53"/>
      <c r="K96" s="53"/>
      <c r="L96" s="53"/>
      <c r="M96" s="53"/>
      <c r="N96" s="53"/>
      <c r="O96" s="53"/>
      <c r="P96" s="53"/>
      <c r="Q96" s="53"/>
      <c r="R96" s="53"/>
      <c r="S96" s="53"/>
      <c r="T96" s="53"/>
      <c r="U96" s="53"/>
      <c r="V96" s="53"/>
      <c r="W96" s="53"/>
      <c r="X96" s="53"/>
      <c r="Y96" s="53"/>
      <c r="Z96" s="53"/>
      <c r="AA96" s="53"/>
      <c r="AB96" s="53"/>
      <c r="AC96" s="53"/>
      <c r="AD96" s="53"/>
      <c r="AE96" s="53"/>
      <c r="AF96" s="53"/>
      <c r="AG96" s="53"/>
      <c r="AH96" s="53"/>
      <c r="AI96" s="53"/>
      <c r="AJ96" s="53"/>
      <c r="AK96" s="53"/>
      <c r="AL96" s="53"/>
      <c r="AM96" s="53"/>
      <c r="AN96" s="53"/>
      <c r="AO96" s="53"/>
      <c r="AP96" s="53"/>
      <c r="AQ96" s="53"/>
      <c r="AR96" s="53"/>
      <c r="AS96" s="53"/>
      <c r="AT96" s="53"/>
      <c r="AU96" s="49" t="s">
        <v>3101</v>
      </c>
      <c r="AV96" s="47">
        <v>68.55</v>
      </c>
      <c r="AW96" s="47"/>
      <c r="AX96" s="47"/>
      <c r="AY96" s="47"/>
      <c r="AZ96" s="47"/>
      <c r="BA96" s="47"/>
      <c r="BB96" s="47"/>
      <c r="BC96" s="47"/>
      <c r="BD96" s="53"/>
      <c r="BE96" s="53"/>
    </row>
    <row r="97" spans="2:57">
      <c r="B97" s="53"/>
      <c r="C97" s="53"/>
      <c r="D97" s="53"/>
      <c r="E97" s="53"/>
      <c r="F97" s="53"/>
      <c r="G97" s="53"/>
      <c r="H97" s="53"/>
      <c r="I97" s="53"/>
      <c r="J97" s="53"/>
      <c r="K97" s="53"/>
      <c r="L97" s="53"/>
      <c r="M97" s="53"/>
      <c r="N97" s="53"/>
      <c r="O97" s="53"/>
      <c r="P97" s="53"/>
      <c r="Q97" s="53"/>
      <c r="R97" s="53"/>
      <c r="S97" s="53"/>
      <c r="T97" s="53"/>
      <c r="U97" s="53"/>
      <c r="V97" s="53"/>
      <c r="W97" s="53"/>
      <c r="X97" s="53"/>
      <c r="Y97" s="53"/>
      <c r="Z97" s="53"/>
      <c r="AA97" s="53"/>
      <c r="AB97" s="53"/>
      <c r="AC97" s="53"/>
      <c r="AD97" s="53"/>
      <c r="AE97" s="53"/>
      <c r="AF97" s="53"/>
      <c r="AG97" s="53"/>
      <c r="AH97" s="53"/>
      <c r="AI97" s="53"/>
      <c r="AJ97" s="53"/>
      <c r="AK97" s="53"/>
      <c r="AL97" s="53"/>
      <c r="AM97" s="53"/>
      <c r="AN97" s="53"/>
      <c r="AO97" s="53"/>
      <c r="AP97" s="53"/>
      <c r="AQ97" s="53"/>
      <c r="AR97" s="53"/>
      <c r="AS97" s="53"/>
      <c r="AT97" s="53"/>
      <c r="AU97" s="49" t="s">
        <v>3102</v>
      </c>
      <c r="AV97" s="47">
        <v>155.4</v>
      </c>
      <c r="AW97" s="47"/>
      <c r="AX97" s="47"/>
      <c r="AY97" s="47"/>
      <c r="AZ97" s="47"/>
      <c r="BA97" s="47"/>
      <c r="BB97" s="47"/>
      <c r="BC97" s="47"/>
      <c r="BD97" s="53"/>
      <c r="BE97" s="53"/>
    </row>
    <row r="98" spans="2:57">
      <c r="B98" s="53"/>
      <c r="C98" s="53"/>
      <c r="D98" s="53"/>
      <c r="E98" s="53"/>
      <c r="F98" s="53"/>
      <c r="G98" s="53"/>
      <c r="H98" s="53"/>
      <c r="I98" s="53"/>
      <c r="J98" s="53"/>
      <c r="K98" s="53"/>
      <c r="L98" s="53"/>
      <c r="M98" s="53"/>
      <c r="N98" s="53"/>
      <c r="O98" s="53"/>
      <c r="P98" s="53"/>
      <c r="Q98" s="53"/>
      <c r="R98" s="53"/>
      <c r="S98" s="53"/>
      <c r="T98" s="53"/>
      <c r="U98" s="53"/>
      <c r="V98" s="53"/>
      <c r="W98" s="53"/>
      <c r="X98" s="53"/>
      <c r="Y98" s="53"/>
      <c r="Z98" s="53"/>
      <c r="AA98" s="53"/>
      <c r="AB98" s="53"/>
      <c r="AC98" s="53"/>
      <c r="AD98" s="53"/>
      <c r="AE98" s="53"/>
      <c r="AF98" s="53"/>
      <c r="AG98" s="53"/>
      <c r="AH98" s="53"/>
      <c r="AI98" s="53"/>
      <c r="AJ98" s="53"/>
      <c r="AK98" s="53"/>
      <c r="AL98" s="53"/>
      <c r="AM98" s="53"/>
      <c r="AN98" s="53"/>
      <c r="AO98" s="53"/>
      <c r="AP98" s="53"/>
      <c r="AQ98" s="53"/>
      <c r="AR98" s="53"/>
      <c r="AS98" s="53"/>
      <c r="AT98" s="53"/>
      <c r="AU98" s="49" t="s">
        <v>3081</v>
      </c>
      <c r="AV98" s="47">
        <v>-86.88</v>
      </c>
      <c r="AW98" s="47"/>
      <c r="AX98" s="47"/>
      <c r="AY98" s="47"/>
      <c r="AZ98" s="47"/>
      <c r="BA98" s="47"/>
      <c r="BB98" s="47"/>
      <c r="BC98" s="47"/>
      <c r="BD98" s="53"/>
      <c r="BE98" s="53"/>
    </row>
    <row r="99" spans="2:57">
      <c r="B99" s="53"/>
      <c r="C99" s="53"/>
      <c r="D99" s="53"/>
      <c r="E99" s="53"/>
      <c r="F99" s="53"/>
      <c r="G99" s="53"/>
      <c r="H99" s="53"/>
      <c r="I99" s="53"/>
      <c r="J99" s="53"/>
      <c r="K99" s="53"/>
      <c r="L99" s="53"/>
      <c r="M99" s="53"/>
      <c r="N99" s="53"/>
      <c r="O99" s="53"/>
      <c r="P99" s="53"/>
      <c r="Q99" s="53"/>
      <c r="R99" s="53"/>
      <c r="S99" s="53"/>
      <c r="T99" s="53"/>
      <c r="U99" s="53"/>
      <c r="V99" s="53"/>
      <c r="W99" s="53"/>
      <c r="X99" s="53"/>
      <c r="Y99" s="53"/>
      <c r="Z99" s="53"/>
      <c r="AA99" s="53"/>
      <c r="AB99" s="53"/>
      <c r="AC99" s="53"/>
      <c r="AD99" s="53"/>
      <c r="AE99" s="53"/>
      <c r="AF99" s="53"/>
      <c r="AG99" s="53"/>
      <c r="AH99" s="53"/>
      <c r="AI99" s="53"/>
      <c r="AJ99" s="53"/>
      <c r="AK99" s="53"/>
      <c r="AL99" s="53"/>
      <c r="AM99" s="53"/>
      <c r="AN99" s="53"/>
      <c r="AO99" s="53"/>
      <c r="AP99" s="53"/>
      <c r="AQ99" s="53"/>
      <c r="AR99" s="53"/>
      <c r="AS99" s="53"/>
      <c r="AT99" s="53"/>
      <c r="AU99" s="49" t="s">
        <v>3048</v>
      </c>
      <c r="AV99" s="47">
        <v>3.4489999999999998</v>
      </c>
      <c r="AW99" s="47"/>
      <c r="AX99" s="47"/>
      <c r="AY99" s="47"/>
      <c r="AZ99" s="47"/>
      <c r="BA99" s="47"/>
      <c r="BB99" s="47"/>
      <c r="BC99" s="47"/>
      <c r="BD99" s="53"/>
      <c r="BE99" s="53"/>
    </row>
    <row r="100" spans="2:57">
      <c r="B100" s="53"/>
      <c r="C100" s="53"/>
      <c r="D100" s="53"/>
      <c r="E100" s="53"/>
      <c r="F100" s="53"/>
      <c r="G100" s="53"/>
      <c r="H100" s="53"/>
      <c r="I100" s="53"/>
      <c r="J100" s="53"/>
      <c r="K100" s="53"/>
      <c r="L100" s="53"/>
      <c r="M100" s="53"/>
      <c r="N100" s="53"/>
      <c r="O100" s="53"/>
      <c r="P100" s="53"/>
      <c r="Q100" s="53"/>
      <c r="R100" s="53"/>
      <c r="S100" s="53"/>
      <c r="T100" s="53"/>
      <c r="U100" s="53"/>
      <c r="V100" s="53"/>
      <c r="W100" s="53"/>
      <c r="X100" s="53"/>
      <c r="Y100" s="53"/>
      <c r="Z100" s="53"/>
      <c r="AA100" s="53"/>
      <c r="AB100" s="53"/>
      <c r="AC100" s="53"/>
      <c r="AD100" s="53"/>
      <c r="AE100" s="53"/>
      <c r="AF100" s="53"/>
      <c r="AG100" s="53"/>
      <c r="AH100" s="53"/>
      <c r="AI100" s="53"/>
      <c r="AJ100" s="53"/>
      <c r="AK100" s="53"/>
      <c r="AL100" s="53"/>
      <c r="AM100" s="53"/>
      <c r="AN100" s="53"/>
      <c r="AO100" s="53"/>
      <c r="AP100" s="53"/>
      <c r="AQ100" s="53"/>
      <c r="AR100" s="53"/>
      <c r="AS100" s="53"/>
      <c r="AT100" s="53"/>
      <c r="AU100" s="49" t="s">
        <v>3049</v>
      </c>
      <c r="AV100" s="47" t="s">
        <v>3103</v>
      </c>
      <c r="AW100" s="47"/>
      <c r="AX100" s="47"/>
      <c r="AY100" s="47"/>
      <c r="AZ100" s="47"/>
      <c r="BA100" s="47"/>
      <c r="BB100" s="47"/>
      <c r="BC100" s="47"/>
      <c r="BD100" s="53"/>
      <c r="BE100" s="53"/>
    </row>
    <row r="101" spans="2:57">
      <c r="B101" s="53"/>
      <c r="C101" s="53"/>
      <c r="D101" s="53"/>
      <c r="E101" s="53"/>
      <c r="F101" s="53"/>
      <c r="G101" s="53"/>
      <c r="H101" s="53"/>
      <c r="I101" s="53"/>
      <c r="J101" s="53"/>
      <c r="K101" s="53"/>
      <c r="L101" s="53"/>
      <c r="M101" s="53"/>
      <c r="N101" s="53"/>
      <c r="O101" s="53"/>
      <c r="P101" s="53"/>
      <c r="Q101" s="53"/>
      <c r="R101" s="53"/>
      <c r="S101" s="53"/>
      <c r="T101" s="53"/>
      <c r="U101" s="53"/>
      <c r="V101" s="53"/>
      <c r="W101" s="53"/>
      <c r="X101" s="53"/>
      <c r="Y101" s="53"/>
      <c r="Z101" s="53"/>
      <c r="AA101" s="53"/>
      <c r="AB101" s="53"/>
      <c r="AC101" s="53"/>
      <c r="AD101" s="53"/>
      <c r="AE101" s="53"/>
      <c r="AF101" s="53"/>
      <c r="AG101" s="53"/>
      <c r="AH101" s="53"/>
      <c r="AI101" s="53"/>
      <c r="AJ101" s="53"/>
      <c r="AK101" s="53"/>
      <c r="AL101" s="53"/>
      <c r="AM101" s="53"/>
      <c r="AN101" s="53"/>
      <c r="AO101" s="53"/>
      <c r="AP101" s="53"/>
      <c r="AQ101" s="53"/>
      <c r="AR101" s="53"/>
      <c r="AS101" s="53"/>
      <c r="AT101" s="53"/>
      <c r="AU101" s="49"/>
      <c r="AV101" s="47"/>
      <c r="AW101" s="47"/>
      <c r="AX101" s="47"/>
      <c r="AY101" s="47"/>
      <c r="AZ101" s="47"/>
      <c r="BA101" s="47"/>
      <c r="BB101" s="47"/>
      <c r="BC101" s="47"/>
      <c r="BD101" s="53"/>
      <c r="BE101" s="53"/>
    </row>
    <row r="102" spans="2:57">
      <c r="B102" s="53"/>
      <c r="C102" s="53"/>
      <c r="D102" s="53"/>
      <c r="E102" s="53"/>
      <c r="F102" s="53"/>
      <c r="G102" s="53"/>
      <c r="H102" s="53"/>
      <c r="I102" s="53"/>
      <c r="J102" s="53"/>
      <c r="K102" s="53"/>
      <c r="L102" s="53"/>
      <c r="M102" s="53"/>
      <c r="N102" s="53"/>
      <c r="O102" s="53"/>
      <c r="P102" s="53"/>
      <c r="Q102" s="53"/>
      <c r="R102" s="53"/>
      <c r="S102" s="53"/>
      <c r="T102" s="53"/>
      <c r="U102" s="53"/>
      <c r="V102" s="53"/>
      <c r="W102" s="53"/>
      <c r="X102" s="53"/>
      <c r="Y102" s="53"/>
      <c r="Z102" s="53"/>
      <c r="AA102" s="53"/>
      <c r="AB102" s="53"/>
      <c r="AC102" s="53"/>
      <c r="AD102" s="53"/>
      <c r="AE102" s="53"/>
      <c r="AF102" s="53"/>
      <c r="AG102" s="53"/>
      <c r="AH102" s="53"/>
      <c r="AI102" s="53"/>
      <c r="AJ102" s="53"/>
      <c r="AK102" s="53"/>
      <c r="AL102" s="53"/>
      <c r="AM102" s="53"/>
      <c r="AN102" s="53"/>
      <c r="AO102" s="53"/>
      <c r="AP102" s="53"/>
      <c r="AQ102" s="53"/>
      <c r="AR102" s="53"/>
      <c r="AS102" s="53"/>
      <c r="AT102" s="53"/>
      <c r="AU102" s="49" t="s">
        <v>3051</v>
      </c>
      <c r="AV102" s="47"/>
      <c r="AW102" s="47"/>
      <c r="AX102" s="47"/>
      <c r="AY102" s="47"/>
      <c r="AZ102" s="47"/>
      <c r="BA102" s="47"/>
      <c r="BB102" s="47"/>
      <c r="BC102" s="47"/>
      <c r="BD102" s="53"/>
      <c r="BE102" s="53"/>
    </row>
    <row r="103" spans="2:57">
      <c r="B103" s="53"/>
      <c r="C103" s="53"/>
      <c r="D103" s="53"/>
      <c r="E103" s="53"/>
      <c r="F103" s="53"/>
      <c r="G103" s="53"/>
      <c r="H103" s="53"/>
      <c r="I103" s="53"/>
      <c r="J103" s="53"/>
      <c r="K103" s="53"/>
      <c r="L103" s="53"/>
      <c r="M103" s="53"/>
      <c r="N103" s="53"/>
      <c r="O103" s="53"/>
      <c r="P103" s="53"/>
      <c r="Q103" s="53"/>
      <c r="R103" s="53"/>
      <c r="S103" s="53"/>
      <c r="T103" s="53"/>
      <c r="U103" s="53"/>
      <c r="V103" s="53"/>
      <c r="W103" s="53"/>
      <c r="X103" s="53"/>
      <c r="Y103" s="53"/>
      <c r="Z103" s="53"/>
      <c r="AA103" s="53"/>
      <c r="AB103" s="53"/>
      <c r="AC103" s="53"/>
      <c r="AD103" s="53"/>
      <c r="AE103" s="53"/>
      <c r="AF103" s="53"/>
      <c r="AG103" s="53"/>
      <c r="AH103" s="53"/>
      <c r="AI103" s="53"/>
      <c r="AJ103" s="53"/>
      <c r="AK103" s="53"/>
      <c r="AL103" s="53"/>
      <c r="AM103" s="53"/>
      <c r="AN103" s="53"/>
      <c r="AO103" s="53"/>
      <c r="AP103" s="53"/>
      <c r="AQ103" s="53"/>
      <c r="AR103" s="53"/>
      <c r="AS103" s="53"/>
      <c r="AT103" s="53"/>
      <c r="AU103" s="49" t="s">
        <v>3052</v>
      </c>
      <c r="AV103" s="47">
        <v>3</v>
      </c>
      <c r="AW103" s="47"/>
      <c r="AX103" s="47"/>
      <c r="AY103" s="47"/>
      <c r="AZ103" s="47"/>
      <c r="BA103" s="47"/>
      <c r="BB103" s="47"/>
      <c r="BC103" s="47"/>
      <c r="BD103" s="53"/>
      <c r="BE103" s="53"/>
    </row>
    <row r="104" spans="2:57">
      <c r="B104" s="53"/>
      <c r="C104" s="53"/>
      <c r="D104" s="53"/>
      <c r="E104" s="53"/>
      <c r="F104" s="53"/>
      <c r="G104" s="53"/>
      <c r="H104" s="53"/>
      <c r="I104" s="53"/>
      <c r="J104" s="53"/>
      <c r="K104" s="53"/>
      <c r="L104" s="53"/>
      <c r="M104" s="53"/>
      <c r="N104" s="53"/>
      <c r="O104" s="53"/>
      <c r="P104" s="53"/>
      <c r="Q104" s="53"/>
      <c r="R104" s="53"/>
      <c r="S104" s="53"/>
      <c r="T104" s="53"/>
      <c r="U104" s="53"/>
      <c r="V104" s="53"/>
      <c r="W104" s="53"/>
      <c r="X104" s="53"/>
      <c r="Y104" s="53"/>
      <c r="Z104" s="53"/>
      <c r="AA104" s="53"/>
      <c r="AB104" s="53"/>
      <c r="AC104" s="53"/>
      <c r="AD104" s="53"/>
      <c r="AE104" s="53"/>
      <c r="AF104" s="53"/>
      <c r="AG104" s="53"/>
      <c r="AH104" s="53"/>
      <c r="AI104" s="53"/>
      <c r="AJ104" s="53"/>
      <c r="AK104" s="53"/>
      <c r="AL104" s="53"/>
      <c r="AM104" s="53"/>
      <c r="AN104" s="53"/>
      <c r="AO104" s="53"/>
      <c r="AP104" s="53"/>
      <c r="AQ104" s="53"/>
      <c r="AR104" s="53"/>
      <c r="AS104" s="53"/>
      <c r="AT104" s="53"/>
      <c r="AU104" s="49" t="s">
        <v>3053</v>
      </c>
      <c r="AV104" s="47">
        <v>2</v>
      </c>
      <c r="AW104" s="47"/>
      <c r="AX104" s="47"/>
      <c r="AY104" s="47"/>
      <c r="AZ104" s="47"/>
      <c r="BA104" s="47"/>
      <c r="BB104" s="47"/>
      <c r="BC104" s="47"/>
      <c r="BD104" s="53"/>
      <c r="BE104" s="53"/>
    </row>
    <row r="105" spans="2:57">
      <c r="B105" s="53"/>
      <c r="C105" s="53"/>
      <c r="D105" s="53"/>
      <c r="E105" s="53"/>
      <c r="F105" s="53"/>
      <c r="G105" s="53"/>
      <c r="H105" s="53"/>
      <c r="I105" s="53"/>
      <c r="J105" s="53"/>
      <c r="K105" s="53"/>
      <c r="L105" s="53"/>
      <c r="M105" s="53"/>
      <c r="N105" s="53"/>
      <c r="O105" s="53"/>
      <c r="P105" s="53"/>
      <c r="Q105" s="53"/>
      <c r="R105" s="53"/>
      <c r="S105" s="53"/>
      <c r="T105" s="53"/>
      <c r="U105" s="53"/>
      <c r="V105" s="53"/>
      <c r="W105" s="53"/>
      <c r="X105" s="53"/>
      <c r="Y105" s="53"/>
      <c r="Z105" s="53"/>
      <c r="AA105" s="53"/>
      <c r="AB105" s="53"/>
      <c r="AC105" s="53"/>
      <c r="AD105" s="53"/>
      <c r="AE105" s="53"/>
      <c r="AF105" s="53"/>
      <c r="AG105" s="53"/>
      <c r="AH105" s="53"/>
      <c r="AI105" s="53"/>
      <c r="AJ105" s="53"/>
      <c r="AK105" s="53"/>
      <c r="AL105" s="53"/>
      <c r="AM105" s="53"/>
      <c r="AN105" s="53"/>
      <c r="AO105" s="53"/>
      <c r="AP105" s="53"/>
      <c r="AQ105" s="53"/>
      <c r="AR105" s="53"/>
      <c r="AS105" s="53"/>
      <c r="AT105" s="53"/>
      <c r="AU105" s="49" t="s">
        <v>3054</v>
      </c>
      <c r="AV105" s="47">
        <v>84</v>
      </c>
      <c r="AW105" s="47"/>
      <c r="AX105" s="47"/>
      <c r="AY105" s="47"/>
      <c r="AZ105" s="47"/>
      <c r="BA105" s="47"/>
      <c r="BB105" s="47"/>
      <c r="BC105" s="47"/>
      <c r="BD105" s="53"/>
      <c r="BE105" s="53"/>
    </row>
    <row r="106" spans="2:57">
      <c r="B106" s="53"/>
      <c r="C106" s="53"/>
      <c r="D106" s="53"/>
      <c r="E106" s="53"/>
      <c r="F106" s="53"/>
      <c r="G106" s="53"/>
      <c r="H106" s="53"/>
      <c r="I106" s="53"/>
      <c r="J106" s="53"/>
      <c r="K106" s="53"/>
      <c r="L106" s="53"/>
      <c r="M106" s="53"/>
      <c r="N106" s="53"/>
      <c r="O106" s="53"/>
      <c r="P106" s="53"/>
      <c r="Q106" s="53"/>
      <c r="R106" s="53"/>
      <c r="S106" s="53"/>
      <c r="T106" s="53"/>
      <c r="U106" s="53"/>
      <c r="V106" s="53"/>
      <c r="W106" s="53"/>
      <c r="X106" s="53"/>
      <c r="Y106" s="53"/>
      <c r="Z106" s="53"/>
      <c r="AA106" s="53"/>
      <c r="AB106" s="53"/>
      <c r="AC106" s="53"/>
      <c r="AD106" s="53"/>
      <c r="AE106" s="53"/>
      <c r="AF106" s="53"/>
      <c r="AG106" s="53"/>
      <c r="AH106" s="53"/>
      <c r="AI106" s="53"/>
      <c r="AJ106" s="53"/>
      <c r="AK106" s="53"/>
      <c r="AL106" s="53"/>
      <c r="AM106" s="53"/>
      <c r="AN106" s="53"/>
      <c r="AO106" s="53"/>
      <c r="AP106" s="53"/>
      <c r="AQ106" s="53"/>
      <c r="AR106" s="53"/>
      <c r="AS106" s="53"/>
      <c r="AT106" s="53"/>
      <c r="BA106" s="47"/>
      <c r="BB106" s="47"/>
      <c r="BC106" s="47"/>
      <c r="BD106" s="53"/>
      <c r="BE106" s="53"/>
    </row>
    <row r="107" spans="2:57">
      <c r="B107" s="53"/>
      <c r="C107" s="53"/>
      <c r="D107" s="53"/>
      <c r="E107" s="53"/>
      <c r="F107" s="53"/>
      <c r="G107" s="53"/>
      <c r="H107" s="53"/>
      <c r="I107" s="53"/>
      <c r="J107" s="53"/>
      <c r="K107" s="53"/>
      <c r="L107" s="53"/>
      <c r="M107" s="53"/>
      <c r="N107" s="53"/>
      <c r="O107" s="53"/>
      <c r="P107" s="53"/>
      <c r="Q107" s="53"/>
      <c r="R107" s="53"/>
      <c r="S107" s="53"/>
      <c r="T107" s="53"/>
      <c r="U107" s="53"/>
      <c r="V107" s="53"/>
      <c r="W107" s="53"/>
      <c r="X107" s="53"/>
      <c r="Y107" s="53"/>
      <c r="Z107" s="53"/>
      <c r="AA107" s="53"/>
      <c r="AB107" s="53"/>
      <c r="AC107" s="53"/>
      <c r="AD107" s="53"/>
      <c r="AE107" s="53"/>
      <c r="AF107" s="53"/>
      <c r="AG107" s="53"/>
      <c r="AH107" s="53"/>
      <c r="AI107" s="53"/>
      <c r="AJ107" s="53"/>
      <c r="AK107" s="53"/>
      <c r="AL107" s="53"/>
      <c r="AM107" s="53"/>
      <c r="AN107" s="53"/>
      <c r="AO107" s="53"/>
      <c r="AP107" s="53"/>
      <c r="AQ107" s="53"/>
      <c r="AR107" s="53"/>
      <c r="AS107" s="53"/>
      <c r="AT107" s="53"/>
      <c r="AU107" s="49" t="s">
        <v>28</v>
      </c>
      <c r="AV107" s="47" t="s">
        <v>2422</v>
      </c>
      <c r="AW107" s="47" t="s">
        <v>2423</v>
      </c>
      <c r="AX107" s="47" t="s">
        <v>2</v>
      </c>
      <c r="AY107" s="47" t="s">
        <v>3</v>
      </c>
      <c r="AZ107" s="47" t="s">
        <v>4</v>
      </c>
      <c r="BA107" s="47"/>
      <c r="BB107" s="47"/>
      <c r="BC107" s="47"/>
      <c r="BD107" s="53"/>
      <c r="BE107" s="53"/>
    </row>
    <row r="108" spans="2:57">
      <c r="B108" s="53"/>
      <c r="C108" s="53"/>
      <c r="D108" s="53"/>
      <c r="E108" s="53"/>
      <c r="F108" s="53"/>
      <c r="G108" s="53"/>
      <c r="H108" s="53"/>
      <c r="I108" s="53"/>
      <c r="J108" s="53"/>
      <c r="K108" s="53"/>
      <c r="L108" s="53"/>
      <c r="M108" s="53"/>
      <c r="N108" s="53"/>
      <c r="O108" s="53"/>
      <c r="P108" s="53"/>
      <c r="Q108" s="53"/>
      <c r="R108" s="53"/>
      <c r="S108" s="53"/>
      <c r="T108" s="53"/>
      <c r="U108" s="53"/>
      <c r="V108" s="53"/>
      <c r="W108" s="53"/>
      <c r="X108" s="53"/>
      <c r="Y108" s="53"/>
      <c r="Z108" s="53"/>
      <c r="AA108" s="53"/>
      <c r="AB108" s="53"/>
      <c r="AC108" s="53"/>
      <c r="AD108" s="53"/>
      <c r="AE108" s="53"/>
      <c r="AF108" s="53"/>
      <c r="AG108" s="53"/>
      <c r="AH108" s="53"/>
      <c r="AI108" s="53"/>
      <c r="AJ108" s="53"/>
      <c r="AK108" s="53"/>
      <c r="AL108" s="53"/>
      <c r="AM108" s="53"/>
      <c r="AN108" s="53"/>
      <c r="AO108" s="53"/>
      <c r="AP108" s="53"/>
      <c r="AQ108" s="53"/>
      <c r="AR108" s="53"/>
      <c r="AS108" s="53"/>
      <c r="AT108" s="53"/>
      <c r="AU108" s="49"/>
      <c r="AV108" s="47"/>
      <c r="AW108" s="47"/>
      <c r="AX108" s="47"/>
      <c r="AY108" s="47"/>
      <c r="AZ108" s="47"/>
      <c r="BA108" s="47"/>
      <c r="BB108" s="47"/>
      <c r="BC108" s="47"/>
      <c r="BD108" s="53"/>
      <c r="BE108" s="53"/>
    </row>
    <row r="109" spans="2:57">
      <c r="B109" s="53"/>
      <c r="C109" s="53"/>
      <c r="D109" s="53"/>
      <c r="E109" s="53"/>
      <c r="F109" s="53"/>
      <c r="G109" s="53"/>
      <c r="H109" s="53"/>
      <c r="I109" s="53"/>
      <c r="J109" s="53"/>
      <c r="K109" s="53"/>
      <c r="L109" s="53"/>
      <c r="M109" s="53"/>
      <c r="N109" s="53"/>
      <c r="O109" s="53"/>
      <c r="P109" s="53"/>
      <c r="Q109" s="53"/>
      <c r="R109" s="53"/>
      <c r="S109" s="53"/>
      <c r="T109" s="53"/>
      <c r="U109" s="53"/>
      <c r="V109" s="53"/>
      <c r="W109" s="53"/>
      <c r="X109" s="53"/>
      <c r="Y109" s="53"/>
      <c r="Z109" s="53"/>
      <c r="AA109" s="53"/>
      <c r="AB109" s="53"/>
      <c r="AC109" s="53"/>
      <c r="AD109" s="53"/>
      <c r="AE109" s="53"/>
      <c r="AF109" s="53"/>
      <c r="AG109" s="53"/>
      <c r="AH109" s="53"/>
      <c r="AI109" s="53"/>
      <c r="AJ109" s="53"/>
      <c r="AK109" s="53"/>
      <c r="AL109" s="53"/>
      <c r="AM109" s="53"/>
      <c r="AN109" s="53"/>
      <c r="AO109" s="53"/>
      <c r="AP109" s="53"/>
      <c r="AQ109" s="53"/>
      <c r="AR109" s="53"/>
      <c r="AS109" s="53"/>
      <c r="AT109" s="53"/>
      <c r="AU109" s="49" t="s">
        <v>3093</v>
      </c>
      <c r="AV109" s="47"/>
      <c r="AW109" s="47"/>
      <c r="AX109" s="47"/>
      <c r="AY109" s="47"/>
      <c r="AZ109" s="47"/>
      <c r="BA109" s="47"/>
      <c r="BB109" s="47"/>
      <c r="BC109" s="47"/>
      <c r="BD109" s="53"/>
      <c r="BE109" s="53"/>
    </row>
    <row r="110" spans="2:57">
      <c r="B110" s="53"/>
      <c r="C110" s="53"/>
      <c r="D110" s="53"/>
      <c r="E110" s="53"/>
      <c r="F110" s="53"/>
      <c r="G110" s="53"/>
      <c r="H110" s="53"/>
      <c r="I110" s="53"/>
      <c r="J110" s="53"/>
      <c r="K110" s="53"/>
      <c r="L110" s="53"/>
      <c r="M110" s="53"/>
      <c r="N110" s="53"/>
      <c r="O110" s="53"/>
      <c r="P110" s="53"/>
      <c r="Q110" s="53"/>
      <c r="R110" s="53"/>
      <c r="S110" s="53"/>
      <c r="T110" s="53"/>
      <c r="U110" s="53"/>
      <c r="V110" s="53"/>
      <c r="W110" s="53"/>
      <c r="X110" s="53"/>
      <c r="Y110" s="53"/>
      <c r="Z110" s="53"/>
      <c r="AA110" s="53"/>
      <c r="AB110" s="53"/>
      <c r="AC110" s="53"/>
      <c r="AD110" s="53"/>
      <c r="AE110" s="53"/>
      <c r="AF110" s="53"/>
      <c r="AG110" s="53"/>
      <c r="AH110" s="53"/>
      <c r="AI110" s="53"/>
      <c r="AJ110" s="53"/>
      <c r="AK110" s="53"/>
      <c r="AL110" s="53"/>
      <c r="AM110" s="53"/>
      <c r="AN110" s="53"/>
      <c r="AO110" s="53"/>
      <c r="AP110" s="53"/>
      <c r="AQ110" s="53"/>
      <c r="AR110" s="53"/>
      <c r="AS110" s="53"/>
      <c r="AT110" s="53"/>
      <c r="AU110" s="49" t="s">
        <v>3089</v>
      </c>
      <c r="AV110" s="47">
        <v>1.7230000000000001</v>
      </c>
      <c r="AW110" s="47" t="s">
        <v>3104</v>
      </c>
      <c r="AX110" s="47" t="s">
        <v>6</v>
      </c>
      <c r="AY110" s="47" t="s">
        <v>7</v>
      </c>
      <c r="AZ110" s="47">
        <v>0.95520000000000005</v>
      </c>
      <c r="BA110" s="47"/>
      <c r="BB110" s="47"/>
      <c r="BC110" s="47"/>
      <c r="BD110" s="53"/>
      <c r="BE110" s="53"/>
    </row>
    <row r="111" spans="2:57">
      <c r="B111" s="53"/>
      <c r="C111" s="53"/>
      <c r="D111" s="53"/>
      <c r="E111" s="53"/>
      <c r="F111" s="53"/>
      <c r="G111" s="53"/>
      <c r="H111" s="53"/>
      <c r="I111" s="53"/>
      <c r="J111" s="53"/>
      <c r="K111" s="53"/>
      <c r="L111" s="53"/>
      <c r="M111" s="53"/>
      <c r="N111" s="53"/>
      <c r="O111" s="53"/>
      <c r="P111" s="53"/>
      <c r="Q111" s="53"/>
      <c r="R111" s="53"/>
      <c r="S111" s="53"/>
      <c r="T111" s="53"/>
      <c r="U111" s="53"/>
      <c r="V111" s="53"/>
      <c r="W111" s="53"/>
      <c r="X111" s="53"/>
      <c r="Y111" s="53"/>
      <c r="Z111" s="53"/>
      <c r="AA111" s="53"/>
      <c r="AB111" s="53"/>
      <c r="AC111" s="53"/>
      <c r="AD111" s="53"/>
      <c r="AE111" s="53"/>
      <c r="AF111" s="53"/>
      <c r="AG111" s="53"/>
      <c r="AH111" s="53"/>
      <c r="AI111" s="53"/>
      <c r="AJ111" s="53"/>
      <c r="AK111" s="53"/>
      <c r="AL111" s="53"/>
      <c r="AM111" s="53"/>
      <c r="AN111" s="53"/>
      <c r="AO111" s="53"/>
      <c r="AP111" s="53"/>
      <c r="AQ111" s="53"/>
      <c r="AR111" s="53"/>
      <c r="AS111" s="53"/>
      <c r="AT111" s="53"/>
      <c r="AU111" s="49" t="s">
        <v>3090</v>
      </c>
      <c r="AV111" s="47">
        <v>-0.65690000000000004</v>
      </c>
      <c r="AW111" s="47" t="s">
        <v>3105</v>
      </c>
      <c r="AX111" s="47" t="s">
        <v>6</v>
      </c>
      <c r="AY111" s="47" t="s">
        <v>7</v>
      </c>
      <c r="AZ111" s="47">
        <v>0.99339999999999995</v>
      </c>
      <c r="BA111" s="47"/>
      <c r="BB111" s="47"/>
      <c r="BC111" s="47"/>
      <c r="BD111" s="53"/>
      <c r="BE111" s="53"/>
    </row>
    <row r="112" spans="2:57">
      <c r="B112" s="53"/>
      <c r="C112" s="53"/>
      <c r="D112" s="53"/>
      <c r="E112" s="53"/>
      <c r="F112" s="53"/>
      <c r="G112" s="53"/>
      <c r="H112" s="53"/>
      <c r="I112" s="53"/>
      <c r="J112" s="53"/>
      <c r="K112" s="53"/>
      <c r="L112" s="53"/>
      <c r="M112" s="53"/>
      <c r="N112" s="53"/>
      <c r="O112" s="53"/>
      <c r="P112" s="53"/>
      <c r="Q112" s="53"/>
      <c r="R112" s="53"/>
      <c r="S112" s="53"/>
      <c r="T112" s="53"/>
      <c r="U112" s="53"/>
      <c r="V112" s="53"/>
      <c r="W112" s="53"/>
      <c r="X112" s="53"/>
      <c r="Y112" s="53"/>
      <c r="Z112" s="53"/>
      <c r="AA112" s="53"/>
      <c r="AB112" s="53"/>
      <c r="AC112" s="53"/>
      <c r="AD112" s="53"/>
      <c r="AE112" s="53"/>
      <c r="AF112" s="53"/>
      <c r="AG112" s="53"/>
      <c r="AH112" s="53"/>
      <c r="AI112" s="53"/>
      <c r="AJ112" s="53"/>
      <c r="AK112" s="53"/>
      <c r="AL112" s="53"/>
      <c r="AM112" s="53"/>
      <c r="AN112" s="53"/>
      <c r="AO112" s="53"/>
      <c r="AP112" s="53"/>
      <c r="AQ112" s="53"/>
      <c r="AR112" s="53"/>
      <c r="AS112" s="53"/>
      <c r="AT112" s="53"/>
      <c r="AU112" s="49" t="s">
        <v>3091</v>
      </c>
      <c r="AV112" s="47">
        <v>-2.38</v>
      </c>
      <c r="AW112" s="47" t="s">
        <v>3106</v>
      </c>
      <c r="AX112" s="47" t="s">
        <v>6</v>
      </c>
      <c r="AY112" s="47" t="s">
        <v>7</v>
      </c>
      <c r="AZ112" s="47">
        <v>0.9163</v>
      </c>
      <c r="BA112" s="47"/>
      <c r="BB112" s="47"/>
      <c r="BC112" s="47"/>
      <c r="BD112" s="53"/>
      <c r="BE112" s="53"/>
    </row>
    <row r="113" spans="2:57">
      <c r="B113" s="53"/>
      <c r="C113" s="53"/>
      <c r="D113" s="53"/>
      <c r="E113" s="53"/>
      <c r="F113" s="53"/>
      <c r="G113" s="53"/>
      <c r="H113" s="53"/>
      <c r="I113" s="53"/>
      <c r="J113" s="53"/>
      <c r="K113" s="53"/>
      <c r="L113" s="53"/>
      <c r="M113" s="53"/>
      <c r="N113" s="53"/>
      <c r="O113" s="53"/>
      <c r="P113" s="53"/>
      <c r="Q113" s="53"/>
      <c r="R113" s="53"/>
      <c r="S113" s="53"/>
      <c r="T113" s="53"/>
      <c r="U113" s="53"/>
      <c r="V113" s="53"/>
      <c r="W113" s="53"/>
      <c r="X113" s="53"/>
      <c r="Y113" s="53"/>
      <c r="Z113" s="53"/>
      <c r="AA113" s="53"/>
      <c r="AB113" s="53"/>
      <c r="AC113" s="53"/>
      <c r="AD113" s="53"/>
      <c r="AE113" s="53"/>
      <c r="AF113" s="53"/>
      <c r="AG113" s="53"/>
      <c r="AH113" s="53"/>
      <c r="AI113" s="53"/>
      <c r="AJ113" s="53"/>
      <c r="AK113" s="53"/>
      <c r="AL113" s="53"/>
      <c r="AM113" s="53"/>
      <c r="AN113" s="53"/>
      <c r="AO113" s="53"/>
      <c r="AP113" s="53"/>
      <c r="AQ113" s="53"/>
      <c r="AR113" s="53"/>
      <c r="AS113" s="53"/>
      <c r="AT113" s="53"/>
      <c r="AU113" s="49"/>
      <c r="AV113" s="47"/>
      <c r="AW113" s="47"/>
      <c r="AX113" s="47"/>
      <c r="AY113" s="47"/>
      <c r="AZ113" s="47"/>
      <c r="BA113" s="47"/>
      <c r="BB113" s="47"/>
      <c r="BC113" s="47"/>
      <c r="BD113" s="53"/>
      <c r="BE113" s="53"/>
    </row>
    <row r="114" spans="2:57">
      <c r="B114" s="53"/>
      <c r="C114" s="53"/>
      <c r="D114" s="53"/>
      <c r="E114" s="53"/>
      <c r="F114" s="53"/>
      <c r="G114" s="53"/>
      <c r="H114" s="53"/>
      <c r="I114" s="53"/>
      <c r="J114" s="53"/>
      <c r="K114" s="53"/>
      <c r="L114" s="53"/>
      <c r="M114" s="53"/>
      <c r="N114" s="53"/>
      <c r="O114" s="53"/>
      <c r="P114" s="53"/>
      <c r="Q114" s="53"/>
      <c r="R114" s="53"/>
      <c r="S114" s="53"/>
      <c r="T114" s="53"/>
      <c r="U114" s="53"/>
      <c r="V114" s="53"/>
      <c r="W114" s="53"/>
      <c r="X114" s="53"/>
      <c r="Y114" s="53"/>
      <c r="Z114" s="53"/>
      <c r="AA114" s="53"/>
      <c r="AB114" s="53"/>
      <c r="AC114" s="53"/>
      <c r="AD114" s="53"/>
      <c r="AE114" s="53"/>
      <c r="AF114" s="53"/>
      <c r="AG114" s="53"/>
      <c r="AH114" s="53"/>
      <c r="AI114" s="53"/>
      <c r="AJ114" s="53"/>
      <c r="AK114" s="53"/>
      <c r="AL114" s="53"/>
      <c r="AM114" s="53"/>
      <c r="AN114" s="53"/>
      <c r="AO114" s="53"/>
      <c r="AP114" s="53"/>
      <c r="AQ114" s="53"/>
      <c r="AR114" s="53"/>
      <c r="AS114" s="53"/>
      <c r="AT114" s="53"/>
      <c r="AU114" s="49" t="s">
        <v>3094</v>
      </c>
      <c r="AV114" s="47"/>
      <c r="AW114" s="47"/>
      <c r="AX114" s="47"/>
      <c r="AY114" s="47"/>
      <c r="AZ114" s="47"/>
      <c r="BA114" s="47"/>
      <c r="BB114" s="47"/>
      <c r="BC114" s="47"/>
      <c r="BD114" s="53"/>
      <c r="BE114" s="53"/>
    </row>
    <row r="115" spans="2:57">
      <c r="B115" s="53"/>
      <c r="C115" s="53"/>
      <c r="D115" s="53"/>
      <c r="E115" s="53"/>
      <c r="F115" s="53"/>
      <c r="G115" s="53"/>
      <c r="H115" s="53"/>
      <c r="I115" s="53"/>
      <c r="J115" s="53"/>
      <c r="K115" s="53"/>
      <c r="L115" s="53"/>
      <c r="M115" s="53"/>
      <c r="N115" s="53"/>
      <c r="O115" s="53"/>
      <c r="P115" s="53"/>
      <c r="Q115" s="53"/>
      <c r="R115" s="53"/>
      <c r="S115" s="53"/>
      <c r="T115" s="53"/>
      <c r="U115" s="53"/>
      <c r="V115" s="53"/>
      <c r="W115" s="53"/>
      <c r="X115" s="53"/>
      <c r="Y115" s="53"/>
      <c r="Z115" s="53"/>
      <c r="AA115" s="53"/>
      <c r="AB115" s="53"/>
      <c r="AC115" s="53"/>
      <c r="AD115" s="53"/>
      <c r="AE115" s="53"/>
      <c r="AF115" s="53"/>
      <c r="AG115" s="53"/>
      <c r="AH115" s="53"/>
      <c r="AI115" s="53"/>
      <c r="AJ115" s="53"/>
      <c r="AK115" s="53"/>
      <c r="AL115" s="53"/>
      <c r="AM115" s="53"/>
      <c r="AN115" s="53"/>
      <c r="AO115" s="53"/>
      <c r="AP115" s="53"/>
      <c r="AQ115" s="53"/>
      <c r="AR115" s="53"/>
      <c r="AS115" s="53"/>
      <c r="AT115" s="53"/>
      <c r="AU115" s="49" t="s">
        <v>3089</v>
      </c>
      <c r="AV115" s="47">
        <v>-27.79</v>
      </c>
      <c r="AW115" s="47" t="s">
        <v>3107</v>
      </c>
      <c r="AX115" s="47" t="s">
        <v>10</v>
      </c>
      <c r="AY115" s="47" t="s">
        <v>11</v>
      </c>
      <c r="AZ115" s="47" t="s">
        <v>2443</v>
      </c>
      <c r="BA115" s="47"/>
      <c r="BB115" s="47"/>
      <c r="BC115" s="47"/>
      <c r="BD115" s="53"/>
      <c r="BE115" s="53"/>
    </row>
    <row r="116" spans="2:57">
      <c r="B116" s="53"/>
      <c r="C116" s="53"/>
      <c r="D116" s="53"/>
      <c r="E116" s="53"/>
      <c r="F116" s="53"/>
      <c r="G116" s="53"/>
      <c r="H116" s="53"/>
      <c r="I116" s="53"/>
      <c r="J116" s="53"/>
      <c r="K116" s="53"/>
      <c r="L116" s="53"/>
      <c r="M116" s="53"/>
      <c r="N116" s="53"/>
      <c r="O116" s="53"/>
      <c r="P116" s="53"/>
      <c r="Q116" s="53"/>
      <c r="R116" s="53"/>
      <c r="S116" s="53"/>
      <c r="T116" s="53"/>
      <c r="U116" s="53"/>
      <c r="V116" s="53"/>
      <c r="W116" s="53"/>
      <c r="X116" s="53"/>
      <c r="Y116" s="53"/>
      <c r="Z116" s="53"/>
      <c r="AA116" s="53"/>
      <c r="AB116" s="53"/>
      <c r="AC116" s="53"/>
      <c r="AD116" s="53"/>
      <c r="AE116" s="53"/>
      <c r="AF116" s="53"/>
      <c r="AG116" s="53"/>
      <c r="AH116" s="53"/>
      <c r="AI116" s="53"/>
      <c r="AJ116" s="53"/>
      <c r="AK116" s="53"/>
      <c r="AL116" s="53"/>
      <c r="AM116" s="53"/>
      <c r="AN116" s="53"/>
      <c r="AO116" s="53"/>
      <c r="AP116" s="53"/>
      <c r="AQ116" s="53"/>
      <c r="AR116" s="53"/>
      <c r="AS116" s="53"/>
      <c r="AT116" s="53"/>
      <c r="AU116" s="49" t="s">
        <v>3090</v>
      </c>
      <c r="AV116" s="47">
        <v>1.6990000000000001</v>
      </c>
      <c r="AW116" s="47" t="s">
        <v>3108</v>
      </c>
      <c r="AX116" s="47" t="s">
        <v>6</v>
      </c>
      <c r="AY116" s="47" t="s">
        <v>7</v>
      </c>
      <c r="AZ116" s="47">
        <v>0.95640000000000003</v>
      </c>
      <c r="BA116" s="47"/>
      <c r="BB116" s="47"/>
      <c r="BC116" s="47"/>
      <c r="BD116" s="53"/>
      <c r="BE116" s="53"/>
    </row>
    <row r="117" spans="2:57">
      <c r="B117" s="53"/>
      <c r="C117" s="53"/>
      <c r="D117" s="53"/>
      <c r="E117" s="53"/>
      <c r="F117" s="53"/>
      <c r="G117" s="53"/>
      <c r="H117" s="53"/>
      <c r="I117" s="53"/>
      <c r="J117" s="53"/>
      <c r="K117" s="53"/>
      <c r="L117" s="53"/>
      <c r="M117" s="53"/>
      <c r="N117" s="53"/>
      <c r="O117" s="53"/>
      <c r="P117" s="53"/>
      <c r="Q117" s="53"/>
      <c r="R117" s="53"/>
      <c r="S117" s="53"/>
      <c r="T117" s="53"/>
      <c r="U117" s="53"/>
      <c r="V117" s="53"/>
      <c r="W117" s="53"/>
      <c r="X117" s="53"/>
      <c r="Y117" s="53"/>
      <c r="Z117" s="53"/>
      <c r="AA117" s="53"/>
      <c r="AB117" s="53"/>
      <c r="AC117" s="53"/>
      <c r="AD117" s="53"/>
      <c r="AE117" s="53"/>
      <c r="AF117" s="53"/>
      <c r="AG117" s="53"/>
      <c r="AH117" s="53"/>
      <c r="AI117" s="53"/>
      <c r="AJ117" s="53"/>
      <c r="AK117" s="53"/>
      <c r="AL117" s="53"/>
      <c r="AM117" s="53"/>
      <c r="AN117" s="53"/>
      <c r="AO117" s="53"/>
      <c r="AP117" s="53"/>
      <c r="AQ117" s="53"/>
      <c r="AR117" s="53"/>
      <c r="AS117" s="53"/>
      <c r="AT117" s="53"/>
      <c r="AU117" s="49" t="s">
        <v>3091</v>
      </c>
      <c r="AV117" s="47">
        <v>29.49</v>
      </c>
      <c r="AW117" s="47" t="s">
        <v>3109</v>
      </c>
      <c r="AX117" s="47" t="s">
        <v>10</v>
      </c>
      <c r="AY117" s="47" t="s">
        <v>11</v>
      </c>
      <c r="AZ117" s="47" t="s">
        <v>2443</v>
      </c>
      <c r="BA117" s="47"/>
      <c r="BB117" s="47"/>
      <c r="BC117" s="47"/>
      <c r="BD117" s="53"/>
      <c r="BE117" s="53"/>
    </row>
    <row r="118" spans="2:57">
      <c r="B118" s="53"/>
      <c r="C118" s="53"/>
      <c r="D118" s="53"/>
      <c r="E118" s="53"/>
      <c r="F118" s="53"/>
      <c r="G118" s="53"/>
      <c r="H118" s="53"/>
      <c r="I118" s="53"/>
      <c r="J118" s="53"/>
      <c r="K118" s="53"/>
      <c r="L118" s="53"/>
      <c r="M118" s="53"/>
      <c r="N118" s="53"/>
      <c r="O118" s="53"/>
      <c r="P118" s="53"/>
      <c r="Q118" s="53"/>
      <c r="R118" s="53"/>
      <c r="S118" s="53"/>
      <c r="T118" s="53"/>
      <c r="U118" s="53"/>
      <c r="V118" s="53"/>
      <c r="W118" s="53"/>
      <c r="X118" s="53"/>
      <c r="Y118" s="53"/>
      <c r="Z118" s="53"/>
      <c r="AA118" s="53"/>
      <c r="AB118" s="53"/>
      <c r="AC118" s="53"/>
      <c r="AD118" s="53"/>
      <c r="AE118" s="53"/>
      <c r="AF118" s="53"/>
      <c r="AG118" s="53"/>
      <c r="AH118" s="53"/>
      <c r="AI118" s="53"/>
      <c r="AJ118" s="53"/>
      <c r="AK118" s="53"/>
      <c r="AL118" s="53"/>
      <c r="AM118" s="53"/>
      <c r="AN118" s="53"/>
      <c r="AO118" s="53"/>
      <c r="AP118" s="53"/>
      <c r="AQ118" s="53"/>
      <c r="AR118" s="53"/>
      <c r="AS118" s="53"/>
      <c r="AT118" s="53"/>
      <c r="AU118" s="49"/>
      <c r="AV118" s="47"/>
      <c r="AW118" s="47"/>
      <c r="AX118" s="47"/>
      <c r="AY118" s="47"/>
      <c r="AZ118" s="47"/>
      <c r="BA118" s="47"/>
      <c r="BB118" s="47"/>
      <c r="BC118" s="47"/>
      <c r="BD118" s="53"/>
      <c r="BE118" s="53"/>
    </row>
    <row r="119" spans="2:57">
      <c r="B119" s="53"/>
      <c r="C119" s="53"/>
      <c r="D119" s="53"/>
      <c r="E119" s="53"/>
      <c r="F119" s="53"/>
      <c r="G119" s="53"/>
      <c r="H119" s="53"/>
      <c r="I119" s="53"/>
      <c r="J119" s="53"/>
      <c r="K119" s="53"/>
      <c r="L119" s="53"/>
      <c r="M119" s="53"/>
      <c r="N119" s="53"/>
      <c r="O119" s="53"/>
      <c r="P119" s="53"/>
      <c r="Q119" s="53"/>
      <c r="R119" s="53"/>
      <c r="S119" s="53"/>
      <c r="T119" s="53"/>
      <c r="U119" s="53"/>
      <c r="V119" s="53"/>
      <c r="W119" s="53"/>
      <c r="X119" s="53"/>
      <c r="Y119" s="53"/>
      <c r="Z119" s="53"/>
      <c r="AA119" s="53"/>
      <c r="AB119" s="53"/>
      <c r="AC119" s="53"/>
      <c r="AD119" s="53"/>
      <c r="AE119" s="53"/>
      <c r="AF119" s="53"/>
      <c r="AG119" s="53"/>
      <c r="AH119" s="53"/>
      <c r="AI119" s="53"/>
      <c r="AJ119" s="53"/>
      <c r="AK119" s="53"/>
      <c r="AL119" s="53"/>
      <c r="AM119" s="53"/>
      <c r="AN119" s="53"/>
      <c r="AO119" s="53"/>
      <c r="AP119" s="53"/>
      <c r="AQ119" s="53"/>
      <c r="AR119" s="53"/>
      <c r="AS119" s="53"/>
      <c r="AT119" s="53"/>
      <c r="AU119" s="49"/>
      <c r="AV119" s="47"/>
      <c r="AW119" s="47"/>
      <c r="AX119" s="47"/>
      <c r="AY119" s="47"/>
      <c r="AZ119" s="47"/>
      <c r="BA119" s="47"/>
      <c r="BB119" s="47"/>
      <c r="BC119" s="47"/>
      <c r="BD119" s="53"/>
      <c r="BE119" s="53"/>
    </row>
    <row r="120" spans="2:57">
      <c r="B120" s="53"/>
      <c r="C120" s="53"/>
      <c r="D120" s="53"/>
      <c r="E120" s="53"/>
      <c r="F120" s="53"/>
      <c r="G120" s="53"/>
      <c r="H120" s="53"/>
      <c r="I120" s="53"/>
      <c r="J120" s="53"/>
      <c r="K120" s="53"/>
      <c r="L120" s="53"/>
      <c r="M120" s="53"/>
      <c r="N120" s="53"/>
      <c r="O120" s="53"/>
      <c r="P120" s="53"/>
      <c r="Q120" s="53"/>
      <c r="R120" s="53"/>
      <c r="S120" s="53"/>
      <c r="T120" s="53"/>
      <c r="U120" s="53"/>
      <c r="V120" s="53"/>
      <c r="W120" s="53"/>
      <c r="X120" s="53"/>
      <c r="Y120" s="53"/>
      <c r="Z120" s="53"/>
      <c r="AA120" s="53"/>
      <c r="AB120" s="53"/>
      <c r="AC120" s="53"/>
      <c r="AD120" s="53"/>
      <c r="AE120" s="53"/>
      <c r="AF120" s="53"/>
      <c r="AG120" s="53"/>
      <c r="AH120" s="53"/>
      <c r="AI120" s="53"/>
      <c r="AJ120" s="53"/>
      <c r="AK120" s="53"/>
      <c r="AL120" s="53"/>
      <c r="AM120" s="53"/>
      <c r="AN120" s="53"/>
      <c r="AO120" s="53"/>
      <c r="AP120" s="53"/>
      <c r="AQ120" s="53"/>
      <c r="AR120" s="53"/>
      <c r="AS120" s="53"/>
      <c r="AT120" s="53"/>
      <c r="AU120" s="49" t="s">
        <v>20</v>
      </c>
      <c r="AV120" s="47" t="s">
        <v>21</v>
      </c>
      <c r="AW120" s="47" t="s">
        <v>22</v>
      </c>
      <c r="AX120" s="47" t="s">
        <v>2422</v>
      </c>
      <c r="AY120" s="47" t="s">
        <v>2427</v>
      </c>
      <c r="AZ120" s="47" t="s">
        <v>84</v>
      </c>
      <c r="BA120" s="47" t="s">
        <v>85</v>
      </c>
      <c r="BB120" s="47" t="s">
        <v>26</v>
      </c>
      <c r="BC120" s="47" t="s">
        <v>27</v>
      </c>
      <c r="BD120" s="53"/>
      <c r="BE120" s="53"/>
    </row>
    <row r="121" spans="2:57">
      <c r="B121" s="53"/>
      <c r="C121" s="53"/>
      <c r="D121" s="53"/>
      <c r="E121" s="53"/>
      <c r="F121" s="53"/>
      <c r="G121" s="53"/>
      <c r="H121" s="53"/>
      <c r="I121" s="53"/>
      <c r="J121" s="53"/>
      <c r="K121" s="53"/>
      <c r="L121" s="53"/>
      <c r="M121" s="53"/>
      <c r="N121" s="53"/>
      <c r="O121" s="53"/>
      <c r="P121" s="53"/>
      <c r="Q121" s="53"/>
      <c r="R121" s="53"/>
      <c r="S121" s="53"/>
      <c r="T121" s="53"/>
      <c r="U121" s="53"/>
      <c r="V121" s="53"/>
      <c r="W121" s="53"/>
      <c r="X121" s="53"/>
      <c r="Y121" s="53"/>
      <c r="Z121" s="53"/>
      <c r="AA121" s="53"/>
      <c r="AB121" s="53"/>
      <c r="AC121" s="53"/>
      <c r="AD121" s="53"/>
      <c r="AE121" s="53"/>
      <c r="AF121" s="53"/>
      <c r="AG121" s="53"/>
      <c r="AH121" s="53"/>
      <c r="AI121" s="53"/>
      <c r="AJ121" s="53"/>
      <c r="AK121" s="53"/>
      <c r="AL121" s="53"/>
      <c r="AM121" s="53"/>
      <c r="AN121" s="53"/>
      <c r="AO121" s="53"/>
      <c r="AP121" s="53"/>
      <c r="AQ121" s="53"/>
      <c r="AR121" s="53"/>
      <c r="AS121" s="53"/>
      <c r="AT121" s="53"/>
      <c r="AU121" s="49"/>
      <c r="AV121" s="47"/>
      <c r="AW121" s="47"/>
      <c r="AX121" s="47"/>
      <c r="AY121" s="47"/>
      <c r="AZ121" s="47"/>
      <c r="BA121" s="47"/>
      <c r="BB121" s="47"/>
      <c r="BC121" s="47"/>
      <c r="BD121" s="53"/>
      <c r="BE121" s="53"/>
    </row>
    <row r="122" spans="2:57">
      <c r="B122" s="53"/>
      <c r="C122" s="53"/>
      <c r="D122" s="53"/>
      <c r="E122" s="53"/>
      <c r="F122" s="53"/>
      <c r="G122" s="53"/>
      <c r="H122" s="53"/>
      <c r="I122" s="53"/>
      <c r="J122" s="53"/>
      <c r="K122" s="53"/>
      <c r="L122" s="53"/>
      <c r="M122" s="53"/>
      <c r="N122" s="53"/>
      <c r="O122" s="53"/>
      <c r="P122" s="53"/>
      <c r="Q122" s="53"/>
      <c r="R122" s="53"/>
      <c r="S122" s="53"/>
      <c r="T122" s="53"/>
      <c r="U122" s="53"/>
      <c r="V122" s="53"/>
      <c r="W122" s="53"/>
      <c r="X122" s="53"/>
      <c r="Y122" s="53"/>
      <c r="Z122" s="53"/>
      <c r="AA122" s="53"/>
      <c r="AB122" s="53"/>
      <c r="AC122" s="53"/>
      <c r="AD122" s="53"/>
      <c r="AE122" s="53"/>
      <c r="AF122" s="53"/>
      <c r="AG122" s="53"/>
      <c r="AH122" s="53"/>
      <c r="AI122" s="53"/>
      <c r="AJ122" s="53"/>
      <c r="AK122" s="53"/>
      <c r="AL122" s="53"/>
      <c r="AM122" s="53"/>
      <c r="AN122" s="53"/>
      <c r="AO122" s="53"/>
      <c r="AP122" s="53"/>
      <c r="AQ122" s="53"/>
      <c r="AR122" s="53"/>
      <c r="AS122" s="53"/>
      <c r="AT122" s="53"/>
      <c r="AU122" s="49" t="s">
        <v>3093</v>
      </c>
      <c r="AV122" s="47"/>
      <c r="AW122" s="47"/>
      <c r="AX122" s="47"/>
      <c r="AY122" s="47"/>
      <c r="AZ122" s="47"/>
      <c r="BA122" s="47"/>
      <c r="BB122" s="47"/>
      <c r="BC122" s="47"/>
      <c r="BD122" s="53"/>
      <c r="BE122" s="53"/>
    </row>
    <row r="123" spans="2:57">
      <c r="B123" s="53"/>
      <c r="C123" s="53"/>
      <c r="D123" s="53"/>
      <c r="E123" s="53"/>
      <c r="F123" s="53"/>
      <c r="G123" s="53"/>
      <c r="H123" s="53"/>
      <c r="I123" s="53"/>
      <c r="J123" s="53"/>
      <c r="K123" s="53"/>
      <c r="L123" s="53"/>
      <c r="M123" s="53"/>
      <c r="N123" s="53"/>
      <c r="O123" s="53"/>
      <c r="P123" s="53"/>
      <c r="Q123" s="53"/>
      <c r="R123" s="53"/>
      <c r="S123" s="53"/>
      <c r="T123" s="53"/>
      <c r="U123" s="53"/>
      <c r="V123" s="53"/>
      <c r="W123" s="53"/>
      <c r="X123" s="53"/>
      <c r="Y123" s="53"/>
      <c r="Z123" s="53"/>
      <c r="AA123" s="53"/>
      <c r="AB123" s="53"/>
      <c r="AC123" s="53"/>
      <c r="AD123" s="53"/>
      <c r="AE123" s="53"/>
      <c r="AF123" s="53"/>
      <c r="AG123" s="53"/>
      <c r="AH123" s="53"/>
      <c r="AI123" s="53"/>
      <c r="AJ123" s="53"/>
      <c r="AK123" s="53"/>
      <c r="AL123" s="53"/>
      <c r="AM123" s="53"/>
      <c r="AN123" s="53"/>
      <c r="AO123" s="53"/>
      <c r="AP123" s="53"/>
      <c r="AQ123" s="53"/>
      <c r="AR123" s="53"/>
      <c r="AS123" s="53"/>
      <c r="AT123" s="53"/>
      <c r="AU123" s="49" t="s">
        <v>3089</v>
      </c>
      <c r="AV123" s="47">
        <v>68.900000000000006</v>
      </c>
      <c r="AW123" s="47">
        <v>67.180000000000007</v>
      </c>
      <c r="AX123" s="47">
        <v>1.7230000000000001</v>
      </c>
      <c r="AY123" s="47">
        <v>5.9729999999999999</v>
      </c>
      <c r="AZ123" s="47">
        <v>14</v>
      </c>
      <c r="BA123" s="47">
        <v>14</v>
      </c>
      <c r="BB123" s="47">
        <v>0.40799999999999997</v>
      </c>
      <c r="BC123" s="47">
        <v>78</v>
      </c>
      <c r="BD123" s="53"/>
      <c r="BE123" s="53"/>
    </row>
    <row r="124" spans="2:57">
      <c r="B124" s="53"/>
      <c r="C124" s="53"/>
      <c r="D124" s="53"/>
      <c r="E124" s="53"/>
      <c r="F124" s="53"/>
      <c r="G124" s="53"/>
      <c r="H124" s="53"/>
      <c r="I124" s="53"/>
      <c r="J124" s="53"/>
      <c r="K124" s="53"/>
      <c r="L124" s="53"/>
      <c r="M124" s="53"/>
      <c r="N124" s="53"/>
      <c r="O124" s="53"/>
      <c r="P124" s="53"/>
      <c r="Q124" s="53"/>
      <c r="R124" s="53"/>
      <c r="S124" s="53"/>
      <c r="T124" s="53"/>
      <c r="U124" s="53"/>
      <c r="V124" s="53"/>
      <c r="W124" s="53"/>
      <c r="X124" s="53"/>
      <c r="Y124" s="53"/>
      <c r="Z124" s="53"/>
      <c r="AA124" s="53"/>
      <c r="AB124" s="53"/>
      <c r="AC124" s="53"/>
      <c r="AD124" s="53"/>
      <c r="AE124" s="53"/>
      <c r="AF124" s="53"/>
      <c r="AG124" s="53"/>
      <c r="AH124" s="53"/>
      <c r="AI124" s="53"/>
      <c r="AJ124" s="53"/>
      <c r="AK124" s="53"/>
      <c r="AL124" s="53"/>
      <c r="AM124" s="53"/>
      <c r="AN124" s="53"/>
      <c r="AO124" s="53"/>
      <c r="AP124" s="53"/>
      <c r="AQ124" s="53"/>
      <c r="AR124" s="53"/>
      <c r="AS124" s="53"/>
      <c r="AT124" s="53"/>
      <c r="AU124" s="49" t="s">
        <v>3090</v>
      </c>
      <c r="AV124" s="47">
        <v>68.900000000000006</v>
      </c>
      <c r="AW124" s="47">
        <v>69.56</v>
      </c>
      <c r="AX124" s="47">
        <v>-0.65690000000000004</v>
      </c>
      <c r="AY124" s="47">
        <v>5.9729999999999999</v>
      </c>
      <c r="AZ124" s="47">
        <v>14</v>
      </c>
      <c r="BA124" s="47">
        <v>14</v>
      </c>
      <c r="BB124" s="47">
        <v>0.1555</v>
      </c>
      <c r="BC124" s="47">
        <v>78</v>
      </c>
      <c r="BD124" s="53"/>
      <c r="BE124" s="53"/>
    </row>
    <row r="125" spans="2:57">
      <c r="B125" s="53"/>
      <c r="C125" s="53"/>
      <c r="D125" s="53"/>
      <c r="E125" s="53"/>
      <c r="F125" s="53"/>
      <c r="G125" s="53"/>
      <c r="H125" s="53"/>
      <c r="I125" s="53"/>
      <c r="J125" s="53"/>
      <c r="K125" s="53"/>
      <c r="L125" s="53"/>
      <c r="M125" s="53"/>
      <c r="N125" s="53"/>
      <c r="O125" s="53"/>
      <c r="P125" s="53"/>
      <c r="Q125" s="53"/>
      <c r="R125" s="53"/>
      <c r="S125" s="53"/>
      <c r="T125" s="53"/>
      <c r="U125" s="53"/>
      <c r="V125" s="53"/>
      <c r="W125" s="53"/>
      <c r="X125" s="53"/>
      <c r="Y125" s="53"/>
      <c r="Z125" s="53"/>
      <c r="AA125" s="53"/>
      <c r="AB125" s="53"/>
      <c r="AC125" s="53"/>
      <c r="AD125" s="53"/>
      <c r="AE125" s="53"/>
      <c r="AF125" s="53"/>
      <c r="AG125" s="53"/>
      <c r="AH125" s="53"/>
      <c r="AI125" s="53"/>
      <c r="AJ125" s="53"/>
      <c r="AK125" s="53"/>
      <c r="AL125" s="53"/>
      <c r="AM125" s="53"/>
      <c r="AN125" s="53"/>
      <c r="AO125" s="53"/>
      <c r="AP125" s="53"/>
      <c r="AQ125" s="53"/>
      <c r="AR125" s="53"/>
      <c r="AS125" s="53"/>
      <c r="AT125" s="53"/>
      <c r="AU125" s="49" t="s">
        <v>3091</v>
      </c>
      <c r="AV125" s="47">
        <v>67.180000000000007</v>
      </c>
      <c r="AW125" s="47">
        <v>69.56</v>
      </c>
      <c r="AX125" s="47">
        <v>-2.38</v>
      </c>
      <c r="AY125" s="47">
        <v>5.9729999999999999</v>
      </c>
      <c r="AZ125" s="47">
        <v>14</v>
      </c>
      <c r="BA125" s="47">
        <v>14</v>
      </c>
      <c r="BB125" s="47">
        <v>0.5635</v>
      </c>
      <c r="BC125" s="47">
        <v>78</v>
      </c>
      <c r="BD125" s="53"/>
      <c r="BE125" s="53"/>
    </row>
    <row r="126" spans="2:57">
      <c r="B126" s="53"/>
      <c r="C126" s="53"/>
      <c r="D126" s="53"/>
      <c r="E126" s="53"/>
      <c r="F126" s="53"/>
      <c r="G126" s="53"/>
      <c r="H126" s="53"/>
      <c r="I126" s="53"/>
      <c r="J126" s="53"/>
      <c r="K126" s="53"/>
      <c r="L126" s="53"/>
      <c r="M126" s="53"/>
      <c r="N126" s="53"/>
      <c r="O126" s="53"/>
      <c r="P126" s="53"/>
      <c r="Q126" s="53"/>
      <c r="R126" s="53"/>
      <c r="S126" s="53"/>
      <c r="T126" s="53"/>
      <c r="U126" s="53"/>
      <c r="V126" s="53"/>
      <c r="W126" s="53"/>
      <c r="X126" s="53"/>
      <c r="Y126" s="53"/>
      <c r="Z126" s="53"/>
      <c r="AA126" s="53"/>
      <c r="AB126" s="53"/>
      <c r="AC126" s="53"/>
      <c r="AD126" s="53"/>
      <c r="AE126" s="53"/>
      <c r="AF126" s="53"/>
      <c r="AG126" s="53"/>
      <c r="AH126" s="53"/>
      <c r="AI126" s="53"/>
      <c r="AJ126" s="53"/>
      <c r="AK126" s="53"/>
      <c r="AL126" s="53"/>
      <c r="AM126" s="53"/>
      <c r="AN126" s="53"/>
      <c r="AO126" s="53"/>
      <c r="AP126" s="53"/>
      <c r="AQ126" s="53"/>
      <c r="AR126" s="53"/>
      <c r="AS126" s="53"/>
      <c r="AT126" s="53"/>
      <c r="AU126" s="49"/>
      <c r="AV126" s="47"/>
      <c r="AW126" s="47"/>
      <c r="AX126" s="47"/>
      <c r="AY126" s="47"/>
      <c r="AZ126" s="47"/>
      <c r="BA126" s="47"/>
      <c r="BB126" s="47"/>
      <c r="BC126" s="47"/>
      <c r="BD126" s="53"/>
      <c r="BE126" s="53"/>
    </row>
    <row r="127" spans="2:57">
      <c r="B127" s="53"/>
      <c r="C127" s="53"/>
      <c r="D127" s="53"/>
      <c r="E127" s="53"/>
      <c r="F127" s="53"/>
      <c r="G127" s="53"/>
      <c r="H127" s="53"/>
      <c r="I127" s="53"/>
      <c r="J127" s="53"/>
      <c r="K127" s="53"/>
      <c r="L127" s="53"/>
      <c r="M127" s="53"/>
      <c r="N127" s="53"/>
      <c r="O127" s="53"/>
      <c r="P127" s="53"/>
      <c r="Q127" s="53"/>
      <c r="R127" s="53"/>
      <c r="S127" s="53"/>
      <c r="T127" s="53"/>
      <c r="U127" s="53"/>
      <c r="V127" s="53"/>
      <c r="W127" s="53"/>
      <c r="X127" s="53"/>
      <c r="Y127" s="53"/>
      <c r="Z127" s="53"/>
      <c r="AA127" s="53"/>
      <c r="AB127" s="53"/>
      <c r="AC127" s="53"/>
      <c r="AD127" s="53"/>
      <c r="AE127" s="53"/>
      <c r="AF127" s="53"/>
      <c r="AG127" s="53"/>
      <c r="AH127" s="53"/>
      <c r="AI127" s="53"/>
      <c r="AJ127" s="53"/>
      <c r="AK127" s="53"/>
      <c r="AL127" s="53"/>
      <c r="AM127" s="53"/>
      <c r="AN127" s="53"/>
      <c r="AO127" s="53"/>
      <c r="AP127" s="53"/>
      <c r="AQ127" s="53"/>
      <c r="AR127" s="53"/>
      <c r="AS127" s="53"/>
      <c r="AT127" s="53"/>
      <c r="AU127" s="49" t="s">
        <v>3094</v>
      </c>
      <c r="AV127" s="47"/>
      <c r="AW127" s="47"/>
      <c r="AX127" s="47"/>
      <c r="AY127" s="47"/>
      <c r="AZ127" s="47"/>
      <c r="BA127" s="47"/>
      <c r="BB127" s="47"/>
      <c r="BC127" s="47"/>
      <c r="BD127" s="53"/>
      <c r="BE127" s="53"/>
    </row>
    <row r="128" spans="2:57">
      <c r="B128" s="53"/>
      <c r="C128" s="53"/>
      <c r="D128" s="53"/>
      <c r="E128" s="53"/>
      <c r="F128" s="53"/>
      <c r="G128" s="53"/>
      <c r="H128" s="53"/>
      <c r="I128" s="53"/>
      <c r="J128" s="53"/>
      <c r="K128" s="53"/>
      <c r="L128" s="53"/>
      <c r="M128" s="53"/>
      <c r="N128" s="53"/>
      <c r="O128" s="53"/>
      <c r="P128" s="53"/>
      <c r="Q128" s="53"/>
      <c r="R128" s="53"/>
      <c r="S128" s="53"/>
      <c r="T128" s="53"/>
      <c r="U128" s="53"/>
      <c r="V128" s="53"/>
      <c r="W128" s="53"/>
      <c r="X128" s="53"/>
      <c r="Y128" s="53"/>
      <c r="Z128" s="53"/>
      <c r="AA128" s="53"/>
      <c r="AB128" s="53"/>
      <c r="AC128" s="53"/>
      <c r="AD128" s="53"/>
      <c r="AE128" s="53"/>
      <c r="AF128" s="53"/>
      <c r="AG128" s="53"/>
      <c r="AH128" s="53"/>
      <c r="AI128" s="53"/>
      <c r="AJ128" s="53"/>
      <c r="AK128" s="53"/>
      <c r="AL128" s="53"/>
      <c r="AM128" s="53"/>
      <c r="AN128" s="53"/>
      <c r="AO128" s="53"/>
      <c r="AP128" s="53"/>
      <c r="AQ128" s="53"/>
      <c r="AR128" s="53"/>
      <c r="AS128" s="53"/>
      <c r="AT128" s="53"/>
      <c r="AU128" s="49" t="s">
        <v>3089</v>
      </c>
      <c r="AV128" s="47">
        <v>146.69999999999999</v>
      </c>
      <c r="AW128" s="47">
        <v>174.5</v>
      </c>
      <c r="AX128" s="47">
        <v>-27.79</v>
      </c>
      <c r="AY128" s="47">
        <v>5.9729999999999999</v>
      </c>
      <c r="AZ128" s="47">
        <v>14</v>
      </c>
      <c r="BA128" s="47">
        <v>14</v>
      </c>
      <c r="BB128" s="47">
        <v>6.58</v>
      </c>
      <c r="BC128" s="47">
        <v>78</v>
      </c>
      <c r="BD128" s="53"/>
      <c r="BE128" s="53"/>
    </row>
    <row r="129" spans="1:57">
      <c r="B129" s="53"/>
      <c r="C129" s="53"/>
      <c r="D129" s="53"/>
      <c r="E129" s="53"/>
      <c r="F129" s="53"/>
      <c r="G129" s="53"/>
      <c r="H129" s="53"/>
      <c r="I129" s="53"/>
      <c r="J129" s="53"/>
      <c r="K129" s="53"/>
      <c r="L129" s="53"/>
      <c r="M129" s="53"/>
      <c r="N129" s="53"/>
      <c r="O129" s="53"/>
      <c r="P129" s="53"/>
      <c r="Q129" s="53"/>
      <c r="R129" s="53"/>
      <c r="S129" s="53"/>
      <c r="T129" s="53"/>
      <c r="U129" s="53"/>
      <c r="V129" s="53"/>
      <c r="W129" s="53"/>
      <c r="X129" s="53"/>
      <c r="Y129" s="53"/>
      <c r="Z129" s="53"/>
      <c r="AA129" s="53"/>
      <c r="AB129" s="53"/>
      <c r="AC129" s="53"/>
      <c r="AD129" s="53"/>
      <c r="AE129" s="53"/>
      <c r="AF129" s="53"/>
      <c r="AG129" s="53"/>
      <c r="AH129" s="53"/>
      <c r="AI129" s="53"/>
      <c r="AJ129" s="53"/>
      <c r="AK129" s="53"/>
      <c r="AL129" s="53"/>
      <c r="AM129" s="53"/>
      <c r="AN129" s="53"/>
      <c r="AO129" s="53"/>
      <c r="AP129" s="53"/>
      <c r="AQ129" s="53"/>
      <c r="AR129" s="53"/>
      <c r="AS129" s="53"/>
      <c r="AT129" s="53"/>
      <c r="AU129" s="49" t="s">
        <v>3090</v>
      </c>
      <c r="AV129" s="47">
        <v>146.69999999999999</v>
      </c>
      <c r="AW129" s="47">
        <v>145</v>
      </c>
      <c r="AX129" s="47">
        <v>1.6990000000000001</v>
      </c>
      <c r="AY129" s="47">
        <v>5.9729999999999999</v>
      </c>
      <c r="AZ129" s="47">
        <v>14</v>
      </c>
      <c r="BA129" s="47">
        <v>14</v>
      </c>
      <c r="BB129" s="47">
        <v>0.4022</v>
      </c>
      <c r="BC129" s="47">
        <v>78</v>
      </c>
      <c r="BD129" s="53"/>
      <c r="BE129" s="53"/>
    </row>
    <row r="130" spans="1:57">
      <c r="B130" s="53"/>
      <c r="C130" s="53"/>
      <c r="D130" s="53"/>
      <c r="E130" s="53"/>
      <c r="F130" s="53"/>
      <c r="G130" s="53"/>
      <c r="H130" s="53"/>
      <c r="I130" s="53"/>
      <c r="J130" s="53"/>
      <c r="K130" s="53"/>
      <c r="L130" s="53"/>
      <c r="M130" s="53"/>
      <c r="N130" s="53"/>
      <c r="O130" s="53"/>
      <c r="P130" s="53"/>
      <c r="Q130" s="53"/>
      <c r="R130" s="53"/>
      <c r="S130" s="53"/>
      <c r="T130" s="53"/>
      <c r="U130" s="53"/>
      <c r="V130" s="53"/>
      <c r="W130" s="53"/>
      <c r="X130" s="53"/>
      <c r="Y130" s="53"/>
      <c r="Z130" s="53"/>
      <c r="AA130" s="53"/>
      <c r="AB130" s="53"/>
      <c r="AC130" s="53"/>
      <c r="AD130" s="53"/>
      <c r="AE130" s="53"/>
      <c r="AF130" s="53"/>
      <c r="AG130" s="53"/>
      <c r="AH130" s="53"/>
      <c r="AI130" s="53"/>
      <c r="AJ130" s="53"/>
      <c r="AK130" s="53"/>
      <c r="AL130" s="53"/>
      <c r="AM130" s="53"/>
      <c r="AN130" s="53"/>
      <c r="AO130" s="53"/>
      <c r="AP130" s="53"/>
      <c r="AQ130" s="53"/>
      <c r="AR130" s="53"/>
      <c r="AS130" s="53"/>
      <c r="AT130" s="53"/>
      <c r="AU130" s="49" t="s">
        <v>3091</v>
      </c>
      <c r="AV130" s="47">
        <v>174.5</v>
      </c>
      <c r="AW130" s="47">
        <v>145</v>
      </c>
      <c r="AX130" s="47">
        <v>29.49</v>
      </c>
      <c r="AY130" s="47">
        <v>5.9729999999999999</v>
      </c>
      <c r="AZ130" s="47">
        <v>14</v>
      </c>
      <c r="BA130" s="47">
        <v>14</v>
      </c>
      <c r="BB130" s="47">
        <v>6.9829999999999997</v>
      </c>
      <c r="BC130" s="47">
        <v>78</v>
      </c>
      <c r="BD130" s="53"/>
      <c r="BE130" s="53"/>
    </row>
    <row r="131" spans="1:57">
      <c r="B131" s="53"/>
      <c r="C131" s="53"/>
      <c r="D131" s="53"/>
      <c r="E131" s="53"/>
      <c r="F131" s="53"/>
      <c r="G131" s="53"/>
      <c r="H131" s="53"/>
      <c r="I131" s="53"/>
      <c r="J131" s="53"/>
      <c r="K131" s="53"/>
      <c r="L131" s="53"/>
      <c r="M131" s="53"/>
      <c r="N131" s="53"/>
      <c r="O131" s="53"/>
      <c r="P131" s="53"/>
      <c r="Q131" s="53"/>
      <c r="R131" s="53"/>
      <c r="S131" s="53"/>
      <c r="T131" s="53"/>
      <c r="U131" s="53"/>
      <c r="V131" s="53"/>
      <c r="W131" s="53"/>
      <c r="X131" s="53"/>
      <c r="Y131" s="53"/>
      <c r="Z131" s="53"/>
      <c r="AA131" s="53"/>
      <c r="AB131" s="53"/>
      <c r="AC131" s="53"/>
      <c r="AD131" s="53"/>
      <c r="AE131" s="53"/>
      <c r="AF131" s="53"/>
      <c r="AG131" s="53"/>
      <c r="AH131" s="53"/>
      <c r="AI131" s="53"/>
      <c r="AJ131" s="53"/>
      <c r="AK131" s="53"/>
      <c r="AL131" s="53"/>
      <c r="AM131" s="53"/>
      <c r="AN131" s="53"/>
      <c r="AO131" s="53"/>
      <c r="AP131" s="53"/>
      <c r="AQ131" s="53"/>
      <c r="AR131" s="53"/>
      <c r="AS131" s="53"/>
      <c r="AT131" s="53"/>
      <c r="BA131" s="47"/>
      <c r="BB131" s="47"/>
      <c r="BC131" s="47"/>
      <c r="BD131" s="53"/>
      <c r="BE131" s="53"/>
    </row>
    <row r="132" spans="1:57">
      <c r="B132" s="53"/>
      <c r="C132" s="53"/>
      <c r="D132" s="53"/>
      <c r="E132" s="53"/>
      <c r="F132" s="53"/>
      <c r="G132" s="53"/>
      <c r="H132" s="53"/>
      <c r="I132" s="53"/>
      <c r="J132" s="53"/>
      <c r="K132" s="53"/>
      <c r="L132" s="53"/>
      <c r="M132" s="53"/>
      <c r="N132" s="53"/>
      <c r="O132" s="53"/>
      <c r="P132" s="53"/>
      <c r="Q132" s="53"/>
      <c r="R132" s="53"/>
      <c r="S132" s="53"/>
      <c r="T132" s="53"/>
      <c r="U132" s="53"/>
      <c r="V132" s="53"/>
      <c r="W132" s="53"/>
      <c r="X132" s="53"/>
      <c r="Y132" s="53"/>
      <c r="Z132" s="53"/>
      <c r="AA132" s="53"/>
      <c r="AB132" s="53"/>
      <c r="AC132" s="53"/>
      <c r="AD132" s="53"/>
      <c r="AE132" s="53"/>
      <c r="AF132" s="53"/>
      <c r="AG132" s="53"/>
      <c r="AH132" s="53"/>
      <c r="AI132" s="53"/>
      <c r="AJ132" s="53"/>
      <c r="AK132" s="53"/>
      <c r="AL132" s="53"/>
      <c r="AM132" s="53"/>
      <c r="AN132" s="53"/>
      <c r="AO132" s="53"/>
      <c r="AP132" s="53"/>
      <c r="AQ132" s="53"/>
      <c r="AR132" s="53"/>
      <c r="AS132" s="53"/>
      <c r="AT132" s="53"/>
      <c r="BA132" s="47"/>
      <c r="BB132" s="47"/>
      <c r="BC132" s="47"/>
      <c r="BD132" s="53"/>
      <c r="BE132" s="53"/>
    </row>
    <row r="134" spans="1:57">
      <c r="AU134" s="49"/>
      <c r="AV134" s="47"/>
      <c r="AW134" s="47"/>
      <c r="AX134" s="47"/>
      <c r="AY134" s="47"/>
      <c r="AZ134" s="47"/>
      <c r="BA134" s="47"/>
      <c r="BB134" s="47"/>
      <c r="BC134" s="47"/>
    </row>
    <row r="135" spans="1:57">
      <c r="AU135" s="49"/>
      <c r="AV135" s="47"/>
      <c r="AW135" s="47"/>
      <c r="AX135" s="47"/>
      <c r="AY135" s="47"/>
      <c r="AZ135" s="47"/>
      <c r="BA135" s="47"/>
      <c r="BB135" s="47"/>
      <c r="BC135" s="47"/>
    </row>
    <row r="137" spans="1:57">
      <c r="A137" s="5" t="s">
        <v>2816</v>
      </c>
      <c r="O137" s="5" t="s">
        <v>3110</v>
      </c>
    </row>
    <row r="138" spans="1:57">
      <c r="A138" s="35"/>
      <c r="B138" s="7" t="s">
        <v>2804</v>
      </c>
      <c r="C138" s="63" t="s">
        <v>17</v>
      </c>
      <c r="D138" s="63"/>
      <c r="E138" s="63"/>
      <c r="F138" s="63" t="s">
        <v>18</v>
      </c>
      <c r="G138" s="63"/>
      <c r="H138" s="63"/>
      <c r="O138" s="2" t="s">
        <v>77</v>
      </c>
      <c r="P138" s="3" t="s">
        <v>2422</v>
      </c>
      <c r="Q138" s="3" t="s">
        <v>2423</v>
      </c>
      <c r="R138" s="3" t="s">
        <v>2</v>
      </c>
      <c r="S138" s="3" t="s">
        <v>3</v>
      </c>
      <c r="T138" s="3" t="s">
        <v>4</v>
      </c>
      <c r="U138" s="3"/>
      <c r="V138" s="3"/>
      <c r="W138" s="3"/>
    </row>
    <row r="139" spans="1:57">
      <c r="B139" s="14">
        <v>0</v>
      </c>
      <c r="C139" s="8">
        <v>0.746</v>
      </c>
      <c r="D139" s="8">
        <v>0.96499999999999997</v>
      </c>
      <c r="E139" s="8">
        <v>1.2889999999999999</v>
      </c>
      <c r="F139" s="8">
        <v>1.196</v>
      </c>
      <c r="G139" s="8">
        <v>1.0980000000000001</v>
      </c>
      <c r="H139" s="8">
        <v>0.70499999999999996</v>
      </c>
      <c r="O139" s="2"/>
      <c r="P139" s="3"/>
      <c r="Q139" s="3"/>
      <c r="R139" s="3"/>
      <c r="S139" s="3"/>
      <c r="T139" s="3"/>
      <c r="U139" s="3"/>
      <c r="V139" s="3"/>
      <c r="W139" s="3"/>
    </row>
    <row r="140" spans="1:57">
      <c r="B140" s="14">
        <v>1.25</v>
      </c>
      <c r="C140" s="8">
        <v>0.68600000000000005</v>
      </c>
      <c r="D140" s="8">
        <v>1.111</v>
      </c>
      <c r="E140" s="8">
        <v>0.78300000000000003</v>
      </c>
      <c r="F140" s="8">
        <v>0.80200000000000005</v>
      </c>
      <c r="G140" s="8">
        <v>0.78500000000000003</v>
      </c>
      <c r="H140" s="8">
        <v>0.58799999999999997</v>
      </c>
      <c r="O140" s="2" t="s">
        <v>90</v>
      </c>
      <c r="P140" s="3"/>
      <c r="Q140" s="3"/>
      <c r="R140" s="3"/>
      <c r="S140" s="3"/>
      <c r="T140" s="3"/>
      <c r="U140" s="3"/>
      <c r="V140" s="3"/>
      <c r="W140" s="3"/>
    </row>
    <row r="141" spans="1:57">
      <c r="B141" s="14">
        <v>2.5</v>
      </c>
      <c r="C141" s="8">
        <v>1.7949999999999999</v>
      </c>
      <c r="D141" s="8">
        <v>2.0209999999999999</v>
      </c>
      <c r="E141" s="8">
        <v>1.5169999999999999</v>
      </c>
      <c r="F141" s="8">
        <v>1.077</v>
      </c>
      <c r="G141" s="8">
        <v>1.087</v>
      </c>
      <c r="H141" s="8">
        <v>0.86899999999999999</v>
      </c>
      <c r="O141" s="2" t="s">
        <v>5</v>
      </c>
      <c r="P141" s="3">
        <v>3.3330000000000002E-4</v>
      </c>
      <c r="Q141" s="3" t="s">
        <v>2805</v>
      </c>
      <c r="R141" s="3" t="s">
        <v>6</v>
      </c>
      <c r="S141" s="3" t="s">
        <v>7</v>
      </c>
      <c r="T141" s="3" t="s">
        <v>2436</v>
      </c>
      <c r="U141" s="3"/>
      <c r="V141" s="3"/>
      <c r="W141" s="3"/>
    </row>
    <row r="142" spans="1:57">
      <c r="B142" s="14">
        <v>5</v>
      </c>
      <c r="C142" s="8">
        <v>1.88</v>
      </c>
      <c r="D142" s="8">
        <v>2.081</v>
      </c>
      <c r="E142" s="8">
        <v>2.0840000000000001</v>
      </c>
      <c r="F142" s="8">
        <v>1.2809999999999999</v>
      </c>
      <c r="G142" s="8">
        <v>1.29</v>
      </c>
      <c r="H142" s="8">
        <v>1.0720000000000001</v>
      </c>
      <c r="O142" s="2">
        <v>1.25</v>
      </c>
      <c r="P142" s="3">
        <v>0.13500000000000001</v>
      </c>
      <c r="Q142" s="3" t="s">
        <v>2806</v>
      </c>
      <c r="R142" s="3" t="s">
        <v>6</v>
      </c>
      <c r="S142" s="3" t="s">
        <v>7</v>
      </c>
      <c r="T142" s="3">
        <v>0.94040000000000001</v>
      </c>
      <c r="U142" s="3"/>
      <c r="V142" s="3"/>
      <c r="W142" s="3"/>
    </row>
    <row r="143" spans="1:57">
      <c r="B143" s="14" t="s">
        <v>2800</v>
      </c>
      <c r="C143" s="8">
        <v>0.47</v>
      </c>
      <c r="D143" s="8">
        <v>0.92500000000000004</v>
      </c>
      <c r="E143" s="8">
        <v>0.55100000000000005</v>
      </c>
      <c r="F143" s="8">
        <v>0.89100000000000001</v>
      </c>
      <c r="G143" s="8">
        <v>0.78300000000000003</v>
      </c>
      <c r="H143" s="8">
        <v>0.45800000000000002</v>
      </c>
      <c r="O143" s="2">
        <v>2.5</v>
      </c>
      <c r="P143" s="3">
        <v>0.76670000000000005</v>
      </c>
      <c r="Q143" s="3" t="s">
        <v>2807</v>
      </c>
      <c r="R143" s="3" t="s">
        <v>10</v>
      </c>
      <c r="S143" s="3" t="s">
        <v>43</v>
      </c>
      <c r="T143" s="3">
        <v>8.9999999999999998E-4</v>
      </c>
      <c r="U143" s="3"/>
      <c r="V143" s="3"/>
      <c r="W143" s="3"/>
    </row>
    <row r="144" spans="1:57">
      <c r="O144" s="2" t="s">
        <v>2509</v>
      </c>
      <c r="P144" s="3">
        <v>0.80069999999999997</v>
      </c>
      <c r="Q144" s="3" t="s">
        <v>2808</v>
      </c>
      <c r="R144" s="3" t="s">
        <v>10</v>
      </c>
      <c r="S144" s="3" t="s">
        <v>43</v>
      </c>
      <c r="T144" s="3">
        <v>5.9999999999999995E-4</v>
      </c>
      <c r="U144" s="3"/>
      <c r="V144" s="3"/>
      <c r="W144" s="3"/>
    </row>
    <row r="145" spans="2:23">
      <c r="O145" s="2" t="s">
        <v>2810</v>
      </c>
      <c r="P145" s="3">
        <v>-6.2E-2</v>
      </c>
      <c r="Q145" s="3" t="s">
        <v>2809</v>
      </c>
      <c r="R145" s="3" t="s">
        <v>6</v>
      </c>
      <c r="S145" s="3" t="s">
        <v>7</v>
      </c>
      <c r="T145" s="3">
        <v>0.99819999999999998</v>
      </c>
      <c r="U145" s="3"/>
      <c r="V145" s="3"/>
      <c r="W145" s="3"/>
    </row>
    <row r="146" spans="2:23">
      <c r="O146" s="2"/>
      <c r="P146" s="3"/>
      <c r="Q146" s="3"/>
      <c r="R146" s="3"/>
      <c r="S146" s="3"/>
      <c r="T146" s="3"/>
      <c r="U146" s="3"/>
      <c r="V146" s="3"/>
      <c r="W146" s="3"/>
    </row>
    <row r="147" spans="2:23">
      <c r="O147" s="2"/>
      <c r="P147" s="3"/>
      <c r="Q147" s="3"/>
      <c r="R147" s="3"/>
      <c r="S147" s="3"/>
      <c r="T147" s="3"/>
      <c r="U147" s="3"/>
      <c r="V147" s="3"/>
      <c r="W147" s="3"/>
    </row>
    <row r="148" spans="2:23">
      <c r="O148" s="2" t="s">
        <v>20</v>
      </c>
      <c r="P148" s="3" t="s">
        <v>21</v>
      </c>
      <c r="Q148" s="3" t="s">
        <v>22</v>
      </c>
      <c r="R148" s="3" t="s">
        <v>2422</v>
      </c>
      <c r="S148" s="3" t="s">
        <v>2427</v>
      </c>
      <c r="T148" s="3" t="s">
        <v>84</v>
      </c>
      <c r="U148" s="3" t="s">
        <v>85</v>
      </c>
      <c r="V148" s="3" t="s">
        <v>86</v>
      </c>
      <c r="W148" s="3" t="s">
        <v>27</v>
      </c>
    </row>
    <row r="149" spans="2:23">
      <c r="O149" s="2"/>
      <c r="P149" s="3"/>
      <c r="Q149" s="3"/>
      <c r="R149" s="3"/>
      <c r="S149" s="3"/>
      <c r="T149" s="3"/>
      <c r="U149" s="3"/>
      <c r="V149" s="3"/>
      <c r="W149" s="3"/>
    </row>
    <row r="150" spans="2:23">
      <c r="O150" s="2" t="s">
        <v>90</v>
      </c>
      <c r="P150" s="3"/>
      <c r="Q150" s="3"/>
      <c r="R150" s="3"/>
      <c r="S150" s="3"/>
      <c r="T150" s="3"/>
      <c r="U150" s="3"/>
      <c r="V150" s="3"/>
      <c r="W150" s="3"/>
    </row>
    <row r="151" spans="2:23">
      <c r="O151" s="2" t="s">
        <v>5</v>
      </c>
      <c r="P151" s="3">
        <v>1</v>
      </c>
      <c r="Q151" s="3">
        <v>0.99970000000000003</v>
      </c>
      <c r="R151" s="3">
        <v>3.3330000000000002E-4</v>
      </c>
      <c r="S151" s="3">
        <v>0.16800000000000001</v>
      </c>
      <c r="T151" s="3">
        <v>3</v>
      </c>
      <c r="U151" s="3">
        <v>3</v>
      </c>
      <c r="V151" s="3">
        <v>1.9840000000000001E-3</v>
      </c>
      <c r="W151" s="3">
        <v>20</v>
      </c>
    </row>
    <row r="152" spans="2:23">
      <c r="O152" s="2">
        <v>1.25</v>
      </c>
      <c r="P152" s="3">
        <v>0.86</v>
      </c>
      <c r="Q152" s="3">
        <v>0.72499999999999998</v>
      </c>
      <c r="R152" s="3">
        <v>0.13500000000000001</v>
      </c>
      <c r="S152" s="3">
        <v>0.16800000000000001</v>
      </c>
      <c r="T152" s="3">
        <v>3</v>
      </c>
      <c r="U152" s="3">
        <v>3</v>
      </c>
      <c r="V152" s="3">
        <v>0.80359999999999998</v>
      </c>
      <c r="W152" s="3">
        <v>20</v>
      </c>
    </row>
    <row r="153" spans="2:23">
      <c r="O153" s="2">
        <v>2.5</v>
      </c>
      <c r="P153" s="3">
        <v>1.778</v>
      </c>
      <c r="Q153" s="3">
        <v>1.0109999999999999</v>
      </c>
      <c r="R153" s="3">
        <v>0.76670000000000005</v>
      </c>
      <c r="S153" s="3">
        <v>0.16800000000000001</v>
      </c>
      <c r="T153" s="3">
        <v>3</v>
      </c>
      <c r="U153" s="3">
        <v>3</v>
      </c>
      <c r="V153" s="3">
        <v>4.5629999999999997</v>
      </c>
      <c r="W153" s="3">
        <v>20</v>
      </c>
    </row>
    <row r="154" spans="2:23">
      <c r="O154" s="2" t="s">
        <v>2509</v>
      </c>
      <c r="P154" s="3">
        <v>2.0150000000000001</v>
      </c>
      <c r="Q154" s="3">
        <v>1.214</v>
      </c>
      <c r="R154" s="3">
        <v>0.80069999999999997</v>
      </c>
      <c r="S154" s="3">
        <v>0.16800000000000001</v>
      </c>
      <c r="T154" s="3">
        <v>3</v>
      </c>
      <c r="U154" s="3">
        <v>3</v>
      </c>
      <c r="V154" s="3">
        <v>4.766</v>
      </c>
      <c r="W154" s="3">
        <v>20</v>
      </c>
    </row>
    <row r="155" spans="2:23">
      <c r="O155" s="2" t="s">
        <v>2810</v>
      </c>
      <c r="P155" s="3">
        <v>0.64870000000000005</v>
      </c>
      <c r="Q155" s="3">
        <v>0.7107</v>
      </c>
      <c r="R155" s="3">
        <v>-6.2E-2</v>
      </c>
      <c r="S155" s="3">
        <v>0.16800000000000001</v>
      </c>
      <c r="T155" s="3">
        <v>3</v>
      </c>
      <c r="U155" s="3">
        <v>3</v>
      </c>
      <c r="V155" s="3">
        <v>0.36899999999999999</v>
      </c>
      <c r="W155" s="3">
        <v>20</v>
      </c>
    </row>
    <row r="158" spans="2:23">
      <c r="B158" s="7" t="s">
        <v>2823</v>
      </c>
      <c r="C158" s="63" t="s">
        <v>17</v>
      </c>
      <c r="D158" s="63"/>
      <c r="E158" s="63"/>
      <c r="F158" s="63" t="s">
        <v>18</v>
      </c>
      <c r="G158" s="63"/>
      <c r="H158" s="63"/>
      <c r="O158" s="2" t="s">
        <v>77</v>
      </c>
      <c r="P158" s="3" t="s">
        <v>2422</v>
      </c>
      <c r="Q158" s="3" t="s">
        <v>2423</v>
      </c>
      <c r="R158" s="3" t="s">
        <v>2</v>
      </c>
      <c r="S158" s="3" t="s">
        <v>3</v>
      </c>
      <c r="T158" s="3" t="s">
        <v>4</v>
      </c>
      <c r="U158" s="3"/>
      <c r="V158" s="3"/>
      <c r="W158" s="3"/>
    </row>
    <row r="159" spans="2:23">
      <c r="B159" s="14">
        <v>0</v>
      </c>
      <c r="C159" s="8">
        <v>1.050322384</v>
      </c>
      <c r="D159" s="8">
        <v>1.033382931</v>
      </c>
      <c r="E159" s="8">
        <v>0.916294685</v>
      </c>
      <c r="F159" s="8">
        <v>0.99363721299999996</v>
      </c>
      <c r="G159" s="8">
        <v>0.98813717700000003</v>
      </c>
      <c r="H159" s="8">
        <v>1.0182256089999999</v>
      </c>
      <c r="O159" s="2"/>
      <c r="P159" s="3"/>
      <c r="Q159" s="3"/>
      <c r="R159" s="3"/>
      <c r="S159" s="3"/>
      <c r="T159" s="3"/>
      <c r="U159" s="3"/>
      <c r="V159" s="3"/>
      <c r="W159" s="3"/>
    </row>
    <row r="160" spans="2:23">
      <c r="B160" s="14">
        <v>1.25</v>
      </c>
      <c r="C160" s="8">
        <v>1.9762695050000001</v>
      </c>
      <c r="D160" s="8">
        <v>1.7867307619999999</v>
      </c>
      <c r="E160" s="8">
        <v>1.771622601</v>
      </c>
      <c r="F160" s="8">
        <v>1.0491767919999999</v>
      </c>
      <c r="G160" s="8">
        <v>0.93626428900000003</v>
      </c>
      <c r="H160" s="8">
        <v>1.3893162699999999</v>
      </c>
      <c r="O160" s="2" t="s">
        <v>90</v>
      </c>
      <c r="P160" s="3"/>
      <c r="Q160" s="3"/>
      <c r="R160" s="3"/>
      <c r="S160" s="3"/>
      <c r="T160" s="3"/>
      <c r="U160" s="3"/>
      <c r="V160" s="3"/>
      <c r="W160" s="3"/>
    </row>
    <row r="161" spans="2:23">
      <c r="B161" s="14">
        <v>2.5</v>
      </c>
      <c r="C161" s="8">
        <v>9.3594673989999997</v>
      </c>
      <c r="D161" s="8">
        <v>10.18217542</v>
      </c>
      <c r="E161" s="8">
        <v>8.8939758120000008</v>
      </c>
      <c r="F161" s="8">
        <v>3.3841038179999998</v>
      </c>
      <c r="G161" s="8">
        <v>2.976993314</v>
      </c>
      <c r="H161" s="8">
        <v>3.17057301</v>
      </c>
      <c r="O161" s="2" t="s">
        <v>5</v>
      </c>
      <c r="P161" s="3">
        <v>3.3329999999999998E-10</v>
      </c>
      <c r="Q161" s="3" t="s">
        <v>2811</v>
      </c>
      <c r="R161" s="3" t="s">
        <v>6</v>
      </c>
      <c r="S161" s="3" t="s">
        <v>7</v>
      </c>
      <c r="T161" s="3" t="s">
        <v>2436</v>
      </c>
      <c r="U161" s="3"/>
      <c r="V161" s="3"/>
      <c r="W161" s="3"/>
    </row>
    <row r="162" spans="2:23">
      <c r="B162" s="14">
        <v>5</v>
      </c>
      <c r="C162" s="8">
        <v>9.7858151160000002</v>
      </c>
      <c r="D162" s="8">
        <v>10.772767160000001</v>
      </c>
      <c r="E162" s="8">
        <v>10.9881729</v>
      </c>
      <c r="F162" s="8">
        <v>6.0401898049999998</v>
      </c>
      <c r="G162" s="8">
        <v>5.9201596089999997</v>
      </c>
      <c r="H162" s="8">
        <v>6.5683011000000002</v>
      </c>
      <c r="O162" s="2">
        <v>1.25</v>
      </c>
      <c r="P162" s="3">
        <v>0.72</v>
      </c>
      <c r="Q162" s="3" t="s">
        <v>2812</v>
      </c>
      <c r="R162" s="3" t="s">
        <v>6</v>
      </c>
      <c r="S162" s="3" t="s">
        <v>7</v>
      </c>
      <c r="T162" s="3">
        <v>6.7900000000000002E-2</v>
      </c>
      <c r="U162" s="3"/>
      <c r="V162" s="3"/>
      <c r="W162" s="3"/>
    </row>
    <row r="163" spans="2:23">
      <c r="B163" s="14" t="s">
        <v>2800</v>
      </c>
      <c r="C163" s="8">
        <v>-7.5235588000000006E-2</v>
      </c>
      <c r="D163" s="8">
        <v>-7.2145283000000004E-2</v>
      </c>
      <c r="E163" s="8">
        <v>-5.6350387000000002E-2</v>
      </c>
      <c r="F163" s="8">
        <v>-7.2614854000000006E-2</v>
      </c>
      <c r="G163" s="8">
        <v>-5.3742181E-2</v>
      </c>
      <c r="H163" s="8">
        <v>-4.0261700999999997E-2</v>
      </c>
      <c r="O163" s="2">
        <v>2.5</v>
      </c>
      <c r="P163" s="3">
        <v>6.3010000000000002</v>
      </c>
      <c r="Q163" s="3" t="s">
        <v>2813</v>
      </c>
      <c r="R163" s="3" t="s">
        <v>10</v>
      </c>
      <c r="S163" s="3" t="s">
        <v>11</v>
      </c>
      <c r="T163" s="3" t="s">
        <v>2443</v>
      </c>
      <c r="U163" s="3"/>
      <c r="V163" s="3"/>
      <c r="W163" s="3"/>
    </row>
    <row r="164" spans="2:23">
      <c r="O164" s="2" t="s">
        <v>2509</v>
      </c>
      <c r="P164" s="3">
        <v>4.3390000000000004</v>
      </c>
      <c r="Q164" s="3" t="s">
        <v>2814</v>
      </c>
      <c r="R164" s="3" t="s">
        <v>10</v>
      </c>
      <c r="S164" s="3" t="s">
        <v>11</v>
      </c>
      <c r="T164" s="3" t="s">
        <v>2443</v>
      </c>
      <c r="U164" s="3"/>
      <c r="V164" s="3"/>
      <c r="W164" s="3"/>
    </row>
    <row r="165" spans="2:23">
      <c r="O165" s="2" t="s">
        <v>2810</v>
      </c>
      <c r="P165" s="3">
        <v>-1.2370000000000001E-2</v>
      </c>
      <c r="Q165" s="3" t="s">
        <v>2815</v>
      </c>
      <c r="R165" s="3" t="s">
        <v>6</v>
      </c>
      <c r="S165" s="3" t="s">
        <v>7</v>
      </c>
      <c r="T165" s="3" t="s">
        <v>2436</v>
      </c>
      <c r="U165" s="3"/>
      <c r="V165" s="3"/>
      <c r="W165" s="3"/>
    </row>
    <row r="166" spans="2:23">
      <c r="O166" s="2"/>
      <c r="P166" s="3"/>
      <c r="Q166" s="3"/>
      <c r="R166" s="3"/>
      <c r="S166" s="3"/>
      <c r="T166" s="3"/>
      <c r="U166" s="3"/>
      <c r="V166" s="3"/>
      <c r="W166" s="3"/>
    </row>
    <row r="167" spans="2:23">
      <c r="O167" s="2"/>
      <c r="P167" s="3"/>
      <c r="Q167" s="3"/>
      <c r="R167" s="3"/>
      <c r="S167" s="3"/>
      <c r="T167" s="3"/>
      <c r="U167" s="3"/>
      <c r="V167" s="3"/>
      <c r="W167" s="3"/>
    </row>
    <row r="168" spans="2:23">
      <c r="O168" s="2" t="s">
        <v>20</v>
      </c>
      <c r="P168" s="3" t="s">
        <v>21</v>
      </c>
      <c r="Q168" s="3" t="s">
        <v>22</v>
      </c>
      <c r="R168" s="3" t="s">
        <v>2422</v>
      </c>
      <c r="S168" s="3" t="s">
        <v>2427</v>
      </c>
      <c r="T168" s="3" t="s">
        <v>84</v>
      </c>
      <c r="U168" s="3" t="s">
        <v>85</v>
      </c>
      <c r="V168" s="3" t="s">
        <v>86</v>
      </c>
      <c r="W168" s="3" t="s">
        <v>27</v>
      </c>
    </row>
    <row r="169" spans="2:23">
      <c r="O169" s="2"/>
      <c r="P169" s="3"/>
      <c r="Q169" s="3"/>
      <c r="R169" s="3"/>
      <c r="S169" s="3"/>
      <c r="T169" s="3"/>
      <c r="U169" s="3"/>
      <c r="V169" s="3"/>
      <c r="W169" s="3"/>
    </row>
    <row r="170" spans="2:23">
      <c r="O170" s="2" t="s">
        <v>90</v>
      </c>
      <c r="P170" s="3"/>
      <c r="Q170" s="3"/>
      <c r="R170" s="3"/>
      <c r="S170" s="3"/>
      <c r="T170" s="3"/>
      <c r="U170" s="3"/>
      <c r="V170" s="3"/>
      <c r="W170" s="3"/>
    </row>
    <row r="171" spans="2:23">
      <c r="O171" s="2" t="s">
        <v>5</v>
      </c>
      <c r="P171" s="3">
        <v>1</v>
      </c>
      <c r="Q171" s="3">
        <v>1</v>
      </c>
      <c r="R171" s="3">
        <v>3.3329999999999998E-10</v>
      </c>
      <c r="S171" s="3">
        <v>0.26729999999999998</v>
      </c>
      <c r="T171" s="3">
        <v>3</v>
      </c>
      <c r="U171" s="3">
        <v>3</v>
      </c>
      <c r="V171" s="3">
        <v>1.2469999999999999E-9</v>
      </c>
      <c r="W171" s="3">
        <v>20</v>
      </c>
    </row>
    <row r="172" spans="2:23">
      <c r="O172" s="2">
        <v>1.25</v>
      </c>
      <c r="P172" s="3">
        <v>1.845</v>
      </c>
      <c r="Q172" s="3">
        <v>1.125</v>
      </c>
      <c r="R172" s="3">
        <v>0.72</v>
      </c>
      <c r="S172" s="3">
        <v>0.26729999999999998</v>
      </c>
      <c r="T172" s="3">
        <v>3</v>
      </c>
      <c r="U172" s="3">
        <v>3</v>
      </c>
      <c r="V172" s="3">
        <v>2.694</v>
      </c>
      <c r="W172" s="3">
        <v>20</v>
      </c>
    </row>
    <row r="173" spans="2:23">
      <c r="O173" s="2">
        <v>2.5</v>
      </c>
      <c r="P173" s="3">
        <v>9.4789999999999992</v>
      </c>
      <c r="Q173" s="3">
        <v>3.177</v>
      </c>
      <c r="R173" s="3">
        <v>6.3010000000000002</v>
      </c>
      <c r="S173" s="3">
        <v>0.26729999999999998</v>
      </c>
      <c r="T173" s="3">
        <v>3</v>
      </c>
      <c r="U173" s="3">
        <v>3</v>
      </c>
      <c r="V173" s="3">
        <v>23.58</v>
      </c>
      <c r="W173" s="3">
        <v>20</v>
      </c>
    </row>
    <row r="174" spans="2:23">
      <c r="O174" s="2" t="s">
        <v>2509</v>
      </c>
      <c r="P174" s="3">
        <v>10.52</v>
      </c>
      <c r="Q174" s="3">
        <v>6.1760000000000002</v>
      </c>
      <c r="R174" s="3">
        <v>4.3390000000000004</v>
      </c>
      <c r="S174" s="3">
        <v>0.26729999999999998</v>
      </c>
      <c r="T174" s="3">
        <v>3</v>
      </c>
      <c r="U174" s="3">
        <v>3</v>
      </c>
      <c r="V174" s="3">
        <v>16.239999999999998</v>
      </c>
      <c r="W174" s="3">
        <v>20</v>
      </c>
    </row>
    <row r="175" spans="2:23">
      <c r="O175" s="2" t="s">
        <v>2810</v>
      </c>
      <c r="P175" s="3">
        <v>-6.7909999999999998E-2</v>
      </c>
      <c r="Q175" s="3">
        <v>-5.5539999999999999E-2</v>
      </c>
      <c r="R175" s="3">
        <v>-1.2370000000000001E-2</v>
      </c>
      <c r="S175" s="3">
        <v>0.26729999999999998</v>
      </c>
      <c r="T175" s="3">
        <v>3</v>
      </c>
      <c r="U175" s="3">
        <v>3</v>
      </c>
      <c r="V175" s="3">
        <v>4.6289999999999998E-2</v>
      </c>
      <c r="W175" s="3">
        <v>20</v>
      </c>
    </row>
    <row r="182" spans="1:23">
      <c r="A182" s="5" t="s">
        <v>2831</v>
      </c>
      <c r="O182" s="5" t="s">
        <v>2835</v>
      </c>
    </row>
    <row r="183" spans="1:23">
      <c r="B183" s="7" t="s">
        <v>2804</v>
      </c>
      <c r="C183" s="63" t="s">
        <v>17</v>
      </c>
      <c r="D183" s="63"/>
      <c r="E183" s="63"/>
      <c r="F183" s="63" t="s">
        <v>18</v>
      </c>
      <c r="G183" s="63"/>
      <c r="H183" s="63"/>
      <c r="O183" s="2" t="s">
        <v>77</v>
      </c>
      <c r="P183" s="3" t="s">
        <v>2422</v>
      </c>
      <c r="Q183" s="3" t="s">
        <v>2423</v>
      </c>
      <c r="R183" s="3" t="s">
        <v>2</v>
      </c>
      <c r="S183" s="3" t="s">
        <v>3</v>
      </c>
      <c r="T183" s="3" t="s">
        <v>4</v>
      </c>
      <c r="U183" s="3"/>
      <c r="V183" s="3"/>
      <c r="W183" s="3"/>
    </row>
    <row r="184" spans="1:23">
      <c r="B184" s="14">
        <v>0</v>
      </c>
      <c r="C184" s="8">
        <v>1</v>
      </c>
      <c r="D184" s="8">
        <v>1</v>
      </c>
      <c r="E184" s="8">
        <v>1</v>
      </c>
      <c r="F184" s="8">
        <v>1</v>
      </c>
      <c r="G184" s="8">
        <v>1</v>
      </c>
      <c r="H184" s="8">
        <v>1</v>
      </c>
      <c r="O184" s="2"/>
      <c r="P184" s="3"/>
      <c r="Q184" s="3"/>
      <c r="R184" s="3"/>
      <c r="S184" s="3"/>
      <c r="T184" s="3"/>
      <c r="U184" s="3"/>
      <c r="V184" s="3"/>
      <c r="W184" s="3"/>
    </row>
    <row r="185" spans="1:23">
      <c r="B185" s="14">
        <v>0.5</v>
      </c>
      <c r="C185" s="8">
        <v>1.0093833780000001</v>
      </c>
      <c r="D185" s="8">
        <v>1.323588306</v>
      </c>
      <c r="E185" s="8">
        <v>0.89682939100000003</v>
      </c>
      <c r="F185" s="8">
        <v>1.0703567860000001</v>
      </c>
      <c r="G185" s="8">
        <v>1.5277647059999999</v>
      </c>
      <c r="H185" s="8">
        <v>1.1019390579999999</v>
      </c>
      <c r="O185" s="2" t="s">
        <v>90</v>
      </c>
      <c r="P185" s="3"/>
      <c r="Q185" s="3"/>
      <c r="R185" s="3"/>
      <c r="S185" s="3"/>
      <c r="T185" s="3"/>
      <c r="U185" s="3"/>
      <c r="V185" s="3"/>
      <c r="W185" s="3"/>
    </row>
    <row r="186" spans="1:23">
      <c r="B186" s="14">
        <v>1</v>
      </c>
      <c r="C186" s="8">
        <v>2.032841823</v>
      </c>
      <c r="D186" s="8">
        <v>1.68722467</v>
      </c>
      <c r="E186" s="8">
        <v>1.5817815799999999</v>
      </c>
      <c r="F186" s="8">
        <v>2.7554184730000002</v>
      </c>
      <c r="G186" s="8">
        <v>2.0825882349999998</v>
      </c>
      <c r="H186" s="8">
        <v>1.381809788</v>
      </c>
      <c r="O186" s="2" t="s">
        <v>5</v>
      </c>
      <c r="P186" s="3">
        <v>0</v>
      </c>
      <c r="Q186" s="3" t="s">
        <v>2817</v>
      </c>
      <c r="R186" s="3" t="s">
        <v>6</v>
      </c>
      <c r="S186" s="3" t="s">
        <v>7</v>
      </c>
      <c r="T186" s="3" t="s">
        <v>2436</v>
      </c>
      <c r="U186" s="3"/>
      <c r="V186" s="3"/>
      <c r="W186" s="3"/>
    </row>
    <row r="187" spans="1:23">
      <c r="B187" s="14">
        <v>1.5</v>
      </c>
      <c r="C187" s="8">
        <v>6.9436997319999998</v>
      </c>
      <c r="D187" s="8">
        <v>5.685622747</v>
      </c>
      <c r="E187" s="8">
        <v>4.3082536490000001</v>
      </c>
      <c r="F187" s="8">
        <v>8.0525175059999992</v>
      </c>
      <c r="G187" s="8">
        <v>4.7950588239999998</v>
      </c>
      <c r="H187" s="8">
        <v>3.7549399819999998</v>
      </c>
      <c r="O187" s="2" t="s">
        <v>2487</v>
      </c>
      <c r="P187" s="3">
        <v>-0.15679999999999999</v>
      </c>
      <c r="Q187" s="3" t="s">
        <v>2818</v>
      </c>
      <c r="R187" s="3" t="s">
        <v>6</v>
      </c>
      <c r="S187" s="3" t="s">
        <v>7</v>
      </c>
      <c r="T187" s="3" t="s">
        <v>2436</v>
      </c>
      <c r="U187" s="3"/>
      <c r="V187" s="3"/>
      <c r="W187" s="3"/>
    </row>
    <row r="188" spans="1:23">
      <c r="B188" s="14">
        <v>2</v>
      </c>
      <c r="C188" s="8">
        <v>8.9353217160000007</v>
      </c>
      <c r="D188" s="8">
        <v>8.428514217</v>
      </c>
      <c r="E188" s="8">
        <v>6.4237544040000003</v>
      </c>
      <c r="F188" s="8">
        <v>8.2119039679999997</v>
      </c>
      <c r="G188" s="8">
        <v>5.9983529410000003</v>
      </c>
      <c r="H188" s="8">
        <v>4.230286242</v>
      </c>
      <c r="O188" s="2" t="s">
        <v>2489</v>
      </c>
      <c r="P188" s="3">
        <v>-0.30599999999999999</v>
      </c>
      <c r="Q188" s="3" t="s">
        <v>2819</v>
      </c>
      <c r="R188" s="3" t="s">
        <v>6</v>
      </c>
      <c r="S188" s="3" t="s">
        <v>7</v>
      </c>
      <c r="T188" s="3">
        <v>0.99960000000000004</v>
      </c>
      <c r="U188" s="3"/>
      <c r="V188" s="3"/>
      <c r="W188" s="3"/>
    </row>
    <row r="189" spans="1:23">
      <c r="B189" s="14" t="s">
        <v>2802</v>
      </c>
      <c r="C189" s="8">
        <v>0.37935656800000001</v>
      </c>
      <c r="D189" s="8">
        <v>0.54545454500000001</v>
      </c>
      <c r="E189" s="8">
        <v>0.74811273300000003</v>
      </c>
      <c r="F189" s="8">
        <v>0.61220406800000005</v>
      </c>
      <c r="G189" s="8">
        <v>0.53670588200000002</v>
      </c>
      <c r="H189" s="8">
        <v>0.89307479199999995</v>
      </c>
      <c r="O189" s="2" t="s">
        <v>2491</v>
      </c>
      <c r="P189" s="3">
        <v>0.11169999999999999</v>
      </c>
      <c r="Q189" s="3" t="s">
        <v>2820</v>
      </c>
      <c r="R189" s="3" t="s">
        <v>6</v>
      </c>
      <c r="S189" s="3" t="s">
        <v>7</v>
      </c>
      <c r="T189" s="3" t="s">
        <v>2436</v>
      </c>
      <c r="U189" s="3"/>
      <c r="V189" s="3"/>
      <c r="W189" s="3"/>
    </row>
    <row r="190" spans="1:23">
      <c r="O190" s="2" t="s">
        <v>2493</v>
      </c>
      <c r="P190" s="3">
        <v>1.782</v>
      </c>
      <c r="Q190" s="3" t="s">
        <v>2821</v>
      </c>
      <c r="R190" s="3" t="s">
        <v>6</v>
      </c>
      <c r="S190" s="3" t="s">
        <v>7</v>
      </c>
      <c r="T190" s="3">
        <v>0.25740000000000002</v>
      </c>
      <c r="U190" s="3"/>
      <c r="V190" s="3"/>
      <c r="W190" s="3"/>
    </row>
    <row r="191" spans="1:23">
      <c r="O191" s="2" t="s">
        <v>2801</v>
      </c>
      <c r="P191" s="3">
        <v>-0.123</v>
      </c>
      <c r="Q191" s="3" t="s">
        <v>2822</v>
      </c>
      <c r="R191" s="3" t="s">
        <v>6</v>
      </c>
      <c r="S191" s="3" t="s">
        <v>7</v>
      </c>
      <c r="T191" s="3" t="s">
        <v>2436</v>
      </c>
      <c r="U191" s="3"/>
      <c r="V191" s="3"/>
      <c r="W191" s="3"/>
    </row>
    <row r="192" spans="1:23">
      <c r="O192" s="2"/>
      <c r="P192" s="3"/>
      <c r="Q192" s="3"/>
      <c r="R192" s="3"/>
      <c r="S192" s="3"/>
      <c r="T192" s="3"/>
      <c r="U192" s="3"/>
      <c r="V192" s="3"/>
      <c r="W192" s="3"/>
    </row>
    <row r="193" spans="2:23">
      <c r="O193" s="2"/>
      <c r="P193" s="3"/>
      <c r="Q193" s="3"/>
      <c r="R193" s="3"/>
      <c r="S193" s="3"/>
      <c r="T193" s="3"/>
      <c r="U193" s="3"/>
      <c r="V193" s="3"/>
      <c r="W193" s="3"/>
    </row>
    <row r="194" spans="2:23">
      <c r="O194" s="2" t="s">
        <v>20</v>
      </c>
      <c r="P194" s="3" t="s">
        <v>21</v>
      </c>
      <c r="Q194" s="3" t="s">
        <v>22</v>
      </c>
      <c r="R194" s="3" t="s">
        <v>2422</v>
      </c>
      <c r="S194" s="3" t="s">
        <v>2427</v>
      </c>
      <c r="T194" s="3" t="s">
        <v>84</v>
      </c>
      <c r="U194" s="3" t="s">
        <v>85</v>
      </c>
      <c r="V194" s="3" t="s">
        <v>86</v>
      </c>
      <c r="W194" s="3" t="s">
        <v>27</v>
      </c>
    </row>
    <row r="195" spans="2:23">
      <c r="O195" s="2"/>
      <c r="P195" s="3"/>
      <c r="Q195" s="3"/>
      <c r="R195" s="3"/>
      <c r="S195" s="3"/>
      <c r="T195" s="3"/>
      <c r="U195" s="3"/>
      <c r="V195" s="3"/>
      <c r="W195" s="3"/>
    </row>
    <row r="196" spans="2:23">
      <c r="O196" s="2" t="s">
        <v>90</v>
      </c>
      <c r="P196" s="3"/>
      <c r="Q196" s="3"/>
      <c r="R196" s="3"/>
      <c r="S196" s="3"/>
      <c r="T196" s="3"/>
      <c r="U196" s="3"/>
      <c r="V196" s="3"/>
      <c r="W196" s="3"/>
    </row>
    <row r="197" spans="2:23">
      <c r="O197" s="2" t="s">
        <v>5</v>
      </c>
      <c r="P197" s="3">
        <v>1</v>
      </c>
      <c r="Q197" s="3">
        <v>1</v>
      </c>
      <c r="R197" s="3">
        <v>0</v>
      </c>
      <c r="S197" s="3">
        <v>0.85699999999999998</v>
      </c>
      <c r="T197" s="3">
        <v>3</v>
      </c>
      <c r="U197" s="3">
        <v>3</v>
      </c>
      <c r="V197" s="3">
        <v>0</v>
      </c>
      <c r="W197" s="3">
        <v>24</v>
      </c>
    </row>
    <row r="198" spans="2:23">
      <c r="O198" s="2" t="s">
        <v>2487</v>
      </c>
      <c r="P198" s="3">
        <v>1.077</v>
      </c>
      <c r="Q198" s="3">
        <v>1.2330000000000001</v>
      </c>
      <c r="R198" s="3">
        <v>-0.15679999999999999</v>
      </c>
      <c r="S198" s="3">
        <v>0.85699999999999998</v>
      </c>
      <c r="T198" s="3">
        <v>3</v>
      </c>
      <c r="U198" s="3">
        <v>3</v>
      </c>
      <c r="V198" s="3">
        <v>0.18290000000000001</v>
      </c>
      <c r="W198" s="3">
        <v>24</v>
      </c>
    </row>
    <row r="199" spans="2:23">
      <c r="O199" s="2" t="s">
        <v>2489</v>
      </c>
      <c r="P199" s="3">
        <v>1.7669999999999999</v>
      </c>
      <c r="Q199" s="3">
        <v>2.073</v>
      </c>
      <c r="R199" s="3">
        <v>-0.30599999999999999</v>
      </c>
      <c r="S199" s="3">
        <v>0.85699999999999998</v>
      </c>
      <c r="T199" s="3">
        <v>3</v>
      </c>
      <c r="U199" s="3">
        <v>3</v>
      </c>
      <c r="V199" s="3">
        <v>0.35709999999999997</v>
      </c>
      <c r="W199" s="3">
        <v>24</v>
      </c>
    </row>
    <row r="200" spans="2:23">
      <c r="O200" s="2" t="s">
        <v>2491</v>
      </c>
      <c r="P200" s="3">
        <v>5.6459999999999999</v>
      </c>
      <c r="Q200" s="3">
        <v>5.5339999999999998</v>
      </c>
      <c r="R200" s="3">
        <v>0.11169999999999999</v>
      </c>
      <c r="S200" s="3">
        <v>0.85699999999999998</v>
      </c>
      <c r="T200" s="3">
        <v>3</v>
      </c>
      <c r="U200" s="3">
        <v>3</v>
      </c>
      <c r="V200" s="3">
        <v>0.1303</v>
      </c>
      <c r="W200" s="3">
        <v>24</v>
      </c>
    </row>
    <row r="201" spans="2:23">
      <c r="O201" s="2" t="s">
        <v>2493</v>
      </c>
      <c r="P201" s="3">
        <v>7.9290000000000003</v>
      </c>
      <c r="Q201" s="3">
        <v>6.1470000000000002</v>
      </c>
      <c r="R201" s="3">
        <v>1.782</v>
      </c>
      <c r="S201" s="3">
        <v>0.85699999999999998</v>
      </c>
      <c r="T201" s="3">
        <v>3</v>
      </c>
      <c r="U201" s="3">
        <v>3</v>
      </c>
      <c r="V201" s="3">
        <v>2.08</v>
      </c>
      <c r="W201" s="3">
        <v>24</v>
      </c>
    </row>
    <row r="202" spans="2:23">
      <c r="O202" s="2" t="s">
        <v>2801</v>
      </c>
      <c r="P202" s="3">
        <v>0.55759999999999998</v>
      </c>
      <c r="Q202" s="3">
        <v>0.68069999999999997</v>
      </c>
      <c r="R202" s="3">
        <v>-0.123</v>
      </c>
      <c r="S202" s="3">
        <v>0.85699999999999998</v>
      </c>
      <c r="T202" s="3">
        <v>3</v>
      </c>
      <c r="U202" s="3">
        <v>3</v>
      </c>
      <c r="V202" s="3">
        <v>0.14360000000000001</v>
      </c>
      <c r="W202" s="3">
        <v>24</v>
      </c>
    </row>
    <row r="207" spans="2:23">
      <c r="B207" s="7" t="s">
        <v>2823</v>
      </c>
      <c r="C207" s="63" t="s">
        <v>17</v>
      </c>
      <c r="D207" s="63"/>
      <c r="E207" s="63"/>
      <c r="F207" s="63" t="s">
        <v>18</v>
      </c>
      <c r="G207" s="63"/>
      <c r="H207" s="63"/>
      <c r="O207" s="2" t="s">
        <v>77</v>
      </c>
      <c r="P207" s="3" t="s">
        <v>2422</v>
      </c>
      <c r="Q207" s="3" t="s">
        <v>2423</v>
      </c>
      <c r="R207" s="3" t="s">
        <v>2</v>
      </c>
      <c r="S207" s="3" t="s">
        <v>3</v>
      </c>
      <c r="T207" s="3" t="s">
        <v>4</v>
      </c>
      <c r="U207" s="3"/>
      <c r="V207" s="3"/>
      <c r="W207" s="3"/>
    </row>
    <row r="208" spans="2:23">
      <c r="B208" s="14">
        <v>0</v>
      </c>
      <c r="C208" s="8">
        <v>1</v>
      </c>
      <c r="D208" s="8">
        <v>1</v>
      </c>
      <c r="E208" s="8">
        <v>1</v>
      </c>
      <c r="F208" s="8">
        <v>1</v>
      </c>
      <c r="G208" s="8">
        <v>1</v>
      </c>
      <c r="H208" s="8">
        <v>1</v>
      </c>
      <c r="O208" s="2"/>
      <c r="P208" s="3"/>
      <c r="Q208" s="3"/>
      <c r="R208" s="3"/>
      <c r="S208" s="3"/>
      <c r="T208" s="3"/>
      <c r="U208" s="3"/>
      <c r="V208" s="3"/>
      <c r="W208" s="3"/>
    </row>
    <row r="209" spans="2:23">
      <c r="B209" s="14">
        <v>0.5</v>
      </c>
      <c r="C209" s="8">
        <v>0.89998389400000001</v>
      </c>
      <c r="D209" s="8">
        <v>0.94943109999999997</v>
      </c>
      <c r="E209" s="8">
        <v>0.89299438399999997</v>
      </c>
      <c r="F209" s="8">
        <v>1.108438018</v>
      </c>
      <c r="G209" s="8">
        <v>1.342242639</v>
      </c>
      <c r="H209" s="8">
        <v>1.17212056</v>
      </c>
      <c r="O209" s="2" t="s">
        <v>90</v>
      </c>
      <c r="P209" s="3"/>
      <c r="Q209" s="3"/>
      <c r="R209" s="3"/>
      <c r="S209" s="3"/>
      <c r="T209" s="3"/>
      <c r="U209" s="3"/>
      <c r="V209" s="3"/>
      <c r="W209" s="3"/>
    </row>
    <row r="210" spans="2:23">
      <c r="B210" s="14">
        <v>1</v>
      </c>
      <c r="C210" s="8">
        <v>6.0668384599999996</v>
      </c>
      <c r="D210" s="8">
        <v>2.518873036</v>
      </c>
      <c r="E210" s="8">
        <v>5.1535619270000002</v>
      </c>
      <c r="F210" s="8">
        <v>15.43967765</v>
      </c>
      <c r="G210" s="8">
        <v>4.7686364589999997</v>
      </c>
      <c r="H210" s="8">
        <v>7.1810548980000002</v>
      </c>
      <c r="O210" s="2" t="s">
        <v>5</v>
      </c>
      <c r="P210" s="3">
        <v>0</v>
      </c>
      <c r="Q210" s="3" t="s">
        <v>2825</v>
      </c>
      <c r="R210" s="3" t="s">
        <v>6</v>
      </c>
      <c r="S210" s="3" t="s">
        <v>7</v>
      </c>
      <c r="T210" s="3" t="s">
        <v>2436</v>
      </c>
      <c r="U210" s="3"/>
      <c r="V210" s="3"/>
      <c r="W210" s="3"/>
    </row>
    <row r="211" spans="2:23">
      <c r="B211" s="14">
        <v>1.5</v>
      </c>
      <c r="C211" s="8">
        <v>23.81301337</v>
      </c>
      <c r="D211" s="8">
        <v>15.43742099</v>
      </c>
      <c r="E211" s="8">
        <v>24.839934970000002</v>
      </c>
      <c r="F211" s="8">
        <v>32.498459349999997</v>
      </c>
      <c r="G211" s="8">
        <v>25.77302151</v>
      </c>
      <c r="H211" s="8">
        <v>30.47082885</v>
      </c>
      <c r="O211" s="2" t="s">
        <v>2487</v>
      </c>
      <c r="P211" s="3">
        <v>-0.29349999999999998</v>
      </c>
      <c r="Q211" s="3" t="s">
        <v>2826</v>
      </c>
      <c r="R211" s="3" t="s">
        <v>6</v>
      </c>
      <c r="S211" s="3" t="s">
        <v>7</v>
      </c>
      <c r="T211" s="3" t="s">
        <v>2436</v>
      </c>
      <c r="U211" s="3"/>
      <c r="V211" s="3"/>
      <c r="W211" s="3"/>
    </row>
    <row r="212" spans="2:23">
      <c r="B212" s="14">
        <v>2</v>
      </c>
      <c r="C212" s="8">
        <v>32.717990010000001</v>
      </c>
      <c r="D212" s="8">
        <v>25.268015170000002</v>
      </c>
      <c r="E212" s="8">
        <v>37.19154597</v>
      </c>
      <c r="F212" s="8">
        <v>37.180374499999999</v>
      </c>
      <c r="G212" s="8">
        <v>32.21967008</v>
      </c>
      <c r="H212" s="8">
        <v>37.92421959</v>
      </c>
      <c r="O212" s="2" t="s">
        <v>2489</v>
      </c>
      <c r="P212" s="3">
        <v>-4.55</v>
      </c>
      <c r="Q212" s="3" t="s">
        <v>2827</v>
      </c>
      <c r="R212" s="3" t="s">
        <v>6</v>
      </c>
      <c r="S212" s="3" t="s">
        <v>7</v>
      </c>
      <c r="T212" s="3">
        <v>0.43099999999999999</v>
      </c>
      <c r="U212" s="3"/>
      <c r="V212" s="3"/>
      <c r="W212" s="3"/>
    </row>
    <row r="213" spans="2:23">
      <c r="B213" s="14" t="s">
        <v>2802</v>
      </c>
      <c r="C213" s="8">
        <v>-6.8610082000000003E-2</v>
      </c>
      <c r="D213" s="8">
        <v>-8.3438684999999999E-2</v>
      </c>
      <c r="E213" s="8">
        <v>3.9462016000000003E-2</v>
      </c>
      <c r="F213" s="8">
        <v>0.32649917000000001</v>
      </c>
      <c r="G213" s="8">
        <v>5.3247023999999997E-2</v>
      </c>
      <c r="H213" s="8">
        <v>0.32465016099999999</v>
      </c>
      <c r="O213" s="2" t="s">
        <v>2491</v>
      </c>
      <c r="P213" s="3">
        <v>-8.2170000000000005</v>
      </c>
      <c r="Q213" s="3" t="s">
        <v>2828</v>
      </c>
      <c r="R213" s="3" t="s">
        <v>10</v>
      </c>
      <c r="S213" s="3" t="s">
        <v>2446</v>
      </c>
      <c r="T213" s="3">
        <v>2.3199999999999998E-2</v>
      </c>
      <c r="U213" s="3"/>
      <c r="V213" s="3"/>
      <c r="W213" s="3"/>
    </row>
    <row r="214" spans="2:23">
      <c r="O214" s="2" t="s">
        <v>2493</v>
      </c>
      <c r="P214" s="3">
        <v>-4.0490000000000004</v>
      </c>
      <c r="Q214" s="3" t="s">
        <v>2829</v>
      </c>
      <c r="R214" s="3" t="s">
        <v>6</v>
      </c>
      <c r="S214" s="3" t="s">
        <v>7</v>
      </c>
      <c r="T214" s="3">
        <v>0.56230000000000002</v>
      </c>
      <c r="U214" s="3"/>
      <c r="V214" s="3"/>
      <c r="W214" s="3"/>
    </row>
    <row r="215" spans="2:23">
      <c r="O215" s="2" t="s">
        <v>2801</v>
      </c>
      <c r="P215" s="3">
        <v>-0.27229999999999999</v>
      </c>
      <c r="Q215" s="3" t="s">
        <v>2830</v>
      </c>
      <c r="R215" s="3" t="s">
        <v>6</v>
      </c>
      <c r="S215" s="3" t="s">
        <v>7</v>
      </c>
      <c r="T215" s="3" t="s">
        <v>2436</v>
      </c>
      <c r="U215" s="3"/>
      <c r="V215" s="3"/>
      <c r="W215" s="3"/>
    </row>
    <row r="216" spans="2:23">
      <c r="O216" s="2"/>
      <c r="P216" s="3"/>
      <c r="Q216" s="3"/>
      <c r="R216" s="3"/>
      <c r="S216" s="3"/>
      <c r="T216" s="3"/>
      <c r="U216" s="3"/>
      <c r="V216" s="3"/>
      <c r="W216" s="3"/>
    </row>
    <row r="217" spans="2:23">
      <c r="O217" s="2"/>
      <c r="P217" s="3"/>
      <c r="Q217" s="3"/>
      <c r="R217" s="3"/>
      <c r="S217" s="3"/>
      <c r="T217" s="3"/>
      <c r="U217" s="3"/>
      <c r="V217" s="3"/>
      <c r="W217" s="3"/>
    </row>
    <row r="218" spans="2:23">
      <c r="O218" s="2" t="s">
        <v>20</v>
      </c>
      <c r="P218" s="3" t="s">
        <v>21</v>
      </c>
      <c r="Q218" s="3" t="s">
        <v>22</v>
      </c>
      <c r="R218" s="3" t="s">
        <v>2422</v>
      </c>
      <c r="S218" s="3" t="s">
        <v>2427</v>
      </c>
      <c r="T218" s="3" t="s">
        <v>84</v>
      </c>
      <c r="U218" s="3" t="s">
        <v>85</v>
      </c>
      <c r="V218" s="3" t="s">
        <v>86</v>
      </c>
      <c r="W218" s="3" t="s">
        <v>27</v>
      </c>
    </row>
    <row r="219" spans="2:23">
      <c r="O219" s="2"/>
      <c r="P219" s="3"/>
      <c r="Q219" s="3"/>
      <c r="R219" s="3"/>
      <c r="S219" s="3"/>
      <c r="T219" s="3"/>
      <c r="U219" s="3"/>
      <c r="V219" s="3"/>
      <c r="W219" s="3"/>
    </row>
    <row r="220" spans="2:23">
      <c r="O220" s="2" t="s">
        <v>90</v>
      </c>
      <c r="P220" s="3"/>
      <c r="Q220" s="3"/>
      <c r="R220" s="3"/>
      <c r="S220" s="3"/>
      <c r="T220" s="3"/>
      <c r="U220" s="3"/>
      <c r="V220" s="3"/>
      <c r="W220" s="3"/>
    </row>
    <row r="221" spans="2:23">
      <c r="O221" s="2" t="s">
        <v>5</v>
      </c>
      <c r="P221" s="3">
        <v>1</v>
      </c>
      <c r="Q221" s="3">
        <v>1</v>
      </c>
      <c r="R221" s="3">
        <v>0</v>
      </c>
      <c r="S221" s="3">
        <v>2.573</v>
      </c>
      <c r="T221" s="3">
        <v>3</v>
      </c>
      <c r="U221" s="3">
        <v>3</v>
      </c>
      <c r="V221" s="3">
        <v>0</v>
      </c>
      <c r="W221" s="3">
        <v>24</v>
      </c>
    </row>
    <row r="222" spans="2:23">
      <c r="O222" s="2" t="s">
        <v>2487</v>
      </c>
      <c r="P222" s="3">
        <v>0.91410000000000002</v>
      </c>
      <c r="Q222" s="3">
        <v>1.208</v>
      </c>
      <c r="R222" s="3">
        <v>-0.29349999999999998</v>
      </c>
      <c r="S222" s="3">
        <v>2.573</v>
      </c>
      <c r="T222" s="3">
        <v>3</v>
      </c>
      <c r="U222" s="3">
        <v>3</v>
      </c>
      <c r="V222" s="3">
        <v>0.11409999999999999</v>
      </c>
      <c r="W222" s="3">
        <v>24</v>
      </c>
    </row>
    <row r="223" spans="2:23">
      <c r="O223" s="2" t="s">
        <v>2489</v>
      </c>
      <c r="P223" s="3">
        <v>4.58</v>
      </c>
      <c r="Q223" s="3">
        <v>9.1300000000000008</v>
      </c>
      <c r="R223" s="3">
        <v>-4.55</v>
      </c>
      <c r="S223" s="3">
        <v>2.573</v>
      </c>
      <c r="T223" s="3">
        <v>3</v>
      </c>
      <c r="U223" s="3">
        <v>3</v>
      </c>
      <c r="V223" s="3">
        <v>1.768</v>
      </c>
      <c r="W223" s="3">
        <v>24</v>
      </c>
    </row>
    <row r="224" spans="2:23">
      <c r="O224" s="2" t="s">
        <v>2491</v>
      </c>
      <c r="P224" s="3">
        <v>21.36</v>
      </c>
      <c r="Q224" s="3">
        <v>29.58</v>
      </c>
      <c r="R224" s="3">
        <v>-8.2170000000000005</v>
      </c>
      <c r="S224" s="3">
        <v>2.573</v>
      </c>
      <c r="T224" s="3">
        <v>3</v>
      </c>
      <c r="U224" s="3">
        <v>3</v>
      </c>
      <c r="V224" s="3">
        <v>3.194</v>
      </c>
      <c r="W224" s="3">
        <v>24</v>
      </c>
    </row>
    <row r="225" spans="1:23">
      <c r="O225" s="2" t="s">
        <v>2493</v>
      </c>
      <c r="P225" s="3">
        <v>31.73</v>
      </c>
      <c r="Q225" s="3">
        <v>35.770000000000003</v>
      </c>
      <c r="R225" s="3">
        <v>-4.0490000000000004</v>
      </c>
      <c r="S225" s="3">
        <v>2.573</v>
      </c>
      <c r="T225" s="3">
        <v>3</v>
      </c>
      <c r="U225" s="3">
        <v>3</v>
      </c>
      <c r="V225" s="3">
        <v>1.5740000000000001</v>
      </c>
      <c r="W225" s="3">
        <v>24</v>
      </c>
    </row>
    <row r="226" spans="1:23">
      <c r="O226" s="2" t="s">
        <v>2801</v>
      </c>
      <c r="P226" s="3">
        <v>-3.7530000000000001E-2</v>
      </c>
      <c r="Q226" s="3">
        <v>0.23480000000000001</v>
      </c>
      <c r="R226" s="3">
        <v>-0.27229999999999999</v>
      </c>
      <c r="S226" s="3">
        <v>2.573</v>
      </c>
      <c r="T226" s="3">
        <v>3</v>
      </c>
      <c r="U226" s="3">
        <v>3</v>
      </c>
      <c r="V226" s="3">
        <v>0.10580000000000001</v>
      </c>
      <c r="W226" s="3">
        <v>24</v>
      </c>
    </row>
    <row r="230" spans="1:23">
      <c r="A230" s="5" t="s">
        <v>3111</v>
      </c>
      <c r="O230" s="5" t="s">
        <v>2798</v>
      </c>
    </row>
    <row r="231" spans="1:23">
      <c r="C231" s="63" t="s">
        <v>17</v>
      </c>
      <c r="D231" s="63"/>
      <c r="E231" s="63"/>
      <c r="F231" s="63" t="s">
        <v>18</v>
      </c>
      <c r="G231" s="63"/>
      <c r="H231" s="63"/>
      <c r="O231" s="2" t="s">
        <v>77</v>
      </c>
      <c r="P231" s="3" t="s">
        <v>2422</v>
      </c>
      <c r="Q231" s="3" t="s">
        <v>2423</v>
      </c>
      <c r="R231" s="3" t="s">
        <v>2</v>
      </c>
      <c r="S231" s="3" t="s">
        <v>3</v>
      </c>
      <c r="T231" s="3" t="s">
        <v>4</v>
      </c>
      <c r="U231" s="3"/>
      <c r="V231" s="3"/>
      <c r="W231" s="3"/>
    </row>
    <row r="232" spans="1:23">
      <c r="B232" s="7" t="s">
        <v>2834</v>
      </c>
      <c r="C232" s="26" t="s">
        <v>2536</v>
      </c>
      <c r="D232" s="26" t="s">
        <v>2537</v>
      </c>
      <c r="E232" s="26" t="s">
        <v>2538</v>
      </c>
      <c r="F232" s="26" t="s">
        <v>2536</v>
      </c>
      <c r="G232" s="26" t="s">
        <v>2537</v>
      </c>
      <c r="H232" s="26" t="s">
        <v>2538</v>
      </c>
      <c r="O232" s="2"/>
      <c r="P232" s="3"/>
      <c r="Q232" s="3"/>
      <c r="R232" s="3"/>
      <c r="S232" s="3"/>
      <c r="T232" s="3"/>
      <c r="U232" s="3"/>
      <c r="V232" s="3"/>
      <c r="W232" s="3"/>
    </row>
    <row r="233" spans="1:23">
      <c r="B233" s="14">
        <v>0</v>
      </c>
      <c r="C233" s="8">
        <v>100</v>
      </c>
      <c r="D233" s="8">
        <v>100</v>
      </c>
      <c r="E233" s="8">
        <v>100</v>
      </c>
      <c r="F233" s="8">
        <v>100</v>
      </c>
      <c r="G233" s="8">
        <v>100</v>
      </c>
      <c r="H233" s="8">
        <v>100</v>
      </c>
      <c r="O233" s="2" t="s">
        <v>90</v>
      </c>
      <c r="P233" s="3"/>
      <c r="Q233" s="3"/>
      <c r="R233" s="3"/>
      <c r="S233" s="3"/>
      <c r="T233" s="3"/>
      <c r="U233" s="3"/>
      <c r="V233" s="3"/>
      <c r="W233" s="3"/>
    </row>
    <row r="234" spans="1:23">
      <c r="B234" s="14" t="s">
        <v>2832</v>
      </c>
      <c r="C234" s="8">
        <v>44.43974712</v>
      </c>
      <c r="D234" s="8">
        <v>62.544755819999999</v>
      </c>
      <c r="E234" s="8">
        <v>57.617213300000003</v>
      </c>
      <c r="F234" s="8">
        <v>76.868092959999998</v>
      </c>
      <c r="G234" s="8">
        <v>67.169253019999999</v>
      </c>
      <c r="H234" s="8">
        <v>77.713941820000002</v>
      </c>
      <c r="O234" s="2" t="s">
        <v>5</v>
      </c>
      <c r="P234" s="3">
        <v>0</v>
      </c>
      <c r="Q234" s="3" t="s">
        <v>2836</v>
      </c>
      <c r="R234" s="3" t="s">
        <v>6</v>
      </c>
      <c r="S234" s="3" t="s">
        <v>7</v>
      </c>
      <c r="T234" s="3" t="s">
        <v>2436</v>
      </c>
      <c r="U234" s="3"/>
      <c r="V234" s="3"/>
      <c r="W234" s="3"/>
    </row>
    <row r="235" spans="1:23">
      <c r="B235" s="14" t="s">
        <v>2833</v>
      </c>
      <c r="C235" s="8">
        <v>12.129572140000001</v>
      </c>
      <c r="D235" s="8">
        <v>36.356954610000003</v>
      </c>
      <c r="E235" s="8">
        <v>13.98942231</v>
      </c>
      <c r="F235" s="8">
        <v>45.711085859999997</v>
      </c>
      <c r="G235" s="8">
        <v>50.316679270000002</v>
      </c>
      <c r="H235" s="8">
        <v>52.353902349999998</v>
      </c>
      <c r="O235" s="2" t="s">
        <v>2832</v>
      </c>
      <c r="P235" s="3">
        <v>-19.05</v>
      </c>
      <c r="Q235" s="3" t="s">
        <v>2837</v>
      </c>
      <c r="R235" s="3" t="s">
        <v>10</v>
      </c>
      <c r="S235" s="3" t="s">
        <v>2446</v>
      </c>
      <c r="T235" s="3">
        <v>2.1999999999999999E-2</v>
      </c>
      <c r="U235" s="3"/>
      <c r="V235" s="3"/>
      <c r="W235" s="3"/>
    </row>
    <row r="236" spans="1:23">
      <c r="O236" s="2" t="s">
        <v>2833</v>
      </c>
      <c r="P236" s="3">
        <v>-28.64</v>
      </c>
      <c r="Q236" s="3" t="s">
        <v>2838</v>
      </c>
      <c r="R236" s="3" t="s">
        <v>10</v>
      </c>
      <c r="S236" s="3" t="s">
        <v>14</v>
      </c>
      <c r="T236" s="3">
        <v>1.1999999999999999E-3</v>
      </c>
      <c r="U236" s="3"/>
      <c r="V236" s="3"/>
      <c r="W236" s="3"/>
    </row>
    <row r="237" spans="1:23">
      <c r="O237" s="2"/>
      <c r="P237" s="3"/>
      <c r="Q237" s="3"/>
      <c r="R237" s="3"/>
      <c r="S237" s="3"/>
      <c r="T237" s="3"/>
      <c r="U237" s="3"/>
      <c r="V237" s="3"/>
      <c r="W237" s="3"/>
    </row>
    <row r="238" spans="1:23">
      <c r="O238" s="2"/>
      <c r="P238" s="3"/>
      <c r="Q238" s="3"/>
      <c r="R238" s="3"/>
      <c r="S238" s="3"/>
      <c r="T238" s="3"/>
      <c r="U238" s="3"/>
      <c r="V238" s="3"/>
      <c r="W238" s="3"/>
    </row>
    <row r="239" spans="1:23">
      <c r="O239" s="2" t="s">
        <v>20</v>
      </c>
      <c r="P239" s="3" t="s">
        <v>21</v>
      </c>
      <c r="Q239" s="3" t="s">
        <v>22</v>
      </c>
      <c r="R239" s="3" t="s">
        <v>2422</v>
      </c>
      <c r="S239" s="3" t="s">
        <v>2427</v>
      </c>
      <c r="T239" s="3" t="s">
        <v>84</v>
      </c>
      <c r="U239" s="3" t="s">
        <v>85</v>
      </c>
      <c r="V239" s="3" t="s">
        <v>86</v>
      </c>
      <c r="W239" s="3" t="s">
        <v>27</v>
      </c>
    </row>
    <row r="240" spans="1:23">
      <c r="O240" s="2"/>
      <c r="P240" s="3"/>
      <c r="Q240" s="3"/>
      <c r="R240" s="3"/>
      <c r="S240" s="3"/>
      <c r="T240" s="3"/>
      <c r="U240" s="3"/>
      <c r="V240" s="3"/>
      <c r="W240" s="3"/>
    </row>
    <row r="241" spans="2:23">
      <c r="O241" s="2" t="s">
        <v>90</v>
      </c>
      <c r="P241" s="3"/>
      <c r="Q241" s="3"/>
      <c r="R241" s="3"/>
      <c r="S241" s="3"/>
      <c r="T241" s="3"/>
      <c r="U241" s="3"/>
      <c r="V241" s="3"/>
      <c r="W241" s="3"/>
    </row>
    <row r="242" spans="2:23">
      <c r="O242" s="2" t="s">
        <v>5</v>
      </c>
      <c r="P242" s="3">
        <v>100</v>
      </c>
      <c r="Q242" s="3">
        <v>100</v>
      </c>
      <c r="R242" s="3">
        <v>0</v>
      </c>
      <c r="S242" s="3">
        <v>5.9189999999999996</v>
      </c>
      <c r="T242" s="3">
        <v>3</v>
      </c>
      <c r="U242" s="3">
        <v>3</v>
      </c>
      <c r="V242" s="3">
        <v>0</v>
      </c>
      <c r="W242" s="3">
        <v>12</v>
      </c>
    </row>
    <row r="243" spans="2:23">
      <c r="O243" s="2" t="s">
        <v>2832</v>
      </c>
      <c r="P243" s="3">
        <v>54.87</v>
      </c>
      <c r="Q243" s="3">
        <v>73.92</v>
      </c>
      <c r="R243" s="3">
        <v>-19.05</v>
      </c>
      <c r="S243" s="3">
        <v>5.9189999999999996</v>
      </c>
      <c r="T243" s="3">
        <v>3</v>
      </c>
      <c r="U243" s="3">
        <v>3</v>
      </c>
      <c r="V243" s="3">
        <v>3.218</v>
      </c>
      <c r="W243" s="3">
        <v>12</v>
      </c>
    </row>
    <row r="244" spans="2:23">
      <c r="O244" s="2" t="s">
        <v>2833</v>
      </c>
      <c r="P244" s="3">
        <v>20.83</v>
      </c>
      <c r="Q244" s="3">
        <v>49.46</v>
      </c>
      <c r="R244" s="3">
        <v>-28.64</v>
      </c>
      <c r="S244" s="3">
        <v>5.9189999999999996</v>
      </c>
      <c r="T244" s="3">
        <v>3</v>
      </c>
      <c r="U244" s="3">
        <v>3</v>
      </c>
      <c r="V244" s="3">
        <v>4.8380000000000001</v>
      </c>
      <c r="W244" s="3">
        <v>12</v>
      </c>
    </row>
    <row r="247" spans="2:23">
      <c r="B247" s="26" t="s">
        <v>2839</v>
      </c>
      <c r="C247" s="63" t="s">
        <v>17</v>
      </c>
      <c r="D247" s="63"/>
      <c r="E247" s="63"/>
      <c r="F247" s="63" t="s">
        <v>18</v>
      </c>
      <c r="G247" s="63"/>
      <c r="H247" s="63"/>
      <c r="O247" s="2" t="s">
        <v>77</v>
      </c>
      <c r="P247" s="3" t="s">
        <v>2422</v>
      </c>
      <c r="Q247" s="3" t="s">
        <v>2423</v>
      </c>
      <c r="R247" s="3" t="s">
        <v>2</v>
      </c>
      <c r="S247" s="3" t="s">
        <v>3</v>
      </c>
      <c r="T247" s="3" t="s">
        <v>4</v>
      </c>
      <c r="U247" s="3"/>
      <c r="V247" s="3"/>
      <c r="W247" s="3"/>
    </row>
    <row r="248" spans="2:23">
      <c r="B248" s="14">
        <v>0</v>
      </c>
      <c r="C248" s="8">
        <v>99.905450209999998</v>
      </c>
      <c r="D248" s="8">
        <v>100.7738954</v>
      </c>
      <c r="E248" s="8">
        <v>99.320654410000003</v>
      </c>
      <c r="F248" s="8">
        <v>102.179019</v>
      </c>
      <c r="G248" s="8">
        <v>98.041502739999999</v>
      </c>
      <c r="H248" s="8">
        <v>99.779478269999998</v>
      </c>
      <c r="O248" s="2"/>
      <c r="P248" s="3"/>
      <c r="Q248" s="3"/>
      <c r="R248" s="3"/>
      <c r="S248" s="3"/>
      <c r="T248" s="3"/>
      <c r="U248" s="3"/>
      <c r="V248" s="3"/>
      <c r="W248" s="3"/>
    </row>
    <row r="249" spans="2:23">
      <c r="B249" s="14">
        <v>2.5</v>
      </c>
      <c r="C249" s="8">
        <v>77.229025719999996</v>
      </c>
      <c r="D249" s="8">
        <v>64.313244859999998</v>
      </c>
      <c r="E249" s="8">
        <v>65.743074289999996</v>
      </c>
      <c r="F249" s="8">
        <v>88.49026902</v>
      </c>
      <c r="G249" s="8">
        <v>93.207566080000007</v>
      </c>
      <c r="H249" s="8">
        <v>100.8709242</v>
      </c>
      <c r="O249" s="2" t="s">
        <v>90</v>
      </c>
      <c r="P249" s="3"/>
      <c r="Q249" s="3"/>
      <c r="R249" s="3"/>
      <c r="S249" s="3"/>
      <c r="T249" s="3"/>
      <c r="U249" s="3"/>
      <c r="V249" s="3"/>
      <c r="W249" s="3"/>
    </row>
    <row r="250" spans="2:23">
      <c r="B250" s="14">
        <v>5</v>
      </c>
      <c r="C250" s="8">
        <v>39.523373759999998</v>
      </c>
      <c r="D250" s="8">
        <v>30.20064928</v>
      </c>
      <c r="E250" s="8">
        <v>28.019925279999999</v>
      </c>
      <c r="F250" s="8">
        <v>76.453381750000005</v>
      </c>
      <c r="G250" s="8">
        <v>76.845901330000004</v>
      </c>
      <c r="H250" s="8">
        <v>75.360796789999995</v>
      </c>
      <c r="O250" s="2" t="s">
        <v>5</v>
      </c>
      <c r="P250" s="3">
        <v>3.333E-9</v>
      </c>
      <c r="Q250" s="3" t="s">
        <v>2840</v>
      </c>
      <c r="R250" s="3" t="s">
        <v>6</v>
      </c>
      <c r="S250" s="3" t="s">
        <v>7</v>
      </c>
      <c r="T250" s="3" t="s">
        <v>2436</v>
      </c>
      <c r="U250" s="3"/>
      <c r="V250" s="3"/>
      <c r="W250" s="3"/>
    </row>
    <row r="251" spans="2:23">
      <c r="B251" s="14">
        <v>10</v>
      </c>
      <c r="C251" s="8">
        <v>15.895208269999999</v>
      </c>
      <c r="D251" s="8">
        <v>19.324630259999999</v>
      </c>
      <c r="E251" s="8">
        <v>15.320269959999999</v>
      </c>
      <c r="F251" s="8">
        <v>55.374419930000002</v>
      </c>
      <c r="G251" s="8">
        <v>58.057814059999998</v>
      </c>
      <c r="H251" s="8">
        <v>57.496485999999997</v>
      </c>
      <c r="O251" s="2" t="s">
        <v>2841</v>
      </c>
      <c r="P251" s="3">
        <v>-25.09</v>
      </c>
      <c r="Q251" s="3" t="s">
        <v>2842</v>
      </c>
      <c r="R251" s="3" t="s">
        <v>10</v>
      </c>
      <c r="S251" s="3" t="s">
        <v>11</v>
      </c>
      <c r="T251" s="3" t="s">
        <v>2443</v>
      </c>
      <c r="U251" s="3"/>
      <c r="V251" s="3"/>
      <c r="W251" s="3"/>
    </row>
    <row r="252" spans="2:23">
      <c r="B252" s="14">
        <v>20</v>
      </c>
      <c r="C252" s="8">
        <v>10.690451700000001</v>
      </c>
      <c r="D252" s="8">
        <v>9.395916369</v>
      </c>
      <c r="E252" s="8">
        <v>9.2032023709999997</v>
      </c>
      <c r="F252" s="8">
        <v>53.394736180000002</v>
      </c>
      <c r="G252" s="8">
        <v>50.300369740000001</v>
      </c>
      <c r="H252" s="8">
        <v>50.720910150000002</v>
      </c>
      <c r="O252" s="2" t="s">
        <v>2509</v>
      </c>
      <c r="P252" s="3">
        <v>-43.64</v>
      </c>
      <c r="Q252" s="3" t="s">
        <v>2843</v>
      </c>
      <c r="R252" s="3" t="s">
        <v>10</v>
      </c>
      <c r="S252" s="3" t="s">
        <v>11</v>
      </c>
      <c r="T252" s="3" t="s">
        <v>2443</v>
      </c>
      <c r="U252" s="3"/>
      <c r="V252" s="3"/>
      <c r="W252" s="3"/>
    </row>
    <row r="253" spans="2:23">
      <c r="B253" s="14">
        <v>40</v>
      </c>
      <c r="C253" s="8">
        <v>8.1602795589999992</v>
      </c>
      <c r="D253" s="8">
        <v>7.7728800639999998</v>
      </c>
      <c r="E253" s="8">
        <v>8.2509684990000007</v>
      </c>
      <c r="F253" s="8">
        <v>45.727733110000003</v>
      </c>
      <c r="G253" s="8">
        <v>46.114329580000003</v>
      </c>
      <c r="H253" s="8">
        <v>47.01691958</v>
      </c>
      <c r="O253" s="2" t="s">
        <v>2527</v>
      </c>
      <c r="P253" s="3">
        <v>-40.130000000000003</v>
      </c>
      <c r="Q253" s="3" t="s">
        <v>2844</v>
      </c>
      <c r="R253" s="3" t="s">
        <v>10</v>
      </c>
      <c r="S253" s="3" t="s">
        <v>11</v>
      </c>
      <c r="T253" s="3" t="s">
        <v>2443</v>
      </c>
      <c r="U253" s="3"/>
      <c r="V253" s="3"/>
      <c r="W253" s="3"/>
    </row>
    <row r="254" spans="2:23">
      <c r="O254" s="2" t="s">
        <v>2845</v>
      </c>
      <c r="P254" s="3">
        <v>-41.71</v>
      </c>
      <c r="Q254" s="3" t="s">
        <v>2846</v>
      </c>
      <c r="R254" s="3" t="s">
        <v>10</v>
      </c>
      <c r="S254" s="3" t="s">
        <v>11</v>
      </c>
      <c r="T254" s="3" t="s">
        <v>2443</v>
      </c>
      <c r="U254" s="3"/>
      <c r="V254" s="3"/>
      <c r="W254" s="3"/>
    </row>
    <row r="255" spans="2:23">
      <c r="O255" s="2" t="s">
        <v>2847</v>
      </c>
      <c r="P255" s="3">
        <v>-38.22</v>
      </c>
      <c r="Q255" s="3" t="s">
        <v>2848</v>
      </c>
      <c r="R255" s="3" t="s">
        <v>10</v>
      </c>
      <c r="S255" s="3" t="s">
        <v>11</v>
      </c>
      <c r="T255" s="3" t="s">
        <v>2443</v>
      </c>
      <c r="U255" s="3"/>
      <c r="V255" s="3"/>
      <c r="W255" s="3"/>
    </row>
    <row r="256" spans="2:23">
      <c r="O256" s="2"/>
      <c r="P256" s="3"/>
      <c r="Q256" s="3"/>
      <c r="R256" s="3"/>
      <c r="S256" s="3"/>
      <c r="T256" s="3"/>
      <c r="U256" s="3"/>
      <c r="V256" s="3"/>
      <c r="W256" s="3"/>
    </row>
    <row r="257" spans="2:23">
      <c r="O257" s="2"/>
      <c r="P257" s="3"/>
      <c r="Q257" s="3"/>
      <c r="R257" s="3"/>
      <c r="S257" s="3"/>
      <c r="T257" s="3"/>
      <c r="U257" s="3"/>
      <c r="V257" s="3"/>
      <c r="W257" s="3"/>
    </row>
    <row r="258" spans="2:23">
      <c r="O258" s="2" t="s">
        <v>20</v>
      </c>
      <c r="P258" s="3" t="s">
        <v>21</v>
      </c>
      <c r="Q258" s="3" t="s">
        <v>22</v>
      </c>
      <c r="R258" s="3" t="s">
        <v>2422</v>
      </c>
      <c r="S258" s="3" t="s">
        <v>2427</v>
      </c>
      <c r="T258" s="3" t="s">
        <v>84</v>
      </c>
      <c r="U258" s="3" t="s">
        <v>85</v>
      </c>
      <c r="V258" s="3" t="s">
        <v>86</v>
      </c>
      <c r="W258" s="3" t="s">
        <v>27</v>
      </c>
    </row>
    <row r="259" spans="2:23">
      <c r="O259" s="2"/>
      <c r="P259" s="3"/>
      <c r="Q259" s="3"/>
      <c r="R259" s="3"/>
      <c r="S259" s="3"/>
      <c r="T259" s="3"/>
      <c r="U259" s="3"/>
      <c r="V259" s="3"/>
      <c r="W259" s="3"/>
    </row>
    <row r="260" spans="2:23">
      <c r="O260" s="2" t="s">
        <v>90</v>
      </c>
      <c r="P260" s="3"/>
      <c r="Q260" s="3"/>
      <c r="R260" s="3"/>
      <c r="S260" s="3"/>
      <c r="T260" s="3"/>
      <c r="U260" s="3"/>
      <c r="V260" s="3"/>
      <c r="W260" s="3"/>
    </row>
    <row r="261" spans="2:23">
      <c r="O261" s="2" t="s">
        <v>5</v>
      </c>
      <c r="P261" s="3">
        <v>100</v>
      </c>
      <c r="Q261" s="3">
        <v>100</v>
      </c>
      <c r="R261" s="3">
        <v>3.333E-9</v>
      </c>
      <c r="S261" s="3">
        <v>2.8149999999999999</v>
      </c>
      <c r="T261" s="3">
        <v>3</v>
      </c>
      <c r="U261" s="3">
        <v>3</v>
      </c>
      <c r="V261" s="3">
        <v>1.184E-9</v>
      </c>
      <c r="W261" s="3">
        <v>24</v>
      </c>
    </row>
    <row r="262" spans="2:23">
      <c r="O262" s="2" t="s">
        <v>2841</v>
      </c>
      <c r="P262" s="3">
        <v>69.099999999999994</v>
      </c>
      <c r="Q262" s="3">
        <v>94.19</v>
      </c>
      <c r="R262" s="3">
        <v>-25.09</v>
      </c>
      <c r="S262" s="3">
        <v>2.8149999999999999</v>
      </c>
      <c r="T262" s="3">
        <v>3</v>
      </c>
      <c r="U262" s="3">
        <v>3</v>
      </c>
      <c r="V262" s="3">
        <v>8.9149999999999991</v>
      </c>
      <c r="W262" s="3">
        <v>24</v>
      </c>
    </row>
    <row r="263" spans="2:23">
      <c r="O263" s="2" t="s">
        <v>2509</v>
      </c>
      <c r="P263" s="3">
        <v>32.58</v>
      </c>
      <c r="Q263" s="3">
        <v>76.22</v>
      </c>
      <c r="R263" s="3">
        <v>-43.64</v>
      </c>
      <c r="S263" s="3">
        <v>2.8149999999999999</v>
      </c>
      <c r="T263" s="3">
        <v>3</v>
      </c>
      <c r="U263" s="3">
        <v>3</v>
      </c>
      <c r="V263" s="3">
        <v>15.5</v>
      </c>
      <c r="W263" s="3">
        <v>24</v>
      </c>
    </row>
    <row r="264" spans="2:23">
      <c r="O264" s="2" t="s">
        <v>2527</v>
      </c>
      <c r="P264" s="3">
        <v>16.850000000000001</v>
      </c>
      <c r="Q264" s="3">
        <v>56.98</v>
      </c>
      <c r="R264" s="3">
        <v>-40.130000000000003</v>
      </c>
      <c r="S264" s="3">
        <v>2.8149999999999999</v>
      </c>
      <c r="T264" s="3">
        <v>3</v>
      </c>
      <c r="U264" s="3">
        <v>3</v>
      </c>
      <c r="V264" s="3">
        <v>14.26</v>
      </c>
      <c r="W264" s="3">
        <v>24</v>
      </c>
    </row>
    <row r="265" spans="2:23">
      <c r="O265" s="2" t="s">
        <v>2845</v>
      </c>
      <c r="P265" s="3">
        <v>9.7629999999999999</v>
      </c>
      <c r="Q265" s="3">
        <v>51.47</v>
      </c>
      <c r="R265" s="3">
        <v>-41.71</v>
      </c>
      <c r="S265" s="3">
        <v>2.8149999999999999</v>
      </c>
      <c r="T265" s="3">
        <v>3</v>
      </c>
      <c r="U265" s="3">
        <v>3</v>
      </c>
      <c r="V265" s="3">
        <v>14.82</v>
      </c>
      <c r="W265" s="3">
        <v>24</v>
      </c>
    </row>
    <row r="266" spans="2:23">
      <c r="O266" s="2" t="s">
        <v>2847</v>
      </c>
      <c r="P266" s="3">
        <v>8.0609999999999999</v>
      </c>
      <c r="Q266" s="3">
        <v>46.29</v>
      </c>
      <c r="R266" s="3">
        <v>-38.22</v>
      </c>
      <c r="S266" s="3">
        <v>2.8149999999999999</v>
      </c>
      <c r="T266" s="3">
        <v>3</v>
      </c>
      <c r="U266" s="3">
        <v>3</v>
      </c>
      <c r="V266" s="3">
        <v>13.58</v>
      </c>
      <c r="W266" s="3">
        <v>24</v>
      </c>
    </row>
    <row r="269" spans="2:23">
      <c r="C269" s="69" t="s">
        <v>17</v>
      </c>
      <c r="D269" s="69"/>
      <c r="E269" s="69"/>
      <c r="F269" s="69" t="s">
        <v>18</v>
      </c>
      <c r="G269" s="69"/>
      <c r="H269" s="69"/>
      <c r="O269" s="2" t="s">
        <v>77</v>
      </c>
      <c r="P269" s="3" t="s">
        <v>2422</v>
      </c>
      <c r="Q269" s="3" t="s">
        <v>2423</v>
      </c>
      <c r="R269" s="3" t="s">
        <v>2</v>
      </c>
      <c r="S269" s="3" t="s">
        <v>3</v>
      </c>
      <c r="T269" s="3" t="s">
        <v>4</v>
      </c>
      <c r="U269" s="3"/>
      <c r="V269" s="3"/>
      <c r="W269" s="3"/>
    </row>
    <row r="270" spans="2:23">
      <c r="B270" s="7" t="s">
        <v>2849</v>
      </c>
      <c r="C270" s="26" t="s">
        <v>2536</v>
      </c>
      <c r="D270" s="26" t="s">
        <v>2537</v>
      </c>
      <c r="E270" s="26" t="s">
        <v>2538</v>
      </c>
      <c r="F270" s="26" t="s">
        <v>2536</v>
      </c>
      <c r="G270" s="26" t="s">
        <v>2537</v>
      </c>
      <c r="H270" s="26" t="s">
        <v>2538</v>
      </c>
      <c r="O270" s="2"/>
      <c r="P270" s="3"/>
      <c r="Q270" s="3"/>
      <c r="R270" s="3"/>
      <c r="S270" s="3"/>
      <c r="T270" s="3"/>
      <c r="U270" s="3"/>
      <c r="V270" s="3"/>
      <c r="W270" s="3"/>
    </row>
    <row r="271" spans="2:23">
      <c r="B271" s="14">
        <v>0</v>
      </c>
      <c r="C271" s="8">
        <v>100</v>
      </c>
      <c r="D271" s="8">
        <v>100</v>
      </c>
      <c r="E271" s="8">
        <v>100</v>
      </c>
      <c r="F271" s="8">
        <v>100</v>
      </c>
      <c r="G271" s="8">
        <v>100</v>
      </c>
      <c r="H271" s="8">
        <v>100</v>
      </c>
      <c r="O271" s="2" t="s">
        <v>90</v>
      </c>
      <c r="P271" s="3"/>
      <c r="Q271" s="3"/>
      <c r="R271" s="3"/>
      <c r="S271" s="3"/>
      <c r="T271" s="3"/>
      <c r="U271" s="3"/>
      <c r="V271" s="3"/>
      <c r="W271" s="3"/>
    </row>
    <row r="272" spans="2:23">
      <c r="B272" s="14">
        <v>0.1</v>
      </c>
      <c r="C272" s="8">
        <v>96.043611369999994</v>
      </c>
      <c r="D272" s="8">
        <v>82.653715590000004</v>
      </c>
      <c r="E272" s="8">
        <v>70.338355919999998</v>
      </c>
      <c r="F272" s="8">
        <v>61.76787719</v>
      </c>
      <c r="G272" s="8">
        <v>84.080404759999993</v>
      </c>
      <c r="H272" s="8">
        <v>59.719079559999997</v>
      </c>
      <c r="O272" s="2" t="s">
        <v>5</v>
      </c>
      <c r="P272" s="3">
        <v>0</v>
      </c>
      <c r="Q272" s="3" t="s">
        <v>2850</v>
      </c>
      <c r="R272" s="3" t="s">
        <v>6</v>
      </c>
      <c r="S272" s="3" t="s">
        <v>7</v>
      </c>
      <c r="T272" s="3" t="s">
        <v>2436</v>
      </c>
      <c r="U272" s="3"/>
      <c r="V272" s="3"/>
      <c r="W272" s="3"/>
    </row>
    <row r="273" spans="2:23">
      <c r="B273" s="14">
        <v>0.5</v>
      </c>
      <c r="C273" s="8">
        <v>4.6447340979999998</v>
      </c>
      <c r="D273" s="8">
        <v>3.8141327070000002</v>
      </c>
      <c r="E273" s="8">
        <v>5.0469606730000001</v>
      </c>
      <c r="F273" s="8">
        <v>5.9137832340000003</v>
      </c>
      <c r="G273" s="8">
        <v>8.7559951579999993</v>
      </c>
      <c r="H273" s="8">
        <v>6.4868627239999999</v>
      </c>
      <c r="O273" s="2" t="s">
        <v>2851</v>
      </c>
      <c r="P273" s="3">
        <v>14.49</v>
      </c>
      <c r="Q273" s="3" t="s">
        <v>2852</v>
      </c>
      <c r="R273" s="3" t="s">
        <v>6</v>
      </c>
      <c r="S273" s="3" t="s">
        <v>7</v>
      </c>
      <c r="T273" s="3">
        <v>0.1115</v>
      </c>
      <c r="U273" s="3"/>
      <c r="V273" s="3"/>
      <c r="W273" s="3"/>
    </row>
    <row r="274" spans="2:23">
      <c r="O274" s="2" t="s">
        <v>2487</v>
      </c>
      <c r="P274" s="3">
        <v>-2.5499999999999998</v>
      </c>
      <c r="Q274" s="3" t="s">
        <v>2853</v>
      </c>
      <c r="R274" s="3" t="s">
        <v>6</v>
      </c>
      <c r="S274" s="3" t="s">
        <v>7</v>
      </c>
      <c r="T274" s="3">
        <v>0.97019999999999995</v>
      </c>
      <c r="U274" s="3"/>
      <c r="V274" s="3"/>
      <c r="W274" s="3"/>
    </row>
    <row r="275" spans="2:23">
      <c r="O275" s="2"/>
      <c r="P275" s="3"/>
      <c r="Q275" s="3"/>
      <c r="R275" s="3"/>
      <c r="S275" s="3"/>
      <c r="T275" s="3"/>
      <c r="U275" s="3"/>
      <c r="V275" s="3"/>
      <c r="W275" s="3"/>
    </row>
    <row r="276" spans="2:23">
      <c r="O276" s="2"/>
      <c r="P276" s="3"/>
      <c r="Q276" s="3"/>
      <c r="R276" s="3"/>
      <c r="S276" s="3"/>
      <c r="T276" s="3"/>
      <c r="U276" s="3"/>
      <c r="V276" s="3"/>
      <c r="W276" s="3"/>
    </row>
    <row r="277" spans="2:23">
      <c r="O277" s="2" t="s">
        <v>20</v>
      </c>
      <c r="P277" s="3" t="s">
        <v>21</v>
      </c>
      <c r="Q277" s="3" t="s">
        <v>22</v>
      </c>
      <c r="R277" s="3" t="s">
        <v>2422</v>
      </c>
      <c r="S277" s="3" t="s">
        <v>2427</v>
      </c>
      <c r="T277" s="3" t="s">
        <v>84</v>
      </c>
      <c r="U277" s="3" t="s">
        <v>85</v>
      </c>
      <c r="V277" s="3" t="s">
        <v>86</v>
      </c>
      <c r="W277" s="3" t="s">
        <v>27</v>
      </c>
    </row>
    <row r="278" spans="2:23">
      <c r="O278" s="2"/>
      <c r="P278" s="3"/>
      <c r="Q278" s="3"/>
      <c r="R278" s="3"/>
      <c r="S278" s="3"/>
      <c r="T278" s="3"/>
      <c r="U278" s="3"/>
      <c r="V278" s="3"/>
      <c r="W278" s="3"/>
    </row>
    <row r="279" spans="2:23">
      <c r="O279" s="2" t="s">
        <v>90</v>
      </c>
      <c r="P279" s="3"/>
      <c r="Q279" s="3"/>
      <c r="R279" s="3"/>
      <c r="S279" s="3"/>
      <c r="T279" s="3"/>
      <c r="U279" s="3"/>
      <c r="V279" s="3"/>
      <c r="W279" s="3"/>
    </row>
    <row r="280" spans="2:23">
      <c r="O280" s="2" t="s">
        <v>5</v>
      </c>
      <c r="P280" s="3">
        <v>100</v>
      </c>
      <c r="Q280" s="3">
        <v>100</v>
      </c>
      <c r="R280" s="3">
        <v>0</v>
      </c>
      <c r="S280" s="3">
        <v>6.2409999999999997</v>
      </c>
      <c r="T280" s="3">
        <v>3</v>
      </c>
      <c r="U280" s="3">
        <v>3</v>
      </c>
      <c r="V280" s="3">
        <v>0</v>
      </c>
      <c r="W280" s="3">
        <v>12</v>
      </c>
    </row>
    <row r="281" spans="2:23">
      <c r="O281" s="2" t="s">
        <v>2851</v>
      </c>
      <c r="P281" s="3">
        <v>83.01</v>
      </c>
      <c r="Q281" s="3">
        <v>68.52</v>
      </c>
      <c r="R281" s="3">
        <v>14.49</v>
      </c>
      <c r="S281" s="3">
        <v>6.2409999999999997</v>
      </c>
      <c r="T281" s="3">
        <v>3</v>
      </c>
      <c r="U281" s="3">
        <v>3</v>
      </c>
      <c r="V281" s="3">
        <v>2.3220000000000001</v>
      </c>
      <c r="W281" s="3">
        <v>12</v>
      </c>
    </row>
    <row r="282" spans="2:23">
      <c r="O282" s="2" t="s">
        <v>2487</v>
      </c>
      <c r="P282" s="3">
        <v>4.5019999999999998</v>
      </c>
      <c r="Q282" s="3">
        <v>7.0519999999999996</v>
      </c>
      <c r="R282" s="3">
        <v>-2.5499999999999998</v>
      </c>
      <c r="S282" s="3">
        <v>6.2409999999999997</v>
      </c>
      <c r="T282" s="3">
        <v>3</v>
      </c>
      <c r="U282" s="3">
        <v>3</v>
      </c>
      <c r="V282" s="3">
        <v>0.40860000000000002</v>
      </c>
      <c r="W282" s="3">
        <v>12</v>
      </c>
    </row>
    <row r="285" spans="2:23">
      <c r="B285" s="7" t="s">
        <v>2854</v>
      </c>
      <c r="C285" s="63" t="s">
        <v>17</v>
      </c>
      <c r="D285" s="63"/>
      <c r="E285" s="63"/>
      <c r="F285" s="63" t="s">
        <v>18</v>
      </c>
      <c r="G285" s="63"/>
      <c r="H285" s="63"/>
      <c r="O285" s="2" t="s">
        <v>77</v>
      </c>
      <c r="P285" s="3" t="s">
        <v>2422</v>
      </c>
      <c r="Q285" s="3" t="s">
        <v>2423</v>
      </c>
      <c r="R285" s="3" t="s">
        <v>2</v>
      </c>
      <c r="S285" s="3" t="s">
        <v>3</v>
      </c>
      <c r="T285" s="3" t="s">
        <v>4</v>
      </c>
      <c r="U285" s="3"/>
      <c r="V285" s="3"/>
      <c r="W285" s="3"/>
    </row>
    <row r="286" spans="2:23">
      <c r="B286" s="14">
        <v>0</v>
      </c>
      <c r="C286" s="8">
        <v>101.718951757615</v>
      </c>
      <c r="D286" s="8">
        <v>98.935737251231103</v>
      </c>
      <c r="E286" s="8">
        <v>99.345310991153596</v>
      </c>
      <c r="F286" s="8">
        <v>103.92805513083201</v>
      </c>
      <c r="G286" s="8">
        <v>95.052831491136899</v>
      </c>
      <c r="H286" s="8">
        <v>101.01911337803099</v>
      </c>
      <c r="O286" s="2"/>
      <c r="P286" s="3"/>
      <c r="Q286" s="3"/>
      <c r="R286" s="3"/>
      <c r="S286" s="3"/>
      <c r="T286" s="3"/>
      <c r="U286" s="3"/>
      <c r="V286" s="3"/>
      <c r="W286" s="3"/>
    </row>
    <row r="287" spans="2:23">
      <c r="B287" s="14">
        <v>100</v>
      </c>
      <c r="C287" s="8">
        <v>77.994383622970204</v>
      </c>
      <c r="D287" s="8">
        <v>75.726743648277207</v>
      </c>
      <c r="E287" s="8">
        <v>72.437389235647302</v>
      </c>
      <c r="F287" s="8">
        <v>90.492832691663196</v>
      </c>
      <c r="G287" s="8">
        <v>87.707778576275899</v>
      </c>
      <c r="H287" s="8">
        <v>96.982510667175802</v>
      </c>
      <c r="O287" s="2" t="s">
        <v>90</v>
      </c>
      <c r="P287" s="3"/>
      <c r="Q287" s="3"/>
      <c r="R287" s="3"/>
      <c r="S287" s="3"/>
      <c r="T287" s="3"/>
      <c r="U287" s="3"/>
      <c r="V287" s="3"/>
      <c r="W287" s="3"/>
    </row>
    <row r="288" spans="2:23">
      <c r="B288" s="14">
        <v>200</v>
      </c>
      <c r="C288" s="8">
        <v>48.033528068935702</v>
      </c>
      <c r="D288" s="8">
        <v>45.798261809006199</v>
      </c>
      <c r="E288" s="8">
        <v>43.050935877845603</v>
      </c>
      <c r="F288" s="8">
        <v>66.953347884155903</v>
      </c>
      <c r="G288" s="8">
        <v>70.745843594775707</v>
      </c>
      <c r="H288" s="8">
        <v>74.338585079793305</v>
      </c>
      <c r="O288" s="2" t="s">
        <v>5</v>
      </c>
      <c r="P288" s="3">
        <v>-5.6840000000000001E-14</v>
      </c>
      <c r="Q288" s="3" t="s">
        <v>2855</v>
      </c>
      <c r="R288" s="3" t="s">
        <v>6</v>
      </c>
      <c r="S288" s="3" t="s">
        <v>7</v>
      </c>
      <c r="T288" s="3" t="s">
        <v>2436</v>
      </c>
      <c r="U288" s="3"/>
      <c r="V288" s="3"/>
      <c r="W288" s="3"/>
    </row>
    <row r="289" spans="2:23">
      <c r="B289" s="14">
        <v>300</v>
      </c>
      <c r="C289" s="8">
        <v>25.8606783310703</v>
      </c>
      <c r="D289" s="8">
        <v>21.672629596604999</v>
      </c>
      <c r="E289" s="8">
        <v>18.0105149825552</v>
      </c>
      <c r="F289" s="8">
        <v>58.643205271644099</v>
      </c>
      <c r="G289" s="8">
        <v>67.597296815104002</v>
      </c>
      <c r="H289" s="8">
        <v>63.330259763863197</v>
      </c>
      <c r="O289" s="2" t="s">
        <v>2514</v>
      </c>
      <c r="P289" s="3">
        <v>-16.34</v>
      </c>
      <c r="Q289" s="3" t="s">
        <v>2856</v>
      </c>
      <c r="R289" s="3" t="s">
        <v>10</v>
      </c>
      <c r="S289" s="3" t="s">
        <v>11</v>
      </c>
      <c r="T289" s="3" t="s">
        <v>2443</v>
      </c>
      <c r="U289" s="3"/>
      <c r="V289" s="3"/>
      <c r="W289" s="3"/>
    </row>
    <row r="290" spans="2:23">
      <c r="B290" s="14">
        <v>400</v>
      </c>
      <c r="C290" s="8">
        <v>13.7952723276886</v>
      </c>
      <c r="D290" s="8">
        <v>17.118850381639898</v>
      </c>
      <c r="E290" s="8">
        <v>14.172102367536001</v>
      </c>
      <c r="F290" s="8">
        <v>55.777782594704</v>
      </c>
      <c r="G290" s="8">
        <v>52.027972261174497</v>
      </c>
      <c r="H290" s="8">
        <v>50.122136869994698</v>
      </c>
      <c r="O290" s="2" t="s">
        <v>2857</v>
      </c>
      <c r="P290" s="3">
        <v>-25.05</v>
      </c>
      <c r="Q290" s="3" t="s">
        <v>2858</v>
      </c>
      <c r="R290" s="3" t="s">
        <v>10</v>
      </c>
      <c r="S290" s="3" t="s">
        <v>11</v>
      </c>
      <c r="T290" s="3" t="s">
        <v>2443</v>
      </c>
      <c r="U290" s="3"/>
      <c r="V290" s="3"/>
      <c r="W290" s="3"/>
    </row>
    <row r="291" spans="2:23">
      <c r="B291" s="14">
        <v>500</v>
      </c>
      <c r="C291" s="8">
        <v>14.8021873531621</v>
      </c>
      <c r="D291" s="8">
        <v>13.6970412274633</v>
      </c>
      <c r="E291" s="8">
        <v>13.791757467228599</v>
      </c>
      <c r="F291" s="8">
        <v>38.365817016458898</v>
      </c>
      <c r="G291" s="8">
        <v>37.250661539974999</v>
      </c>
      <c r="H291" s="8">
        <v>44.809141340287503</v>
      </c>
      <c r="O291" s="2" t="s">
        <v>2859</v>
      </c>
      <c r="P291" s="3">
        <v>-41.34</v>
      </c>
      <c r="Q291" s="3" t="s">
        <v>2860</v>
      </c>
      <c r="R291" s="3" t="s">
        <v>10</v>
      </c>
      <c r="S291" s="3" t="s">
        <v>11</v>
      </c>
      <c r="T291" s="3" t="s">
        <v>2443</v>
      </c>
      <c r="U291" s="3"/>
      <c r="V291" s="3"/>
      <c r="W291" s="3"/>
    </row>
    <row r="292" spans="2:23">
      <c r="O292" s="2" t="s">
        <v>2861</v>
      </c>
      <c r="P292" s="3">
        <v>-37.61</v>
      </c>
      <c r="Q292" s="3" t="s">
        <v>2862</v>
      </c>
      <c r="R292" s="3" t="s">
        <v>10</v>
      </c>
      <c r="S292" s="3" t="s">
        <v>11</v>
      </c>
      <c r="T292" s="3" t="s">
        <v>2443</v>
      </c>
      <c r="U292" s="3"/>
      <c r="V292" s="3"/>
      <c r="W292" s="3"/>
    </row>
    <row r="293" spans="2:23">
      <c r="O293" s="2" t="s">
        <v>2863</v>
      </c>
      <c r="P293" s="3">
        <v>-26.04</v>
      </c>
      <c r="Q293" s="3" t="s">
        <v>2864</v>
      </c>
      <c r="R293" s="3" t="s">
        <v>10</v>
      </c>
      <c r="S293" s="3" t="s">
        <v>11</v>
      </c>
      <c r="T293" s="3" t="s">
        <v>2443</v>
      </c>
      <c r="U293" s="3"/>
      <c r="V293" s="3"/>
      <c r="W293" s="3"/>
    </row>
    <row r="294" spans="2:23">
      <c r="O294" s="2"/>
      <c r="P294" s="3"/>
      <c r="Q294" s="3"/>
      <c r="R294" s="3"/>
      <c r="S294" s="3"/>
      <c r="T294" s="3"/>
      <c r="U294" s="3"/>
      <c r="V294" s="3"/>
      <c r="W294" s="3"/>
    </row>
    <row r="295" spans="2:23">
      <c r="O295" s="2"/>
      <c r="P295" s="3"/>
      <c r="Q295" s="3"/>
      <c r="R295" s="3"/>
      <c r="S295" s="3"/>
      <c r="T295" s="3"/>
      <c r="U295" s="3"/>
      <c r="V295" s="3"/>
      <c r="W295" s="3"/>
    </row>
    <row r="296" spans="2:23">
      <c r="O296" s="2" t="s">
        <v>20</v>
      </c>
      <c r="P296" s="3" t="s">
        <v>21</v>
      </c>
      <c r="Q296" s="3" t="s">
        <v>22</v>
      </c>
      <c r="R296" s="3" t="s">
        <v>2422</v>
      </c>
      <c r="S296" s="3" t="s">
        <v>2427</v>
      </c>
      <c r="T296" s="3" t="s">
        <v>84</v>
      </c>
      <c r="U296" s="3" t="s">
        <v>85</v>
      </c>
      <c r="V296" s="3" t="s">
        <v>86</v>
      </c>
      <c r="W296" s="3" t="s">
        <v>27</v>
      </c>
    </row>
    <row r="297" spans="2:23">
      <c r="O297" s="2"/>
      <c r="P297" s="3"/>
      <c r="Q297" s="3"/>
      <c r="R297" s="3"/>
      <c r="S297" s="3"/>
      <c r="T297" s="3"/>
      <c r="U297" s="3"/>
      <c r="V297" s="3"/>
      <c r="W297" s="3"/>
    </row>
    <row r="298" spans="2:23">
      <c r="O298" s="2" t="s">
        <v>90</v>
      </c>
      <c r="P298" s="3"/>
      <c r="Q298" s="3"/>
      <c r="R298" s="3"/>
      <c r="S298" s="3"/>
      <c r="T298" s="3"/>
      <c r="U298" s="3"/>
      <c r="V298" s="3"/>
      <c r="W298" s="3"/>
    </row>
    <row r="299" spans="2:23">
      <c r="O299" s="2" t="s">
        <v>5</v>
      </c>
      <c r="P299" s="3">
        <v>100</v>
      </c>
      <c r="Q299" s="3">
        <v>100</v>
      </c>
      <c r="R299" s="3">
        <v>-5.6840000000000001E-14</v>
      </c>
      <c r="S299" s="3">
        <v>2.76</v>
      </c>
      <c r="T299" s="3">
        <v>3</v>
      </c>
      <c r="U299" s="3">
        <v>3</v>
      </c>
      <c r="V299" s="3">
        <v>2.059E-14</v>
      </c>
      <c r="W299" s="3">
        <v>24</v>
      </c>
    </row>
    <row r="300" spans="2:23">
      <c r="O300" s="2" t="s">
        <v>2514</v>
      </c>
      <c r="P300" s="3">
        <v>75.39</v>
      </c>
      <c r="Q300" s="3">
        <v>91.73</v>
      </c>
      <c r="R300" s="3">
        <v>-16.34</v>
      </c>
      <c r="S300" s="3">
        <v>2.76</v>
      </c>
      <c r="T300" s="3">
        <v>3</v>
      </c>
      <c r="U300" s="3">
        <v>3</v>
      </c>
      <c r="V300" s="3">
        <v>5.92</v>
      </c>
      <c r="W300" s="3">
        <v>24</v>
      </c>
    </row>
    <row r="301" spans="2:23">
      <c r="O301" s="2" t="s">
        <v>2857</v>
      </c>
      <c r="P301" s="3">
        <v>45.63</v>
      </c>
      <c r="Q301" s="3">
        <v>70.680000000000007</v>
      </c>
      <c r="R301" s="3">
        <v>-25.05</v>
      </c>
      <c r="S301" s="3">
        <v>2.76</v>
      </c>
      <c r="T301" s="3">
        <v>3</v>
      </c>
      <c r="U301" s="3">
        <v>3</v>
      </c>
      <c r="V301" s="3">
        <v>9.0749999999999993</v>
      </c>
      <c r="W301" s="3">
        <v>24</v>
      </c>
    </row>
    <row r="302" spans="2:23">
      <c r="O302" s="2" t="s">
        <v>2859</v>
      </c>
      <c r="P302" s="3">
        <v>21.85</v>
      </c>
      <c r="Q302" s="3">
        <v>63.19</v>
      </c>
      <c r="R302" s="3">
        <v>-41.34</v>
      </c>
      <c r="S302" s="3">
        <v>2.76</v>
      </c>
      <c r="T302" s="3">
        <v>3</v>
      </c>
      <c r="U302" s="3">
        <v>3</v>
      </c>
      <c r="V302" s="3">
        <v>14.98</v>
      </c>
      <c r="W302" s="3">
        <v>24</v>
      </c>
    </row>
    <row r="303" spans="2:23">
      <c r="O303" s="2" t="s">
        <v>2861</v>
      </c>
      <c r="P303" s="3">
        <v>15.03</v>
      </c>
      <c r="Q303" s="3">
        <v>52.64</v>
      </c>
      <c r="R303" s="3">
        <v>-37.61</v>
      </c>
      <c r="S303" s="3">
        <v>2.76</v>
      </c>
      <c r="T303" s="3">
        <v>3</v>
      </c>
      <c r="U303" s="3">
        <v>3</v>
      </c>
      <c r="V303" s="3">
        <v>13.63</v>
      </c>
      <c r="W303" s="3">
        <v>24</v>
      </c>
    </row>
    <row r="304" spans="2:23">
      <c r="O304" s="2" t="s">
        <v>2863</v>
      </c>
      <c r="P304" s="3">
        <v>14.1</v>
      </c>
      <c r="Q304" s="3">
        <v>40.14</v>
      </c>
      <c r="R304" s="3">
        <v>-26.04</v>
      </c>
      <c r="S304" s="3">
        <v>2.76</v>
      </c>
      <c r="T304" s="3">
        <v>3</v>
      </c>
      <c r="U304" s="3">
        <v>3</v>
      </c>
      <c r="V304" s="3">
        <v>9.4350000000000005</v>
      </c>
      <c r="W304" s="3">
        <v>24</v>
      </c>
    </row>
    <row r="309" spans="1:23">
      <c r="A309" s="5" t="s">
        <v>3112</v>
      </c>
      <c r="O309" s="5" t="s">
        <v>3115</v>
      </c>
    </row>
    <row r="310" spans="1:23">
      <c r="B310" s="4"/>
      <c r="C310" s="69" t="s">
        <v>17</v>
      </c>
      <c r="D310" s="69"/>
      <c r="E310" s="69"/>
      <c r="F310" s="69" t="s">
        <v>18</v>
      </c>
      <c r="G310" s="69"/>
      <c r="H310" s="69"/>
      <c r="I310" s="69" t="s">
        <v>19</v>
      </c>
      <c r="J310" s="69"/>
      <c r="K310" s="69"/>
      <c r="O310" s="2" t="s">
        <v>28</v>
      </c>
      <c r="P310" s="3" t="s">
        <v>2422</v>
      </c>
      <c r="Q310" s="3" t="s">
        <v>2423</v>
      </c>
      <c r="R310" s="3" t="s">
        <v>2</v>
      </c>
      <c r="S310" s="3" t="s">
        <v>3</v>
      </c>
      <c r="T310" s="3" t="s">
        <v>4</v>
      </c>
      <c r="U310" s="3"/>
      <c r="V310" s="3"/>
      <c r="W310" s="3"/>
    </row>
    <row r="311" spans="1:23">
      <c r="B311" s="14" t="s">
        <v>2865</v>
      </c>
      <c r="C311" s="8">
        <v>98.723584680000002</v>
      </c>
      <c r="D311" s="8">
        <v>103.4750209</v>
      </c>
      <c r="E311" s="8">
        <v>97.801394389999999</v>
      </c>
      <c r="F311" s="8">
        <v>103.4034071</v>
      </c>
      <c r="G311" s="8">
        <v>98.835948599999995</v>
      </c>
      <c r="H311" s="8">
        <v>97.760644260000007</v>
      </c>
      <c r="I311" s="8">
        <v>102.17827699999999</v>
      </c>
      <c r="J311" s="8">
        <v>97.837429889999996</v>
      </c>
      <c r="K311" s="8">
        <v>99.984293109999996</v>
      </c>
      <c r="O311" s="2"/>
      <c r="P311" s="3"/>
      <c r="Q311" s="3"/>
      <c r="R311" s="3"/>
      <c r="S311" s="3"/>
      <c r="T311" s="3"/>
      <c r="U311" s="3"/>
      <c r="V311" s="3"/>
      <c r="W311" s="3"/>
    </row>
    <row r="312" spans="1:23">
      <c r="B312" s="14" t="s">
        <v>2866</v>
      </c>
      <c r="C312" s="8">
        <v>77.754101469999995</v>
      </c>
      <c r="D312" s="8">
        <v>72.448349140000005</v>
      </c>
      <c r="E312" s="8">
        <v>64.129905260000001</v>
      </c>
      <c r="F312" s="8">
        <v>83.460015709999993</v>
      </c>
      <c r="G312" s="8">
        <v>86.183028629999995</v>
      </c>
      <c r="H312" s="8">
        <v>86.444961739999997</v>
      </c>
      <c r="I312" s="8">
        <v>88.361963279999998</v>
      </c>
      <c r="J312" s="8">
        <v>83.489380609999998</v>
      </c>
      <c r="K312" s="8">
        <v>74.020043520000002</v>
      </c>
      <c r="O312" s="2" t="s">
        <v>2865</v>
      </c>
      <c r="P312" s="3"/>
      <c r="Q312" s="3"/>
      <c r="R312" s="3"/>
      <c r="S312" s="3"/>
      <c r="T312" s="3"/>
      <c r="U312" s="3"/>
      <c r="V312" s="3"/>
      <c r="W312" s="3"/>
    </row>
    <row r="313" spans="1:23">
      <c r="B313" s="14" t="s">
        <v>2867</v>
      </c>
      <c r="C313" s="8">
        <v>19.63041239</v>
      </c>
      <c r="D313" s="8">
        <v>22.469730420000001</v>
      </c>
      <c r="E313" s="8">
        <v>20.484211609999999</v>
      </c>
      <c r="F313" s="8">
        <v>56.608569410000001</v>
      </c>
      <c r="G313" s="8">
        <v>49.811089359999997</v>
      </c>
      <c r="H313" s="8">
        <v>44.57156561</v>
      </c>
      <c r="I313" s="8">
        <v>45.946857090000002</v>
      </c>
      <c r="J313" s="8">
        <v>47.327147629999999</v>
      </c>
      <c r="K313" s="8">
        <v>53.889561430000001</v>
      </c>
      <c r="O313" s="2" t="s">
        <v>87</v>
      </c>
      <c r="P313" s="3">
        <v>3.333E-9</v>
      </c>
      <c r="Q313" s="3" t="s">
        <v>2872</v>
      </c>
      <c r="R313" s="3" t="s">
        <v>6</v>
      </c>
      <c r="S313" s="3" t="s">
        <v>7</v>
      </c>
      <c r="T313" s="3" t="s">
        <v>2436</v>
      </c>
      <c r="U313" s="3"/>
      <c r="V313" s="3"/>
      <c r="W313" s="3"/>
    </row>
    <row r="314" spans="1:23">
      <c r="B314" s="14" t="s">
        <v>2868</v>
      </c>
      <c r="C314" s="8">
        <v>3.0856565360000001</v>
      </c>
      <c r="D314" s="8">
        <v>2.9331923889999998</v>
      </c>
      <c r="E314" s="8">
        <v>2.9118474079999999</v>
      </c>
      <c r="F314" s="8">
        <v>15.78175688</v>
      </c>
      <c r="G314" s="8">
        <v>14.936792840000001</v>
      </c>
      <c r="H314" s="8">
        <v>14.494493520000001</v>
      </c>
      <c r="I314" s="8">
        <v>14.351880230000001</v>
      </c>
      <c r="J314" s="8">
        <v>14.84147537</v>
      </c>
      <c r="K314" s="8">
        <v>15.786570230000001</v>
      </c>
      <c r="O314" s="2" t="s">
        <v>88</v>
      </c>
      <c r="P314" s="3">
        <v>-1E-8</v>
      </c>
      <c r="Q314" s="3" t="s">
        <v>2872</v>
      </c>
      <c r="R314" s="3" t="s">
        <v>6</v>
      </c>
      <c r="S314" s="3" t="s">
        <v>7</v>
      </c>
      <c r="T314" s="3" t="s">
        <v>2436</v>
      </c>
      <c r="U314" s="3"/>
      <c r="V314" s="3"/>
      <c r="W314" s="3"/>
    </row>
    <row r="315" spans="1:23">
      <c r="B315" s="14" t="s">
        <v>2869</v>
      </c>
      <c r="C315" s="8">
        <v>12.627298489999999</v>
      </c>
      <c r="D315" s="8">
        <v>12.264869429999999</v>
      </c>
      <c r="E315" s="8">
        <v>10.0103603</v>
      </c>
      <c r="F315" s="8">
        <v>56.488947539999998</v>
      </c>
      <c r="G315" s="8">
        <v>54.743301250000002</v>
      </c>
      <c r="H315" s="8">
        <v>56.905829019999999</v>
      </c>
      <c r="I315" s="8">
        <v>44.817493640000002</v>
      </c>
      <c r="J315" s="8">
        <v>43.689279480000003</v>
      </c>
      <c r="K315" s="8">
        <v>42.505516569999998</v>
      </c>
      <c r="O315" s="2" t="s">
        <v>89</v>
      </c>
      <c r="P315" s="3">
        <v>-1.3329999999999999E-8</v>
      </c>
      <c r="Q315" s="3" t="s">
        <v>2872</v>
      </c>
      <c r="R315" s="3" t="s">
        <v>6</v>
      </c>
      <c r="S315" s="3" t="s">
        <v>7</v>
      </c>
      <c r="T315" s="3" t="s">
        <v>2436</v>
      </c>
      <c r="U315" s="3"/>
      <c r="V315" s="3"/>
      <c r="W315" s="3"/>
    </row>
    <row r="316" spans="1:23">
      <c r="B316" s="14" t="s">
        <v>2870</v>
      </c>
      <c r="C316" s="8">
        <v>7.163636865</v>
      </c>
      <c r="D316" s="8">
        <v>7.032082087</v>
      </c>
      <c r="E316" s="8">
        <v>7.2041487670000004</v>
      </c>
      <c r="F316" s="8">
        <v>50.677737550000003</v>
      </c>
      <c r="G316" s="8">
        <v>38.53360541</v>
      </c>
      <c r="H316" s="8">
        <v>43.830857850000001</v>
      </c>
      <c r="I316" s="8">
        <v>22.268151029999999</v>
      </c>
      <c r="J316" s="8">
        <v>23.374528789999999</v>
      </c>
      <c r="K316" s="8">
        <v>21.283214319999999</v>
      </c>
      <c r="O316" s="2"/>
      <c r="P316" s="3"/>
      <c r="Q316" s="3"/>
      <c r="R316" s="3"/>
      <c r="S316" s="3"/>
      <c r="T316" s="3"/>
      <c r="U316" s="3"/>
      <c r="V316" s="3"/>
      <c r="W316" s="3"/>
    </row>
    <row r="317" spans="1:23">
      <c r="B317" s="14" t="s">
        <v>2871</v>
      </c>
      <c r="C317" s="8">
        <v>24.404718259999999</v>
      </c>
      <c r="D317" s="8">
        <v>21.58478495</v>
      </c>
      <c r="E317" s="8">
        <v>18.01429242</v>
      </c>
      <c r="F317" s="8">
        <v>44.001315409999997</v>
      </c>
      <c r="G317" s="8">
        <v>46.31749911</v>
      </c>
      <c r="H317" s="8">
        <v>55.54259931</v>
      </c>
      <c r="I317" s="8">
        <v>37.603435589999997</v>
      </c>
      <c r="J317" s="8">
        <v>35.201814339999999</v>
      </c>
      <c r="K317" s="8">
        <v>32.168852860000001</v>
      </c>
      <c r="O317" s="2" t="s">
        <v>2866</v>
      </c>
      <c r="P317" s="3"/>
      <c r="Q317" s="3"/>
      <c r="R317" s="3"/>
      <c r="S317" s="3"/>
      <c r="T317" s="3"/>
      <c r="U317" s="3"/>
      <c r="V317" s="3"/>
      <c r="W317" s="3"/>
    </row>
    <row r="318" spans="1:23">
      <c r="O318" s="2" t="s">
        <v>87</v>
      </c>
      <c r="P318" s="3">
        <v>-13.92</v>
      </c>
      <c r="Q318" s="3" t="s">
        <v>2873</v>
      </c>
      <c r="R318" s="3" t="s">
        <v>10</v>
      </c>
      <c r="S318" s="3" t="s">
        <v>11</v>
      </c>
      <c r="T318" s="3" t="s">
        <v>2443</v>
      </c>
      <c r="U318" s="3"/>
      <c r="V318" s="3"/>
      <c r="W318" s="3"/>
    </row>
    <row r="319" spans="1:23">
      <c r="O319" s="2" t="s">
        <v>88</v>
      </c>
      <c r="P319" s="3">
        <v>-10.51</v>
      </c>
      <c r="Q319" s="3" t="s">
        <v>2874</v>
      </c>
      <c r="R319" s="3" t="s">
        <v>10</v>
      </c>
      <c r="S319" s="3" t="s">
        <v>14</v>
      </c>
      <c r="T319" s="3">
        <v>3.0000000000000001E-3</v>
      </c>
      <c r="U319" s="3"/>
      <c r="V319" s="3"/>
      <c r="W319" s="3"/>
    </row>
    <row r="320" spans="1:23">
      <c r="O320" s="2" t="s">
        <v>89</v>
      </c>
      <c r="P320" s="3">
        <v>3.4060000000000001</v>
      </c>
      <c r="Q320" s="3" t="s">
        <v>2875</v>
      </c>
      <c r="R320" s="3" t="s">
        <v>6</v>
      </c>
      <c r="S320" s="3" t="s">
        <v>7</v>
      </c>
      <c r="T320" s="3">
        <v>0.49559999999999998</v>
      </c>
      <c r="U320" s="3"/>
      <c r="V320" s="3"/>
      <c r="W320" s="3"/>
    </row>
    <row r="321" spans="15:23">
      <c r="O321" s="2"/>
      <c r="P321" s="3"/>
      <c r="Q321" s="3"/>
      <c r="R321" s="3"/>
      <c r="S321" s="3"/>
      <c r="T321" s="3"/>
      <c r="U321" s="3"/>
      <c r="V321" s="3"/>
      <c r="W321" s="3"/>
    </row>
    <row r="322" spans="15:23">
      <c r="O322" s="2" t="s">
        <v>2867</v>
      </c>
      <c r="P322" s="3"/>
      <c r="Q322" s="3"/>
      <c r="R322" s="3"/>
      <c r="S322" s="3"/>
      <c r="T322" s="3"/>
      <c r="U322" s="3"/>
      <c r="V322" s="3"/>
      <c r="W322" s="3"/>
    </row>
    <row r="323" spans="15:23">
      <c r="O323" s="2" t="s">
        <v>87</v>
      </c>
      <c r="P323" s="3">
        <v>-29.47</v>
      </c>
      <c r="Q323" s="3" t="s">
        <v>2876</v>
      </c>
      <c r="R323" s="3" t="s">
        <v>10</v>
      </c>
      <c r="S323" s="3" t="s">
        <v>11</v>
      </c>
      <c r="T323" s="3" t="s">
        <v>2443</v>
      </c>
      <c r="U323" s="3"/>
      <c r="V323" s="3"/>
      <c r="W323" s="3"/>
    </row>
    <row r="324" spans="15:23">
      <c r="O324" s="2" t="s">
        <v>88</v>
      </c>
      <c r="P324" s="3">
        <v>-28.19</v>
      </c>
      <c r="Q324" s="3" t="s">
        <v>2877</v>
      </c>
      <c r="R324" s="3" t="s">
        <v>10</v>
      </c>
      <c r="S324" s="3" t="s">
        <v>11</v>
      </c>
      <c r="T324" s="3" t="s">
        <v>2443</v>
      </c>
      <c r="U324" s="3"/>
      <c r="V324" s="3"/>
      <c r="W324" s="3"/>
    </row>
    <row r="325" spans="15:23">
      <c r="O325" s="2" t="s">
        <v>89</v>
      </c>
      <c r="P325" s="3">
        <v>1.276</v>
      </c>
      <c r="Q325" s="3" t="s">
        <v>2878</v>
      </c>
      <c r="R325" s="3" t="s">
        <v>6</v>
      </c>
      <c r="S325" s="3" t="s">
        <v>7</v>
      </c>
      <c r="T325" s="3">
        <v>0.90469999999999995</v>
      </c>
      <c r="U325" s="3"/>
      <c r="V325" s="3"/>
      <c r="W325" s="3"/>
    </row>
    <row r="326" spans="15:23">
      <c r="O326" s="2"/>
      <c r="P326" s="3"/>
      <c r="Q326" s="3"/>
      <c r="R326" s="3"/>
      <c r="S326" s="3"/>
      <c r="T326" s="3"/>
      <c r="U326" s="3"/>
      <c r="V326" s="3"/>
      <c r="W326" s="3"/>
    </row>
    <row r="327" spans="15:23">
      <c r="O327" s="2" t="s">
        <v>2868</v>
      </c>
      <c r="P327" s="3"/>
      <c r="Q327" s="3"/>
      <c r="R327" s="3"/>
      <c r="S327" s="3"/>
      <c r="T327" s="3"/>
      <c r="U327" s="3"/>
      <c r="V327" s="3"/>
      <c r="W327" s="3"/>
    </row>
    <row r="328" spans="15:23">
      <c r="O328" s="2" t="s">
        <v>87</v>
      </c>
      <c r="P328" s="3">
        <v>-12.09</v>
      </c>
      <c r="Q328" s="3" t="s">
        <v>2879</v>
      </c>
      <c r="R328" s="3" t="s">
        <v>10</v>
      </c>
      <c r="S328" s="3" t="s">
        <v>43</v>
      </c>
      <c r="T328" s="3">
        <v>5.9999999999999995E-4</v>
      </c>
      <c r="U328" s="3"/>
      <c r="V328" s="3"/>
      <c r="W328" s="3"/>
    </row>
    <row r="329" spans="15:23">
      <c r="O329" s="2" t="s">
        <v>88</v>
      </c>
      <c r="P329" s="3">
        <v>-12.02</v>
      </c>
      <c r="Q329" s="3" t="s">
        <v>2880</v>
      </c>
      <c r="R329" s="3" t="s">
        <v>10</v>
      </c>
      <c r="S329" s="3" t="s">
        <v>43</v>
      </c>
      <c r="T329" s="3">
        <v>6.9999999999999999E-4</v>
      </c>
      <c r="U329" s="3"/>
      <c r="V329" s="3"/>
      <c r="W329" s="3"/>
    </row>
    <row r="330" spans="15:23">
      <c r="O330" s="2" t="s">
        <v>89</v>
      </c>
      <c r="P330" s="3">
        <v>7.7710000000000001E-2</v>
      </c>
      <c r="Q330" s="3" t="s">
        <v>2881</v>
      </c>
      <c r="R330" s="3" t="s">
        <v>6</v>
      </c>
      <c r="S330" s="3" t="s">
        <v>7</v>
      </c>
      <c r="T330" s="3">
        <v>0.99960000000000004</v>
      </c>
      <c r="U330" s="3"/>
      <c r="V330" s="3"/>
      <c r="W330" s="3"/>
    </row>
    <row r="331" spans="15:23">
      <c r="O331" s="2"/>
      <c r="P331" s="3"/>
      <c r="Q331" s="3"/>
      <c r="R331" s="3"/>
      <c r="S331" s="3"/>
      <c r="T331" s="3"/>
      <c r="U331" s="3"/>
      <c r="V331" s="3"/>
      <c r="W331" s="3"/>
    </row>
    <row r="332" spans="15:23">
      <c r="O332" s="2" t="s">
        <v>2869</v>
      </c>
      <c r="P332" s="3"/>
      <c r="Q332" s="3"/>
      <c r="R332" s="3"/>
      <c r="S332" s="3"/>
      <c r="T332" s="3"/>
      <c r="U332" s="3"/>
      <c r="V332" s="3"/>
      <c r="W332" s="3"/>
    </row>
    <row r="333" spans="15:23">
      <c r="O333" s="2" t="s">
        <v>87</v>
      </c>
      <c r="P333" s="3">
        <v>-44.41</v>
      </c>
      <c r="Q333" s="3" t="s">
        <v>2882</v>
      </c>
      <c r="R333" s="3" t="s">
        <v>10</v>
      </c>
      <c r="S333" s="3" t="s">
        <v>11</v>
      </c>
      <c r="T333" s="3" t="s">
        <v>2443</v>
      </c>
      <c r="U333" s="3"/>
      <c r="V333" s="3"/>
      <c r="W333" s="3"/>
    </row>
    <row r="334" spans="15:23">
      <c r="O334" s="2" t="s">
        <v>88</v>
      </c>
      <c r="P334" s="3">
        <v>-32.04</v>
      </c>
      <c r="Q334" s="3" t="s">
        <v>2883</v>
      </c>
      <c r="R334" s="3" t="s">
        <v>10</v>
      </c>
      <c r="S334" s="3" t="s">
        <v>11</v>
      </c>
      <c r="T334" s="3" t="s">
        <v>2443</v>
      </c>
      <c r="U334" s="3"/>
      <c r="V334" s="3"/>
      <c r="W334" s="3"/>
    </row>
    <row r="335" spans="15:23">
      <c r="O335" s="2" t="s">
        <v>89</v>
      </c>
      <c r="P335" s="3">
        <v>12.38</v>
      </c>
      <c r="Q335" s="3" t="s">
        <v>2884</v>
      </c>
      <c r="R335" s="3" t="s">
        <v>10</v>
      </c>
      <c r="S335" s="3" t="s">
        <v>43</v>
      </c>
      <c r="T335" s="3">
        <v>5.0000000000000001E-4</v>
      </c>
      <c r="U335" s="3"/>
      <c r="V335" s="3"/>
      <c r="W335" s="3"/>
    </row>
    <row r="336" spans="15:23">
      <c r="O336" s="2"/>
      <c r="P336" s="3"/>
      <c r="Q336" s="3"/>
      <c r="R336" s="3"/>
      <c r="S336" s="3"/>
      <c r="T336" s="3"/>
      <c r="U336" s="3"/>
      <c r="V336" s="3"/>
      <c r="W336" s="3"/>
    </row>
    <row r="337" spans="15:23">
      <c r="O337" s="2" t="s">
        <v>2870</v>
      </c>
      <c r="P337" s="3"/>
      <c r="Q337" s="3"/>
      <c r="R337" s="3"/>
      <c r="S337" s="3"/>
      <c r="T337" s="3"/>
      <c r="U337" s="3"/>
      <c r="V337" s="3"/>
      <c r="W337" s="3"/>
    </row>
    <row r="338" spans="15:23">
      <c r="O338" s="2" t="s">
        <v>87</v>
      </c>
      <c r="P338" s="3">
        <v>-37.21</v>
      </c>
      <c r="Q338" s="3" t="s">
        <v>2885</v>
      </c>
      <c r="R338" s="3" t="s">
        <v>10</v>
      </c>
      <c r="S338" s="3" t="s">
        <v>11</v>
      </c>
      <c r="T338" s="3" t="s">
        <v>2443</v>
      </c>
      <c r="U338" s="3"/>
      <c r="V338" s="3"/>
      <c r="W338" s="3"/>
    </row>
    <row r="339" spans="15:23">
      <c r="O339" s="2" t="s">
        <v>88</v>
      </c>
      <c r="P339" s="3">
        <v>-15.18</v>
      </c>
      <c r="Q339" s="3" t="s">
        <v>2886</v>
      </c>
      <c r="R339" s="3" t="s">
        <v>10</v>
      </c>
      <c r="S339" s="3" t="s">
        <v>11</v>
      </c>
      <c r="T339" s="3" t="s">
        <v>2443</v>
      </c>
      <c r="U339" s="3"/>
      <c r="V339" s="3"/>
      <c r="W339" s="3"/>
    </row>
    <row r="340" spans="15:23">
      <c r="O340" s="2" t="s">
        <v>89</v>
      </c>
      <c r="P340" s="3">
        <v>22.04</v>
      </c>
      <c r="Q340" s="3" t="s">
        <v>2887</v>
      </c>
      <c r="R340" s="3" t="s">
        <v>10</v>
      </c>
      <c r="S340" s="3" t="s">
        <v>11</v>
      </c>
      <c r="T340" s="3" t="s">
        <v>2443</v>
      </c>
      <c r="U340" s="3"/>
      <c r="V340" s="3"/>
      <c r="W340" s="3"/>
    </row>
    <row r="341" spans="15:23">
      <c r="O341" s="2"/>
      <c r="P341" s="3"/>
      <c r="Q341" s="3"/>
      <c r="R341" s="3"/>
      <c r="S341" s="3"/>
      <c r="T341" s="3"/>
      <c r="U341" s="3"/>
      <c r="V341" s="3"/>
      <c r="W341" s="3"/>
    </row>
    <row r="342" spans="15:23">
      <c r="O342" s="2" t="s">
        <v>2871</v>
      </c>
      <c r="P342" s="3"/>
      <c r="Q342" s="3"/>
      <c r="R342" s="3"/>
      <c r="S342" s="3"/>
      <c r="T342" s="3"/>
      <c r="U342" s="3"/>
      <c r="V342" s="3"/>
      <c r="W342" s="3"/>
    </row>
    <row r="343" spans="15:23">
      <c r="O343" s="2" t="s">
        <v>87</v>
      </c>
      <c r="P343" s="3">
        <v>-27.29</v>
      </c>
      <c r="Q343" s="3" t="s">
        <v>2888</v>
      </c>
      <c r="R343" s="3" t="s">
        <v>10</v>
      </c>
      <c r="S343" s="3" t="s">
        <v>11</v>
      </c>
      <c r="T343" s="3" t="s">
        <v>2443</v>
      </c>
      <c r="U343" s="3"/>
      <c r="V343" s="3"/>
      <c r="W343" s="3"/>
    </row>
    <row r="344" spans="15:23">
      <c r="O344" s="2" t="s">
        <v>88</v>
      </c>
      <c r="P344" s="3">
        <v>-13.66</v>
      </c>
      <c r="Q344" s="3" t="s">
        <v>2889</v>
      </c>
      <c r="R344" s="3" t="s">
        <v>10</v>
      </c>
      <c r="S344" s="3" t="s">
        <v>43</v>
      </c>
      <c r="T344" s="3">
        <v>1E-4</v>
      </c>
      <c r="U344" s="3"/>
      <c r="V344" s="3"/>
      <c r="W344" s="3"/>
    </row>
    <row r="345" spans="15:23">
      <c r="O345" s="2" t="s">
        <v>89</v>
      </c>
      <c r="P345" s="3">
        <v>13.63</v>
      </c>
      <c r="Q345" s="3" t="s">
        <v>2890</v>
      </c>
      <c r="R345" s="3" t="s">
        <v>10</v>
      </c>
      <c r="S345" s="3" t="s">
        <v>43</v>
      </c>
      <c r="T345" s="3">
        <v>1E-4</v>
      </c>
      <c r="U345" s="3"/>
      <c r="V345" s="3"/>
      <c r="W345" s="3"/>
    </row>
    <row r="346" spans="15:23">
      <c r="O346" s="2"/>
      <c r="P346" s="3"/>
      <c r="Q346" s="3"/>
      <c r="R346" s="3"/>
      <c r="S346" s="3"/>
      <c r="T346" s="3"/>
      <c r="U346" s="3"/>
      <c r="V346" s="3"/>
      <c r="W346" s="3"/>
    </row>
    <row r="347" spans="15:23">
      <c r="O347" s="2"/>
      <c r="P347" s="3"/>
      <c r="Q347" s="3"/>
      <c r="R347" s="3"/>
      <c r="S347" s="3"/>
      <c r="T347" s="3"/>
      <c r="U347" s="3"/>
      <c r="V347" s="3"/>
      <c r="W347" s="3"/>
    </row>
    <row r="348" spans="15:23">
      <c r="O348" s="2" t="s">
        <v>20</v>
      </c>
      <c r="P348" s="3" t="s">
        <v>21</v>
      </c>
      <c r="Q348" s="3" t="s">
        <v>22</v>
      </c>
      <c r="R348" s="3" t="s">
        <v>2422</v>
      </c>
      <c r="S348" s="3" t="s">
        <v>2427</v>
      </c>
      <c r="T348" s="3" t="s">
        <v>84</v>
      </c>
      <c r="U348" s="3" t="s">
        <v>85</v>
      </c>
      <c r="V348" s="3" t="s">
        <v>26</v>
      </c>
      <c r="W348" s="3" t="s">
        <v>27</v>
      </c>
    </row>
    <row r="349" spans="15:23">
      <c r="O349" s="2"/>
      <c r="P349" s="3"/>
      <c r="Q349" s="3"/>
      <c r="R349" s="3"/>
      <c r="S349" s="3"/>
      <c r="T349" s="3"/>
      <c r="U349" s="3"/>
      <c r="V349" s="3"/>
      <c r="W349" s="3"/>
    </row>
    <row r="350" spans="15:23">
      <c r="O350" s="2" t="s">
        <v>2865</v>
      </c>
      <c r="P350" s="3"/>
      <c r="Q350" s="3"/>
      <c r="R350" s="3"/>
      <c r="S350" s="3"/>
      <c r="T350" s="3"/>
      <c r="U350" s="3"/>
      <c r="V350" s="3"/>
      <c r="W350" s="3"/>
    </row>
    <row r="351" spans="15:23">
      <c r="O351" s="2" t="s">
        <v>87</v>
      </c>
      <c r="P351" s="3">
        <v>100</v>
      </c>
      <c r="Q351" s="3">
        <v>100</v>
      </c>
      <c r="R351" s="3">
        <v>3.333E-9</v>
      </c>
      <c r="S351" s="3">
        <v>2.9889999999999999</v>
      </c>
      <c r="T351" s="3">
        <v>3</v>
      </c>
      <c r="U351" s="3">
        <v>3</v>
      </c>
      <c r="V351" s="3">
        <v>1.577E-9</v>
      </c>
      <c r="W351" s="3">
        <v>42</v>
      </c>
    </row>
    <row r="352" spans="15:23">
      <c r="O352" s="2" t="s">
        <v>88</v>
      </c>
      <c r="P352" s="3">
        <v>100</v>
      </c>
      <c r="Q352" s="3">
        <v>100</v>
      </c>
      <c r="R352" s="3">
        <v>-1E-8</v>
      </c>
      <c r="S352" s="3">
        <v>2.9889999999999999</v>
      </c>
      <c r="T352" s="3">
        <v>3</v>
      </c>
      <c r="U352" s="3">
        <v>3</v>
      </c>
      <c r="V352" s="3">
        <v>4.7319999999999998E-9</v>
      </c>
      <c r="W352" s="3">
        <v>42</v>
      </c>
    </row>
    <row r="353" spans="15:23">
      <c r="O353" s="2" t="s">
        <v>89</v>
      </c>
      <c r="P353" s="3">
        <v>100</v>
      </c>
      <c r="Q353" s="3">
        <v>100</v>
      </c>
      <c r="R353" s="3">
        <v>-1.3329999999999999E-8</v>
      </c>
      <c r="S353" s="3">
        <v>2.9889999999999999</v>
      </c>
      <c r="T353" s="3">
        <v>3</v>
      </c>
      <c r="U353" s="3">
        <v>3</v>
      </c>
      <c r="V353" s="3">
        <v>6.3089999999999996E-9</v>
      </c>
      <c r="W353" s="3">
        <v>42</v>
      </c>
    </row>
    <row r="354" spans="15:23">
      <c r="O354" s="2"/>
      <c r="P354" s="3"/>
      <c r="Q354" s="3"/>
      <c r="R354" s="3"/>
      <c r="S354" s="3"/>
      <c r="T354" s="3"/>
      <c r="U354" s="3"/>
      <c r="V354" s="3"/>
      <c r="W354" s="3"/>
    </row>
    <row r="355" spans="15:23">
      <c r="O355" s="2" t="s">
        <v>2866</v>
      </c>
      <c r="P355" s="3"/>
      <c r="Q355" s="3"/>
      <c r="R355" s="3"/>
      <c r="S355" s="3"/>
      <c r="T355" s="3"/>
      <c r="U355" s="3"/>
      <c r="V355" s="3"/>
      <c r="W355" s="3"/>
    </row>
    <row r="356" spans="15:23">
      <c r="O356" s="2" t="s">
        <v>87</v>
      </c>
      <c r="P356" s="3">
        <v>71.44</v>
      </c>
      <c r="Q356" s="3">
        <v>85.36</v>
      </c>
      <c r="R356" s="3">
        <v>-13.92</v>
      </c>
      <c r="S356" s="3">
        <v>2.9889999999999999</v>
      </c>
      <c r="T356" s="3">
        <v>3</v>
      </c>
      <c r="U356" s="3">
        <v>3</v>
      </c>
      <c r="V356" s="3">
        <v>6.5860000000000003</v>
      </c>
      <c r="W356" s="3">
        <v>42</v>
      </c>
    </row>
    <row r="357" spans="15:23">
      <c r="O357" s="2" t="s">
        <v>88</v>
      </c>
      <c r="P357" s="3">
        <v>71.44</v>
      </c>
      <c r="Q357" s="3">
        <v>81.96</v>
      </c>
      <c r="R357" s="3">
        <v>-10.51</v>
      </c>
      <c r="S357" s="3">
        <v>2.9889999999999999</v>
      </c>
      <c r="T357" s="3">
        <v>3</v>
      </c>
      <c r="U357" s="3">
        <v>3</v>
      </c>
      <c r="V357" s="3">
        <v>4.9749999999999996</v>
      </c>
      <c r="W357" s="3">
        <v>42</v>
      </c>
    </row>
    <row r="358" spans="15:23">
      <c r="O358" s="2" t="s">
        <v>89</v>
      </c>
      <c r="P358" s="3">
        <v>85.36</v>
      </c>
      <c r="Q358" s="3">
        <v>81.96</v>
      </c>
      <c r="R358" s="3">
        <v>3.4060000000000001</v>
      </c>
      <c r="S358" s="3">
        <v>2.9889999999999999</v>
      </c>
      <c r="T358" s="3">
        <v>3</v>
      </c>
      <c r="U358" s="3">
        <v>3</v>
      </c>
      <c r="V358" s="3">
        <v>1.6120000000000001</v>
      </c>
      <c r="W358" s="3">
        <v>42</v>
      </c>
    </row>
    <row r="359" spans="15:23">
      <c r="O359" s="2"/>
      <c r="P359" s="3"/>
      <c r="Q359" s="3"/>
      <c r="R359" s="3"/>
      <c r="S359" s="3"/>
      <c r="T359" s="3"/>
      <c r="U359" s="3"/>
      <c r="V359" s="3"/>
      <c r="W359" s="3"/>
    </row>
    <row r="360" spans="15:23">
      <c r="O360" s="2" t="s">
        <v>2867</v>
      </c>
      <c r="P360" s="3"/>
      <c r="Q360" s="3"/>
      <c r="R360" s="3"/>
      <c r="S360" s="3"/>
      <c r="T360" s="3"/>
      <c r="U360" s="3"/>
      <c r="V360" s="3"/>
      <c r="W360" s="3"/>
    </row>
    <row r="361" spans="15:23">
      <c r="O361" s="2" t="s">
        <v>87</v>
      </c>
      <c r="P361" s="3">
        <v>20.86</v>
      </c>
      <c r="Q361" s="3">
        <v>50.33</v>
      </c>
      <c r="R361" s="3">
        <v>-29.47</v>
      </c>
      <c r="S361" s="3">
        <v>2.9889999999999999</v>
      </c>
      <c r="T361" s="3">
        <v>3</v>
      </c>
      <c r="U361" s="3">
        <v>3</v>
      </c>
      <c r="V361" s="3">
        <v>13.94</v>
      </c>
      <c r="W361" s="3">
        <v>42</v>
      </c>
    </row>
    <row r="362" spans="15:23">
      <c r="O362" s="2" t="s">
        <v>88</v>
      </c>
      <c r="P362" s="3">
        <v>20.86</v>
      </c>
      <c r="Q362" s="3">
        <v>49.05</v>
      </c>
      <c r="R362" s="3">
        <v>-28.19</v>
      </c>
      <c r="S362" s="3">
        <v>2.9889999999999999</v>
      </c>
      <c r="T362" s="3">
        <v>3</v>
      </c>
      <c r="U362" s="3">
        <v>3</v>
      </c>
      <c r="V362" s="3">
        <v>13.34</v>
      </c>
      <c r="W362" s="3">
        <v>42</v>
      </c>
    </row>
    <row r="363" spans="15:23">
      <c r="O363" s="2" t="s">
        <v>89</v>
      </c>
      <c r="P363" s="3">
        <v>50.33</v>
      </c>
      <c r="Q363" s="3">
        <v>49.05</v>
      </c>
      <c r="R363" s="3">
        <v>1.276</v>
      </c>
      <c r="S363" s="3">
        <v>2.9889999999999999</v>
      </c>
      <c r="T363" s="3">
        <v>3</v>
      </c>
      <c r="U363" s="3">
        <v>3</v>
      </c>
      <c r="V363" s="3">
        <v>0.6038</v>
      </c>
      <c r="W363" s="3">
        <v>42</v>
      </c>
    </row>
    <row r="364" spans="15:23">
      <c r="O364" s="2"/>
      <c r="P364" s="3"/>
      <c r="Q364" s="3"/>
      <c r="R364" s="3"/>
      <c r="S364" s="3"/>
      <c r="T364" s="3"/>
      <c r="U364" s="3"/>
      <c r="V364" s="3"/>
      <c r="W364" s="3"/>
    </row>
    <row r="365" spans="15:23">
      <c r="O365" s="2" t="s">
        <v>2868</v>
      </c>
      <c r="P365" s="3"/>
      <c r="Q365" s="3"/>
      <c r="R365" s="3"/>
      <c r="S365" s="3"/>
      <c r="T365" s="3"/>
      <c r="U365" s="3"/>
      <c r="V365" s="3"/>
      <c r="W365" s="3"/>
    </row>
    <row r="366" spans="15:23">
      <c r="O366" s="2" t="s">
        <v>87</v>
      </c>
      <c r="P366" s="3">
        <v>2.9769999999999999</v>
      </c>
      <c r="Q366" s="3">
        <v>15.07</v>
      </c>
      <c r="R366" s="3">
        <v>-12.09</v>
      </c>
      <c r="S366" s="3">
        <v>2.9889999999999999</v>
      </c>
      <c r="T366" s="3">
        <v>3</v>
      </c>
      <c r="U366" s="3">
        <v>3</v>
      </c>
      <c r="V366" s="3">
        <v>5.7229999999999999</v>
      </c>
      <c r="W366" s="3">
        <v>42</v>
      </c>
    </row>
    <row r="367" spans="15:23">
      <c r="O367" s="2" t="s">
        <v>88</v>
      </c>
      <c r="P367" s="3">
        <v>2.9769999999999999</v>
      </c>
      <c r="Q367" s="3">
        <v>14.99</v>
      </c>
      <c r="R367" s="3">
        <v>-12.02</v>
      </c>
      <c r="S367" s="3">
        <v>2.9889999999999999</v>
      </c>
      <c r="T367" s="3">
        <v>3</v>
      </c>
      <c r="U367" s="3">
        <v>3</v>
      </c>
      <c r="V367" s="3">
        <v>5.6859999999999999</v>
      </c>
      <c r="W367" s="3">
        <v>42</v>
      </c>
    </row>
    <row r="368" spans="15:23">
      <c r="O368" s="2" t="s">
        <v>89</v>
      </c>
      <c r="P368" s="3">
        <v>15.07</v>
      </c>
      <c r="Q368" s="3">
        <v>14.99</v>
      </c>
      <c r="R368" s="3">
        <v>7.7710000000000001E-2</v>
      </c>
      <c r="S368" s="3">
        <v>2.9889999999999999</v>
      </c>
      <c r="T368" s="3">
        <v>3</v>
      </c>
      <c r="U368" s="3">
        <v>3</v>
      </c>
      <c r="V368" s="3">
        <v>3.6769999999999997E-2</v>
      </c>
      <c r="W368" s="3">
        <v>42</v>
      </c>
    </row>
    <row r="369" spans="15:23">
      <c r="O369" s="2"/>
      <c r="P369" s="3"/>
      <c r="Q369" s="3"/>
      <c r="R369" s="3"/>
      <c r="S369" s="3"/>
      <c r="T369" s="3"/>
      <c r="U369" s="3"/>
      <c r="V369" s="3"/>
      <c r="W369" s="3"/>
    </row>
    <row r="370" spans="15:23">
      <c r="O370" s="2" t="s">
        <v>2869</v>
      </c>
      <c r="P370" s="3"/>
      <c r="Q370" s="3"/>
      <c r="R370" s="3"/>
      <c r="S370" s="3"/>
      <c r="T370" s="3"/>
      <c r="U370" s="3"/>
      <c r="V370" s="3"/>
      <c r="W370" s="3"/>
    </row>
    <row r="371" spans="15:23">
      <c r="O371" s="2" t="s">
        <v>87</v>
      </c>
      <c r="P371" s="3">
        <v>11.63</v>
      </c>
      <c r="Q371" s="3">
        <v>56.05</v>
      </c>
      <c r="R371" s="3">
        <v>-44.41</v>
      </c>
      <c r="S371" s="3">
        <v>2.9889999999999999</v>
      </c>
      <c r="T371" s="3">
        <v>3</v>
      </c>
      <c r="U371" s="3">
        <v>3</v>
      </c>
      <c r="V371" s="3">
        <v>21.02</v>
      </c>
      <c r="W371" s="3">
        <v>42</v>
      </c>
    </row>
    <row r="372" spans="15:23">
      <c r="O372" s="2" t="s">
        <v>88</v>
      </c>
      <c r="P372" s="3">
        <v>11.63</v>
      </c>
      <c r="Q372" s="3">
        <v>43.67</v>
      </c>
      <c r="R372" s="3">
        <v>-32.04</v>
      </c>
      <c r="S372" s="3">
        <v>2.9889999999999999</v>
      </c>
      <c r="T372" s="3">
        <v>3</v>
      </c>
      <c r="U372" s="3">
        <v>3</v>
      </c>
      <c r="V372" s="3">
        <v>15.16</v>
      </c>
      <c r="W372" s="3">
        <v>42</v>
      </c>
    </row>
    <row r="373" spans="15:23">
      <c r="O373" s="2" t="s">
        <v>89</v>
      </c>
      <c r="P373" s="3">
        <v>56.05</v>
      </c>
      <c r="Q373" s="3">
        <v>43.67</v>
      </c>
      <c r="R373" s="3">
        <v>12.38</v>
      </c>
      <c r="S373" s="3">
        <v>2.9889999999999999</v>
      </c>
      <c r="T373" s="3">
        <v>3</v>
      </c>
      <c r="U373" s="3">
        <v>3</v>
      </c>
      <c r="V373" s="3">
        <v>5.8559999999999999</v>
      </c>
      <c r="W373" s="3">
        <v>42</v>
      </c>
    </row>
    <row r="374" spans="15:23">
      <c r="O374" s="2"/>
      <c r="P374" s="3"/>
      <c r="Q374" s="3"/>
      <c r="R374" s="3"/>
      <c r="S374" s="3"/>
      <c r="T374" s="3"/>
      <c r="U374" s="3"/>
      <c r="V374" s="3"/>
      <c r="W374" s="3"/>
    </row>
    <row r="375" spans="15:23">
      <c r="O375" s="2" t="s">
        <v>2870</v>
      </c>
      <c r="P375" s="3"/>
      <c r="Q375" s="3"/>
      <c r="R375" s="3"/>
      <c r="S375" s="3"/>
      <c r="T375" s="3"/>
      <c r="U375" s="3"/>
      <c r="V375" s="3"/>
      <c r="W375" s="3"/>
    </row>
    <row r="376" spans="15:23">
      <c r="O376" s="2" t="s">
        <v>87</v>
      </c>
      <c r="P376" s="3">
        <v>7.133</v>
      </c>
      <c r="Q376" s="3">
        <v>44.35</v>
      </c>
      <c r="R376" s="3">
        <v>-37.21</v>
      </c>
      <c r="S376" s="3">
        <v>2.9889999999999999</v>
      </c>
      <c r="T376" s="3">
        <v>3</v>
      </c>
      <c r="U376" s="3">
        <v>3</v>
      </c>
      <c r="V376" s="3">
        <v>17.61</v>
      </c>
      <c r="W376" s="3">
        <v>42</v>
      </c>
    </row>
    <row r="377" spans="15:23">
      <c r="O377" s="2" t="s">
        <v>88</v>
      </c>
      <c r="P377" s="3">
        <v>7.133</v>
      </c>
      <c r="Q377" s="3">
        <v>22.31</v>
      </c>
      <c r="R377" s="3">
        <v>-15.18</v>
      </c>
      <c r="S377" s="3">
        <v>2.9889999999999999</v>
      </c>
      <c r="T377" s="3">
        <v>3</v>
      </c>
      <c r="U377" s="3">
        <v>3</v>
      </c>
      <c r="V377" s="3">
        <v>7.181</v>
      </c>
      <c r="W377" s="3">
        <v>42</v>
      </c>
    </row>
    <row r="378" spans="15:23">
      <c r="O378" s="2" t="s">
        <v>89</v>
      </c>
      <c r="P378" s="3">
        <v>44.35</v>
      </c>
      <c r="Q378" s="3">
        <v>22.31</v>
      </c>
      <c r="R378" s="3">
        <v>22.04</v>
      </c>
      <c r="S378" s="3">
        <v>2.9889999999999999</v>
      </c>
      <c r="T378" s="3">
        <v>3</v>
      </c>
      <c r="U378" s="3">
        <v>3</v>
      </c>
      <c r="V378" s="3">
        <v>10.43</v>
      </c>
      <c r="W378" s="3">
        <v>42</v>
      </c>
    </row>
    <row r="379" spans="15:23">
      <c r="O379" s="2"/>
      <c r="P379" s="3"/>
      <c r="Q379" s="3"/>
      <c r="R379" s="3"/>
      <c r="S379" s="3"/>
      <c r="T379" s="3"/>
      <c r="U379" s="3"/>
      <c r="V379" s="3"/>
      <c r="W379" s="3"/>
    </row>
    <row r="380" spans="15:23">
      <c r="O380" s="2" t="s">
        <v>2871</v>
      </c>
      <c r="P380" s="3"/>
      <c r="Q380" s="3"/>
      <c r="R380" s="3"/>
      <c r="S380" s="3"/>
      <c r="T380" s="3"/>
      <c r="U380" s="3"/>
      <c r="V380" s="3"/>
      <c r="W380" s="3"/>
    </row>
    <row r="381" spans="15:23">
      <c r="O381" s="2" t="s">
        <v>87</v>
      </c>
      <c r="P381" s="3">
        <v>21.33</v>
      </c>
      <c r="Q381" s="3">
        <v>48.62</v>
      </c>
      <c r="R381" s="3">
        <v>-27.29</v>
      </c>
      <c r="S381" s="3">
        <v>2.9889999999999999</v>
      </c>
      <c r="T381" s="3">
        <v>3</v>
      </c>
      <c r="U381" s="3">
        <v>3</v>
      </c>
      <c r="V381" s="3">
        <v>12.91</v>
      </c>
      <c r="W381" s="3">
        <v>42</v>
      </c>
    </row>
    <row r="382" spans="15:23">
      <c r="O382" s="2" t="s">
        <v>88</v>
      </c>
      <c r="P382" s="3">
        <v>21.33</v>
      </c>
      <c r="Q382" s="3">
        <v>34.99</v>
      </c>
      <c r="R382" s="3">
        <v>-13.66</v>
      </c>
      <c r="S382" s="3">
        <v>2.9889999999999999</v>
      </c>
      <c r="T382" s="3">
        <v>3</v>
      </c>
      <c r="U382" s="3">
        <v>3</v>
      </c>
      <c r="V382" s="3">
        <v>6.4619999999999997</v>
      </c>
      <c r="W382" s="3">
        <v>42</v>
      </c>
    </row>
    <row r="383" spans="15:23">
      <c r="O383" s="2" t="s">
        <v>89</v>
      </c>
      <c r="P383" s="3">
        <v>48.62</v>
      </c>
      <c r="Q383" s="3">
        <v>34.99</v>
      </c>
      <c r="R383" s="3">
        <v>13.63</v>
      </c>
      <c r="S383" s="3">
        <v>2.9889999999999999</v>
      </c>
      <c r="T383" s="3">
        <v>3</v>
      </c>
      <c r="U383" s="3">
        <v>3</v>
      </c>
      <c r="V383" s="3">
        <v>6.4489999999999998</v>
      </c>
      <c r="W383" s="3">
        <v>42</v>
      </c>
    </row>
    <row r="386" spans="1:23">
      <c r="O386" s="5" t="s">
        <v>3114</v>
      </c>
      <c r="P386" s="1"/>
      <c r="Q386" s="1"/>
      <c r="R386" s="1"/>
      <c r="S386" s="1"/>
      <c r="T386" s="1"/>
      <c r="U386" s="1"/>
    </row>
    <row r="387" spans="1:23">
      <c r="A387" s="5" t="s">
        <v>3113</v>
      </c>
      <c r="B387" s="1"/>
      <c r="C387" s="1"/>
      <c r="D387" s="1"/>
      <c r="E387" s="1"/>
      <c r="F387" s="1"/>
      <c r="G387" s="1"/>
      <c r="H387" s="1"/>
      <c r="I387" s="1"/>
      <c r="O387" s="2" t="s">
        <v>77</v>
      </c>
      <c r="P387" s="3" t="s">
        <v>2422</v>
      </c>
      <c r="Q387" s="3" t="s">
        <v>2423</v>
      </c>
      <c r="R387" s="3" t="s">
        <v>2</v>
      </c>
      <c r="S387" s="3" t="s">
        <v>3</v>
      </c>
      <c r="T387" s="3" t="s">
        <v>4</v>
      </c>
      <c r="U387" s="3"/>
      <c r="V387" s="3"/>
      <c r="W387" s="3"/>
    </row>
    <row r="388" spans="1:23">
      <c r="A388" s="1"/>
      <c r="B388" s="6"/>
      <c r="C388" s="9"/>
      <c r="D388" s="11" t="s">
        <v>2897</v>
      </c>
      <c r="E388" s="10"/>
      <c r="F388" s="9"/>
      <c r="G388" s="11" t="s">
        <v>2898</v>
      </c>
      <c r="H388" s="10"/>
      <c r="I388" s="6"/>
      <c r="J388" s="36"/>
      <c r="K388" s="36"/>
      <c r="L388" s="36"/>
      <c r="M388" s="36"/>
      <c r="N388" s="36"/>
      <c r="O388" s="2"/>
      <c r="P388" s="3"/>
      <c r="Q388" s="3"/>
      <c r="R388" s="3"/>
      <c r="S388" s="3"/>
      <c r="T388" s="3"/>
      <c r="U388" s="3"/>
      <c r="V388" s="3"/>
      <c r="W388" s="3"/>
    </row>
    <row r="389" spans="1:23">
      <c r="A389" s="1"/>
      <c r="B389" s="14">
        <v>0</v>
      </c>
      <c r="C389" s="37">
        <v>97.635000000000005</v>
      </c>
      <c r="D389" s="37">
        <v>108.74168</v>
      </c>
      <c r="E389" s="37">
        <v>93.623000000000005</v>
      </c>
      <c r="F389" s="37">
        <v>109.2382176</v>
      </c>
      <c r="G389" s="37">
        <v>105.79</v>
      </c>
      <c r="H389" s="37">
        <v>84.966899999999995</v>
      </c>
      <c r="I389" s="6"/>
      <c r="J389" s="36"/>
      <c r="K389" s="36"/>
      <c r="L389" s="36"/>
      <c r="M389" s="36"/>
      <c r="N389" s="36"/>
      <c r="O389" s="38" t="s">
        <v>2899</v>
      </c>
      <c r="P389" s="3"/>
      <c r="Q389" s="3"/>
      <c r="R389" s="3"/>
      <c r="S389" s="3"/>
      <c r="T389" s="3"/>
      <c r="U389" s="3"/>
      <c r="V389" s="3"/>
      <c r="W389" s="3"/>
    </row>
    <row r="390" spans="1:23">
      <c r="A390" s="1"/>
      <c r="B390" s="14">
        <v>30</v>
      </c>
      <c r="C390" s="37">
        <v>54.725000000000001</v>
      </c>
      <c r="D390" s="37">
        <v>49.576000999999998</v>
      </c>
      <c r="E390" s="37">
        <v>47.679000000000002</v>
      </c>
      <c r="F390" s="37">
        <v>82.67931711</v>
      </c>
      <c r="G390" s="37">
        <v>69.881</v>
      </c>
      <c r="H390" s="37">
        <v>75.384200000000007</v>
      </c>
      <c r="I390" s="6"/>
      <c r="J390" s="36"/>
      <c r="K390" s="36"/>
      <c r="L390" s="36"/>
      <c r="M390" s="36"/>
      <c r="N390" s="36"/>
      <c r="O390" s="34">
        <v>0</v>
      </c>
      <c r="P390" s="3">
        <v>-3.3329999999999999E-2</v>
      </c>
      <c r="Q390" s="3" t="s">
        <v>2891</v>
      </c>
      <c r="R390" s="3" t="s">
        <v>6</v>
      </c>
      <c r="S390" s="3" t="s">
        <v>7</v>
      </c>
      <c r="T390" s="3" t="s">
        <v>2436</v>
      </c>
      <c r="U390" s="3"/>
      <c r="V390" s="3"/>
      <c r="W390" s="3"/>
    </row>
    <row r="391" spans="1:23">
      <c r="A391" s="1"/>
      <c r="B391" s="14">
        <v>60</v>
      </c>
      <c r="C391" s="37">
        <v>23.352</v>
      </c>
      <c r="D391" s="37">
        <v>24.059747000000002</v>
      </c>
      <c r="E391" s="37">
        <v>24.013999999999999</v>
      </c>
      <c r="F391" s="37">
        <v>42.030379770000003</v>
      </c>
      <c r="G391" s="37">
        <v>39.731000000000002</v>
      </c>
      <c r="H391" s="37">
        <v>42.002000000000002</v>
      </c>
      <c r="I391" s="6"/>
      <c r="J391" s="36"/>
      <c r="K391" s="36"/>
      <c r="L391" s="36"/>
      <c r="M391" s="36"/>
      <c r="N391" s="36"/>
      <c r="O391" s="34">
        <v>30</v>
      </c>
      <c r="P391" s="3">
        <v>-25.33</v>
      </c>
      <c r="Q391" s="3" t="s">
        <v>2892</v>
      </c>
      <c r="R391" s="3" t="s">
        <v>10</v>
      </c>
      <c r="S391" s="3" t="s">
        <v>11</v>
      </c>
      <c r="T391" s="3" t="s">
        <v>2443</v>
      </c>
      <c r="U391" s="3"/>
      <c r="V391" s="3"/>
      <c r="W391" s="3"/>
    </row>
    <row r="392" spans="1:23">
      <c r="A392" s="1"/>
      <c r="B392" s="14">
        <v>90</v>
      </c>
      <c r="C392" s="37">
        <v>8.9585000000000008</v>
      </c>
      <c r="D392" s="37">
        <v>9.6096921999999996</v>
      </c>
      <c r="E392" s="37">
        <v>9.5404</v>
      </c>
      <c r="F392" s="37">
        <v>23.026900820000002</v>
      </c>
      <c r="G392" s="37">
        <v>20.135999999999999</v>
      </c>
      <c r="H392" s="37">
        <v>21.6387</v>
      </c>
      <c r="I392" s="6"/>
      <c r="J392" s="36"/>
      <c r="K392" s="36"/>
      <c r="L392" s="36"/>
      <c r="M392" s="36"/>
      <c r="N392" s="36"/>
      <c r="O392" s="34">
        <v>60</v>
      </c>
      <c r="P392" s="3">
        <v>-17.399999999999999</v>
      </c>
      <c r="Q392" s="3" t="s">
        <v>2893</v>
      </c>
      <c r="R392" s="3" t="s">
        <v>10</v>
      </c>
      <c r="S392" s="3" t="s">
        <v>14</v>
      </c>
      <c r="T392" s="3">
        <v>4.1000000000000003E-3</v>
      </c>
      <c r="U392" s="3"/>
      <c r="V392" s="3"/>
      <c r="W392" s="3"/>
    </row>
    <row r="393" spans="1:23">
      <c r="A393" s="1"/>
      <c r="B393" s="14">
        <v>120</v>
      </c>
      <c r="C393" s="37">
        <v>3.9735</v>
      </c>
      <c r="D393" s="37">
        <v>3.7852030999999999</v>
      </c>
      <c r="E393" s="37">
        <v>3.8668</v>
      </c>
      <c r="F393" s="37">
        <v>8.4529820749999995</v>
      </c>
      <c r="G393" s="37">
        <v>9.8427000000000007</v>
      </c>
      <c r="H393" s="37">
        <v>11.0617</v>
      </c>
      <c r="I393" s="6"/>
      <c r="J393" s="36"/>
      <c r="K393" s="36"/>
      <c r="L393" s="36"/>
      <c r="M393" s="36"/>
      <c r="N393" s="36"/>
      <c r="O393" s="34">
        <v>90</v>
      </c>
      <c r="P393" s="3">
        <v>-12.2</v>
      </c>
      <c r="Q393" s="3" t="s">
        <v>2894</v>
      </c>
      <c r="R393" s="3" t="s">
        <v>6</v>
      </c>
      <c r="S393" s="3" t="s">
        <v>7</v>
      </c>
      <c r="T393" s="3">
        <v>5.8900000000000001E-2</v>
      </c>
      <c r="U393" s="3"/>
      <c r="V393" s="3"/>
      <c r="W393" s="3"/>
    </row>
    <row r="394" spans="1:23">
      <c r="A394" s="1"/>
      <c r="I394" s="6"/>
      <c r="O394" s="34">
        <v>120</v>
      </c>
      <c r="P394" s="3">
        <v>-5.9</v>
      </c>
      <c r="Q394" s="3" t="s">
        <v>2895</v>
      </c>
      <c r="R394" s="3" t="s">
        <v>6</v>
      </c>
      <c r="S394" s="3" t="s">
        <v>7</v>
      </c>
      <c r="T394" s="3">
        <v>0.66590000000000005</v>
      </c>
      <c r="U394" s="3"/>
      <c r="V394" s="3"/>
      <c r="W394" s="3"/>
    </row>
    <row r="395" spans="1:23">
      <c r="O395" s="2"/>
      <c r="P395" s="3"/>
      <c r="Q395" s="3"/>
      <c r="R395" s="3"/>
      <c r="S395" s="3"/>
      <c r="T395" s="3"/>
      <c r="U395" s="3"/>
      <c r="V395" s="3"/>
      <c r="W395" s="3"/>
    </row>
    <row r="396" spans="1:23">
      <c r="O396" s="2"/>
      <c r="P396" s="3"/>
      <c r="Q396" s="3"/>
      <c r="R396" s="3"/>
      <c r="S396" s="3"/>
      <c r="T396" s="3"/>
      <c r="U396" s="3"/>
      <c r="V396" s="3"/>
      <c r="W396" s="3"/>
    </row>
    <row r="397" spans="1:23">
      <c r="O397" s="2" t="s">
        <v>20</v>
      </c>
      <c r="P397" s="3" t="s">
        <v>21</v>
      </c>
      <c r="Q397" s="3" t="s">
        <v>22</v>
      </c>
      <c r="R397" s="3" t="s">
        <v>2422</v>
      </c>
      <c r="S397" s="3" t="s">
        <v>2427</v>
      </c>
      <c r="T397" s="3" t="s">
        <v>84</v>
      </c>
      <c r="U397" s="3" t="s">
        <v>85</v>
      </c>
      <c r="V397" s="3" t="s">
        <v>86</v>
      </c>
      <c r="W397" s="3" t="s">
        <v>27</v>
      </c>
    </row>
    <row r="398" spans="1:23">
      <c r="O398" s="2"/>
      <c r="P398" s="3"/>
      <c r="Q398" s="3"/>
      <c r="R398" s="3"/>
      <c r="S398" s="3"/>
      <c r="T398" s="3"/>
      <c r="U398" s="3"/>
      <c r="V398" s="3"/>
      <c r="W398" s="3"/>
    </row>
    <row r="399" spans="1:23">
      <c r="O399" s="38" t="s">
        <v>2899</v>
      </c>
      <c r="P399" s="3"/>
      <c r="Q399" s="3"/>
      <c r="R399" s="3"/>
      <c r="S399" s="3"/>
      <c r="T399" s="3"/>
      <c r="U399" s="3"/>
      <c r="V399" s="3"/>
      <c r="W399" s="3"/>
    </row>
    <row r="400" spans="1:23">
      <c r="O400" s="34">
        <v>0</v>
      </c>
      <c r="P400" s="3">
        <v>99.97</v>
      </c>
      <c r="Q400" s="3">
        <v>100</v>
      </c>
      <c r="R400" s="3">
        <v>-3.3329999999999999E-2</v>
      </c>
      <c r="S400" s="3">
        <v>4.42</v>
      </c>
      <c r="T400" s="3">
        <v>3</v>
      </c>
      <c r="U400" s="3">
        <v>3</v>
      </c>
      <c r="V400" s="3">
        <v>7.5420000000000001E-3</v>
      </c>
      <c r="W400" s="3">
        <v>20</v>
      </c>
    </row>
    <row r="401" spans="15:23">
      <c r="O401" s="34">
        <v>30</v>
      </c>
      <c r="P401" s="3">
        <v>50.67</v>
      </c>
      <c r="Q401" s="3">
        <v>76</v>
      </c>
      <c r="R401" s="3">
        <v>-25.33</v>
      </c>
      <c r="S401" s="3">
        <v>4.42</v>
      </c>
      <c r="T401" s="3">
        <v>3</v>
      </c>
      <c r="U401" s="3">
        <v>3</v>
      </c>
      <c r="V401" s="3">
        <v>5.7320000000000002</v>
      </c>
      <c r="W401" s="3">
        <v>20</v>
      </c>
    </row>
    <row r="402" spans="15:23">
      <c r="O402" s="34">
        <v>60</v>
      </c>
      <c r="P402" s="3">
        <v>23.83</v>
      </c>
      <c r="Q402" s="3">
        <v>41.23</v>
      </c>
      <c r="R402" s="3">
        <v>-17.399999999999999</v>
      </c>
      <c r="S402" s="3">
        <v>4.42</v>
      </c>
      <c r="T402" s="3">
        <v>3</v>
      </c>
      <c r="U402" s="3">
        <v>3</v>
      </c>
      <c r="V402" s="3">
        <v>3.9369999999999998</v>
      </c>
      <c r="W402" s="3">
        <v>20</v>
      </c>
    </row>
    <row r="403" spans="15:23">
      <c r="O403" s="34">
        <v>90</v>
      </c>
      <c r="P403" s="3">
        <v>9.3670000000000009</v>
      </c>
      <c r="Q403" s="3">
        <v>21.57</v>
      </c>
      <c r="R403" s="3">
        <v>-12.2</v>
      </c>
      <c r="S403" s="3">
        <v>4.42</v>
      </c>
      <c r="T403" s="3">
        <v>3</v>
      </c>
      <c r="U403" s="3">
        <v>3</v>
      </c>
      <c r="V403" s="3">
        <v>2.76</v>
      </c>
      <c r="W403" s="3">
        <v>20</v>
      </c>
    </row>
    <row r="404" spans="15:23">
      <c r="O404" s="34">
        <v>120</v>
      </c>
      <c r="P404" s="3">
        <v>3.9</v>
      </c>
      <c r="Q404" s="3">
        <v>9.8000000000000007</v>
      </c>
      <c r="R404" s="3">
        <v>-5.9</v>
      </c>
      <c r="S404" s="3">
        <v>4.42</v>
      </c>
      <c r="T404" s="3">
        <v>3</v>
      </c>
      <c r="U404" s="3">
        <v>3</v>
      </c>
      <c r="V404" s="3">
        <v>1.335</v>
      </c>
      <c r="W404" s="3">
        <v>20</v>
      </c>
    </row>
  </sheetData>
  <mergeCells count="31">
    <mergeCell ref="C158:E158"/>
    <mergeCell ref="F158:H158"/>
    <mergeCell ref="C3:O3"/>
    <mergeCell ref="Q3:AD3"/>
    <mergeCell ref="AE3:AR3"/>
    <mergeCell ref="C138:E138"/>
    <mergeCell ref="F138:H138"/>
    <mergeCell ref="C4:P4"/>
    <mergeCell ref="Q4:AD4"/>
    <mergeCell ref="AE4:AR4"/>
    <mergeCell ref="C28:P28"/>
    <mergeCell ref="Q28:AD28"/>
    <mergeCell ref="AE28:AR28"/>
    <mergeCell ref="C80:P80"/>
    <mergeCell ref="Q80:AD80"/>
    <mergeCell ref="AE80:AR80"/>
    <mergeCell ref="C183:E183"/>
    <mergeCell ref="F183:H183"/>
    <mergeCell ref="C207:E207"/>
    <mergeCell ref="F207:H207"/>
    <mergeCell ref="C231:E231"/>
    <mergeCell ref="F231:H231"/>
    <mergeCell ref="C310:E310"/>
    <mergeCell ref="F310:H310"/>
    <mergeCell ref="I310:K310"/>
    <mergeCell ref="C247:E247"/>
    <mergeCell ref="F247:H247"/>
    <mergeCell ref="C269:E269"/>
    <mergeCell ref="F269:H269"/>
    <mergeCell ref="C285:E285"/>
    <mergeCell ref="F285:H285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Fig.1</vt:lpstr>
      <vt:lpstr>Fig.2</vt:lpstr>
      <vt:lpstr>Fig.2e and 2f</vt:lpstr>
      <vt:lpstr>Fig.2h and 2i</vt:lpstr>
      <vt:lpstr>Fig.3</vt:lpstr>
      <vt:lpstr>Fig.4</vt:lpstr>
      <vt:lpstr>Fig.S1</vt:lpstr>
      <vt:lpstr>Fig.S2</vt:lpstr>
      <vt:lpstr>Fig.S3</vt:lpstr>
      <vt:lpstr>Fig.S4</vt:lpstr>
      <vt:lpstr>Fig.S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as Bidere</dc:creator>
  <cp:lastModifiedBy>Clotilde R</cp:lastModifiedBy>
  <dcterms:created xsi:type="dcterms:W3CDTF">2023-09-20T13:35:18Z</dcterms:created>
  <dcterms:modified xsi:type="dcterms:W3CDTF">2023-11-07T16:34:46Z</dcterms:modified>
</cp:coreProperties>
</file>